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Y:\publications\LipasesMurineIntestine\RevisionMCP\"/>
    </mc:Choice>
  </mc:AlternateContent>
  <bookViews>
    <workbookView xWindow="0" yWindow="0" windowWidth="28800" windowHeight="12330" activeTab="6"/>
  </bookViews>
  <sheets>
    <sheet name="SupplTable2" sheetId="2" r:id="rId1"/>
    <sheet name="SupplTable3" sheetId="3" r:id="rId2"/>
    <sheet name="SupplTable4" sheetId="4" r:id="rId3"/>
    <sheet name="SupplTable5" sheetId="5" r:id="rId4"/>
    <sheet name="SupplTable6" sheetId="6" r:id="rId5"/>
    <sheet name="SupplTable7" sheetId="7" r:id="rId6"/>
    <sheet name="SupplTable8" sheetId="1" r:id="rId7"/>
  </sheets>
  <calcPr calcId="162913"/>
</workbook>
</file>

<file path=xl/sharedStrings.xml><?xml version="1.0" encoding="utf-8"?>
<sst xmlns="http://schemas.openxmlformats.org/spreadsheetml/2006/main" count="7029" uniqueCount="5275">
  <si>
    <t>obs.x</t>
  </si>
  <si>
    <t>obs.y</t>
  </si>
  <si>
    <t>obs.tot</t>
  </si>
  <si>
    <t>mean.x</t>
  </si>
  <si>
    <t>mean.y</t>
  </si>
  <si>
    <t>mean.diff</t>
  </si>
  <si>
    <t>var.x</t>
  </si>
  <si>
    <t>var.y</t>
  </si>
  <si>
    <t>var.pooled</t>
  </si>
  <si>
    <t>stderr</t>
  </si>
  <si>
    <t>df</t>
  </si>
  <si>
    <t>statistic</t>
  </si>
  <si>
    <t>pvalue</t>
  </si>
  <si>
    <t>conf.low</t>
  </si>
  <si>
    <t>conf.high</t>
  </si>
  <si>
    <t>alternative</t>
  </si>
  <si>
    <t>mean.null</t>
  </si>
  <si>
    <t>conf.level</t>
  </si>
  <si>
    <t>Uniprot</t>
  </si>
  <si>
    <t>ProteinNames</t>
  </si>
  <si>
    <t>gene</t>
  </si>
  <si>
    <t>pfam</t>
  </si>
  <si>
    <t>EC</t>
  </si>
  <si>
    <t>qStorey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32</t>
  </si>
  <si>
    <t>33</t>
  </si>
  <si>
    <t>34</t>
  </si>
  <si>
    <t>35</t>
  </si>
  <si>
    <t>36</t>
  </si>
  <si>
    <t>37</t>
  </si>
  <si>
    <t>38</t>
  </si>
  <si>
    <t>39</t>
  </si>
  <si>
    <t>40</t>
  </si>
  <si>
    <t>41</t>
  </si>
  <si>
    <t>42</t>
  </si>
  <si>
    <t>43</t>
  </si>
  <si>
    <t>44</t>
  </si>
  <si>
    <t>45</t>
  </si>
  <si>
    <t>46</t>
  </si>
  <si>
    <t>47</t>
  </si>
  <si>
    <t>48</t>
  </si>
  <si>
    <t>49</t>
  </si>
  <si>
    <t>50</t>
  </si>
  <si>
    <t>51</t>
  </si>
  <si>
    <t>52</t>
  </si>
  <si>
    <t>53</t>
  </si>
  <si>
    <t>54</t>
  </si>
  <si>
    <t>55</t>
  </si>
  <si>
    <t>56</t>
  </si>
  <si>
    <t>57</t>
  </si>
  <si>
    <t>58</t>
  </si>
  <si>
    <t>59</t>
  </si>
  <si>
    <t>60</t>
  </si>
  <si>
    <t>61</t>
  </si>
  <si>
    <t>62</t>
  </si>
  <si>
    <t>63</t>
  </si>
  <si>
    <t>64</t>
  </si>
  <si>
    <t>65</t>
  </si>
  <si>
    <t>66</t>
  </si>
  <si>
    <t>67</t>
  </si>
  <si>
    <t>68</t>
  </si>
  <si>
    <t>69</t>
  </si>
  <si>
    <t>70</t>
  </si>
  <si>
    <t>71</t>
  </si>
  <si>
    <t>72</t>
  </si>
  <si>
    <t>73</t>
  </si>
  <si>
    <t>74</t>
  </si>
  <si>
    <t>75</t>
  </si>
  <si>
    <t>76</t>
  </si>
  <si>
    <t>77</t>
  </si>
  <si>
    <t>78</t>
  </si>
  <si>
    <t>79</t>
  </si>
  <si>
    <t>80</t>
  </si>
  <si>
    <t>81</t>
  </si>
  <si>
    <t>82</t>
  </si>
  <si>
    <t>83</t>
  </si>
  <si>
    <t>84</t>
  </si>
  <si>
    <t>85</t>
  </si>
  <si>
    <t>86</t>
  </si>
  <si>
    <t>87</t>
  </si>
  <si>
    <t>88</t>
  </si>
  <si>
    <t>89</t>
  </si>
  <si>
    <t>90</t>
  </si>
  <si>
    <t>91</t>
  </si>
  <si>
    <t>92</t>
  </si>
  <si>
    <t>93</t>
  </si>
  <si>
    <t>94</t>
  </si>
  <si>
    <t>95</t>
  </si>
  <si>
    <t>96</t>
  </si>
  <si>
    <t>97</t>
  </si>
  <si>
    <t>98</t>
  </si>
  <si>
    <t>99</t>
  </si>
  <si>
    <t>100</t>
  </si>
  <si>
    <t>101</t>
  </si>
  <si>
    <t>102</t>
  </si>
  <si>
    <t>103</t>
  </si>
  <si>
    <t>104</t>
  </si>
  <si>
    <t>105</t>
  </si>
  <si>
    <t>106</t>
  </si>
  <si>
    <t>107</t>
  </si>
  <si>
    <t>108</t>
  </si>
  <si>
    <t>109</t>
  </si>
  <si>
    <t>110</t>
  </si>
  <si>
    <t>111</t>
  </si>
  <si>
    <t>112</t>
  </si>
  <si>
    <t>113</t>
  </si>
  <si>
    <t>114</t>
  </si>
  <si>
    <t>115</t>
  </si>
  <si>
    <t>116</t>
  </si>
  <si>
    <t>117</t>
  </si>
  <si>
    <t>118</t>
  </si>
  <si>
    <t>119</t>
  </si>
  <si>
    <t>120</t>
  </si>
  <si>
    <t>121</t>
  </si>
  <si>
    <t>122</t>
  </si>
  <si>
    <t>123</t>
  </si>
  <si>
    <t>124</t>
  </si>
  <si>
    <t>125</t>
  </si>
  <si>
    <t>126</t>
  </si>
  <si>
    <t>127</t>
  </si>
  <si>
    <t>128</t>
  </si>
  <si>
    <t>129</t>
  </si>
  <si>
    <t>130</t>
  </si>
  <si>
    <t>131</t>
  </si>
  <si>
    <t>132</t>
  </si>
  <si>
    <t>133</t>
  </si>
  <si>
    <t>134</t>
  </si>
  <si>
    <t>135</t>
  </si>
  <si>
    <t>136</t>
  </si>
  <si>
    <t>137</t>
  </si>
  <si>
    <t>138</t>
  </si>
  <si>
    <t>139</t>
  </si>
  <si>
    <t>140</t>
  </si>
  <si>
    <t>141</t>
  </si>
  <si>
    <t>142</t>
  </si>
  <si>
    <t>143</t>
  </si>
  <si>
    <t>144</t>
  </si>
  <si>
    <t>145</t>
  </si>
  <si>
    <t>146</t>
  </si>
  <si>
    <t>147</t>
  </si>
  <si>
    <t>148</t>
  </si>
  <si>
    <t>149</t>
  </si>
  <si>
    <t>150</t>
  </si>
  <si>
    <t>151</t>
  </si>
  <si>
    <t>152</t>
  </si>
  <si>
    <t>153</t>
  </si>
  <si>
    <t>154</t>
  </si>
  <si>
    <t>155</t>
  </si>
  <si>
    <t>156</t>
  </si>
  <si>
    <t>157</t>
  </si>
  <si>
    <t>158</t>
  </si>
  <si>
    <t>159</t>
  </si>
  <si>
    <t>160</t>
  </si>
  <si>
    <t>161</t>
  </si>
  <si>
    <t>162</t>
  </si>
  <si>
    <t>163</t>
  </si>
  <si>
    <t>164</t>
  </si>
  <si>
    <t>165</t>
  </si>
  <si>
    <t>166</t>
  </si>
  <si>
    <t>167</t>
  </si>
  <si>
    <t>168</t>
  </si>
  <si>
    <t>169</t>
  </si>
  <si>
    <t>170</t>
  </si>
  <si>
    <t>171</t>
  </si>
  <si>
    <t>172</t>
  </si>
  <si>
    <t>173</t>
  </si>
  <si>
    <t>174</t>
  </si>
  <si>
    <t>175</t>
  </si>
  <si>
    <t>176</t>
  </si>
  <si>
    <t>177</t>
  </si>
  <si>
    <t>178</t>
  </si>
  <si>
    <t>179</t>
  </si>
  <si>
    <t>180</t>
  </si>
  <si>
    <t>181</t>
  </si>
  <si>
    <t>182</t>
  </si>
  <si>
    <t>183</t>
  </si>
  <si>
    <t>184</t>
  </si>
  <si>
    <t>185</t>
  </si>
  <si>
    <t>186</t>
  </si>
  <si>
    <t>187</t>
  </si>
  <si>
    <t>188</t>
  </si>
  <si>
    <t>189</t>
  </si>
  <si>
    <t>190</t>
  </si>
  <si>
    <t>191</t>
  </si>
  <si>
    <t>192</t>
  </si>
  <si>
    <t>193</t>
  </si>
  <si>
    <t>194</t>
  </si>
  <si>
    <t>195</t>
  </si>
  <si>
    <t>196</t>
  </si>
  <si>
    <t>197</t>
  </si>
  <si>
    <t>198</t>
  </si>
  <si>
    <t>199</t>
  </si>
  <si>
    <t>200</t>
  </si>
  <si>
    <t>201</t>
  </si>
  <si>
    <t>202</t>
  </si>
  <si>
    <t>203</t>
  </si>
  <si>
    <t>204</t>
  </si>
  <si>
    <t>205</t>
  </si>
  <si>
    <t>206</t>
  </si>
  <si>
    <t>207</t>
  </si>
  <si>
    <t>208</t>
  </si>
  <si>
    <t>209</t>
  </si>
  <si>
    <t>210</t>
  </si>
  <si>
    <t>211</t>
  </si>
  <si>
    <t>212</t>
  </si>
  <si>
    <t>213</t>
  </si>
  <si>
    <t>214</t>
  </si>
  <si>
    <t>215</t>
  </si>
  <si>
    <t>216</t>
  </si>
  <si>
    <t>217</t>
  </si>
  <si>
    <t>218</t>
  </si>
  <si>
    <t>219</t>
  </si>
  <si>
    <t>220</t>
  </si>
  <si>
    <t>221</t>
  </si>
  <si>
    <t>222</t>
  </si>
  <si>
    <t>223</t>
  </si>
  <si>
    <t>224</t>
  </si>
  <si>
    <t>225</t>
  </si>
  <si>
    <t>226</t>
  </si>
  <si>
    <t>227</t>
  </si>
  <si>
    <t>228</t>
  </si>
  <si>
    <t>229</t>
  </si>
  <si>
    <t>230</t>
  </si>
  <si>
    <t>231</t>
  </si>
  <si>
    <t>232</t>
  </si>
  <si>
    <t>233</t>
  </si>
  <si>
    <t>234</t>
  </si>
  <si>
    <t>235</t>
  </si>
  <si>
    <t>236</t>
  </si>
  <si>
    <t>237</t>
  </si>
  <si>
    <t>238</t>
  </si>
  <si>
    <t>239</t>
  </si>
  <si>
    <t>240</t>
  </si>
  <si>
    <t>241</t>
  </si>
  <si>
    <t>242</t>
  </si>
  <si>
    <t>243</t>
  </si>
  <si>
    <t>244</t>
  </si>
  <si>
    <t>245</t>
  </si>
  <si>
    <t>246</t>
  </si>
  <si>
    <t>247</t>
  </si>
  <si>
    <t>248</t>
  </si>
  <si>
    <t>249</t>
  </si>
  <si>
    <t>250</t>
  </si>
  <si>
    <t>251</t>
  </si>
  <si>
    <t>252</t>
  </si>
  <si>
    <t>253</t>
  </si>
  <si>
    <t>254</t>
  </si>
  <si>
    <t>255</t>
  </si>
  <si>
    <t>256</t>
  </si>
  <si>
    <t>257</t>
  </si>
  <si>
    <t>258</t>
  </si>
  <si>
    <t>259</t>
  </si>
  <si>
    <t>260</t>
  </si>
  <si>
    <t>261</t>
  </si>
  <si>
    <t>262</t>
  </si>
  <si>
    <t>263</t>
  </si>
  <si>
    <t>264</t>
  </si>
  <si>
    <t>265</t>
  </si>
  <si>
    <t>266</t>
  </si>
  <si>
    <t>267</t>
  </si>
  <si>
    <t>268</t>
  </si>
  <si>
    <t>269</t>
  </si>
  <si>
    <t>270</t>
  </si>
  <si>
    <t>271</t>
  </si>
  <si>
    <t>272</t>
  </si>
  <si>
    <t>273</t>
  </si>
  <si>
    <t>274</t>
  </si>
  <si>
    <t>275</t>
  </si>
  <si>
    <t>276</t>
  </si>
  <si>
    <t>277</t>
  </si>
  <si>
    <t>278</t>
  </si>
  <si>
    <t>279</t>
  </si>
  <si>
    <t>280</t>
  </si>
  <si>
    <t>281</t>
  </si>
  <si>
    <t>282</t>
  </si>
  <si>
    <t>283</t>
  </si>
  <si>
    <t>284</t>
  </si>
  <si>
    <t>285</t>
  </si>
  <si>
    <t>286</t>
  </si>
  <si>
    <t>287</t>
  </si>
  <si>
    <t>288</t>
  </si>
  <si>
    <t>289</t>
  </si>
  <si>
    <t>290</t>
  </si>
  <si>
    <t>291</t>
  </si>
  <si>
    <t>292</t>
  </si>
  <si>
    <t>293</t>
  </si>
  <si>
    <t>294</t>
  </si>
  <si>
    <t>295</t>
  </si>
  <si>
    <t>296</t>
  </si>
  <si>
    <t>297</t>
  </si>
  <si>
    <t>298</t>
  </si>
  <si>
    <t>299</t>
  </si>
  <si>
    <t>300</t>
  </si>
  <si>
    <t>301</t>
  </si>
  <si>
    <t>302</t>
  </si>
  <si>
    <t>303</t>
  </si>
  <si>
    <t>304</t>
  </si>
  <si>
    <t>305</t>
  </si>
  <si>
    <t>306</t>
  </si>
  <si>
    <t>307</t>
  </si>
  <si>
    <t>308</t>
  </si>
  <si>
    <t>309</t>
  </si>
  <si>
    <t>310</t>
  </si>
  <si>
    <t>311</t>
  </si>
  <si>
    <t>312</t>
  </si>
  <si>
    <t>313</t>
  </si>
  <si>
    <t>314</t>
  </si>
  <si>
    <t>315</t>
  </si>
  <si>
    <t>316</t>
  </si>
  <si>
    <t>317</t>
  </si>
  <si>
    <t>318</t>
  </si>
  <si>
    <t>319</t>
  </si>
  <si>
    <t>320</t>
  </si>
  <si>
    <t>321</t>
  </si>
  <si>
    <t>322</t>
  </si>
  <si>
    <t>323</t>
  </si>
  <si>
    <t>324</t>
  </si>
  <si>
    <t>325</t>
  </si>
  <si>
    <t>326</t>
  </si>
  <si>
    <t>327</t>
  </si>
  <si>
    <t>328</t>
  </si>
  <si>
    <t>329</t>
  </si>
  <si>
    <t>330</t>
  </si>
  <si>
    <t>331</t>
  </si>
  <si>
    <t>332</t>
  </si>
  <si>
    <t>333</t>
  </si>
  <si>
    <t>334</t>
  </si>
  <si>
    <t>335</t>
  </si>
  <si>
    <t>336</t>
  </si>
  <si>
    <t>337</t>
  </si>
  <si>
    <t>338</t>
  </si>
  <si>
    <t>339</t>
  </si>
  <si>
    <t>340</t>
  </si>
  <si>
    <t>341</t>
  </si>
  <si>
    <t>342</t>
  </si>
  <si>
    <t>343</t>
  </si>
  <si>
    <t>344</t>
  </si>
  <si>
    <t>345</t>
  </si>
  <si>
    <t>346</t>
  </si>
  <si>
    <t>347</t>
  </si>
  <si>
    <t>348</t>
  </si>
  <si>
    <t>349</t>
  </si>
  <si>
    <t>350</t>
  </si>
  <si>
    <t>351</t>
  </si>
  <si>
    <t>352</t>
  </si>
  <si>
    <t>353</t>
  </si>
  <si>
    <t>354</t>
  </si>
  <si>
    <t>355</t>
  </si>
  <si>
    <t>356</t>
  </si>
  <si>
    <t>357</t>
  </si>
  <si>
    <t>358</t>
  </si>
  <si>
    <t>359</t>
  </si>
  <si>
    <t>360</t>
  </si>
  <si>
    <t>361</t>
  </si>
  <si>
    <t>362</t>
  </si>
  <si>
    <t>363</t>
  </si>
  <si>
    <t>364</t>
  </si>
  <si>
    <t>365</t>
  </si>
  <si>
    <t>366</t>
  </si>
  <si>
    <t>367</t>
  </si>
  <si>
    <t>368</t>
  </si>
  <si>
    <t>369</t>
  </si>
  <si>
    <t>370</t>
  </si>
  <si>
    <t>371</t>
  </si>
  <si>
    <t>372</t>
  </si>
  <si>
    <t>373</t>
  </si>
  <si>
    <t>374</t>
  </si>
  <si>
    <t>375</t>
  </si>
  <si>
    <t>376</t>
  </si>
  <si>
    <t>377</t>
  </si>
  <si>
    <t>378</t>
  </si>
  <si>
    <t>379</t>
  </si>
  <si>
    <t>380</t>
  </si>
  <si>
    <t>381</t>
  </si>
  <si>
    <t>382</t>
  </si>
  <si>
    <t>383</t>
  </si>
  <si>
    <t>384</t>
  </si>
  <si>
    <t>385</t>
  </si>
  <si>
    <t>386</t>
  </si>
  <si>
    <t>387</t>
  </si>
  <si>
    <t>388</t>
  </si>
  <si>
    <t>389</t>
  </si>
  <si>
    <t>390</t>
  </si>
  <si>
    <t>391</t>
  </si>
  <si>
    <t>392</t>
  </si>
  <si>
    <t>393</t>
  </si>
  <si>
    <t>394</t>
  </si>
  <si>
    <t>395</t>
  </si>
  <si>
    <t>396</t>
  </si>
  <si>
    <t>397</t>
  </si>
  <si>
    <t>398</t>
  </si>
  <si>
    <t>399</t>
  </si>
  <si>
    <t>400</t>
  </si>
  <si>
    <t>401</t>
  </si>
  <si>
    <t>402</t>
  </si>
  <si>
    <t>403</t>
  </si>
  <si>
    <t>404</t>
  </si>
  <si>
    <t>405</t>
  </si>
  <si>
    <t>406</t>
  </si>
  <si>
    <t>407</t>
  </si>
  <si>
    <t>408</t>
  </si>
  <si>
    <t>409</t>
  </si>
  <si>
    <t>410</t>
  </si>
  <si>
    <t>411</t>
  </si>
  <si>
    <t>412</t>
  </si>
  <si>
    <t>413</t>
  </si>
  <si>
    <t>414</t>
  </si>
  <si>
    <t>415</t>
  </si>
  <si>
    <t>416</t>
  </si>
  <si>
    <t>417</t>
  </si>
  <si>
    <t>418</t>
  </si>
  <si>
    <t>419</t>
  </si>
  <si>
    <t>420</t>
  </si>
  <si>
    <t>421</t>
  </si>
  <si>
    <t>422</t>
  </si>
  <si>
    <t>423</t>
  </si>
  <si>
    <t>424</t>
  </si>
  <si>
    <t>425</t>
  </si>
  <si>
    <t>426</t>
  </si>
  <si>
    <t>427</t>
  </si>
  <si>
    <t>428</t>
  </si>
  <si>
    <t>429</t>
  </si>
  <si>
    <t>430</t>
  </si>
  <si>
    <t>431</t>
  </si>
  <si>
    <t>432</t>
  </si>
  <si>
    <t>433</t>
  </si>
  <si>
    <t>434</t>
  </si>
  <si>
    <t>435</t>
  </si>
  <si>
    <t>436</t>
  </si>
  <si>
    <t>437</t>
  </si>
  <si>
    <t>438</t>
  </si>
  <si>
    <t>439</t>
  </si>
  <si>
    <t>440</t>
  </si>
  <si>
    <t>441</t>
  </si>
  <si>
    <t>442</t>
  </si>
  <si>
    <t>443</t>
  </si>
  <si>
    <t>444</t>
  </si>
  <si>
    <t>445</t>
  </si>
  <si>
    <t>446</t>
  </si>
  <si>
    <t>447</t>
  </si>
  <si>
    <t>448</t>
  </si>
  <si>
    <t>449</t>
  </si>
  <si>
    <t>450</t>
  </si>
  <si>
    <t>451</t>
  </si>
  <si>
    <t>452</t>
  </si>
  <si>
    <t>453</t>
  </si>
  <si>
    <t>454</t>
  </si>
  <si>
    <t>455</t>
  </si>
  <si>
    <t>456</t>
  </si>
  <si>
    <t>457</t>
  </si>
  <si>
    <t>458</t>
  </si>
  <si>
    <t>459</t>
  </si>
  <si>
    <t>460</t>
  </si>
  <si>
    <t>461</t>
  </si>
  <si>
    <t>462</t>
  </si>
  <si>
    <t>463</t>
  </si>
  <si>
    <t>464</t>
  </si>
  <si>
    <t>465</t>
  </si>
  <si>
    <t>466</t>
  </si>
  <si>
    <t>467</t>
  </si>
  <si>
    <t>468</t>
  </si>
  <si>
    <t>469</t>
  </si>
  <si>
    <t>470</t>
  </si>
  <si>
    <t>471</t>
  </si>
  <si>
    <t>472</t>
  </si>
  <si>
    <t>473</t>
  </si>
  <si>
    <t>474</t>
  </si>
  <si>
    <t>475</t>
  </si>
  <si>
    <t>476</t>
  </si>
  <si>
    <t>477</t>
  </si>
  <si>
    <t>478</t>
  </si>
  <si>
    <t>479</t>
  </si>
  <si>
    <t>480</t>
  </si>
  <si>
    <t>481</t>
  </si>
  <si>
    <t>482</t>
  </si>
  <si>
    <t>483</t>
  </si>
  <si>
    <t>484</t>
  </si>
  <si>
    <t>485</t>
  </si>
  <si>
    <t>486</t>
  </si>
  <si>
    <t>487</t>
  </si>
  <si>
    <t>488</t>
  </si>
  <si>
    <t>489</t>
  </si>
  <si>
    <t>490</t>
  </si>
  <si>
    <t>491</t>
  </si>
  <si>
    <t>492</t>
  </si>
  <si>
    <t>493</t>
  </si>
  <si>
    <t>494</t>
  </si>
  <si>
    <t>495</t>
  </si>
  <si>
    <t>496</t>
  </si>
  <si>
    <t>497</t>
  </si>
  <si>
    <t>498</t>
  </si>
  <si>
    <t>499</t>
  </si>
  <si>
    <t>500</t>
  </si>
  <si>
    <t>501</t>
  </si>
  <si>
    <t>502</t>
  </si>
  <si>
    <t>503</t>
  </si>
  <si>
    <t>504</t>
  </si>
  <si>
    <t>505</t>
  </si>
  <si>
    <t>506</t>
  </si>
  <si>
    <t>507</t>
  </si>
  <si>
    <t>508</t>
  </si>
  <si>
    <t>509</t>
  </si>
  <si>
    <t>510</t>
  </si>
  <si>
    <t>511</t>
  </si>
  <si>
    <t>512</t>
  </si>
  <si>
    <t>513</t>
  </si>
  <si>
    <t>514</t>
  </si>
  <si>
    <t>515</t>
  </si>
  <si>
    <t>516</t>
  </si>
  <si>
    <t>517</t>
  </si>
  <si>
    <t>518</t>
  </si>
  <si>
    <t>519</t>
  </si>
  <si>
    <t>520</t>
  </si>
  <si>
    <t>521</t>
  </si>
  <si>
    <t>522</t>
  </si>
  <si>
    <t>523</t>
  </si>
  <si>
    <t>524</t>
  </si>
  <si>
    <t>525</t>
  </si>
  <si>
    <t>526</t>
  </si>
  <si>
    <t>527</t>
  </si>
  <si>
    <t>528</t>
  </si>
  <si>
    <t>529</t>
  </si>
  <si>
    <t>530</t>
  </si>
  <si>
    <t>531</t>
  </si>
  <si>
    <t>532</t>
  </si>
  <si>
    <t>533</t>
  </si>
  <si>
    <t>534</t>
  </si>
  <si>
    <t>535</t>
  </si>
  <si>
    <t>536</t>
  </si>
  <si>
    <t>537</t>
  </si>
  <si>
    <t>538</t>
  </si>
  <si>
    <t>539</t>
  </si>
  <si>
    <t>540</t>
  </si>
  <si>
    <t>541</t>
  </si>
  <si>
    <t>542</t>
  </si>
  <si>
    <t>543</t>
  </si>
  <si>
    <t>544</t>
  </si>
  <si>
    <t>545</t>
  </si>
  <si>
    <t>546</t>
  </si>
  <si>
    <t>547</t>
  </si>
  <si>
    <t>548</t>
  </si>
  <si>
    <t>549</t>
  </si>
  <si>
    <t>550</t>
  </si>
  <si>
    <t>551</t>
  </si>
  <si>
    <t>552</t>
  </si>
  <si>
    <t>553</t>
  </si>
  <si>
    <t>554</t>
  </si>
  <si>
    <t>555</t>
  </si>
  <si>
    <t>556</t>
  </si>
  <si>
    <t>557</t>
  </si>
  <si>
    <t>558</t>
  </si>
  <si>
    <t>559</t>
  </si>
  <si>
    <t>560</t>
  </si>
  <si>
    <t>561</t>
  </si>
  <si>
    <t>562</t>
  </si>
  <si>
    <t>563</t>
  </si>
  <si>
    <t>564</t>
  </si>
  <si>
    <t>565</t>
  </si>
  <si>
    <t>566</t>
  </si>
  <si>
    <t>567</t>
  </si>
  <si>
    <t>568</t>
  </si>
  <si>
    <t>569</t>
  </si>
  <si>
    <t>570</t>
  </si>
  <si>
    <t>571</t>
  </si>
  <si>
    <t>572</t>
  </si>
  <si>
    <t>573</t>
  </si>
  <si>
    <t>574</t>
  </si>
  <si>
    <t>575</t>
  </si>
  <si>
    <t>576</t>
  </si>
  <si>
    <t>577</t>
  </si>
  <si>
    <t>578</t>
  </si>
  <si>
    <t>579</t>
  </si>
  <si>
    <t>580</t>
  </si>
  <si>
    <t>581</t>
  </si>
  <si>
    <t>582</t>
  </si>
  <si>
    <t>583</t>
  </si>
  <si>
    <t>584</t>
  </si>
  <si>
    <t>585</t>
  </si>
  <si>
    <t>586</t>
  </si>
  <si>
    <t>587</t>
  </si>
  <si>
    <t>588</t>
  </si>
  <si>
    <t>589</t>
  </si>
  <si>
    <t>590</t>
  </si>
  <si>
    <t>591</t>
  </si>
  <si>
    <t>592</t>
  </si>
  <si>
    <t>593</t>
  </si>
  <si>
    <t>594</t>
  </si>
  <si>
    <t>595</t>
  </si>
  <si>
    <t>596</t>
  </si>
  <si>
    <t>597</t>
  </si>
  <si>
    <t>598</t>
  </si>
  <si>
    <t>599</t>
  </si>
  <si>
    <t>600</t>
  </si>
  <si>
    <t>601</t>
  </si>
  <si>
    <t>602</t>
  </si>
  <si>
    <t>603</t>
  </si>
  <si>
    <t>604</t>
  </si>
  <si>
    <t>605</t>
  </si>
  <si>
    <t>606</t>
  </si>
  <si>
    <t>607</t>
  </si>
  <si>
    <t>608</t>
  </si>
  <si>
    <t>609</t>
  </si>
  <si>
    <t>610</t>
  </si>
  <si>
    <t>611</t>
  </si>
  <si>
    <t>612</t>
  </si>
  <si>
    <t>613</t>
  </si>
  <si>
    <t>614</t>
  </si>
  <si>
    <t>615</t>
  </si>
  <si>
    <t>616</t>
  </si>
  <si>
    <t>617</t>
  </si>
  <si>
    <t>618</t>
  </si>
  <si>
    <t>619</t>
  </si>
  <si>
    <t>620</t>
  </si>
  <si>
    <t>621</t>
  </si>
  <si>
    <t>622</t>
  </si>
  <si>
    <t>623</t>
  </si>
  <si>
    <t>624</t>
  </si>
  <si>
    <t>625</t>
  </si>
  <si>
    <t>626</t>
  </si>
  <si>
    <t>627</t>
  </si>
  <si>
    <t>628</t>
  </si>
  <si>
    <t>629</t>
  </si>
  <si>
    <t>630</t>
  </si>
  <si>
    <t>631</t>
  </si>
  <si>
    <t>632</t>
  </si>
  <si>
    <t>633</t>
  </si>
  <si>
    <t>634</t>
  </si>
  <si>
    <t>635</t>
  </si>
  <si>
    <t>636</t>
  </si>
  <si>
    <t>637</t>
  </si>
  <si>
    <t>638</t>
  </si>
  <si>
    <t>639</t>
  </si>
  <si>
    <t>640</t>
  </si>
  <si>
    <t>641</t>
  </si>
  <si>
    <t>642</t>
  </si>
  <si>
    <t>643</t>
  </si>
  <si>
    <t>644</t>
  </si>
  <si>
    <t>645</t>
  </si>
  <si>
    <t>646</t>
  </si>
  <si>
    <t>647</t>
  </si>
  <si>
    <t>648</t>
  </si>
  <si>
    <t>649</t>
  </si>
  <si>
    <t>650</t>
  </si>
  <si>
    <t>651</t>
  </si>
  <si>
    <t>652</t>
  </si>
  <si>
    <t>653</t>
  </si>
  <si>
    <t>654</t>
  </si>
  <si>
    <t>655</t>
  </si>
  <si>
    <t>656</t>
  </si>
  <si>
    <t>657</t>
  </si>
  <si>
    <t>658</t>
  </si>
  <si>
    <t>659</t>
  </si>
  <si>
    <t>660</t>
  </si>
  <si>
    <t>661</t>
  </si>
  <si>
    <t>662</t>
  </si>
  <si>
    <t>663</t>
  </si>
  <si>
    <t>664</t>
  </si>
  <si>
    <t>665</t>
  </si>
  <si>
    <t>666</t>
  </si>
  <si>
    <t>667</t>
  </si>
  <si>
    <t>668</t>
  </si>
  <si>
    <t>669</t>
  </si>
  <si>
    <t>670</t>
  </si>
  <si>
    <t>671</t>
  </si>
  <si>
    <t>672</t>
  </si>
  <si>
    <t>673</t>
  </si>
  <si>
    <t>674</t>
  </si>
  <si>
    <t>675</t>
  </si>
  <si>
    <t>676</t>
  </si>
  <si>
    <t>677</t>
  </si>
  <si>
    <t>678</t>
  </si>
  <si>
    <t>679</t>
  </si>
  <si>
    <t>680</t>
  </si>
  <si>
    <t>681</t>
  </si>
  <si>
    <t>682</t>
  </si>
  <si>
    <t>683</t>
  </si>
  <si>
    <t>684</t>
  </si>
  <si>
    <t>685</t>
  </si>
  <si>
    <t>686</t>
  </si>
  <si>
    <t>687</t>
  </si>
  <si>
    <t>688</t>
  </si>
  <si>
    <t>689</t>
  </si>
  <si>
    <t>690</t>
  </si>
  <si>
    <t>691</t>
  </si>
  <si>
    <t>692</t>
  </si>
  <si>
    <t>693</t>
  </si>
  <si>
    <t>694</t>
  </si>
  <si>
    <t>695</t>
  </si>
  <si>
    <t>696</t>
  </si>
  <si>
    <t>697</t>
  </si>
  <si>
    <t>698</t>
  </si>
  <si>
    <t>699</t>
  </si>
  <si>
    <t>700</t>
  </si>
  <si>
    <t>701</t>
  </si>
  <si>
    <t>702</t>
  </si>
  <si>
    <t>703</t>
  </si>
  <si>
    <t>704</t>
  </si>
  <si>
    <t>705</t>
  </si>
  <si>
    <t>706</t>
  </si>
  <si>
    <t>707</t>
  </si>
  <si>
    <t>708</t>
  </si>
  <si>
    <t>709</t>
  </si>
  <si>
    <t>710</t>
  </si>
  <si>
    <t>711</t>
  </si>
  <si>
    <t>712</t>
  </si>
  <si>
    <t>713</t>
  </si>
  <si>
    <t>714</t>
  </si>
  <si>
    <t>715</t>
  </si>
  <si>
    <t>716</t>
  </si>
  <si>
    <t>717</t>
  </si>
  <si>
    <t>718</t>
  </si>
  <si>
    <t>719</t>
  </si>
  <si>
    <t>720</t>
  </si>
  <si>
    <t>721</t>
  </si>
  <si>
    <t>722</t>
  </si>
  <si>
    <t>723</t>
  </si>
  <si>
    <t>724</t>
  </si>
  <si>
    <t>725</t>
  </si>
  <si>
    <t>726</t>
  </si>
  <si>
    <t>727</t>
  </si>
  <si>
    <t>728</t>
  </si>
  <si>
    <t>729</t>
  </si>
  <si>
    <t>730</t>
  </si>
  <si>
    <t>731</t>
  </si>
  <si>
    <t>732</t>
  </si>
  <si>
    <t>733</t>
  </si>
  <si>
    <t>734</t>
  </si>
  <si>
    <t>735</t>
  </si>
  <si>
    <t>736</t>
  </si>
  <si>
    <t>737</t>
  </si>
  <si>
    <t>738</t>
  </si>
  <si>
    <t>739</t>
  </si>
  <si>
    <t>740</t>
  </si>
  <si>
    <t>741</t>
  </si>
  <si>
    <t>742</t>
  </si>
  <si>
    <t>743</t>
  </si>
  <si>
    <t>744</t>
  </si>
  <si>
    <t>745</t>
  </si>
  <si>
    <t>746</t>
  </si>
  <si>
    <t>747</t>
  </si>
  <si>
    <t>748</t>
  </si>
  <si>
    <t>749</t>
  </si>
  <si>
    <t>750</t>
  </si>
  <si>
    <t>751</t>
  </si>
  <si>
    <t>752</t>
  </si>
  <si>
    <t>753</t>
  </si>
  <si>
    <t>754</t>
  </si>
  <si>
    <t>755</t>
  </si>
  <si>
    <t>756</t>
  </si>
  <si>
    <t>757</t>
  </si>
  <si>
    <t>758</t>
  </si>
  <si>
    <t>759</t>
  </si>
  <si>
    <t>760</t>
  </si>
  <si>
    <t>761</t>
  </si>
  <si>
    <t>762</t>
  </si>
  <si>
    <t>763</t>
  </si>
  <si>
    <t>764</t>
  </si>
  <si>
    <t>765</t>
  </si>
  <si>
    <t>766</t>
  </si>
  <si>
    <t>767</t>
  </si>
  <si>
    <t>768</t>
  </si>
  <si>
    <t>769</t>
  </si>
  <si>
    <t>770</t>
  </si>
  <si>
    <t>771</t>
  </si>
  <si>
    <t>772</t>
  </si>
  <si>
    <t>773</t>
  </si>
  <si>
    <t>774</t>
  </si>
  <si>
    <t>775</t>
  </si>
  <si>
    <t>776</t>
  </si>
  <si>
    <t>777</t>
  </si>
  <si>
    <t>778</t>
  </si>
  <si>
    <t>779</t>
  </si>
  <si>
    <t>780</t>
  </si>
  <si>
    <t>781</t>
  </si>
  <si>
    <t>782</t>
  </si>
  <si>
    <t>783</t>
  </si>
  <si>
    <t>784</t>
  </si>
  <si>
    <t>785</t>
  </si>
  <si>
    <t>786</t>
  </si>
  <si>
    <t>787</t>
  </si>
  <si>
    <t>788</t>
  </si>
  <si>
    <t>789</t>
  </si>
  <si>
    <t>790</t>
  </si>
  <si>
    <t>791</t>
  </si>
  <si>
    <t>792</t>
  </si>
  <si>
    <t>793</t>
  </si>
  <si>
    <t>794</t>
  </si>
  <si>
    <t>795</t>
  </si>
  <si>
    <t>796</t>
  </si>
  <si>
    <t>797</t>
  </si>
  <si>
    <t>798</t>
  </si>
  <si>
    <t>799</t>
  </si>
  <si>
    <t>800</t>
  </si>
  <si>
    <t>801</t>
  </si>
  <si>
    <t>802</t>
  </si>
  <si>
    <t>803</t>
  </si>
  <si>
    <t>804</t>
  </si>
  <si>
    <t>805</t>
  </si>
  <si>
    <t>806</t>
  </si>
  <si>
    <t>807</t>
  </si>
  <si>
    <t>808</t>
  </si>
  <si>
    <t>809</t>
  </si>
  <si>
    <t>810</t>
  </si>
  <si>
    <t>811</t>
  </si>
  <si>
    <t>812</t>
  </si>
  <si>
    <t>813</t>
  </si>
  <si>
    <t>814</t>
  </si>
  <si>
    <t>815</t>
  </si>
  <si>
    <t>816</t>
  </si>
  <si>
    <t>817</t>
  </si>
  <si>
    <t>818</t>
  </si>
  <si>
    <t>819</t>
  </si>
  <si>
    <t>820</t>
  </si>
  <si>
    <t>821</t>
  </si>
  <si>
    <t>822</t>
  </si>
  <si>
    <t>823</t>
  </si>
  <si>
    <t>824</t>
  </si>
  <si>
    <t>825</t>
  </si>
  <si>
    <t>826</t>
  </si>
  <si>
    <t>827</t>
  </si>
  <si>
    <t>828</t>
  </si>
  <si>
    <t>829</t>
  </si>
  <si>
    <t>830</t>
  </si>
  <si>
    <t>831</t>
  </si>
  <si>
    <t>832</t>
  </si>
  <si>
    <t>833</t>
  </si>
  <si>
    <t>834</t>
  </si>
  <si>
    <t>835</t>
  </si>
  <si>
    <t>836</t>
  </si>
  <si>
    <t>837</t>
  </si>
  <si>
    <t>838</t>
  </si>
  <si>
    <t>839</t>
  </si>
  <si>
    <t>840</t>
  </si>
  <si>
    <t>841</t>
  </si>
  <si>
    <t>842</t>
  </si>
  <si>
    <t>843</t>
  </si>
  <si>
    <t>844</t>
  </si>
  <si>
    <t>845</t>
  </si>
  <si>
    <t>846</t>
  </si>
  <si>
    <t>847</t>
  </si>
  <si>
    <t>848</t>
  </si>
  <si>
    <t>849</t>
  </si>
  <si>
    <t>850</t>
  </si>
  <si>
    <t>851</t>
  </si>
  <si>
    <t>852</t>
  </si>
  <si>
    <t>853</t>
  </si>
  <si>
    <t>854</t>
  </si>
  <si>
    <t>855</t>
  </si>
  <si>
    <t>856</t>
  </si>
  <si>
    <t>857</t>
  </si>
  <si>
    <t>858</t>
  </si>
  <si>
    <t>859</t>
  </si>
  <si>
    <t>860</t>
  </si>
  <si>
    <t>861</t>
  </si>
  <si>
    <t>862</t>
  </si>
  <si>
    <t>863</t>
  </si>
  <si>
    <t>864</t>
  </si>
  <si>
    <t>865</t>
  </si>
  <si>
    <t>866</t>
  </si>
  <si>
    <t>867</t>
  </si>
  <si>
    <t>868</t>
  </si>
  <si>
    <t>869</t>
  </si>
  <si>
    <t>870</t>
  </si>
  <si>
    <t>871</t>
  </si>
  <si>
    <t>872</t>
  </si>
  <si>
    <t>873</t>
  </si>
  <si>
    <t>874</t>
  </si>
  <si>
    <t>875</t>
  </si>
  <si>
    <t>876</t>
  </si>
  <si>
    <t>877</t>
  </si>
  <si>
    <t>878</t>
  </si>
  <si>
    <t>879</t>
  </si>
  <si>
    <t>880</t>
  </si>
  <si>
    <t>881</t>
  </si>
  <si>
    <t>882</t>
  </si>
  <si>
    <t>883</t>
  </si>
  <si>
    <t>884</t>
  </si>
  <si>
    <t>885</t>
  </si>
  <si>
    <t>886</t>
  </si>
  <si>
    <t>887</t>
  </si>
  <si>
    <t>888</t>
  </si>
  <si>
    <t>889</t>
  </si>
  <si>
    <t>890</t>
  </si>
  <si>
    <t>891</t>
  </si>
  <si>
    <t>892</t>
  </si>
  <si>
    <t>893</t>
  </si>
  <si>
    <t>894</t>
  </si>
  <si>
    <t>895</t>
  </si>
  <si>
    <t>896</t>
  </si>
  <si>
    <t>897</t>
  </si>
  <si>
    <t>898</t>
  </si>
  <si>
    <t>899</t>
  </si>
  <si>
    <t>900</t>
  </si>
  <si>
    <t>901</t>
  </si>
  <si>
    <t>902</t>
  </si>
  <si>
    <t>903</t>
  </si>
  <si>
    <t>904</t>
  </si>
  <si>
    <t>905</t>
  </si>
  <si>
    <t>906</t>
  </si>
  <si>
    <t>907</t>
  </si>
  <si>
    <t>908</t>
  </si>
  <si>
    <t>909</t>
  </si>
  <si>
    <t>910</t>
  </si>
  <si>
    <t>911</t>
  </si>
  <si>
    <t>912</t>
  </si>
  <si>
    <t>913</t>
  </si>
  <si>
    <t>914</t>
  </si>
  <si>
    <t>915</t>
  </si>
  <si>
    <t>916</t>
  </si>
  <si>
    <t>917</t>
  </si>
  <si>
    <t>918</t>
  </si>
  <si>
    <t>919</t>
  </si>
  <si>
    <t>920</t>
  </si>
  <si>
    <t>921</t>
  </si>
  <si>
    <t>922</t>
  </si>
  <si>
    <t>923</t>
  </si>
  <si>
    <t>924</t>
  </si>
  <si>
    <t>925</t>
  </si>
  <si>
    <t>926</t>
  </si>
  <si>
    <t>927</t>
  </si>
  <si>
    <t>928</t>
  </si>
  <si>
    <t>929</t>
  </si>
  <si>
    <t>930</t>
  </si>
  <si>
    <t>931</t>
  </si>
  <si>
    <t>932</t>
  </si>
  <si>
    <t>933</t>
  </si>
  <si>
    <t>934</t>
  </si>
  <si>
    <t>935</t>
  </si>
  <si>
    <t>936</t>
  </si>
  <si>
    <t>937</t>
  </si>
  <si>
    <t>938</t>
  </si>
  <si>
    <t>939</t>
  </si>
  <si>
    <t>940</t>
  </si>
  <si>
    <t>941</t>
  </si>
  <si>
    <t>942</t>
  </si>
  <si>
    <t>943</t>
  </si>
  <si>
    <t>944</t>
  </si>
  <si>
    <t>945</t>
  </si>
  <si>
    <t>946</t>
  </si>
  <si>
    <t>947</t>
  </si>
  <si>
    <t>948</t>
  </si>
  <si>
    <t>949</t>
  </si>
  <si>
    <t>950</t>
  </si>
  <si>
    <t>951</t>
  </si>
  <si>
    <t>952</t>
  </si>
  <si>
    <t>953</t>
  </si>
  <si>
    <t>954</t>
  </si>
  <si>
    <t>955</t>
  </si>
  <si>
    <t>956</t>
  </si>
  <si>
    <t>957</t>
  </si>
  <si>
    <t>958</t>
  </si>
  <si>
    <t>959</t>
  </si>
  <si>
    <t>960</t>
  </si>
  <si>
    <t>961</t>
  </si>
  <si>
    <t>962</t>
  </si>
  <si>
    <t>963</t>
  </si>
  <si>
    <t>964</t>
  </si>
  <si>
    <t>965</t>
  </si>
  <si>
    <t>966</t>
  </si>
  <si>
    <t>967</t>
  </si>
  <si>
    <t>968</t>
  </si>
  <si>
    <t>969</t>
  </si>
  <si>
    <t>970</t>
  </si>
  <si>
    <t>971</t>
  </si>
  <si>
    <t>972</t>
  </si>
  <si>
    <t>973</t>
  </si>
  <si>
    <t>974</t>
  </si>
  <si>
    <t>975</t>
  </si>
  <si>
    <t>976</t>
  </si>
  <si>
    <t>977</t>
  </si>
  <si>
    <t>978</t>
  </si>
  <si>
    <t>979</t>
  </si>
  <si>
    <t>980</t>
  </si>
  <si>
    <t>981</t>
  </si>
  <si>
    <t>982</t>
  </si>
  <si>
    <t>983</t>
  </si>
  <si>
    <t>984</t>
  </si>
  <si>
    <t>985</t>
  </si>
  <si>
    <t>986</t>
  </si>
  <si>
    <t>987</t>
  </si>
  <si>
    <t>988</t>
  </si>
  <si>
    <t>989</t>
  </si>
  <si>
    <t>990</t>
  </si>
  <si>
    <t>991</t>
  </si>
  <si>
    <t>992</t>
  </si>
  <si>
    <t>993</t>
  </si>
  <si>
    <t>994</t>
  </si>
  <si>
    <t>995</t>
  </si>
  <si>
    <t>996</t>
  </si>
  <si>
    <t>997</t>
  </si>
  <si>
    <t>998</t>
  </si>
  <si>
    <t>999</t>
  </si>
  <si>
    <t>1000</t>
  </si>
  <si>
    <t>1001</t>
  </si>
  <si>
    <t>1002</t>
  </si>
  <si>
    <t>1003</t>
  </si>
  <si>
    <t>1004</t>
  </si>
  <si>
    <t>1005</t>
  </si>
  <si>
    <t>1006</t>
  </si>
  <si>
    <t>1007</t>
  </si>
  <si>
    <t>1008</t>
  </si>
  <si>
    <t>1009</t>
  </si>
  <si>
    <t>1010</t>
  </si>
  <si>
    <t>1011</t>
  </si>
  <si>
    <t>1012</t>
  </si>
  <si>
    <t>1013</t>
  </si>
  <si>
    <t>1014</t>
  </si>
  <si>
    <t>1015</t>
  </si>
  <si>
    <t>1016</t>
  </si>
  <si>
    <t>1017</t>
  </si>
  <si>
    <t>1018</t>
  </si>
  <si>
    <t>1019</t>
  </si>
  <si>
    <t>1020</t>
  </si>
  <si>
    <t>1021</t>
  </si>
  <si>
    <t>1022</t>
  </si>
  <si>
    <t>1023</t>
  </si>
  <si>
    <t>1024</t>
  </si>
  <si>
    <t>1025</t>
  </si>
  <si>
    <t>1026</t>
  </si>
  <si>
    <t>1027</t>
  </si>
  <si>
    <t>1028</t>
  </si>
  <si>
    <t>1029</t>
  </si>
  <si>
    <t>1030</t>
  </si>
  <si>
    <t>1031</t>
  </si>
  <si>
    <t>1032</t>
  </si>
  <si>
    <t>1033</t>
  </si>
  <si>
    <t>1034</t>
  </si>
  <si>
    <t>1035</t>
  </si>
  <si>
    <t>1036</t>
  </si>
  <si>
    <t>1037</t>
  </si>
  <si>
    <t>1038</t>
  </si>
  <si>
    <t>1039</t>
  </si>
  <si>
    <t>1040</t>
  </si>
  <si>
    <t>1041</t>
  </si>
  <si>
    <t>1042</t>
  </si>
  <si>
    <t>1043</t>
  </si>
  <si>
    <t>1044</t>
  </si>
  <si>
    <t>1045</t>
  </si>
  <si>
    <t>1046</t>
  </si>
  <si>
    <t>1047</t>
  </si>
  <si>
    <t>1048</t>
  </si>
  <si>
    <t>1049</t>
  </si>
  <si>
    <t>1050</t>
  </si>
  <si>
    <t>1051</t>
  </si>
  <si>
    <t>1052</t>
  </si>
  <si>
    <t>1053</t>
  </si>
  <si>
    <t>1054</t>
  </si>
  <si>
    <t>1055</t>
  </si>
  <si>
    <t>1056</t>
  </si>
  <si>
    <t>1057</t>
  </si>
  <si>
    <t>1058</t>
  </si>
  <si>
    <t>1059</t>
  </si>
  <si>
    <t>1060</t>
  </si>
  <si>
    <t>1061</t>
  </si>
  <si>
    <t>1062</t>
  </si>
  <si>
    <t>1063</t>
  </si>
  <si>
    <t>1064</t>
  </si>
  <si>
    <t>1065</t>
  </si>
  <si>
    <t>1066</t>
  </si>
  <si>
    <t>1067</t>
  </si>
  <si>
    <t>1068</t>
  </si>
  <si>
    <t>1069</t>
  </si>
  <si>
    <t>1070</t>
  </si>
  <si>
    <t>1071</t>
  </si>
  <si>
    <t>1072</t>
  </si>
  <si>
    <t>1073</t>
  </si>
  <si>
    <t>1074</t>
  </si>
  <si>
    <t>1075</t>
  </si>
  <si>
    <t>1076</t>
  </si>
  <si>
    <t>1077</t>
  </si>
  <si>
    <t>1078</t>
  </si>
  <si>
    <t>1079</t>
  </si>
  <si>
    <t>1080</t>
  </si>
  <si>
    <t>1081</t>
  </si>
  <si>
    <t>1082</t>
  </si>
  <si>
    <t>1083</t>
  </si>
  <si>
    <t>1084</t>
  </si>
  <si>
    <t>1085</t>
  </si>
  <si>
    <t>1086</t>
  </si>
  <si>
    <t>1087</t>
  </si>
  <si>
    <t>1088</t>
  </si>
  <si>
    <t>1089</t>
  </si>
  <si>
    <t>1090</t>
  </si>
  <si>
    <t>1091</t>
  </si>
  <si>
    <t>1092</t>
  </si>
  <si>
    <t>1093</t>
  </si>
  <si>
    <t>1094</t>
  </si>
  <si>
    <t>1095</t>
  </si>
  <si>
    <t>1096</t>
  </si>
  <si>
    <t>1097</t>
  </si>
  <si>
    <t>1098</t>
  </si>
  <si>
    <t>1099</t>
  </si>
  <si>
    <t>1100</t>
  </si>
  <si>
    <t>1101</t>
  </si>
  <si>
    <t>1102</t>
  </si>
  <si>
    <t>1103</t>
  </si>
  <si>
    <t>1104</t>
  </si>
  <si>
    <t>1105</t>
  </si>
  <si>
    <t>1106</t>
  </si>
  <si>
    <t>1107</t>
  </si>
  <si>
    <t>1108</t>
  </si>
  <si>
    <t>1109</t>
  </si>
  <si>
    <t>1110</t>
  </si>
  <si>
    <t>1111</t>
  </si>
  <si>
    <t>1112</t>
  </si>
  <si>
    <t>1113</t>
  </si>
  <si>
    <t>1114</t>
  </si>
  <si>
    <t>1115</t>
  </si>
  <si>
    <t>1116</t>
  </si>
  <si>
    <t>1117</t>
  </si>
  <si>
    <t>1118</t>
  </si>
  <si>
    <t>1119</t>
  </si>
  <si>
    <t>1120</t>
  </si>
  <si>
    <t>1121</t>
  </si>
  <si>
    <t>1122</t>
  </si>
  <si>
    <t>1123</t>
  </si>
  <si>
    <t>1124</t>
  </si>
  <si>
    <t>1125</t>
  </si>
  <si>
    <t>1126</t>
  </si>
  <si>
    <t>1127</t>
  </si>
  <si>
    <t>1128</t>
  </si>
  <si>
    <t>1129</t>
  </si>
  <si>
    <t>1130</t>
  </si>
  <si>
    <t>1131</t>
  </si>
  <si>
    <t>1132</t>
  </si>
  <si>
    <t>1133</t>
  </si>
  <si>
    <t>1134</t>
  </si>
  <si>
    <t>1135</t>
  </si>
  <si>
    <t>1136</t>
  </si>
  <si>
    <t>1137</t>
  </si>
  <si>
    <t>1138</t>
  </si>
  <si>
    <t>1139</t>
  </si>
  <si>
    <t>1140</t>
  </si>
  <si>
    <t>1141</t>
  </si>
  <si>
    <t>1142</t>
  </si>
  <si>
    <t>1143</t>
  </si>
  <si>
    <t>1144</t>
  </si>
  <si>
    <t>1145</t>
  </si>
  <si>
    <t>1146</t>
  </si>
  <si>
    <t>1147</t>
  </si>
  <si>
    <t>1148</t>
  </si>
  <si>
    <t>1149</t>
  </si>
  <si>
    <t>1150</t>
  </si>
  <si>
    <t>1151</t>
  </si>
  <si>
    <t>1152</t>
  </si>
  <si>
    <t>1153</t>
  </si>
  <si>
    <t>1154</t>
  </si>
  <si>
    <t>1155</t>
  </si>
  <si>
    <t>1156</t>
  </si>
  <si>
    <t>1157</t>
  </si>
  <si>
    <t>1158</t>
  </si>
  <si>
    <t>1159</t>
  </si>
  <si>
    <t>1160</t>
  </si>
  <si>
    <t>1161</t>
  </si>
  <si>
    <t>1162</t>
  </si>
  <si>
    <t>1163</t>
  </si>
  <si>
    <t>1164</t>
  </si>
  <si>
    <t>1165</t>
  </si>
  <si>
    <t>1166</t>
  </si>
  <si>
    <t>1167</t>
  </si>
  <si>
    <t>1168</t>
  </si>
  <si>
    <t>1169</t>
  </si>
  <si>
    <t>1170</t>
  </si>
  <si>
    <t>1171</t>
  </si>
  <si>
    <t>1172</t>
  </si>
  <si>
    <t>1173</t>
  </si>
  <si>
    <t>1174</t>
  </si>
  <si>
    <t>1175</t>
  </si>
  <si>
    <t>1176</t>
  </si>
  <si>
    <t>1177</t>
  </si>
  <si>
    <t>1178</t>
  </si>
  <si>
    <t>1179</t>
  </si>
  <si>
    <t>1180</t>
  </si>
  <si>
    <t>1181</t>
  </si>
  <si>
    <t>1182</t>
  </si>
  <si>
    <t>1183</t>
  </si>
  <si>
    <t>1184</t>
  </si>
  <si>
    <t>1185</t>
  </si>
  <si>
    <t>1186</t>
  </si>
  <si>
    <t>1187</t>
  </si>
  <si>
    <t>1188</t>
  </si>
  <si>
    <t>1189</t>
  </si>
  <si>
    <t>1190</t>
  </si>
  <si>
    <t>1191</t>
  </si>
  <si>
    <t>1192</t>
  </si>
  <si>
    <t>1193</t>
  </si>
  <si>
    <t>1194</t>
  </si>
  <si>
    <t>1195</t>
  </si>
  <si>
    <t>1196</t>
  </si>
  <si>
    <t>1197</t>
  </si>
  <si>
    <t>1198</t>
  </si>
  <si>
    <t>1199</t>
  </si>
  <si>
    <t>1200</t>
  </si>
  <si>
    <t>1201</t>
  </si>
  <si>
    <t>1202</t>
  </si>
  <si>
    <t>1203</t>
  </si>
  <si>
    <t>1204</t>
  </si>
  <si>
    <t>1205</t>
  </si>
  <si>
    <t>1206</t>
  </si>
  <si>
    <t>1207</t>
  </si>
  <si>
    <t>1208</t>
  </si>
  <si>
    <t>1209</t>
  </si>
  <si>
    <t>1210</t>
  </si>
  <si>
    <t>1211</t>
  </si>
  <si>
    <t>1212</t>
  </si>
  <si>
    <t>1213</t>
  </si>
  <si>
    <t>1214</t>
  </si>
  <si>
    <t>1215</t>
  </si>
  <si>
    <t>1216</t>
  </si>
  <si>
    <t>1217</t>
  </si>
  <si>
    <t>1218</t>
  </si>
  <si>
    <t>1219</t>
  </si>
  <si>
    <t>1220</t>
  </si>
  <si>
    <t>1221</t>
  </si>
  <si>
    <t>1222</t>
  </si>
  <si>
    <t>1223</t>
  </si>
  <si>
    <t>1224</t>
  </si>
  <si>
    <t>1225</t>
  </si>
  <si>
    <t>1226</t>
  </si>
  <si>
    <t>1227</t>
  </si>
  <si>
    <t>1228</t>
  </si>
  <si>
    <t>1229</t>
  </si>
  <si>
    <t>1230</t>
  </si>
  <si>
    <t>1231</t>
  </si>
  <si>
    <t>1232</t>
  </si>
  <si>
    <t>1233</t>
  </si>
  <si>
    <t>1234</t>
  </si>
  <si>
    <t>1235</t>
  </si>
  <si>
    <t>1236</t>
  </si>
  <si>
    <t>1237</t>
  </si>
  <si>
    <t>1238</t>
  </si>
  <si>
    <t>1239</t>
  </si>
  <si>
    <t>1240</t>
  </si>
  <si>
    <t>1241</t>
  </si>
  <si>
    <t>1242</t>
  </si>
  <si>
    <t>1243</t>
  </si>
  <si>
    <t>1244</t>
  </si>
  <si>
    <t>1245</t>
  </si>
  <si>
    <t>1246</t>
  </si>
  <si>
    <t>1247</t>
  </si>
  <si>
    <t>1248</t>
  </si>
  <si>
    <t>1249</t>
  </si>
  <si>
    <t>1250</t>
  </si>
  <si>
    <t>1251</t>
  </si>
  <si>
    <t>1252</t>
  </si>
  <si>
    <t>1253</t>
  </si>
  <si>
    <t>1254</t>
  </si>
  <si>
    <t>1255</t>
  </si>
  <si>
    <t>1256</t>
  </si>
  <si>
    <t>1257</t>
  </si>
  <si>
    <t>1258</t>
  </si>
  <si>
    <t>1259</t>
  </si>
  <si>
    <t>1260</t>
  </si>
  <si>
    <t>1261</t>
  </si>
  <si>
    <t>1262</t>
  </si>
  <si>
    <t>1263</t>
  </si>
  <si>
    <t>1264</t>
  </si>
  <si>
    <t>1265</t>
  </si>
  <si>
    <t>1266</t>
  </si>
  <si>
    <t>1267</t>
  </si>
  <si>
    <t>1268</t>
  </si>
  <si>
    <t>1269</t>
  </si>
  <si>
    <t>1270</t>
  </si>
  <si>
    <t>1271</t>
  </si>
  <si>
    <t>1272</t>
  </si>
  <si>
    <t>1273</t>
  </si>
  <si>
    <t>1274</t>
  </si>
  <si>
    <t>1275</t>
  </si>
  <si>
    <t>1276</t>
  </si>
  <si>
    <t>1277</t>
  </si>
  <si>
    <t>1278</t>
  </si>
  <si>
    <t>1279</t>
  </si>
  <si>
    <t>1280</t>
  </si>
  <si>
    <t>1281</t>
  </si>
  <si>
    <t>1282</t>
  </si>
  <si>
    <t>1283</t>
  </si>
  <si>
    <t>1284</t>
  </si>
  <si>
    <t>1285</t>
  </si>
  <si>
    <t>1286</t>
  </si>
  <si>
    <t>1287</t>
  </si>
  <si>
    <t>1288</t>
  </si>
  <si>
    <t>1289</t>
  </si>
  <si>
    <t>1290</t>
  </si>
  <si>
    <t>1291</t>
  </si>
  <si>
    <t>1292</t>
  </si>
  <si>
    <t>1293</t>
  </si>
  <si>
    <t>1294</t>
  </si>
  <si>
    <t>1295</t>
  </si>
  <si>
    <t>1296</t>
  </si>
  <si>
    <t>1297</t>
  </si>
  <si>
    <t>1298</t>
  </si>
  <si>
    <t>1299</t>
  </si>
  <si>
    <t>1300</t>
  </si>
  <si>
    <t>1301</t>
  </si>
  <si>
    <t>1302</t>
  </si>
  <si>
    <t>1303</t>
  </si>
  <si>
    <t>1304</t>
  </si>
  <si>
    <t>1305</t>
  </si>
  <si>
    <t>1306</t>
  </si>
  <si>
    <t>greater</t>
  </si>
  <si>
    <t>A2A863</t>
  </si>
  <si>
    <t>A2ADY9</t>
  </si>
  <si>
    <t>A2AN08</t>
  </si>
  <si>
    <t>A3KMP2</t>
  </si>
  <si>
    <t>B1AVD1</t>
  </si>
  <si>
    <t>B2RQC6</t>
  </si>
  <si>
    <t>B2RX12</t>
  </si>
  <si>
    <t>C0HKE1^Asp;Q8CGP6;Q8R1M2;Q8CGP7;Q8CGP5;Q8BFU2</t>
  </si>
  <si>
    <t>D3Z6P0</t>
  </si>
  <si>
    <t>E9PV24</t>
  </si>
  <si>
    <t>E9PVA8</t>
  </si>
  <si>
    <t>E9PYK3</t>
  </si>
  <si>
    <t>E9Q3L2</t>
  </si>
  <si>
    <t>E9Q414</t>
  </si>
  <si>
    <t>E9Q555</t>
  </si>
  <si>
    <t>E9Q557</t>
  </si>
  <si>
    <t>E9Q634</t>
  </si>
  <si>
    <t>E9Q7G0</t>
  </si>
  <si>
    <t>E9Q7P9</t>
  </si>
  <si>
    <t>F8VPU2</t>
  </si>
  <si>
    <t>G3X939</t>
  </si>
  <si>
    <t>G3X9K3</t>
  </si>
  <si>
    <t>G5E829</t>
  </si>
  <si>
    <t>G5E870</t>
  </si>
  <si>
    <t>O08528</t>
  </si>
  <si>
    <t>O08547</t>
  </si>
  <si>
    <t>O08553</t>
  </si>
  <si>
    <t>O08573</t>
  </si>
  <si>
    <t>O08600</t>
  </si>
  <si>
    <t>O08601</t>
  </si>
  <si>
    <t>O08638</t>
  </si>
  <si>
    <t>O08691</t>
  </si>
  <si>
    <t>O08709</t>
  </si>
  <si>
    <t>O08738</t>
  </si>
  <si>
    <t>O08749</t>
  </si>
  <si>
    <t>O08756</t>
  </si>
  <si>
    <t>O08788</t>
  </si>
  <si>
    <t>O08807</t>
  </si>
  <si>
    <t>O08914</t>
  </si>
  <si>
    <t>O09061</t>
  </si>
  <si>
    <t>O09131</t>
  </si>
  <si>
    <t>O09159</t>
  </si>
  <si>
    <t>O09167</t>
  </si>
  <si>
    <t>O09172</t>
  </si>
  <si>
    <t>O09174</t>
  </si>
  <si>
    <t>O35083</t>
  </si>
  <si>
    <t>O35129</t>
  </si>
  <si>
    <t>O35215</t>
  </si>
  <si>
    <t>O35286</t>
  </si>
  <si>
    <t>O35295</t>
  </si>
  <si>
    <t>O35326</t>
  </si>
  <si>
    <t>O35350</t>
  </si>
  <si>
    <t>O35382</t>
  </si>
  <si>
    <t>O35459</t>
  </si>
  <si>
    <t>O35488</t>
  </si>
  <si>
    <t>O35609</t>
  </si>
  <si>
    <t>O35643</t>
  </si>
  <si>
    <t>O35678</t>
  </si>
  <si>
    <t>O35737</t>
  </si>
  <si>
    <t>O35841</t>
  </si>
  <si>
    <t>O35900</t>
  </si>
  <si>
    <t>O35945</t>
  </si>
  <si>
    <t>O35955</t>
  </si>
  <si>
    <t>O54734</t>
  </si>
  <si>
    <t>O54774</t>
  </si>
  <si>
    <t>O54784</t>
  </si>
  <si>
    <t>O54962</t>
  </si>
  <si>
    <t>O55022</t>
  </si>
  <si>
    <t>O55023</t>
  </si>
  <si>
    <t>O55029</t>
  </si>
  <si>
    <t>O55101</t>
  </si>
  <si>
    <t>O55125</t>
  </si>
  <si>
    <t>O55135</t>
  </si>
  <si>
    <t>O55137</t>
  </si>
  <si>
    <t>O55143</t>
  </si>
  <si>
    <t>O55222</t>
  </si>
  <si>
    <t>O55234</t>
  </si>
  <si>
    <t>O70133</t>
  </si>
  <si>
    <t>O70194</t>
  </si>
  <si>
    <t>O70400</t>
  </si>
  <si>
    <t>O70423</t>
  </si>
  <si>
    <t>O70435</t>
  </si>
  <si>
    <t>O70439</t>
  </si>
  <si>
    <t>O70475</t>
  </si>
  <si>
    <t>O70492</t>
  </si>
  <si>
    <t>O88291</t>
  </si>
  <si>
    <t>O88310;Q80ZA0</t>
  </si>
  <si>
    <t>O88312</t>
  </si>
  <si>
    <t>O88329</t>
  </si>
  <si>
    <t>O88342</t>
  </si>
  <si>
    <t>O88428</t>
  </si>
  <si>
    <t>O88451</t>
  </si>
  <si>
    <t>O88456</t>
  </si>
  <si>
    <t>O88531</t>
  </si>
  <si>
    <t>O88533</t>
  </si>
  <si>
    <t>O88544</t>
  </si>
  <si>
    <t>O88569</t>
  </si>
  <si>
    <t>O88685</t>
  </si>
  <si>
    <t>O88712</t>
  </si>
  <si>
    <t>O88844</t>
  </si>
  <si>
    <t>O88908</t>
  </si>
  <si>
    <t>O88986</t>
  </si>
  <si>
    <t>O89079</t>
  </si>
  <si>
    <t>O89110</t>
  </si>
  <si>
    <t>P00329</t>
  </si>
  <si>
    <t>P00375</t>
  </si>
  <si>
    <t>P00405</t>
  </si>
  <si>
    <t>P00688</t>
  </si>
  <si>
    <t>P00698</t>
  </si>
  <si>
    <t>P00920</t>
  </si>
  <si>
    <t>P01027</t>
  </si>
  <si>
    <t>P01837</t>
  </si>
  <si>
    <t>P01867</t>
  </si>
  <si>
    <t>P01878</t>
  </si>
  <si>
    <t>P01899</t>
  </si>
  <si>
    <t>P01942</t>
  </si>
  <si>
    <t>P02088;P02089</t>
  </si>
  <si>
    <t>P84244;P84228;P68433;P02301</t>
  </si>
  <si>
    <t>P02468</t>
  </si>
  <si>
    <t>P02816</t>
  </si>
  <si>
    <t>P04040</t>
  </si>
  <si>
    <t>P04117</t>
  </si>
  <si>
    <t>P04264</t>
  </si>
  <si>
    <t>P05064</t>
  </si>
  <si>
    <t>P05201</t>
  </si>
  <si>
    <t>P05202</t>
  </si>
  <si>
    <t>P05208</t>
  </si>
  <si>
    <t>P05213;P68373;P68369;P05214</t>
  </si>
  <si>
    <t>P05480</t>
  </si>
  <si>
    <t>P06151</t>
  </si>
  <si>
    <t>P06728</t>
  </si>
  <si>
    <t>P06745</t>
  </si>
  <si>
    <t>P06801</t>
  </si>
  <si>
    <t>P07146</t>
  </si>
  <si>
    <t>P07309</t>
  </si>
  <si>
    <t>P07310</t>
  </si>
  <si>
    <t>P07356</t>
  </si>
  <si>
    <t>P07724</t>
  </si>
  <si>
    <t>Q00896;P07758</t>
  </si>
  <si>
    <t>P07759</t>
  </si>
  <si>
    <t>P07901</t>
  </si>
  <si>
    <t>P08003</t>
  </si>
  <si>
    <t>P08030</t>
  </si>
  <si>
    <t>P08113</t>
  </si>
  <si>
    <t>P08122</t>
  </si>
  <si>
    <t>P08226</t>
  </si>
  <si>
    <t>P08249</t>
  </si>
  <si>
    <t>P08752</t>
  </si>
  <si>
    <t>P08758</t>
  </si>
  <si>
    <t>P08775</t>
  </si>
  <si>
    <t>P09103</t>
  </si>
  <si>
    <t>P09405</t>
  </si>
  <si>
    <t>P09411</t>
  </si>
  <si>
    <t>P09470</t>
  </si>
  <si>
    <t>P09528</t>
  </si>
  <si>
    <t>P62984;P62983;P62979;P0CG49;P0CG50</t>
  </si>
  <si>
    <t>P0DP26^Asp</t>
  </si>
  <si>
    <t>P10107</t>
  </si>
  <si>
    <t>P10126</t>
  </si>
  <si>
    <t>P10493</t>
  </si>
  <si>
    <t>P10518</t>
  </si>
  <si>
    <t>P10639</t>
  </si>
  <si>
    <t>P10649</t>
  </si>
  <si>
    <t>P10852</t>
  </si>
  <si>
    <t>Q8CGP2;Q8CGP1;Q64475;P10853;P70696;Q8CGP0</t>
  </si>
  <si>
    <t>P10922</t>
  </si>
  <si>
    <t>P11276</t>
  </si>
  <si>
    <t>P11352</t>
  </si>
  <si>
    <t>P11499</t>
  </si>
  <si>
    <t>P11679</t>
  </si>
  <si>
    <t>P11725</t>
  </si>
  <si>
    <t>P11930</t>
  </si>
  <si>
    <t>P11983</t>
  </si>
  <si>
    <t>P12367</t>
  </si>
  <si>
    <t>P12382</t>
  </si>
  <si>
    <t>P12710</t>
  </si>
  <si>
    <t>P12787</t>
  </si>
  <si>
    <t>P12791</t>
  </si>
  <si>
    <t>P12815</t>
  </si>
  <si>
    <t>P12970</t>
  </si>
  <si>
    <t>P13020</t>
  </si>
  <si>
    <t>P13707</t>
  </si>
  <si>
    <t>P13745;P10648</t>
  </si>
  <si>
    <t>P14094</t>
  </si>
  <si>
    <t>P14115</t>
  </si>
  <si>
    <t>P14131</t>
  </si>
  <si>
    <t>P14148</t>
  </si>
  <si>
    <t>P14152</t>
  </si>
  <si>
    <t>P14206</t>
  </si>
  <si>
    <t>P14211</t>
  </si>
  <si>
    <t>P14246</t>
  </si>
  <si>
    <t>P14483</t>
  </si>
  <si>
    <t>P14602</t>
  </si>
  <si>
    <t>P14685</t>
  </si>
  <si>
    <t>P14824</t>
  </si>
  <si>
    <t>P14869</t>
  </si>
  <si>
    <t>P15252</t>
  </si>
  <si>
    <t>P15532</t>
  </si>
  <si>
    <t>P15626</t>
  </si>
  <si>
    <t>P15864</t>
  </si>
  <si>
    <t>P16015</t>
  </si>
  <si>
    <t>P16125</t>
  </si>
  <si>
    <t>P16301</t>
  </si>
  <si>
    <t>P16332</t>
  </si>
  <si>
    <t>P16406</t>
  </si>
  <si>
    <t>P16546</t>
  </si>
  <si>
    <t>P16675</t>
  </si>
  <si>
    <t>P16858</t>
  </si>
  <si>
    <t>P17182</t>
  </si>
  <si>
    <t>P17225</t>
  </si>
  <si>
    <t>P17426</t>
  </si>
  <si>
    <t>P17427</t>
  </si>
  <si>
    <t>P17563;Q63836</t>
  </si>
  <si>
    <t>P17742</t>
  </si>
  <si>
    <t>P17751</t>
  </si>
  <si>
    <t>Q61696;P17879</t>
  </si>
  <si>
    <t>P17892</t>
  </si>
  <si>
    <t>P17897</t>
  </si>
  <si>
    <t>P18653</t>
  </si>
  <si>
    <t>P18654</t>
  </si>
  <si>
    <t>P18760</t>
  </si>
  <si>
    <t>P18872</t>
  </si>
  <si>
    <t>P19096</t>
  </si>
  <si>
    <t>P19157</t>
  </si>
  <si>
    <t>P19253</t>
  </si>
  <si>
    <t>P19467</t>
  </si>
  <si>
    <t>P19639</t>
  </si>
  <si>
    <t>P19783</t>
  </si>
  <si>
    <t>P20029</t>
  </si>
  <si>
    <t>P20060</t>
  </si>
  <si>
    <t>P20108</t>
  </si>
  <si>
    <t>P20152</t>
  </si>
  <si>
    <t>P21271</t>
  </si>
  <si>
    <t>P21278</t>
  </si>
  <si>
    <t>P21300</t>
  </si>
  <si>
    <t>P21447;P06795</t>
  </si>
  <si>
    <t>P21981</t>
  </si>
  <si>
    <t>P22599</t>
  </si>
  <si>
    <t>P22892</t>
  </si>
  <si>
    <t>P23116</t>
  </si>
  <si>
    <t>P23249</t>
  </si>
  <si>
    <t>P23492</t>
  </si>
  <si>
    <t>P23591</t>
  </si>
  <si>
    <t>P23780</t>
  </si>
  <si>
    <t>P23953</t>
  </si>
  <si>
    <t>P24270</t>
  </si>
  <si>
    <t>P24369</t>
  </si>
  <si>
    <t>P24452</t>
  </si>
  <si>
    <t>P24472</t>
  </si>
  <si>
    <t>P24527</t>
  </si>
  <si>
    <t>P24549</t>
  </si>
  <si>
    <t>P24822</t>
  </si>
  <si>
    <t>P25206</t>
  </si>
  <si>
    <t>P25444</t>
  </si>
  <si>
    <t>P25911</t>
  </si>
  <si>
    <t>P26039</t>
  </si>
  <si>
    <t>P26040</t>
  </si>
  <si>
    <t>P26041</t>
  </si>
  <si>
    <t>P26150;P26149;O35469</t>
  </si>
  <si>
    <t>P26231</t>
  </si>
  <si>
    <t>P26443;P00366</t>
  </si>
  <si>
    <t>P27046</t>
  </si>
  <si>
    <t>P27048;P63163</t>
  </si>
  <si>
    <t>P27601</t>
  </si>
  <si>
    <t>P27612</t>
  </si>
  <si>
    <t>P27659</t>
  </si>
  <si>
    <t>P27773</t>
  </si>
  <si>
    <t>P28063</t>
  </si>
  <si>
    <t>P28076</t>
  </si>
  <si>
    <t>P28271</t>
  </si>
  <si>
    <t>P28660</t>
  </si>
  <si>
    <t>P28740</t>
  </si>
  <si>
    <t>P28825</t>
  </si>
  <si>
    <t>P28843</t>
  </si>
  <si>
    <t>P28867</t>
  </si>
  <si>
    <t>P29341</t>
  </si>
  <si>
    <t>P29391</t>
  </si>
  <si>
    <t>P29452</t>
  </si>
  <si>
    <t>P29758</t>
  </si>
  <si>
    <t>P30275</t>
  </si>
  <si>
    <t>P30416</t>
  </si>
  <si>
    <t>P30999</t>
  </si>
  <si>
    <t>P31001</t>
  </si>
  <si>
    <t>P31428</t>
  </si>
  <si>
    <t>P32020</t>
  </si>
  <si>
    <t>P32067</t>
  </si>
  <si>
    <t>P32261</t>
  </si>
  <si>
    <t>P32921</t>
  </si>
  <si>
    <t>P34914</t>
  </si>
  <si>
    <t>P35235</t>
  </si>
  <si>
    <t>P35278</t>
  </si>
  <si>
    <t>P35279;P61294</t>
  </si>
  <si>
    <t>P35282</t>
  </si>
  <si>
    <t>P35486</t>
  </si>
  <si>
    <t>P35564</t>
  </si>
  <si>
    <t>P35576</t>
  </si>
  <si>
    <t>P35979</t>
  </si>
  <si>
    <t>P35980</t>
  </si>
  <si>
    <t>P37040</t>
  </si>
  <si>
    <t>P37804</t>
  </si>
  <si>
    <t>P38647</t>
  </si>
  <si>
    <t>P39053</t>
  </si>
  <si>
    <t>P39054</t>
  </si>
  <si>
    <t>P39654</t>
  </si>
  <si>
    <t>P40124</t>
  </si>
  <si>
    <t>P40142</t>
  </si>
  <si>
    <t>P40336</t>
  </si>
  <si>
    <t>P41105</t>
  </si>
  <si>
    <t>P41216</t>
  </si>
  <si>
    <t>P42125</t>
  </si>
  <si>
    <t>P42225</t>
  </si>
  <si>
    <t>P42669</t>
  </si>
  <si>
    <t>P42932</t>
  </si>
  <si>
    <t>P43274</t>
  </si>
  <si>
    <t>P43275</t>
  </si>
  <si>
    <t>P43276</t>
  </si>
  <si>
    <t>P43277</t>
  </si>
  <si>
    <t>P45376</t>
  </si>
  <si>
    <t>P45700</t>
  </si>
  <si>
    <t>P45952</t>
  </si>
  <si>
    <t>P46460</t>
  </si>
  <si>
    <t>P46471</t>
  </si>
  <si>
    <t>P46638;P62492</t>
  </si>
  <si>
    <t>P46664</t>
  </si>
  <si>
    <t>P46978</t>
  </si>
  <si>
    <t>P47738</t>
  </si>
  <si>
    <t>P47740</t>
  </si>
  <si>
    <t>P47753</t>
  </si>
  <si>
    <t>P47754</t>
  </si>
  <si>
    <t>P47757</t>
  </si>
  <si>
    <t>P47791</t>
  </si>
  <si>
    <t>P47856</t>
  </si>
  <si>
    <t>P47911</t>
  </si>
  <si>
    <t>P47934</t>
  </si>
  <si>
    <t>P47962</t>
  </si>
  <si>
    <t>P47963</t>
  </si>
  <si>
    <t>P47968</t>
  </si>
  <si>
    <t>P48036</t>
  </si>
  <si>
    <t>P48678</t>
  </si>
  <si>
    <t>P48722</t>
  </si>
  <si>
    <t>P48758</t>
  </si>
  <si>
    <t>P48774</t>
  </si>
  <si>
    <t>P49183</t>
  </si>
  <si>
    <t>P49312</t>
  </si>
  <si>
    <t>P49586;Q811Q9</t>
  </si>
  <si>
    <t>P49717</t>
  </si>
  <si>
    <t>P49718</t>
  </si>
  <si>
    <t>P49722</t>
  </si>
  <si>
    <t>P50171</t>
  </si>
  <si>
    <t>P50247</t>
  </si>
  <si>
    <t>P50396</t>
  </si>
  <si>
    <t>P50431</t>
  </si>
  <si>
    <t>P50516</t>
  </si>
  <si>
    <t>P50544</t>
  </si>
  <si>
    <t>P50580</t>
  </si>
  <si>
    <t>P51150</t>
  </si>
  <si>
    <t>P51162</t>
  </si>
  <si>
    <t>P51174</t>
  </si>
  <si>
    <t>P51410</t>
  </si>
  <si>
    <t>P51432</t>
  </si>
  <si>
    <t>P51660</t>
  </si>
  <si>
    <t>P51855</t>
  </si>
  <si>
    <t>P51881;P48962</t>
  </si>
  <si>
    <t>P52196</t>
  </si>
  <si>
    <t>P52293</t>
  </si>
  <si>
    <t>P52479</t>
  </si>
  <si>
    <t>P52480</t>
  </si>
  <si>
    <t>P52760</t>
  </si>
  <si>
    <t>P52825</t>
  </si>
  <si>
    <t>P53026</t>
  </si>
  <si>
    <t>P53657</t>
  </si>
  <si>
    <t>P53994</t>
  </si>
  <si>
    <t>P54071</t>
  </si>
  <si>
    <t>P54116</t>
  </si>
  <si>
    <t>P54310</t>
  </si>
  <si>
    <t>P54822</t>
  </si>
  <si>
    <t>P54869</t>
  </si>
  <si>
    <t>P55012</t>
  </si>
  <si>
    <t>P55050</t>
  </si>
  <si>
    <t>P55096</t>
  </si>
  <si>
    <t>P55258</t>
  </si>
  <si>
    <t>P56135</t>
  </si>
  <si>
    <t>P56389</t>
  </si>
  <si>
    <t>P56399</t>
  </si>
  <si>
    <t>P56480</t>
  </si>
  <si>
    <t>P56959</t>
  </si>
  <si>
    <t>P57016</t>
  </si>
  <si>
    <t>P57780</t>
  </si>
  <si>
    <t>P58021</t>
  </si>
  <si>
    <t>P58137</t>
  </si>
  <si>
    <t>P58252</t>
  </si>
  <si>
    <t>P58281</t>
  </si>
  <si>
    <t>P59325</t>
  </si>
  <si>
    <t>P59999</t>
  </si>
  <si>
    <t>P60122</t>
  </si>
  <si>
    <t>P60229</t>
  </si>
  <si>
    <t>P60335</t>
  </si>
  <si>
    <t>P60710</t>
  </si>
  <si>
    <t>P60766</t>
  </si>
  <si>
    <t>P60843;P10630</t>
  </si>
  <si>
    <t>P60867</t>
  </si>
  <si>
    <t>P61021</t>
  </si>
  <si>
    <t>P61027</t>
  </si>
  <si>
    <t>P61079;Q6ZWY6;P62838</t>
  </si>
  <si>
    <t>P61089</t>
  </si>
  <si>
    <t>P61161</t>
  </si>
  <si>
    <t>P61164</t>
  </si>
  <si>
    <t>P61205;P84078;Q8BSL7</t>
  </si>
  <si>
    <t>P61222</t>
  </si>
  <si>
    <t>P61255</t>
  </si>
  <si>
    <t>P61290</t>
  </si>
  <si>
    <t>P61358</t>
  </si>
  <si>
    <t>P61458</t>
  </si>
  <si>
    <t>P61750</t>
  </si>
  <si>
    <t>P61804</t>
  </si>
  <si>
    <t>P61922</t>
  </si>
  <si>
    <t>P61924</t>
  </si>
  <si>
    <t>P61967</t>
  </si>
  <si>
    <t>P61979</t>
  </si>
  <si>
    <t>P61982</t>
  </si>
  <si>
    <t>P62071</t>
  </si>
  <si>
    <t>P62082</t>
  </si>
  <si>
    <t>P62137</t>
  </si>
  <si>
    <t>P62141</t>
  </si>
  <si>
    <t>P62196</t>
  </si>
  <si>
    <t>P62242</t>
  </si>
  <si>
    <t>P62245</t>
  </si>
  <si>
    <t>P62259</t>
  </si>
  <si>
    <t>P62264</t>
  </si>
  <si>
    <t>P62267</t>
  </si>
  <si>
    <t>P62270</t>
  </si>
  <si>
    <t>P62281</t>
  </si>
  <si>
    <t>P62301</t>
  </si>
  <si>
    <t>P62305</t>
  </si>
  <si>
    <t>P62307</t>
  </si>
  <si>
    <t>P62315</t>
  </si>
  <si>
    <t>P62317</t>
  </si>
  <si>
    <t>P62320</t>
  </si>
  <si>
    <t>P62334</t>
  </si>
  <si>
    <t>P62702</t>
  </si>
  <si>
    <t>P62715;P63330</t>
  </si>
  <si>
    <t>P62717</t>
  </si>
  <si>
    <t>P62737;P68033;P63268</t>
  </si>
  <si>
    <t>P62751</t>
  </si>
  <si>
    <t>P62754</t>
  </si>
  <si>
    <t>P62806</t>
  </si>
  <si>
    <t>P62814</t>
  </si>
  <si>
    <t>P62821</t>
  </si>
  <si>
    <t>P62827;Q61820</t>
  </si>
  <si>
    <t>P62830</t>
  </si>
  <si>
    <t>Q99JI6;P62835</t>
  </si>
  <si>
    <t>P62843</t>
  </si>
  <si>
    <t>P62849</t>
  </si>
  <si>
    <t>P62852</t>
  </si>
  <si>
    <t>P62855</t>
  </si>
  <si>
    <t>P62858</t>
  </si>
  <si>
    <t>P62874</t>
  </si>
  <si>
    <t>P62880</t>
  </si>
  <si>
    <t>P62889</t>
  </si>
  <si>
    <t>P62897;P99999</t>
  </si>
  <si>
    <t>P62900</t>
  </si>
  <si>
    <t>P62908</t>
  </si>
  <si>
    <t>P62911;P17932</t>
  </si>
  <si>
    <t>P62918</t>
  </si>
  <si>
    <t>P62937</t>
  </si>
  <si>
    <t>P62960</t>
  </si>
  <si>
    <t>P62996</t>
  </si>
  <si>
    <t>P63001;P60764</t>
  </si>
  <si>
    <t>P63017</t>
  </si>
  <si>
    <t>P63038</t>
  </si>
  <si>
    <t>P63085</t>
  </si>
  <si>
    <t>P63087</t>
  </si>
  <si>
    <t>P63101</t>
  </si>
  <si>
    <t>P63242</t>
  </si>
  <si>
    <t>P63276</t>
  </si>
  <si>
    <t>P63323</t>
  </si>
  <si>
    <t>P63325</t>
  </si>
  <si>
    <t>P63328;P48453</t>
  </si>
  <si>
    <t>P67778</t>
  </si>
  <si>
    <t>P68040</t>
  </si>
  <si>
    <t>P68254</t>
  </si>
  <si>
    <t>P68368</t>
  </si>
  <si>
    <t>P68372</t>
  </si>
  <si>
    <t>P68510</t>
  </si>
  <si>
    <t>P70168</t>
  </si>
  <si>
    <t>P70290</t>
  </si>
  <si>
    <t>P70296</t>
  </si>
  <si>
    <t>P70372</t>
  </si>
  <si>
    <t>P70398</t>
  </si>
  <si>
    <t>P70404</t>
  </si>
  <si>
    <t>P70441</t>
  </si>
  <si>
    <t>Q60817;P70670</t>
  </si>
  <si>
    <t>P70695</t>
  </si>
  <si>
    <t>P70697</t>
  </si>
  <si>
    <t>P80313</t>
  </si>
  <si>
    <t>P80314</t>
  </si>
  <si>
    <t>P80315</t>
  </si>
  <si>
    <t>P80316</t>
  </si>
  <si>
    <t>P80317</t>
  </si>
  <si>
    <t>P80318</t>
  </si>
  <si>
    <t>P84084</t>
  </si>
  <si>
    <t>P84091</t>
  </si>
  <si>
    <t>P84096</t>
  </si>
  <si>
    <t>P84099</t>
  </si>
  <si>
    <t>P84104</t>
  </si>
  <si>
    <t>P97300</t>
  </si>
  <si>
    <t>P97311</t>
  </si>
  <si>
    <t>P97328</t>
  </si>
  <si>
    <t>P97350</t>
  </si>
  <si>
    <t>P97351</t>
  </si>
  <si>
    <t>P97364</t>
  </si>
  <si>
    <t>P97371</t>
  </si>
  <si>
    <t>P97372</t>
  </si>
  <si>
    <t>P97379</t>
  </si>
  <si>
    <t>P97384</t>
  </si>
  <si>
    <t>P97426;P97425</t>
  </si>
  <si>
    <t>P97429</t>
  </si>
  <si>
    <t>P97449</t>
  </si>
  <si>
    <t>P97461</t>
  </si>
  <si>
    <t>P97470</t>
  </si>
  <si>
    <t>P97479</t>
  </si>
  <si>
    <t>P97494</t>
  </si>
  <si>
    <t>P97499</t>
  </si>
  <si>
    <t>P97742</t>
  </si>
  <si>
    <t>P97807</t>
  </si>
  <si>
    <t>P97821</t>
  </si>
  <si>
    <t>P97823</t>
  </si>
  <si>
    <t>P97855</t>
  </si>
  <si>
    <t>P97864</t>
  </si>
  <si>
    <t>P97872</t>
  </si>
  <si>
    <t>P99024</t>
  </si>
  <si>
    <t>P99026</t>
  </si>
  <si>
    <t>P99029</t>
  </si>
  <si>
    <t>Q00519</t>
  </si>
  <si>
    <t>Q00612</t>
  </si>
  <si>
    <t>Q00623</t>
  </si>
  <si>
    <t>Q00PI9</t>
  </si>
  <si>
    <t>Q01149</t>
  </si>
  <si>
    <t>Q01405</t>
  </si>
  <si>
    <t>Q01853</t>
  </si>
  <si>
    <t>Q02013</t>
  </si>
  <si>
    <t>Q02053</t>
  </si>
  <si>
    <t>Q02248</t>
  </si>
  <si>
    <t>Q02257</t>
  </si>
  <si>
    <t>Q02788</t>
  </si>
  <si>
    <t>Q03160</t>
  </si>
  <si>
    <t>Q03265</t>
  </si>
  <si>
    <t>Q03311</t>
  </si>
  <si>
    <t>Q04447</t>
  </si>
  <si>
    <t>Q04736;P39688</t>
  </si>
  <si>
    <t>Q04857</t>
  </si>
  <si>
    <t>Q05793</t>
  </si>
  <si>
    <t>Q05920</t>
  </si>
  <si>
    <t>Q06185</t>
  </si>
  <si>
    <t>Q06830</t>
  </si>
  <si>
    <t>Q07076</t>
  </si>
  <si>
    <t>Q07417</t>
  </si>
  <si>
    <t>Q07813</t>
  </si>
  <si>
    <t>Q08652</t>
  </si>
  <si>
    <t>Q08879</t>
  </si>
  <si>
    <t>Q09199</t>
  </si>
  <si>
    <t>Q09200</t>
  </si>
  <si>
    <t>Q0VG18</t>
  </si>
  <si>
    <t>Q11011</t>
  </si>
  <si>
    <t>Q11136</t>
  </si>
  <si>
    <t>Q148W0</t>
  </si>
  <si>
    <t>Q1HFZ0</t>
  </si>
  <si>
    <t>Q3TDQ1</t>
  </si>
  <si>
    <t>Q3THE2</t>
  </si>
  <si>
    <t>Q3THS6</t>
  </si>
  <si>
    <t>Q3TJ91</t>
  </si>
  <si>
    <t>Q3TKT4;Q6DIC0</t>
  </si>
  <si>
    <t>Q3TTY0</t>
  </si>
  <si>
    <t>Q3TW96</t>
  </si>
  <si>
    <t>Q3TWW8</t>
  </si>
  <si>
    <t>Q3TXS7</t>
  </si>
  <si>
    <t>Q3U0B3</t>
  </si>
  <si>
    <t>Q3U0V1</t>
  </si>
  <si>
    <t>Q3U0V2</t>
  </si>
  <si>
    <t>Q3U1J4</t>
  </si>
  <si>
    <t>Q3U2P1</t>
  </si>
  <si>
    <t>Q3U487</t>
  </si>
  <si>
    <t>Q3U5Q7</t>
  </si>
  <si>
    <t>Q3U9G9</t>
  </si>
  <si>
    <t>Q3ULD5</t>
  </si>
  <si>
    <t>Q3ULJ0</t>
  </si>
  <si>
    <t>Q3UM45</t>
  </si>
  <si>
    <t>Q3UMC0;Q9D3R6</t>
  </si>
  <si>
    <t>Q3UMR5</t>
  </si>
  <si>
    <t>Q3UN02</t>
  </si>
  <si>
    <t>Q3UPH1</t>
  </si>
  <si>
    <t>Q3UPL0</t>
  </si>
  <si>
    <t>Q3UQ44</t>
  </si>
  <si>
    <t>Q3URE1</t>
  </si>
  <si>
    <t>Q3UWA6</t>
  </si>
  <si>
    <t>Q3UX10</t>
  </si>
  <si>
    <t>Q3V0K9</t>
  </si>
  <si>
    <t>Q501J6</t>
  </si>
  <si>
    <t>Q504N0</t>
  </si>
  <si>
    <t>Q505F5</t>
  </si>
  <si>
    <t>Q569Z5</t>
  </si>
  <si>
    <t>Q571I9</t>
  </si>
  <si>
    <t>Q5BKQ4</t>
  </si>
  <si>
    <t>Q5FWK3</t>
  </si>
  <si>
    <t>Q5SSH7</t>
  </si>
  <si>
    <t>Q5SUR0</t>
  </si>
  <si>
    <t>Q5SW19</t>
  </si>
  <si>
    <t>Q5SWU9</t>
  </si>
  <si>
    <t>Q5SX39</t>
  </si>
  <si>
    <t>Q5SYD0</t>
  </si>
  <si>
    <t>Q5XJY5</t>
  </si>
  <si>
    <t>Q60597</t>
  </si>
  <si>
    <t>Q60604</t>
  </si>
  <si>
    <t>Q60605</t>
  </si>
  <si>
    <t>Q60692</t>
  </si>
  <si>
    <t>Q60710</t>
  </si>
  <si>
    <t>Q60737</t>
  </si>
  <si>
    <t>Q60759</t>
  </si>
  <si>
    <t>Q60854</t>
  </si>
  <si>
    <t>Q60928</t>
  </si>
  <si>
    <t>Q60930</t>
  </si>
  <si>
    <t>Q60932</t>
  </si>
  <si>
    <t>Q60997</t>
  </si>
  <si>
    <t>Q61001</t>
  </si>
  <si>
    <t>Q61035;P12081</t>
  </si>
  <si>
    <t>Q61081</t>
  </si>
  <si>
    <t>Q61103</t>
  </si>
  <si>
    <t>Q61147</t>
  </si>
  <si>
    <t>Q61166</t>
  </si>
  <si>
    <t>Q61171</t>
  </si>
  <si>
    <t>Q61176</t>
  </si>
  <si>
    <t>Q61191</t>
  </si>
  <si>
    <t>Q61205</t>
  </si>
  <si>
    <t>Q61233</t>
  </si>
  <si>
    <t>Q61292</t>
  </si>
  <si>
    <t>Q61301</t>
  </si>
  <si>
    <t>Q61316</t>
  </si>
  <si>
    <t>Q61391</t>
  </si>
  <si>
    <t>Q61425</t>
  </si>
  <si>
    <t>Q7TSF1;Q61495;Q7TSF0</t>
  </si>
  <si>
    <t>Q61510</t>
  </si>
  <si>
    <t>Q61598</t>
  </si>
  <si>
    <t>Q61655</t>
  </si>
  <si>
    <t>Q61656</t>
  </si>
  <si>
    <t>Q61699</t>
  </si>
  <si>
    <t>Q61753</t>
  </si>
  <si>
    <t>Q61768</t>
  </si>
  <si>
    <t>Q61847</t>
  </si>
  <si>
    <t>Q61881</t>
  </si>
  <si>
    <t>Q61937</t>
  </si>
  <si>
    <t>Q61990</t>
  </si>
  <si>
    <t>Q62093</t>
  </si>
  <si>
    <t>Q62167;P16381</t>
  </si>
  <si>
    <t>Q62186</t>
  </si>
  <si>
    <t>Q62261</t>
  </si>
  <si>
    <t>Q62283</t>
  </si>
  <si>
    <t>Q62318</t>
  </si>
  <si>
    <t>Q62348</t>
  </si>
  <si>
    <t>Q62351</t>
  </si>
  <si>
    <t>Q62376</t>
  </si>
  <si>
    <t>Q62425</t>
  </si>
  <si>
    <t>Q62465</t>
  </si>
  <si>
    <t>Q62468</t>
  </si>
  <si>
    <t>Q63844</t>
  </si>
  <si>
    <t>Q63880;Q8VCU1</t>
  </si>
  <si>
    <t>Q63886;Q62452;Q64435;P70691</t>
  </si>
  <si>
    <t>Q63932;P31938</t>
  </si>
  <si>
    <t>Q64010</t>
  </si>
  <si>
    <t>Q64105</t>
  </si>
  <si>
    <t>Q64133</t>
  </si>
  <si>
    <t>Q64176</t>
  </si>
  <si>
    <t>Q64191</t>
  </si>
  <si>
    <t>Q64285</t>
  </si>
  <si>
    <t>Q64324</t>
  </si>
  <si>
    <t>Q64331</t>
  </si>
  <si>
    <t>Q64374</t>
  </si>
  <si>
    <t>Q64433</t>
  </si>
  <si>
    <t>Q64442</t>
  </si>
  <si>
    <t>Q64459;Q64481</t>
  </si>
  <si>
    <t>Q64464</t>
  </si>
  <si>
    <t>Q64471</t>
  </si>
  <si>
    <t>Q64511;Q01320</t>
  </si>
  <si>
    <t>Q64514</t>
  </si>
  <si>
    <t>Q64516</t>
  </si>
  <si>
    <t>Q64518</t>
  </si>
  <si>
    <t>Q64521</t>
  </si>
  <si>
    <t>Q64523;Q6GSS7</t>
  </si>
  <si>
    <t>Q64727</t>
  </si>
  <si>
    <t>Q64737</t>
  </si>
  <si>
    <t>Q64FW2</t>
  </si>
  <si>
    <t>Q64GA5</t>
  </si>
  <si>
    <t>Q68FD5</t>
  </si>
  <si>
    <t>Q68FH4</t>
  </si>
  <si>
    <t>Q68FL4</t>
  </si>
  <si>
    <t>Q68FL6</t>
  </si>
  <si>
    <t>Q69ZF7</t>
  </si>
  <si>
    <t>Q6A026</t>
  </si>
  <si>
    <t>Q6A0A9</t>
  </si>
  <si>
    <t>Q6A4J8</t>
  </si>
  <si>
    <t>Q6DFW4</t>
  </si>
  <si>
    <t>Q6DIA2</t>
  </si>
  <si>
    <t>Q6DYE8</t>
  </si>
  <si>
    <t>Q6EDY6</t>
  </si>
  <si>
    <t>Q6J9G1</t>
  </si>
  <si>
    <t>Q6NZJ6</t>
  </si>
  <si>
    <t>Q6P069</t>
  </si>
  <si>
    <t>Q6P1B1</t>
  </si>
  <si>
    <t>Q6P3D0</t>
  </si>
  <si>
    <t>Q6P4T2</t>
  </si>
  <si>
    <t>Q6P542</t>
  </si>
  <si>
    <t>Q6P5E4</t>
  </si>
  <si>
    <t>Q6P5F9</t>
  </si>
  <si>
    <t>Q6P7W2</t>
  </si>
  <si>
    <t>Q6P8U6</t>
  </si>
  <si>
    <t>Q6P9J9</t>
  </si>
  <si>
    <t>Q6PA06</t>
  </si>
  <si>
    <t>Q6PB66</t>
  </si>
  <si>
    <t>Q6PD03</t>
  </si>
  <si>
    <t>Q6PDI5</t>
  </si>
  <si>
    <t>Q6PDM2</t>
  </si>
  <si>
    <t>Q6PDN3</t>
  </si>
  <si>
    <t>Q6PDQ2</t>
  </si>
  <si>
    <t>Q6PFR5</t>
  </si>
  <si>
    <t>Q6PHZ2;Q923T9;P28652</t>
  </si>
  <si>
    <t>Q6Q473</t>
  </si>
  <si>
    <t>Q6R0H7;P63094</t>
  </si>
  <si>
    <t>Q6T3U4</t>
  </si>
  <si>
    <t>Q6URW6</t>
  </si>
  <si>
    <t>Q6WVG3</t>
  </si>
  <si>
    <t>Q6ZPU9</t>
  </si>
  <si>
    <t>Q6ZQ08</t>
  </si>
  <si>
    <t>Q6ZQ38</t>
  </si>
  <si>
    <t>Q6ZQI3</t>
  </si>
  <si>
    <t>Q6ZWN5</t>
  </si>
  <si>
    <t>Q6ZWU9</t>
  </si>
  <si>
    <t>Q6ZWV3;P86048</t>
  </si>
  <si>
    <t>Q6ZWV7</t>
  </si>
  <si>
    <t>Q6ZWX6</t>
  </si>
  <si>
    <t>Q70IV5</t>
  </si>
  <si>
    <t>Q76MZ3</t>
  </si>
  <si>
    <t>Q78JE5</t>
  </si>
  <si>
    <t>Q78PY7</t>
  </si>
  <si>
    <t>Q791V5</t>
  </si>
  <si>
    <t>Q7M6Y3</t>
  </si>
  <si>
    <t>Q7M758</t>
  </si>
  <si>
    <t>Q7TMB8</t>
  </si>
  <si>
    <t>Q7TMC8</t>
  </si>
  <si>
    <t>Q7TMK6</t>
  </si>
  <si>
    <t>Q7TMK9</t>
  </si>
  <si>
    <t>Q7TMM9;Q9CWF2</t>
  </si>
  <si>
    <t>Q7TMR0</t>
  </si>
  <si>
    <t>Q7TMS5</t>
  </si>
  <si>
    <t>Q7TMY8</t>
  </si>
  <si>
    <t>Q7TN37</t>
  </si>
  <si>
    <t>Q7TNB8;Q689Z5</t>
  </si>
  <si>
    <t>Q7TPR4</t>
  </si>
  <si>
    <t>Q7TPV4</t>
  </si>
  <si>
    <t>Q7TPZ8</t>
  </si>
  <si>
    <t>Q7TQ65</t>
  </si>
  <si>
    <t>Q7TQI3</t>
  </si>
  <si>
    <t>Q7TSV4</t>
  </si>
  <si>
    <t>Q80UM3</t>
  </si>
  <si>
    <t>Q80UU9</t>
  </si>
  <si>
    <t>Q80VJ3</t>
  </si>
  <si>
    <t>Q80W22</t>
  </si>
  <si>
    <t>Q80X90</t>
  </si>
  <si>
    <t>Q80XL6</t>
  </si>
  <si>
    <t>Q80XN0</t>
  </si>
  <si>
    <t>Q80Y98</t>
  </si>
  <si>
    <t>Q80YA7</t>
  </si>
  <si>
    <t>Q8BFR4</t>
  </si>
  <si>
    <t>Q8BFR5</t>
  </si>
  <si>
    <t>Q8BFY9</t>
  </si>
  <si>
    <t>Q8BG05</t>
  </si>
  <si>
    <t>Q8BG32</t>
  </si>
  <si>
    <t>Q8BGC4</t>
  </si>
  <si>
    <t>Q8BGQ7</t>
  </si>
  <si>
    <t>Q8BH24</t>
  </si>
  <si>
    <t>Q8BH58</t>
  </si>
  <si>
    <t>Q8BH59</t>
  </si>
  <si>
    <t>Q8BH64</t>
  </si>
  <si>
    <t>Q8BH69</t>
  </si>
  <si>
    <t>Q8BH86</t>
  </si>
  <si>
    <t>Q8BH95</t>
  </si>
  <si>
    <t>Q8BHN3</t>
  </si>
  <si>
    <t>Q8BIJ6</t>
  </si>
  <si>
    <t>Q8BJ56</t>
  </si>
  <si>
    <t>Q8BJ64</t>
  </si>
  <si>
    <t>Q8BJ71</t>
  </si>
  <si>
    <t>Q8BJY1</t>
  </si>
  <si>
    <t>Q8BK48</t>
  </si>
  <si>
    <t>Q8BK67</t>
  </si>
  <si>
    <t>Q8BL97</t>
  </si>
  <si>
    <t>Q8BLF1</t>
  </si>
  <si>
    <t>Q8BMA6</t>
  </si>
  <si>
    <t>Q8BMJ2</t>
  </si>
  <si>
    <t>Q8BML9</t>
  </si>
  <si>
    <t>Q8BMS1</t>
  </si>
  <si>
    <t>Q8BND5</t>
  </si>
  <si>
    <t>Q8BP40</t>
  </si>
  <si>
    <t>Q8BP47</t>
  </si>
  <si>
    <t>Q8BP67</t>
  </si>
  <si>
    <t>Q8BPP0</t>
  </si>
  <si>
    <t>Q8BRF7</t>
  </si>
  <si>
    <t>Q8BTI8</t>
  </si>
  <si>
    <t>Q8BTM8</t>
  </si>
  <si>
    <t>Q8BTW3</t>
  </si>
  <si>
    <t>Q8BTY2</t>
  </si>
  <si>
    <t>Q8BTZ7</t>
  </si>
  <si>
    <t>Q8BU30</t>
  </si>
  <si>
    <t>Q8BUV3</t>
  </si>
  <si>
    <t>Q8BVG4</t>
  </si>
  <si>
    <t>Q8BVI4</t>
  </si>
  <si>
    <t>Q8BVQ5</t>
  </si>
  <si>
    <t>Q8BW75</t>
  </si>
  <si>
    <t>Q8BWF0</t>
  </si>
  <si>
    <t>Q8BWN8</t>
  </si>
  <si>
    <t>Q8BWT1</t>
  </si>
  <si>
    <t>Q8BX80</t>
  </si>
  <si>
    <t>Q8BXK9</t>
  </si>
  <si>
    <t>Q8BY71</t>
  </si>
  <si>
    <t>Q8BYA0</t>
  </si>
  <si>
    <t>Q8BYZ7</t>
  </si>
  <si>
    <t>Q8BZF8</t>
  </si>
  <si>
    <t>Q8C0C7</t>
  </si>
  <si>
    <t>Q8C0D5</t>
  </si>
  <si>
    <t>Q8C0L8</t>
  </si>
  <si>
    <t>Q8C0N2</t>
  </si>
  <si>
    <t>Q8C0P5</t>
  </si>
  <si>
    <t>Q8C0Z1</t>
  </si>
  <si>
    <t>Q8C165</t>
  </si>
  <si>
    <t>Q8C196</t>
  </si>
  <si>
    <t>Q8C1A5</t>
  </si>
  <si>
    <t>Q8C1B7</t>
  </si>
  <si>
    <t>Q8C1E7</t>
  </si>
  <si>
    <t>Q8C2Q3</t>
  </si>
  <si>
    <t>Q8C3K6</t>
  </si>
  <si>
    <t>Q8C522</t>
  </si>
  <si>
    <t>Q8C5H8</t>
  </si>
  <si>
    <t>Q8C6C9</t>
  </si>
  <si>
    <t>Q8CAS9</t>
  </si>
  <si>
    <t>Q8CBW3</t>
  </si>
  <si>
    <t>Q8CC86</t>
  </si>
  <si>
    <t>Q8CCJ3</t>
  </si>
  <si>
    <t>Q8CCS6</t>
  </si>
  <si>
    <t>Q8CFJ7</t>
  </si>
  <si>
    <t>Q8CG76</t>
  </si>
  <si>
    <t>Q8CGC7</t>
  </si>
  <si>
    <t>Q8CGF7</t>
  </si>
  <si>
    <t>Q8CGK3</t>
  </si>
  <si>
    <t>Q8CH18</t>
  </si>
  <si>
    <t>Q8CHP8</t>
  </si>
  <si>
    <t>Q8CHR6</t>
  </si>
  <si>
    <t>Q8CHW4</t>
  </si>
  <si>
    <t>Q8CI51</t>
  </si>
  <si>
    <t>Q8CI94</t>
  </si>
  <si>
    <t>Q8CIE6</t>
  </si>
  <si>
    <t>Q8CIH5</t>
  </si>
  <si>
    <t>Q8CIM7</t>
  </si>
  <si>
    <t>Q8JZQ5</t>
  </si>
  <si>
    <t>Q8JZQ9</t>
  </si>
  <si>
    <t>Q8JZR0</t>
  </si>
  <si>
    <t>Q8JZV7</t>
  </si>
  <si>
    <t>Q8K0C5</t>
  </si>
  <si>
    <t>Q8K0C9</t>
  </si>
  <si>
    <t>Q8K0E8</t>
  </si>
  <si>
    <t>Q8K157</t>
  </si>
  <si>
    <t>Q8K183</t>
  </si>
  <si>
    <t>Q8K1E0</t>
  </si>
  <si>
    <t>Q8K1M6</t>
  </si>
  <si>
    <t>Q8K1R3</t>
  </si>
  <si>
    <t>Q8K248</t>
  </si>
  <si>
    <t>Q8K2B3</t>
  </si>
  <si>
    <t>Q8K2I3</t>
  </si>
  <si>
    <t>Q8K310</t>
  </si>
  <si>
    <t>Q8K354</t>
  </si>
  <si>
    <t>Q8K419</t>
  </si>
  <si>
    <t>Q8K4F5</t>
  </si>
  <si>
    <t>Q8K4H1</t>
  </si>
  <si>
    <t>Q8QZR3</t>
  </si>
  <si>
    <t>Q8QZR5</t>
  </si>
  <si>
    <t>Q8QZT1</t>
  </si>
  <si>
    <t>Q8QZY1</t>
  </si>
  <si>
    <t>Q8R010</t>
  </si>
  <si>
    <t>Q8R059</t>
  </si>
  <si>
    <t>Q8R086</t>
  </si>
  <si>
    <t>Q8R0A6</t>
  </si>
  <si>
    <t>Q8R0F8</t>
  </si>
  <si>
    <t>Q8R0I0</t>
  </si>
  <si>
    <t>Q8R0K2</t>
  </si>
  <si>
    <t>Q8R0W0</t>
  </si>
  <si>
    <t>Q8R0X7</t>
  </si>
  <si>
    <t>Q8R0Y6</t>
  </si>
  <si>
    <t>Q8R146</t>
  </si>
  <si>
    <t>Q8R1B4</t>
  </si>
  <si>
    <t>Q8R1G2</t>
  </si>
  <si>
    <t>Q8R2H9</t>
  </si>
  <si>
    <t>Q8R2K1</t>
  </si>
  <si>
    <t>Q8R2Y0</t>
  </si>
  <si>
    <t>Q8R3B1</t>
  </si>
  <si>
    <t>Q8R3G9</t>
  </si>
  <si>
    <t>Q8R5F7</t>
  </si>
  <si>
    <t>Q8VBV7</t>
  </si>
  <si>
    <t>Q8VBZ3</t>
  </si>
  <si>
    <t>Q8VC28</t>
  </si>
  <si>
    <t>Q8VC30</t>
  </si>
  <si>
    <t>Q8VCA5</t>
  </si>
  <si>
    <t>Q8VCA8</t>
  </si>
  <si>
    <t>Q8VCC2</t>
  </si>
  <si>
    <t>Q8VCI0</t>
  </si>
  <si>
    <t>Q8VCM7</t>
  </si>
  <si>
    <t>Q8VCM8</t>
  </si>
  <si>
    <t>Q8VCN5</t>
  </si>
  <si>
    <t>Q8VCR2</t>
  </si>
  <si>
    <t>Q8VCR7</t>
  </si>
  <si>
    <t>Q8VCT3</t>
  </si>
  <si>
    <t>Q8VCT4</t>
  </si>
  <si>
    <t>Q8VDD5</t>
  </si>
  <si>
    <t>Q8VDG5</t>
  </si>
  <si>
    <t>Q8VDG7</t>
  </si>
  <si>
    <t>Q8VDJ3</t>
  </si>
  <si>
    <t>Q8VDK1</t>
  </si>
  <si>
    <t>Q8VDM4</t>
  </si>
  <si>
    <t>Q8VDM6</t>
  </si>
  <si>
    <t>Q8VDN2</t>
  </si>
  <si>
    <t>Q8VDP3</t>
  </si>
  <si>
    <t>Q8VDP4</t>
  </si>
  <si>
    <t>Q8VDW0</t>
  </si>
  <si>
    <t>Q8VE47</t>
  </si>
  <si>
    <t>Q8VE95</t>
  </si>
  <si>
    <t>Q8VE97</t>
  </si>
  <si>
    <t>Q8VEB4</t>
  </si>
  <si>
    <t>Q8VEK3</t>
  </si>
  <si>
    <t>Q8VEM8</t>
  </si>
  <si>
    <t>Q8VH51</t>
  </si>
  <si>
    <t>Q8VHF2</t>
  </si>
  <si>
    <t>Q8VHX6</t>
  </si>
  <si>
    <t>Q8VHY0</t>
  </si>
  <si>
    <t>Q8VI47</t>
  </si>
  <si>
    <t>Q8VIJ6</t>
  </si>
  <si>
    <t>Q91V01</t>
  </si>
  <si>
    <t>Q91V41</t>
  </si>
  <si>
    <t>Q91V64</t>
  </si>
  <si>
    <t>Q91V76</t>
  </si>
  <si>
    <t>Q91V92</t>
  </si>
  <si>
    <t>Q91VC3</t>
  </si>
  <si>
    <t>Q91VD9</t>
  </si>
  <si>
    <t>Q91VE0</t>
  </si>
  <si>
    <t>Q91VH2</t>
  </si>
  <si>
    <t>Q91VH6</t>
  </si>
  <si>
    <t>Q91VI7</t>
  </si>
  <si>
    <t>Q91VM5;Q9WV02</t>
  </si>
  <si>
    <t>Q91VR2</t>
  </si>
  <si>
    <t>Q91VR5</t>
  </si>
  <si>
    <t>Q91VW3</t>
  </si>
  <si>
    <t>Q91W50</t>
  </si>
  <si>
    <t>Q91W97</t>
  </si>
  <si>
    <t>Q91WD5</t>
  </si>
  <si>
    <t>Q91WG0</t>
  </si>
  <si>
    <t>Q91WG8</t>
  </si>
  <si>
    <t>Q91WJ8</t>
  </si>
  <si>
    <t>Q91WL0</t>
  </si>
  <si>
    <t>Q91WP6;Q5I2A0</t>
  </si>
  <si>
    <t>Q91WS2</t>
  </si>
  <si>
    <t>Q91WT8</t>
  </si>
  <si>
    <t>Q91WU0</t>
  </si>
  <si>
    <t>Q91WU5</t>
  </si>
  <si>
    <t>Q91WV7</t>
  </si>
  <si>
    <t>Q91X79</t>
  </si>
  <si>
    <t>Q91XA2</t>
  </si>
  <si>
    <t>Q91XA9</t>
  </si>
  <si>
    <t>Q91XE4</t>
  </si>
  <si>
    <t>Q91Y97</t>
  </si>
  <si>
    <t>Q91YN5</t>
  </si>
  <si>
    <t>Q91YP3</t>
  </si>
  <si>
    <t>Q91YQ5</t>
  </si>
  <si>
    <t>Q91YR1</t>
  </si>
  <si>
    <t>Q91YR9</t>
  </si>
  <si>
    <t>Q91YT0</t>
  </si>
  <si>
    <t>Q91YX5</t>
  </si>
  <si>
    <t>Q91Z53</t>
  </si>
  <si>
    <t>Q91Z83</t>
  </si>
  <si>
    <t>Q91ZA3</t>
  </si>
  <si>
    <t>Q91ZH7</t>
  </si>
  <si>
    <t>Q91ZJ5</t>
  </si>
  <si>
    <t>Q921F2</t>
  </si>
  <si>
    <t>Q921G7</t>
  </si>
  <si>
    <t>Q921H8</t>
  </si>
  <si>
    <t>Q921I1</t>
  </si>
  <si>
    <t>Q921I9</t>
  </si>
  <si>
    <t>Q921M3</t>
  </si>
  <si>
    <t>Q921M7;Q8BHZ0</t>
  </si>
  <si>
    <t>Q922B2</t>
  </si>
  <si>
    <t>Q922D8</t>
  </si>
  <si>
    <t>Q922E4</t>
  </si>
  <si>
    <t>Q922H4</t>
  </si>
  <si>
    <t>Q922Q1</t>
  </si>
  <si>
    <t>Q922Q8</t>
  </si>
  <si>
    <t>Q922R8</t>
  </si>
  <si>
    <t>Q923D2</t>
  </si>
  <si>
    <t>Q93092</t>
  </si>
  <si>
    <t>Q99020</t>
  </si>
  <si>
    <t>Q99J08</t>
  </si>
  <si>
    <t>Q99J39</t>
  </si>
  <si>
    <t>Q99J47</t>
  </si>
  <si>
    <t>Q99J77</t>
  </si>
  <si>
    <t>Q99J99</t>
  </si>
  <si>
    <t>Q99JB2</t>
  </si>
  <si>
    <t>Q99JG3</t>
  </si>
  <si>
    <t>Q99JI4</t>
  </si>
  <si>
    <t>Q99JR1</t>
  </si>
  <si>
    <t>Q99JW2</t>
  </si>
  <si>
    <t>Q99JW5</t>
  </si>
  <si>
    <t>Q99JY0</t>
  </si>
  <si>
    <t>Q99JY9</t>
  </si>
  <si>
    <t>Q99K01</t>
  </si>
  <si>
    <t>Q99K30</t>
  </si>
  <si>
    <t>Q99KC8</t>
  </si>
  <si>
    <t>Q99KE1</t>
  </si>
  <si>
    <t>Q99KF1</t>
  </si>
  <si>
    <t>Q99KG5</t>
  </si>
  <si>
    <t>Q99KI0</t>
  </si>
  <si>
    <t>Q99KK2</t>
  </si>
  <si>
    <t>Q99KK7</t>
  </si>
  <si>
    <t>Q99KP3</t>
  </si>
  <si>
    <t>Q99KQ4</t>
  </si>
  <si>
    <t>Q99KY4</t>
  </si>
  <si>
    <t>Q99L04</t>
  </si>
  <si>
    <t>Q99L20</t>
  </si>
  <si>
    <t>Q99L45</t>
  </si>
  <si>
    <t>Q99LB2</t>
  </si>
  <si>
    <t>Q99LC5</t>
  </si>
  <si>
    <t>Q99LD4</t>
  </si>
  <si>
    <t>Q99LX0</t>
  </si>
  <si>
    <t>Q99MN1</t>
  </si>
  <si>
    <t>Q99MN9</t>
  </si>
  <si>
    <t>Q99MR6</t>
  </si>
  <si>
    <t>Q99MR8</t>
  </si>
  <si>
    <t>Q99MZ6</t>
  </si>
  <si>
    <t>Q99N03</t>
  </si>
  <si>
    <t>Q99NB1</t>
  </si>
  <si>
    <t>Q99NB9</t>
  </si>
  <si>
    <t>Q99NF1</t>
  </si>
  <si>
    <t>Q99PE8</t>
  </si>
  <si>
    <t>Q99PG0</t>
  </si>
  <si>
    <t>Q99PL5</t>
  </si>
  <si>
    <t>Q99PT1</t>
  </si>
  <si>
    <t>Q99PV0</t>
  </si>
  <si>
    <t>Q9CPQ1</t>
  </si>
  <si>
    <t>Q9CPR4</t>
  </si>
  <si>
    <t>Q9CPW4</t>
  </si>
  <si>
    <t>Q9CPY7</t>
  </si>
  <si>
    <t>Q9CQ52</t>
  </si>
  <si>
    <t>Q9CQ60</t>
  </si>
  <si>
    <t>Q9CQ62</t>
  </si>
  <si>
    <t>Q9CQ75</t>
  </si>
  <si>
    <t>Q9CQA3</t>
  </si>
  <si>
    <t>Q9CQC9;P36536</t>
  </si>
  <si>
    <t>Q9CQD1</t>
  </si>
  <si>
    <t>Q9CQE1</t>
  </si>
  <si>
    <t>Q9CQF9</t>
  </si>
  <si>
    <t>Q9CQN1</t>
  </si>
  <si>
    <t>Q9CQS8</t>
  </si>
  <si>
    <t>Q9CQT1</t>
  </si>
  <si>
    <t>Q9CQV8</t>
  </si>
  <si>
    <t>Q9CQW1</t>
  </si>
  <si>
    <t>Q9CQW5</t>
  </si>
  <si>
    <t>Q9CQX2</t>
  </si>
  <si>
    <t>Q9CQY5</t>
  </si>
  <si>
    <t>Q9CR00</t>
  </si>
  <si>
    <t>Q9CR35</t>
  </si>
  <si>
    <t>Q9CR57</t>
  </si>
  <si>
    <t>Q9CR68</t>
  </si>
  <si>
    <t>Q9CRY7</t>
  </si>
  <si>
    <t>Q9CSU0</t>
  </si>
  <si>
    <t>Q9CW03</t>
  </si>
  <si>
    <t>Q9CWJ9</t>
  </si>
  <si>
    <t>Q9CWK8</t>
  </si>
  <si>
    <t>Q9CX00</t>
  </si>
  <si>
    <t>Q9CXN7</t>
  </si>
  <si>
    <t>Q9CXS4</t>
  </si>
  <si>
    <t>Q9CXW4</t>
  </si>
  <si>
    <t>Q9CXY6</t>
  </si>
  <si>
    <t>Q9CY64</t>
  </si>
  <si>
    <t>Q9CYG7</t>
  </si>
  <si>
    <t>Q9CYH2</t>
  </si>
  <si>
    <t>Q9CYN2</t>
  </si>
  <si>
    <t>Q9CYR0</t>
  </si>
  <si>
    <t>Q9CYR6</t>
  </si>
  <si>
    <t>Q9CYW4</t>
  </si>
  <si>
    <t>Q9CZ13</t>
  </si>
  <si>
    <t>Q9CZ30</t>
  </si>
  <si>
    <t>Q9CZD3</t>
  </si>
  <si>
    <t>Q9CZM2</t>
  </si>
  <si>
    <t>Q9CZN7</t>
  </si>
  <si>
    <t>Q9CZS1</t>
  </si>
  <si>
    <t>Q9CZU6</t>
  </si>
  <si>
    <t>Q9CZW5</t>
  </si>
  <si>
    <t>Q9CZX8</t>
  </si>
  <si>
    <t>Q9CZY3</t>
  </si>
  <si>
    <t>Q9D051</t>
  </si>
  <si>
    <t>Q9D0E1</t>
  </si>
  <si>
    <t>Q9D0F3</t>
  </si>
  <si>
    <t>Q9D0F9</t>
  </si>
  <si>
    <t>Q9D0I9</t>
  </si>
  <si>
    <t>Q9D0K2</t>
  </si>
  <si>
    <t>Q9D0M0</t>
  </si>
  <si>
    <t>Q9D0M1</t>
  </si>
  <si>
    <t>Q9D0M3</t>
  </si>
  <si>
    <t>Q9D0R2</t>
  </si>
  <si>
    <t>Q9D0T1</t>
  </si>
  <si>
    <t>Q9D154</t>
  </si>
  <si>
    <t>Q9D1A2</t>
  </si>
  <si>
    <t>Q9D1D4</t>
  </si>
  <si>
    <t>Q9D1F4</t>
  </si>
  <si>
    <t>Q9D1J3</t>
  </si>
  <si>
    <t>Q9D1M0</t>
  </si>
  <si>
    <t>Q9D1R9</t>
  </si>
  <si>
    <t>Q9D2G2</t>
  </si>
  <si>
    <t>Q9D2R0</t>
  </si>
  <si>
    <t>Q9D2V7</t>
  </si>
  <si>
    <t>Q9D358</t>
  </si>
  <si>
    <t>Q9D5J6</t>
  </si>
  <si>
    <t>Q9D662</t>
  </si>
  <si>
    <t>Q9D687</t>
  </si>
  <si>
    <t>Q9D6R2</t>
  </si>
  <si>
    <t>Q9D6Y7</t>
  </si>
  <si>
    <t>Q9D6Z1</t>
  </si>
  <si>
    <t>Q9D710</t>
  </si>
  <si>
    <t>Q9D7N9</t>
  </si>
  <si>
    <t>Q9D7Z6</t>
  </si>
  <si>
    <t>Q9D819</t>
  </si>
  <si>
    <t>Q9D883</t>
  </si>
  <si>
    <t>Q9D8E6</t>
  </si>
  <si>
    <t>Q9D8N0</t>
  </si>
  <si>
    <t>Q9D8S3</t>
  </si>
  <si>
    <t>Q9D8T2</t>
  </si>
  <si>
    <t>Q9D8U3</t>
  </si>
  <si>
    <t>Q9D8W5</t>
  </si>
  <si>
    <t>Q9D967</t>
  </si>
  <si>
    <t>Q9DAS9</t>
  </si>
  <si>
    <t>Q9DB20</t>
  </si>
  <si>
    <t>Q9DB29</t>
  </si>
  <si>
    <t>Q9DB77</t>
  </si>
  <si>
    <t>Q9DBC7</t>
  </si>
  <si>
    <t>Q9DBG3</t>
  </si>
  <si>
    <t>Q9DBG5</t>
  </si>
  <si>
    <t>Q9DBG6</t>
  </si>
  <si>
    <t>Q9DBG7</t>
  </si>
  <si>
    <t>Q9DBJ1</t>
  </si>
  <si>
    <t>Q9DBM0</t>
  </si>
  <si>
    <t>Q9DBM2</t>
  </si>
  <si>
    <t>Q9DBP5</t>
  </si>
  <si>
    <t>Q9DBS5</t>
  </si>
  <si>
    <t>Q9DBW0</t>
  </si>
  <si>
    <t>Q9DBX6</t>
  </si>
  <si>
    <t>Q9DC50</t>
  </si>
  <si>
    <t>Q9DC51</t>
  </si>
  <si>
    <t>Q9DCC4</t>
  </si>
  <si>
    <t>Q9DCD0</t>
  </si>
  <si>
    <t>Q9DCG6</t>
  </si>
  <si>
    <t>Q9DCM2</t>
  </si>
  <si>
    <t>Q9DCN2</t>
  </si>
  <si>
    <t>Q9DCS2</t>
  </si>
  <si>
    <t>Q9DCT2</t>
  </si>
  <si>
    <t>Q9DCW4</t>
  </si>
  <si>
    <t>Q9DD20</t>
  </si>
  <si>
    <t>Q9EP69</t>
  </si>
  <si>
    <t>Q9EP75</t>
  </si>
  <si>
    <t>Q9EPB5</t>
  </si>
  <si>
    <t>Q9EPE9</t>
  </si>
  <si>
    <t>Q9EPK7</t>
  </si>
  <si>
    <t>Q9EPL8</t>
  </si>
  <si>
    <t>Q9EPU0</t>
  </si>
  <si>
    <t>Q9EPU4</t>
  </si>
  <si>
    <t>Q9EQ06</t>
  </si>
  <si>
    <t>Q9EQ20</t>
  </si>
  <si>
    <t>Q9EQH2</t>
  </si>
  <si>
    <t>Q9EQH3</t>
  </si>
  <si>
    <t>Q9EQK5</t>
  </si>
  <si>
    <t>Q9EQP2</t>
  </si>
  <si>
    <t>Q9EQU5</t>
  </si>
  <si>
    <t>Q9ER00</t>
  </si>
  <si>
    <t>Q9ERK4</t>
  </si>
  <si>
    <t>Q9ERN0</t>
  </si>
  <si>
    <t>Q9ES64</t>
  </si>
  <si>
    <t>Q9ESE1</t>
  </si>
  <si>
    <t>Q9ET22</t>
  </si>
  <si>
    <t>Q9ET54</t>
  </si>
  <si>
    <t>Q9JHC0</t>
  </si>
  <si>
    <t>Q9JHE3</t>
  </si>
  <si>
    <t>Q9JHI5</t>
  </si>
  <si>
    <t>Q9JHU4</t>
  </si>
  <si>
    <t>Q9JHU9</t>
  </si>
  <si>
    <t>Q9JHW2</t>
  </si>
  <si>
    <t>Q9JI48</t>
  </si>
  <si>
    <t>Q9JI75</t>
  </si>
  <si>
    <t>Q9JIA7</t>
  </si>
  <si>
    <t>Q9JIF7</t>
  </si>
  <si>
    <t>Q9JII6</t>
  </si>
  <si>
    <t>Q9JIK5</t>
  </si>
  <si>
    <t>Q9JIL4</t>
  </si>
  <si>
    <t>Q9JIP7</t>
  </si>
  <si>
    <t>Q9JJ28</t>
  </si>
  <si>
    <t>Q9JJI8</t>
  </si>
  <si>
    <t>Q9JJK2</t>
  </si>
  <si>
    <t>Q9JK81</t>
  </si>
  <si>
    <t>Q9JK88</t>
  </si>
  <si>
    <t>Q9JKF1</t>
  </si>
  <si>
    <t>Q9JKF7</t>
  </si>
  <si>
    <t>Q9JKR6</t>
  </si>
  <si>
    <t>Q9JKV1</t>
  </si>
  <si>
    <t>Q9JKY5</t>
  </si>
  <si>
    <t>Q9JLB4</t>
  </si>
  <si>
    <t>Q9JLF6</t>
  </si>
  <si>
    <t>Q9JLJ2</t>
  </si>
  <si>
    <t>Q9JLN9</t>
  </si>
  <si>
    <t>Q9JLT2</t>
  </si>
  <si>
    <t>Q9JLV6</t>
  </si>
  <si>
    <t>Q9JM14</t>
  </si>
  <si>
    <t>Q9JM62</t>
  </si>
  <si>
    <t>Q9JM76</t>
  </si>
  <si>
    <t>Q9JMA2</t>
  </si>
  <si>
    <t>Q9JMD3</t>
  </si>
  <si>
    <t>Q9JMH6</t>
  </si>
  <si>
    <t>Q9JMH9</t>
  </si>
  <si>
    <t>Q9QUH0</t>
  </si>
  <si>
    <t>Q9QUI0</t>
  </si>
  <si>
    <t>Q9QUM9</t>
  </si>
  <si>
    <t>Q9QUR6</t>
  </si>
  <si>
    <t>Q9QWG7</t>
  </si>
  <si>
    <t>Q9QWK5;Q9JIB3;Q9R016;Q9JIB6;Q9QUK4</t>
  </si>
  <si>
    <t>Q9QWR8</t>
  </si>
  <si>
    <t>Q9QXA5</t>
  </si>
  <si>
    <t>Q9QXB9</t>
  </si>
  <si>
    <t>Q9QXD6</t>
  </si>
  <si>
    <t>Q9QXK3</t>
  </si>
  <si>
    <t>Q9QXS1</t>
  </si>
  <si>
    <t>Q9QXY1</t>
  </si>
  <si>
    <t>Q9QY23</t>
  </si>
  <si>
    <t>Q9QY81</t>
  </si>
  <si>
    <t>Q9QYB5</t>
  </si>
  <si>
    <t>Q9QYC0</t>
  </si>
  <si>
    <t>Q9QYR9</t>
  </si>
  <si>
    <t>Q9QZ06</t>
  </si>
  <si>
    <t>Q9QZ08</t>
  </si>
  <si>
    <t>Q9QZE5</t>
  </si>
  <si>
    <t>Q9QZQ1</t>
  </si>
  <si>
    <t>Q9QZQ8</t>
  </si>
  <si>
    <t>Q9R0H0</t>
  </si>
  <si>
    <t>Q9R0N0</t>
  </si>
  <si>
    <t>Q9R0P3</t>
  </si>
  <si>
    <t>Q9R0P5</t>
  </si>
  <si>
    <t>Q9R0U0</t>
  </si>
  <si>
    <t>Q9R100</t>
  </si>
  <si>
    <t>Q9R111</t>
  </si>
  <si>
    <t>Q9R112</t>
  </si>
  <si>
    <t>Q9R190</t>
  </si>
  <si>
    <t>Q9R1P0</t>
  </si>
  <si>
    <t>Q9R1P1</t>
  </si>
  <si>
    <t>Q9R1P3</t>
  </si>
  <si>
    <t>Q9R1P4</t>
  </si>
  <si>
    <t>Q9WTI7</t>
  </si>
  <si>
    <t>Q9WTM5</t>
  </si>
  <si>
    <t>Q9WTP6</t>
  </si>
  <si>
    <t>Q9WTP7</t>
  </si>
  <si>
    <t>Q9WU78</t>
  </si>
  <si>
    <t>Q9WUA2</t>
  </si>
  <si>
    <t>Q9WUA3</t>
  </si>
  <si>
    <t>Q9WUM3</t>
  </si>
  <si>
    <t>Q9WUM4</t>
  </si>
  <si>
    <t>Q9WUN2</t>
  </si>
  <si>
    <t>Q9WUU7</t>
  </si>
  <si>
    <t>Q9WUZ9</t>
  </si>
  <si>
    <t>Q9WV32</t>
  </si>
  <si>
    <t>Q9WVA3</t>
  </si>
  <si>
    <t>Q9WVA4</t>
  </si>
  <si>
    <t>Q9WVK4</t>
  </si>
  <si>
    <t>Q9WVP1</t>
  </si>
  <si>
    <t>Q9Z0G9</t>
  </si>
  <si>
    <t>Q9Z0K8</t>
  </si>
  <si>
    <t>Q9Z0N1</t>
  </si>
  <si>
    <t>Q9Z0S1</t>
  </si>
  <si>
    <t>Q9Z0U1</t>
  </si>
  <si>
    <t>Q9Z0X1</t>
  </si>
  <si>
    <t>Q9Z0Z4</t>
  </si>
  <si>
    <t>Q9Z110</t>
  </si>
  <si>
    <t>Q9Z160</t>
  </si>
  <si>
    <t>Q9Z1N5</t>
  </si>
  <si>
    <t>Q9Z1Q5</t>
  </si>
  <si>
    <t>Q9Z1Q9</t>
  </si>
  <si>
    <t>Q9Z1T1</t>
  </si>
  <si>
    <t>Q9Z1Z0</t>
  </si>
  <si>
    <t>Q9Z204</t>
  </si>
  <si>
    <t>Q9Z280</t>
  </si>
  <si>
    <t>Q9Z2A7</t>
  </si>
  <si>
    <t>Q9Z2C5</t>
  </si>
  <si>
    <t>Q9Z2I8</t>
  </si>
  <si>
    <t>Q9Z2I9</t>
  </si>
  <si>
    <t>Q9Z2M7</t>
  </si>
  <si>
    <t>Q9Z2U0;Q9CWH6</t>
  </si>
  <si>
    <t>Q9Z2U1</t>
  </si>
  <si>
    <t>Q9Z2V4</t>
  </si>
  <si>
    <t>Q9Z2W0</t>
  </si>
  <si>
    <t>Q9Z2X1</t>
  </si>
  <si>
    <t>Q9Z2Y8</t>
  </si>
  <si>
    <t>Integrin beta-4</t>
  </si>
  <si>
    <t>Protein DDI1 homolog 2</t>
  </si>
  <si>
    <t>E3 ubiquitin-protein ligase UBR4</t>
  </si>
  <si>
    <t>Tetratricopeptide repeat protein 38</t>
  </si>
  <si>
    <t/>
  </si>
  <si>
    <t>CAD protein;Glutamine-dependent carbamoyl-phosphate synthase;Aspartate carbamoyltransferase;Dihydroorotase</t>
  </si>
  <si>
    <t>Canalicular multispecific organic anion transporter 2</t>
  </si>
  <si>
    <t>Histone H2A type 1-H;Histone H2A.J;Histone H2A type 1-K;Histone H2A type 1-F;Histone H2A type 3</t>
  </si>
  <si>
    <t>Protein disulfide-isomerase A2</t>
  </si>
  <si>
    <t>Fibrinogen alpha chain;Fibrinopeptide A;Fibrinogen alpha chain</t>
  </si>
  <si>
    <t>Apolipoprotein B-100;Apolipoprotein B-48</t>
  </si>
  <si>
    <t>E3 ubiquitin-protein ligase RNF213</t>
  </si>
  <si>
    <t>Desmoplakin</t>
  </si>
  <si>
    <t>Unconventional myosin-Ie</t>
  </si>
  <si>
    <t>FERM, RhoGEF and pleckstrin domain-containing protein 1</t>
  </si>
  <si>
    <t>Sodium/hydrogen exchanger</t>
  </si>
  <si>
    <t>Brefeldin A-inhibited guanine nucleotide-exchange protein 1</t>
  </si>
  <si>
    <t>Plasma membrane calcium-transporting ATPase 1</t>
  </si>
  <si>
    <t>E3 ubiquitin-protein ligase TRIP12</t>
  </si>
  <si>
    <t>Hexokinase-2</t>
  </si>
  <si>
    <t>Vesicle-trafficking protein SEC22b</t>
  </si>
  <si>
    <t>Dihydropyrimidinase-related protein 2</t>
  </si>
  <si>
    <t>Galectin-9</t>
  </si>
  <si>
    <t>Endonuclease G, mitochondrial</t>
  </si>
  <si>
    <t>Microsomal triglyceride transfer protein large subunit</t>
  </si>
  <si>
    <t>Myosin-11</t>
  </si>
  <si>
    <t>Arginase-2, mitochondrial</t>
  </si>
  <si>
    <t>Peroxiredoxin-6</t>
  </si>
  <si>
    <t>Caspase-6;Caspase-6 subunit p18;Caspase-6 subunit p11</t>
  </si>
  <si>
    <t>Dihydrolipoyl dehydrogenase, mitochondrial</t>
  </si>
  <si>
    <t>3-hydroxyacyl-CoA dehydrogenase type-2</t>
  </si>
  <si>
    <t>Dynactin subunit 1</t>
  </si>
  <si>
    <t>Peroxiredoxin-4</t>
  </si>
  <si>
    <t>Fatty-acid amide hydrolase 1</t>
  </si>
  <si>
    <t>Proteasome subunit beta type-1</t>
  </si>
  <si>
    <t>Glutathione S-transferase omega-1</t>
  </si>
  <si>
    <t>Lysosomal alpha-mannosidase</t>
  </si>
  <si>
    <t>60S ribosomal protein L21</t>
  </si>
  <si>
    <t>Glutamate--cysteine ligase regulatory subunit</t>
  </si>
  <si>
    <t>Alpha-methylacyl-CoA racemase</t>
  </si>
  <si>
    <t>1-acyl-sn-glycerol-3-phosphate acyltransferase alpha</t>
  </si>
  <si>
    <t>Prohibitin-2</t>
  </si>
  <si>
    <t>D-dopachrome decarboxylase</t>
  </si>
  <si>
    <t>Pre-mRNA-splicing factor ATP-dependent RNA helicase DHX15</t>
  </si>
  <si>
    <t>Transcriptional activator protein Pur-beta</t>
  </si>
  <si>
    <t>Serine/arginine-rich splicing factor 5</t>
  </si>
  <si>
    <t>Calpain-1 catalytic subunit</t>
  </si>
  <si>
    <t>Exocyst complex component 4</t>
  </si>
  <si>
    <t>Delta(3,5)-Delta(2,4)-dienoyl-CoA isomerase, mitochondrial</t>
  </si>
  <si>
    <t>Very long-chain acyl-CoA synthetase</t>
  </si>
  <si>
    <t>Secretory carrier-associated membrane protein 3</t>
  </si>
  <si>
    <t>AP-1 complex subunit beta-1</t>
  </si>
  <si>
    <t>Monoglyceride lipase</t>
  </si>
  <si>
    <t>Heterogeneous nuclear ribonucleoprotein H;Heterogeneous nuclear ribonucleoprotein H, N-terminally processed</t>
  </si>
  <si>
    <t>Apoptosis inhibitor 5</t>
  </si>
  <si>
    <t>U6 snRNA-associated Sm-like protein LSm2</t>
  </si>
  <si>
    <t>Aldehyde dehydrogenase, cytosolic 1</t>
  </si>
  <si>
    <t>Proteasome subunit beta type-10</t>
  </si>
  <si>
    <t>Dolichyl-diphosphooligosaccharide--protein glycosyltransferase 48 kDa subunit</t>
  </si>
  <si>
    <t>AP-3 complex subunit delta-1</t>
  </si>
  <si>
    <t>Death-associated protein kinase 3</t>
  </si>
  <si>
    <t>Barrier-to-autointegration factor;Barrier-to-autointegration factor, N-terminally processed</t>
  </si>
  <si>
    <t>Membrane-associated progesterone receptor component 1</t>
  </si>
  <si>
    <t>Inositol monophosphatase 1</t>
  </si>
  <si>
    <t>Coatomer subunit beta</t>
  </si>
  <si>
    <t>Synaptogyrin-2</t>
  </si>
  <si>
    <t>Protein NipSnap homolog 1</t>
  </si>
  <si>
    <t>Eukaryotic translation initiation factor 6</t>
  </si>
  <si>
    <t>Acyl-coenzyme A thioesterase 1</t>
  </si>
  <si>
    <t>Sarcoplasmic/endoplasmic reticulum calcium ATPase 2</t>
  </si>
  <si>
    <t>Integrin-linked protein kinase</t>
  </si>
  <si>
    <t>Proteasome subunit beta type-5</t>
  </si>
  <si>
    <t>ATP-dependent RNA helicase A</t>
  </si>
  <si>
    <t>Eukaryotic translation initiation factor 3 subunit D</t>
  </si>
  <si>
    <t>PDZ and LIM domain protein 1</t>
  </si>
  <si>
    <t>Membrane primary amine oxidase</t>
  </si>
  <si>
    <t>Proteasome subunit alpha type-3</t>
  </si>
  <si>
    <t>Syntaxin-7</t>
  </si>
  <si>
    <t>UDP-glucose 6-dehydrogenase</t>
  </si>
  <si>
    <t>Sorting nexin-3</t>
  </si>
  <si>
    <t>DBIRD complex subunit ZNF326</t>
  </si>
  <si>
    <t>Intelectin-1a;Intelectin-1b</t>
  </si>
  <si>
    <t>Anterior gradient protein 2 homolog</t>
  </si>
  <si>
    <t>Unconventional myosin-Ia</t>
  </si>
  <si>
    <t>WD repeat-containing protein 1</t>
  </si>
  <si>
    <t>Bifunctional 3-phosphoadenosine 5-phosphosulfate synthase 2;Sulfate adenylyltransferase;Adenylyl-sulfate kinase</t>
  </si>
  <si>
    <t>Retinol dehydrogenase 7</t>
  </si>
  <si>
    <t>Calpain small subunit 1</t>
  </si>
  <si>
    <t>Palmitoyl-protein thioesterase 1</t>
  </si>
  <si>
    <t>Aromatic-L-amino-acid decarboxylase</t>
  </si>
  <si>
    <t>COP9 signalosome complex subunit 4</t>
  </si>
  <si>
    <t>Heterogeneous nuclear ribonucleoproteins A2/B1</t>
  </si>
  <si>
    <t>26S protease regulatory subunit 6A</t>
  </si>
  <si>
    <t>C-terminal-binding protein 1</t>
  </si>
  <si>
    <t>Isocitrate dehydrogenase [NADP] cytoplasmic</t>
  </si>
  <si>
    <t>Sterol O-acyltransferase 2</t>
  </si>
  <si>
    <t>2-amino-3-ketobutyrate coenzyme A ligase, mitochondrial</t>
  </si>
  <si>
    <t>Coatomer subunit epsilon</t>
  </si>
  <si>
    <t>Caspase-8;Caspase-8 subunit p18;Caspase-8 subunit p10</t>
  </si>
  <si>
    <t>Alcohol dehydrogenase 1</t>
  </si>
  <si>
    <t>Dihydrofolate reductase</t>
  </si>
  <si>
    <t>Cytochrome c oxidase subunit 2</t>
  </si>
  <si>
    <t>Pancreatic alpha-amylase</t>
  </si>
  <si>
    <t>Carbonic anhydrase 2</t>
  </si>
  <si>
    <t>Complement C3;Complement C3 beta chain;C3-beta-c;Complement C3 alpha chain;C3a anaphylatoxin;Acylation stimulating protein;Complement C3b alpha chain;Complement C3c alpha chain fragment 1;Complement C3dg fragment;Complement C3g fragment;Complement C3d fragment;Complement C3f fragment;Complement C3c alpha chain fragment 2</t>
  </si>
  <si>
    <t>Ig kappa chain C region</t>
  </si>
  <si>
    <t>Ig gamma-2B chain C region</t>
  </si>
  <si>
    <t>Ig alpha chain C region</t>
  </si>
  <si>
    <t>H-2 class I histocompatibility antigen, D-B alpha chain</t>
  </si>
  <si>
    <t>Hemoglobin subunit alpha</t>
  </si>
  <si>
    <t>Hemoglobin subunit beta-1;Hemoglobin subunit beta-2</t>
  </si>
  <si>
    <t>Histone H3.3;Histone H3.2;Histone H3.1;Histone H3.3C</t>
  </si>
  <si>
    <t>Laminin subunit gamma-1</t>
  </si>
  <si>
    <t>Prolactin-inducible protein homolog</t>
  </si>
  <si>
    <t>Catalase</t>
  </si>
  <si>
    <t>Fatty acid-binding protein, adipocyte</t>
  </si>
  <si>
    <t>Keratin, type II cytoskeletal 1</t>
  </si>
  <si>
    <t>Fructose-bisphosphate aldolase A</t>
  </si>
  <si>
    <t>Aspartate aminotransferase, cytoplasmic</t>
  </si>
  <si>
    <t>Aspartate aminotransferase, mitochondrial</t>
  </si>
  <si>
    <t>Chymotrypsin-like elastase family member 2A</t>
  </si>
  <si>
    <t>Tubulin alpha-1B chain;Tubulin alpha-1C chain;Tubulin alpha-1A chain;Tubulin alpha-3 chain</t>
  </si>
  <si>
    <t>Neuronal proto-oncogene tyrosine-protein kinase Src</t>
  </si>
  <si>
    <t>L-lactate dehydrogenase A chain</t>
  </si>
  <si>
    <t>Apolipoprotein A-IV</t>
  </si>
  <si>
    <t>Glucose-6-phosphate isomerase</t>
  </si>
  <si>
    <t>NADP-dependent malic enzyme</t>
  </si>
  <si>
    <t>Anionic trypsin-2</t>
  </si>
  <si>
    <t>Transthyretin</t>
  </si>
  <si>
    <t>Creatine kinase M-type</t>
  </si>
  <si>
    <t>Annexin A2</t>
  </si>
  <si>
    <t>Serum albumin</t>
  </si>
  <si>
    <t>Alpha-1-antitrypsin 1-3;Alpha-1-antitrypsin 1-1</t>
  </si>
  <si>
    <t>Serine protease inhibitor A3K</t>
  </si>
  <si>
    <t>Heat shock protein HSP 90-alpha</t>
  </si>
  <si>
    <t>Protein disulfide-isomerase A4</t>
  </si>
  <si>
    <t>Adenine phosphoribosyltransferase</t>
  </si>
  <si>
    <t>Endoplasmin</t>
  </si>
  <si>
    <t>Collagen alpha-2(IV) chain;Canstatin</t>
  </si>
  <si>
    <t>Apolipoprotein E</t>
  </si>
  <si>
    <t>Malate dehydrogenase, mitochondrial</t>
  </si>
  <si>
    <t>Guanine nucleotide-binding protein G(i) subunit alpha-2</t>
  </si>
  <si>
    <t>Annexin A5</t>
  </si>
  <si>
    <t>DNA-directed RNA polymerase II subunit RPB1</t>
  </si>
  <si>
    <t>Protein disulfide-isomerase</t>
  </si>
  <si>
    <t>Nucleolin</t>
  </si>
  <si>
    <t>Phosphoglycerate kinase 1</t>
  </si>
  <si>
    <t>Angiotensin-converting enzyme;Angiotensin-converting enzyme, soluble form</t>
  </si>
  <si>
    <t>Ferritin heavy chain;Ferritin heavy chain, N-terminally processed</t>
  </si>
  <si>
    <t>Ubiquitin-60S ribosomal protein L40;Ubiquitin;60S ribosomal protein L40;Ubiquitin-40S ribosomal protein S27a;Ubiquitin;40S ribosomal protein S27a;Polyubiquitin-B;Ubiquitin;Polyubiquitin-C;Ubiquitin;Ubiquitin-related 1;Ubiquitin-related 2</t>
  </si>
  <si>
    <t>Annexin A1</t>
  </si>
  <si>
    <t>Elongation factor 1-alpha 1</t>
  </si>
  <si>
    <t>Nidogen-1</t>
  </si>
  <si>
    <t>Delta-aminolevulinic acid dehydratase</t>
  </si>
  <si>
    <t>Thioredoxin</t>
  </si>
  <si>
    <t>Glutathione S-transferase Mu 1</t>
  </si>
  <si>
    <t>4F2 cell-surface antigen heavy chain</t>
  </si>
  <si>
    <t>Histone H2B type 1-P;Histone H2B type 1-K;Histone H2B type 1-B;Histone H2B type 1-F/J/L;Histone H2B type 1-A;Histone H2B type 3-B</t>
  </si>
  <si>
    <t>Histone H1.0;Histone H1.0, N-terminally processed</t>
  </si>
  <si>
    <t>Fibronectin;Anastellin</t>
  </si>
  <si>
    <t>Glutathione peroxidase 1</t>
  </si>
  <si>
    <t>Heat shock protein HSP 90-beta</t>
  </si>
  <si>
    <t>Keratin, type II cytoskeletal 8</t>
  </si>
  <si>
    <t>Ornithine carbamoyltransferase, mitochondrial</t>
  </si>
  <si>
    <t>Nucleoside diphosphate-linked moiety X motif 19, mitochondrial</t>
  </si>
  <si>
    <t>T-complex protein 1 subunit alpha</t>
  </si>
  <si>
    <t>cAMP-dependent protein kinase type II-alpha regulatory subunit</t>
  </si>
  <si>
    <t>ATP-dependent 6-phosphofructokinase, liver type</t>
  </si>
  <si>
    <t>Fatty acid-binding protein, liver</t>
  </si>
  <si>
    <t>Cytochrome c oxidase subunit 5A, mitochondrial</t>
  </si>
  <si>
    <t>Cytochrome P450 2B10</t>
  </si>
  <si>
    <t>Programmed cell death protein 6</t>
  </si>
  <si>
    <t>60S ribosomal protein L7a</t>
  </si>
  <si>
    <t>Gelsolin</t>
  </si>
  <si>
    <t>Glycerol-3-phosphate dehydrogenase [NAD(+)], cytoplasmic</t>
  </si>
  <si>
    <t>Glutathione S-transferase A1;Glutathione S-transferase A1, N-terminally processed;Glutathione S-transferase A2</t>
  </si>
  <si>
    <t>Sodium/potassium-transporting ATPase subunit beta-1</t>
  </si>
  <si>
    <t>60S ribosomal protein L27a</t>
  </si>
  <si>
    <t>40S ribosomal protein S16</t>
  </si>
  <si>
    <t>60S ribosomal protein L7</t>
  </si>
  <si>
    <t>Malate dehydrogenase, cytoplasmic</t>
  </si>
  <si>
    <t>40S ribosomal protein SA</t>
  </si>
  <si>
    <t>Calreticulin</t>
  </si>
  <si>
    <t>Solute carrier family 2, facilitated glucose transporter member 2</t>
  </si>
  <si>
    <t>H-2 class II histocompatibility antigen, A beta chain</t>
  </si>
  <si>
    <t>Heat shock protein beta-1</t>
  </si>
  <si>
    <t>26S proteasome non-ATPase regulatory subunit 3</t>
  </si>
  <si>
    <t>Annexin A6</t>
  </si>
  <si>
    <t>60S acidic ribosomal protein P0</t>
  </si>
  <si>
    <t>Nucleoside diphosphate kinase A</t>
  </si>
  <si>
    <t>Glutathione S-transferase Mu 2</t>
  </si>
  <si>
    <t>Histone H1.2</t>
  </si>
  <si>
    <t>Carbonic anhydrase 3</t>
  </si>
  <si>
    <t>L-lactate dehydrogenase B chain</t>
  </si>
  <si>
    <t>Phosphatidylcholine-sterol acyltransferase</t>
  </si>
  <si>
    <t>Methylmalonyl-CoA mutase, mitochondrial</t>
  </si>
  <si>
    <t>Glutamyl aminopeptidase</t>
  </si>
  <si>
    <t>Spectrin alpha chain, non-erythrocytic 1</t>
  </si>
  <si>
    <t>Lysosomal protective protein;Lysosomal protective protein 32 kDa chain;Lysosomal protective protein 20 kDa chain</t>
  </si>
  <si>
    <t>Glyceraldehyde-3-phosphate dehydrogenase</t>
  </si>
  <si>
    <t>Alpha-enolase</t>
  </si>
  <si>
    <t>Polypyrimidine tract-binding protein 1</t>
  </si>
  <si>
    <t>AP-2 complex subunit alpha-1</t>
  </si>
  <si>
    <t>AP-2 complex subunit alpha-2</t>
  </si>
  <si>
    <t>Selenium-binding protein 1;Selenium-binding protein 2</t>
  </si>
  <si>
    <t>Peptidyl-prolyl cis-trans isomerase A;Peptidyl-prolyl cis-trans isomerase A, N-terminally processed</t>
  </si>
  <si>
    <t>Triosephosphate isomerase</t>
  </si>
  <si>
    <t>Heat shock 70 kDa protein 1A;Heat shock 70 kDa protein 1B</t>
  </si>
  <si>
    <t>Pancreatic lipase-related protein 2</t>
  </si>
  <si>
    <t>Lysozyme C-1</t>
  </si>
  <si>
    <t>Ribosomal protein S6 kinase alpha-1</t>
  </si>
  <si>
    <t>Ribosomal protein S6 kinase alpha-3</t>
  </si>
  <si>
    <t>Cofilin-1</t>
  </si>
  <si>
    <t>Guanine nucleotide-binding protein G(o) subunit alpha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Glutathione S-transferase P 1</t>
  </si>
  <si>
    <t>60S ribosomal protein L13a</t>
  </si>
  <si>
    <t>Mucin-13</t>
  </si>
  <si>
    <t>Glutathione S-transferase Mu 3</t>
  </si>
  <si>
    <t>Cytochrome c oxidase subunit 4 isoform 1, mitochondrial</t>
  </si>
  <si>
    <t>78 kDa glucose-regulated protein</t>
  </si>
  <si>
    <t>Beta-hexosaminidase subunit beta</t>
  </si>
  <si>
    <t>Thioredoxin-dependent peroxide reductase, mitochondrial</t>
  </si>
  <si>
    <t>Vimentin</t>
  </si>
  <si>
    <t>Unconventional myosin-Vb</t>
  </si>
  <si>
    <t>Guanine nucleotide-binding protein subunit alpha-11</t>
  </si>
  <si>
    <t>Aldose reductase-related protein 1</t>
  </si>
  <si>
    <t>Multidrug resistance protein 1A;Multidrug resistance protein 1B</t>
  </si>
  <si>
    <t>Protein-glutamine gamma-glutamyltransferase 2</t>
  </si>
  <si>
    <t>Alpha-1-antitrypsin 1-2</t>
  </si>
  <si>
    <t>AP-1 complex subunit gamma-1</t>
  </si>
  <si>
    <t>Eukaryotic translation initiation factor 3 subunit A</t>
  </si>
  <si>
    <t>Putative helicase MOV-10</t>
  </si>
  <si>
    <t>Purine nucleoside phosphorylase</t>
  </si>
  <si>
    <t>GDP-L-fucose synthase</t>
  </si>
  <si>
    <t>Beta-galactosidase</t>
  </si>
  <si>
    <t>Carboxylesterase 1C</t>
  </si>
  <si>
    <t>Peptidyl-prolyl cis-trans isomerase B</t>
  </si>
  <si>
    <t>Macrophage-capping protein</t>
  </si>
  <si>
    <t>Glutathione S-transferase A4</t>
  </si>
  <si>
    <t>Leukotriene A-4 hydrolase</t>
  </si>
  <si>
    <t>Retinal dehydrogenase 1</t>
  </si>
  <si>
    <t>Intestinal-type alkaline phosphatase</t>
  </si>
  <si>
    <t>DNA replication licensing factor MCM3</t>
  </si>
  <si>
    <t>40S ribosomal protein S2</t>
  </si>
  <si>
    <t>Tyrosine-protein kinase Lyn</t>
  </si>
  <si>
    <t>Talin-1</t>
  </si>
  <si>
    <t>Ezrin</t>
  </si>
  <si>
    <t>Moesin</t>
  </si>
  <si>
    <t>3 beta-hydroxysteroid dehydrogenase/Delta 5--&gt;4-isomerase type 3;3-beta-hydroxy-Delta(5)-steroid dehydrogenase;Steroid Delta-isomerase;3 beta-hydroxysteroid dehydrogenase/Delta 5--&gt;4-isomerase type 2;3-beta-hydroxy-Delta(5)-steroid dehydrogenase;Steroid Delta-isomerase;3 beta-hydroxysteroid dehydrogenase/Delta 5--&gt;4-isomerase type 6;3-beta-hydroxy-Delta(5)-steroid dehydrogenase;Steroid Delta-isomerase</t>
  </si>
  <si>
    <t>Catenin alpha-1</t>
  </si>
  <si>
    <t>Glutamate dehydrogenase 1, mitochondrial</t>
  </si>
  <si>
    <t>Alpha-mannosidase 2</t>
  </si>
  <si>
    <t>Small nuclear ribonucleoprotein-associated protein B;Small nuclear ribonucleoprotein-associated protein N</t>
  </si>
  <si>
    <t>Guanine nucleotide-binding protein subunit alpha-13</t>
  </si>
  <si>
    <t>Phospholipase A-2-activating protein</t>
  </si>
  <si>
    <t>60S ribosomal protein L3</t>
  </si>
  <si>
    <t>Protein disulfide-isomerase A3</t>
  </si>
  <si>
    <t>Proteasome subunit beta type-8</t>
  </si>
  <si>
    <t>Proteasome subunit beta type-9</t>
  </si>
  <si>
    <t>Cytoplasmic aconitate hydratase</t>
  </si>
  <si>
    <t>Nck-associated protein 1</t>
  </si>
  <si>
    <t>Kinesin-like protein KIF2A</t>
  </si>
  <si>
    <t>Meprin A subunit alpha</t>
  </si>
  <si>
    <t>Dipeptidyl peptidase 4;Dipeptidyl peptidase 4 membrane form;Dipeptidyl peptidase 4 soluble form</t>
  </si>
  <si>
    <t>Protein kinase C delta type;Protein kinase C delta type regulatory subunit;Protein kinase C delta type catalytic subunit</t>
  </si>
  <si>
    <t>Polyadenylate-binding protein 1</t>
  </si>
  <si>
    <t>Ferritin light chain 1</t>
  </si>
  <si>
    <t>Caspase-1;Caspase-1 subunit p20;Caspase-1 subunit p10</t>
  </si>
  <si>
    <t>Ornithine aminotransferase, mitochondrial</t>
  </si>
  <si>
    <t>Creatine kinase U-type, mitochondrial</t>
  </si>
  <si>
    <t>Peptidyl-prolyl cis-trans isomerase FKBP4;Peptidyl-prolyl cis-trans isomerase FKBP4, N-terminally processed</t>
  </si>
  <si>
    <t>Catenin delta-1</t>
  </si>
  <si>
    <t>Desmin</t>
  </si>
  <si>
    <t>Dipeptidase 1</t>
  </si>
  <si>
    <t>Non-specific lipid-transfer protein</t>
  </si>
  <si>
    <t>Lupus La protein homolog</t>
  </si>
  <si>
    <t>Antithrombin-III</t>
  </si>
  <si>
    <t>Tryptophan--tRNA ligase, cytoplasmic;T1-TrpRS;T2-TrpRS</t>
  </si>
  <si>
    <t>Bifunctional epoxide hydrolase 2;Cytosolic epoxide hydrolase 2;Lipid-phosphate phosphatase</t>
  </si>
  <si>
    <t>Tyrosine-protein phosphatase non-receptor type 11</t>
  </si>
  <si>
    <t>Ras-related protein Rab-5C</t>
  </si>
  <si>
    <t>Ras-related protein Rab-6A;Ras-related protein Rab-6B</t>
  </si>
  <si>
    <t>Ras-related protein Rab-21</t>
  </si>
  <si>
    <t>Pyruvate dehydrogenase E1 component subunit alpha, somatic form, mitochondrial</t>
  </si>
  <si>
    <t>Calnexin</t>
  </si>
  <si>
    <t>Glucose-6-phosphatase</t>
  </si>
  <si>
    <t>60S ribosomal protein L12</t>
  </si>
  <si>
    <t>60S ribosomal protein L18</t>
  </si>
  <si>
    <t>NADPH--cytochrome P450 reductase</t>
  </si>
  <si>
    <t>Transgelin</t>
  </si>
  <si>
    <t>Stress-70 protein, mitochondrial</t>
  </si>
  <si>
    <t>Dynamin-1</t>
  </si>
  <si>
    <t>Dynamin-2</t>
  </si>
  <si>
    <t>Arachidonate 15-lipoxygenase</t>
  </si>
  <si>
    <t>Adenylyl cyclase-associated protein 1</t>
  </si>
  <si>
    <t>Transketolase</t>
  </si>
  <si>
    <t>Vacuolar protein sorting-associated protein 26A</t>
  </si>
  <si>
    <t>60S ribosomal protein L28</t>
  </si>
  <si>
    <t>Long-chain-fatty-acid--CoA ligase 1</t>
  </si>
  <si>
    <t>Enoyl-CoA delta isomerase 1, mitochondrial</t>
  </si>
  <si>
    <t>Signal transducer and activator of transcription 1</t>
  </si>
  <si>
    <t>Transcriptional activator protein Pur-alpha</t>
  </si>
  <si>
    <t>T-complex protein 1 subunit theta</t>
  </si>
  <si>
    <t>Histone H1.4</t>
  </si>
  <si>
    <t>Histone H1.1</t>
  </si>
  <si>
    <t>Histone H1.5</t>
  </si>
  <si>
    <t>Histone H1.3</t>
  </si>
  <si>
    <t>Aldose reductase</t>
  </si>
  <si>
    <t>Mannosyl-oligosaccharide 1,2-alpha-mannosidase IA</t>
  </si>
  <si>
    <t>Medium-chain specific acyl-CoA dehydrogenase, mitochondrial</t>
  </si>
  <si>
    <t>Vesicle-fusing ATPase</t>
  </si>
  <si>
    <t>26S protease regulatory subunit 7</t>
  </si>
  <si>
    <t>Ras-related protein Rab-11B;Ras-related protein Rab-11A</t>
  </si>
  <si>
    <t>Adenylosuccinate synthetase isozyme 2</t>
  </si>
  <si>
    <t>Dolichyl-diphosphooligosaccharide--protein glycosyltransferase subunit STT3A</t>
  </si>
  <si>
    <t>Aldehyde dehydrogenase, mitochondrial</t>
  </si>
  <si>
    <t>Fatty aldehyde dehydrogenase</t>
  </si>
  <si>
    <t>F-actin-capping protein subunit alpha-1</t>
  </si>
  <si>
    <t>F-actin-capping protein subunit alpha-2</t>
  </si>
  <si>
    <t>F-actin-capping protein subunit beta</t>
  </si>
  <si>
    <t>Glutathione reductase, mitochondrial</t>
  </si>
  <si>
    <t>Glutamine--fructose-6-phosphate aminotransferase [isomerizing] 1</t>
  </si>
  <si>
    <t>60S ribosomal protein L6</t>
  </si>
  <si>
    <t>Carnitine O-acetyltransferase</t>
  </si>
  <si>
    <t>60S ribosomal protein L5</t>
  </si>
  <si>
    <t>60S ribosomal protein L13</t>
  </si>
  <si>
    <t>Ribose-5-phosphate isomerase</t>
  </si>
  <si>
    <t>Prelamin-A/C;Lamin-A/C</t>
  </si>
  <si>
    <t>Heat shock 70 kDa protein 4L</t>
  </si>
  <si>
    <t>Carbonyl reductase [NADPH] 1</t>
  </si>
  <si>
    <t>Glutathione S-transferase Mu 5</t>
  </si>
  <si>
    <t>Deoxyribonuclease-1</t>
  </si>
  <si>
    <t>Heterogeneous nuclear ribonucleoprotein A1;Heterogeneous nuclear ribonucleoprotein A1, N-terminally processed</t>
  </si>
  <si>
    <t>Choline-phosphate cytidylyltransferase A;Choline-phosphate cytidylyltransferase B</t>
  </si>
  <si>
    <t>DNA replication licensing factor MCM4</t>
  </si>
  <si>
    <t>DNA replication licensing factor MCM5</t>
  </si>
  <si>
    <t>Proteasome subunit alpha type-2</t>
  </si>
  <si>
    <t>Estradiol 17-beta-dehydrogenase 8</t>
  </si>
  <si>
    <t>Adenosylhomocysteinase</t>
  </si>
  <si>
    <t>Rab GDP dissociation inhibitor alpha</t>
  </si>
  <si>
    <t>Serine hydroxymethyltransferase, cytosolic</t>
  </si>
  <si>
    <t>V-type proton ATPase catalytic subunit A</t>
  </si>
  <si>
    <t>Very long-chain specific acyl-CoA dehydrogenase, mitochondrial</t>
  </si>
  <si>
    <t>Proliferation-associated protein 2G4</t>
  </si>
  <si>
    <t>Ras-related protein Rab-7a</t>
  </si>
  <si>
    <t>Gastrotropin</t>
  </si>
  <si>
    <t>Long-chain specific acyl-CoA dehydrogenase, mitochondrial</t>
  </si>
  <si>
    <t>60S ribosomal protein L9</t>
  </si>
  <si>
    <t>1-phosphatidylinositol 4,5-bisphosphate phosphodiesterase beta-3</t>
  </si>
  <si>
    <t>Peroxisomal multifunctional enzyme type 2;(3R)-hydroxyacyl-CoA dehydrogenase;Enoyl-CoA hydratase 2</t>
  </si>
  <si>
    <t>Glutathione synthetase</t>
  </si>
  <si>
    <t>ADP/ATP translocase 2;ADP/ATP translocase 2, N-terminally processed;ADP/ATP translocase 1</t>
  </si>
  <si>
    <t>Thiosulfate sulfurtransferase</t>
  </si>
  <si>
    <t>Importin subunit alpha-1</t>
  </si>
  <si>
    <t>Ubiquitin carboxyl-terminal hydrolase 10</t>
  </si>
  <si>
    <t>Pyruvate kinase PKM</t>
  </si>
  <si>
    <t>Ribonuclease UK114</t>
  </si>
  <si>
    <t>Carnitine O-palmitoyltransferase 2, mitochondrial</t>
  </si>
  <si>
    <t>60S ribosomal protein L10a</t>
  </si>
  <si>
    <t>Pyruvate kinase PKLR</t>
  </si>
  <si>
    <t>Ras-related protein Rab-2A</t>
  </si>
  <si>
    <t>Isocitrate dehydrogenase [NADP], mitochondrial</t>
  </si>
  <si>
    <t>Erythrocyte band 7 integral membrane protein</t>
  </si>
  <si>
    <t>Hormone-sensitive lipase</t>
  </si>
  <si>
    <t>Adenylosuccinate lyase</t>
  </si>
  <si>
    <t>Hydroxymethylglutaryl-CoA synthase, mitochondrial</t>
  </si>
  <si>
    <t>Solute carrier family 12 member 2</t>
  </si>
  <si>
    <t>Fatty acid-binding protein, intestinal</t>
  </si>
  <si>
    <t>ATP-binding cassette sub-family D member 3</t>
  </si>
  <si>
    <t>Ras-related protein Rab-8A</t>
  </si>
  <si>
    <t>ATP synthase subunit f, mitochondrial</t>
  </si>
  <si>
    <t>Cytidine deaminase</t>
  </si>
  <si>
    <t>Ubiquitin carboxyl-terminal hydrolase 5</t>
  </si>
  <si>
    <t>ATP synthase subunit beta, mitochondrial</t>
  </si>
  <si>
    <t>RNA-binding protein FUS</t>
  </si>
  <si>
    <t>Ladinin-1</t>
  </si>
  <si>
    <t>Alpha-actinin-4</t>
  </si>
  <si>
    <t>Transmembrane 9 superfamily member 2</t>
  </si>
  <si>
    <t>Acyl-coenzyme A thioesterase 8</t>
  </si>
  <si>
    <t>Elongation factor 2</t>
  </si>
  <si>
    <t>Dynamin-like 120 kDa protein, mitochondrial;Dynamin-like 120 kDa protein, form S1</t>
  </si>
  <si>
    <t>Eukaryotic translation initiation factor 5</t>
  </si>
  <si>
    <t>Actin-related protein 2/3 complex subunit 4</t>
  </si>
  <si>
    <t>RuvB-like 1</t>
  </si>
  <si>
    <t>Eukaryotic translation initiation factor 3 subunit E</t>
  </si>
  <si>
    <t>Poly(rC)-binding protein 1</t>
  </si>
  <si>
    <t>Actin, cytoplasmic 1;Actin, cytoplasmic 1, N-terminally processed</t>
  </si>
  <si>
    <t>Cell division control protein 42 homolog</t>
  </si>
  <si>
    <t>Eukaryotic initiation factor 4A-I;Eukaryotic initiation factor 4A-II;Eukaryotic initiation factor 4A-II, N-terminally processed</t>
  </si>
  <si>
    <t>40S ribosomal protein S20</t>
  </si>
  <si>
    <t>Ras-related protein Rab-5B</t>
  </si>
  <si>
    <t>Ras-related protein Rab-10</t>
  </si>
  <si>
    <t>Ubiquitin-conjugating enzyme E2 D3;Ubiquitin-conjugating enzyme E2 D2B;Ubiquitin-conjugating enzyme E2 D2</t>
  </si>
  <si>
    <t>Ubiquitin-conjugating enzyme E2 N</t>
  </si>
  <si>
    <t>Actin-related protein 2</t>
  </si>
  <si>
    <t>Alpha-centractin</t>
  </si>
  <si>
    <t>ADP-ribosylation factor 3;ADP-ribosylation factor 1;ADP-ribosylation factor 2</t>
  </si>
  <si>
    <t>ATP-binding cassette sub-family E member 1</t>
  </si>
  <si>
    <t>60S ribosomal protein L26</t>
  </si>
  <si>
    <t>Proteasome activator complex subunit 3</t>
  </si>
  <si>
    <t>60S ribosomal protein L27</t>
  </si>
  <si>
    <t>Pterin-4-alpha-carbinolamine dehydratase</t>
  </si>
  <si>
    <t>ADP-ribosylation factor 4</t>
  </si>
  <si>
    <t>Dolichyl-diphosphooligosaccharide--protein glycosyltransferase subunit DAD1</t>
  </si>
  <si>
    <t>4-aminobutyrate aminotransferase, mitochondrial</t>
  </si>
  <si>
    <t>Coatomer subunit zeta-1</t>
  </si>
  <si>
    <t>AP-1 complex subunit sigma-1A</t>
  </si>
  <si>
    <t>Heterogeneous nuclear ribonucleoprotein K</t>
  </si>
  <si>
    <t>14-3-3 protein gamma;14-3-3 protein gamma, N-terminally processed</t>
  </si>
  <si>
    <t>Ras-related protein R-Ras2</t>
  </si>
  <si>
    <t>40S ribosomal protein S7</t>
  </si>
  <si>
    <t>Serine/threonine-protein phosphatase PP1-alpha catalytic subunit</t>
  </si>
  <si>
    <t>Serine/threonine-protein phosphatase PP1-beta catalytic subunit</t>
  </si>
  <si>
    <t>26S protease regulatory subunit 8</t>
  </si>
  <si>
    <t>40S ribosomal protein S8</t>
  </si>
  <si>
    <t>40S ribosomal protein S15a</t>
  </si>
  <si>
    <t>14-3-3 protein epsilon</t>
  </si>
  <si>
    <t>40S ribosomal protein S14</t>
  </si>
  <si>
    <t>40S ribosomal protein S23</t>
  </si>
  <si>
    <t>40S ribosomal protein S18</t>
  </si>
  <si>
    <t>40S ribosomal protein S11</t>
  </si>
  <si>
    <t>40S ribosomal protein S13</t>
  </si>
  <si>
    <t>Small nuclear ribonucleoprotein E</t>
  </si>
  <si>
    <t>Small nuclear ribonucleoprotein F</t>
  </si>
  <si>
    <t>Small nuclear ribonucleoprotein Sm D1</t>
  </si>
  <si>
    <t>Small nuclear ribonucleoprotein Sm D2</t>
  </si>
  <si>
    <t>Small nuclear ribonucleoprotein Sm D3</t>
  </si>
  <si>
    <t>26S protease regulatory subunit 10B</t>
  </si>
  <si>
    <t>40S ribosomal protein S4, X isoform</t>
  </si>
  <si>
    <t>Serine/threonine-protein phosphatase 2A catalytic subunit beta isoform;Serine/threonine-protein phosphatase 2A catalytic subunit alpha isoform</t>
  </si>
  <si>
    <t>60S ribosomal protein L18a</t>
  </si>
  <si>
    <t>Actin, aortic smooth muscle;Actin, alpha cardiac muscle 1;Actin, gamma-enteric smooth muscle</t>
  </si>
  <si>
    <t>60S ribosomal protein L23a</t>
  </si>
  <si>
    <t>40S ribosomal protein S6</t>
  </si>
  <si>
    <t>Histone H4</t>
  </si>
  <si>
    <t>V-type proton ATPase subunit B, brain isoform</t>
  </si>
  <si>
    <t>Ras-related protein Rab-1A</t>
  </si>
  <si>
    <t>GTP-binding nuclear protein Ran;GTP-binding nuclear protein Ran, testis-specific isoform</t>
  </si>
  <si>
    <t>60S ribosomal protein L23</t>
  </si>
  <si>
    <t>Ras-related protein Rap-1b;Ras-related protein Rap-1A</t>
  </si>
  <si>
    <t>40S ribosomal protein S15</t>
  </si>
  <si>
    <t>40S ribosomal protein S24</t>
  </si>
  <si>
    <t>40S ribosomal protein S25</t>
  </si>
  <si>
    <t>40S ribosomal protein S26</t>
  </si>
  <si>
    <t>40S ribosomal protein S28</t>
  </si>
  <si>
    <t>Guanine nucleotide-binding protein G(I)/G(S)/G(T) subunit beta-1</t>
  </si>
  <si>
    <t>Guanine nucleotide-binding protein G(I)/G(S)/G(T) subunit beta-2</t>
  </si>
  <si>
    <t>60S ribosomal protein L30</t>
  </si>
  <si>
    <t>Cytochrome c, somatic;Cytochrome c</t>
  </si>
  <si>
    <t>60S ribosomal protein L31</t>
  </si>
  <si>
    <t>40S ribosomal protein S3</t>
  </si>
  <si>
    <t>60S ribosomal protein L32;Putative 60S ribosomal protein L32</t>
  </si>
  <si>
    <t>60S ribosomal protein L8</t>
  </si>
  <si>
    <t>Nuclease-sensitive element-binding protein 1</t>
  </si>
  <si>
    <t>Transformer-2 protein homolog beta</t>
  </si>
  <si>
    <t>Ras-related C3 botulinum toxin substrate 1;Ras-related C3 botulinum toxin substrate 3</t>
  </si>
  <si>
    <t>Heat shock cognate 71 kDa protein</t>
  </si>
  <si>
    <t>60 kDa heat shock protein, mitochondrial</t>
  </si>
  <si>
    <t>Mitogen-activated protein kinase 1</t>
  </si>
  <si>
    <t>Serine/threonine-protein phosphatase PP1-gamma catalytic subunit</t>
  </si>
  <si>
    <t>14-3-3 protein zeta/delta</t>
  </si>
  <si>
    <t>Eukaryotic translation initiation factor 5A-1</t>
  </si>
  <si>
    <t>40S ribosomal protein S17</t>
  </si>
  <si>
    <t>40S ribosomal protein S12</t>
  </si>
  <si>
    <t>40S ribosomal protein S10</t>
  </si>
  <si>
    <t>Serine/threonine-protein phosphatase 2B catalytic subunit alpha isoform;Serine/threonine-protein phosphatase 2B catalytic subunit beta isoform</t>
  </si>
  <si>
    <t>Prohibitin</t>
  </si>
  <si>
    <t>Guanine nucleotide-binding protein subunit beta-2-like 1;Guanine nucleotide-binding protein subunit beta-2-like 1, N-terminally processed</t>
  </si>
  <si>
    <t>14-3-3 protein theta</t>
  </si>
  <si>
    <t>Tubulin alpha-4A chain</t>
  </si>
  <si>
    <t>Tubulin beta-4B chain</t>
  </si>
  <si>
    <t>14-3-3 protein eta</t>
  </si>
  <si>
    <t>Importin subunit beta-1</t>
  </si>
  <si>
    <t>55 kDa erythrocyte membrane protein</t>
  </si>
  <si>
    <t>Phosphatidylethanolamine-binding protein 1;Hippocampal cholinergic neurostimulating peptide</t>
  </si>
  <si>
    <t>ELAV-like protein 1</t>
  </si>
  <si>
    <t>Probable ubiquitin carboxyl-terminal hydrolase FAF-X</t>
  </si>
  <si>
    <t>Isocitrate dehydrogenase [NAD] subunit gamma 1, mitochondrial</t>
  </si>
  <si>
    <t>Na(+)/H(+) exchange regulatory cofactor NHE-RF1</t>
  </si>
  <si>
    <t>Nascent polypeptide-associated complex subunit alpha;Nascent polypeptide-associated complex subunit alpha, muscle-specific form</t>
  </si>
  <si>
    <t>Fructose-1,6-bisphosphatase isozyme 2</t>
  </si>
  <si>
    <t>Uroporphyrinogen decarboxylase</t>
  </si>
  <si>
    <t>T-complex protein 1 subunit eta</t>
  </si>
  <si>
    <t>T-complex protein 1 subunit beta</t>
  </si>
  <si>
    <t>T-complex protein 1 subunit delta</t>
  </si>
  <si>
    <t>T-complex protein 1 subunit epsilon</t>
  </si>
  <si>
    <t>T-complex protein 1 subunit zeta</t>
  </si>
  <si>
    <t>T-complex protein 1 subunit gamma</t>
  </si>
  <si>
    <t>ADP-ribosylation factor 5</t>
  </si>
  <si>
    <t>AP-2 complex subunit mu</t>
  </si>
  <si>
    <t>Rho-related GTP-binding protein RhoG</t>
  </si>
  <si>
    <t>60S ribosomal protein L19</t>
  </si>
  <si>
    <t>Serine/arginine-rich splicing factor 3</t>
  </si>
  <si>
    <t>Neuroplastin</t>
  </si>
  <si>
    <t>DNA replication licensing factor MCM6</t>
  </si>
  <si>
    <t>Ketohexokinase</t>
  </si>
  <si>
    <t>Plakophilin-1</t>
  </si>
  <si>
    <t>40S ribosomal protein S3a</t>
  </si>
  <si>
    <t>Selenide, water dikinase 2</t>
  </si>
  <si>
    <t>Proteasome activator complex subunit 1</t>
  </si>
  <si>
    <t>Proteasome activator complex subunit 2</t>
  </si>
  <si>
    <t>Ras GTPase-activating protein-binding protein 2</t>
  </si>
  <si>
    <t>Annexin A11</t>
  </si>
  <si>
    <t>Eosinophil cationic protein 1;Eosinophil cationic protein 2</t>
  </si>
  <si>
    <t>Annexin A4</t>
  </si>
  <si>
    <t>Aminopeptidase N</t>
  </si>
  <si>
    <t>40S ribosomal protein S5;40S ribosomal protein S5, N-terminally processed</t>
  </si>
  <si>
    <t>Serine/threonine-protein phosphatase 4 catalytic subunit</t>
  </si>
  <si>
    <t>Unconventional myosin-VIIa</t>
  </si>
  <si>
    <t>Glutamate--cysteine ligase catalytic subunit</t>
  </si>
  <si>
    <t>Telomerase protein component 1</t>
  </si>
  <si>
    <t>Carnitine O-palmitoyltransferase 1, liver isoform</t>
  </si>
  <si>
    <t>Fumarate hydratase, mitochondrial</t>
  </si>
  <si>
    <t>Dipeptidyl peptidase 1;Dipeptidyl peptidase 1 exclusion domain chain;Dipeptidyl peptidase 1 heavy chain;Dipeptidyl peptidase 1 light chain</t>
  </si>
  <si>
    <t>Acyl-protein thioesterase 1</t>
  </si>
  <si>
    <t>Ras GTPase-activating protein-binding protein 1</t>
  </si>
  <si>
    <t>Caspase-7;Caspase-7 subunit p20;Caspase-7 subunit p11</t>
  </si>
  <si>
    <t>Dimethylaniline monooxygenase [N-oxide-forming] 5</t>
  </si>
  <si>
    <t>Tubulin beta-5 chain</t>
  </si>
  <si>
    <t>Proteasome subunit beta type-4</t>
  </si>
  <si>
    <t>Peroxiredoxin-5, mitochondrial</t>
  </si>
  <si>
    <t>Xanthine dehydrogenase/oxidase;Xanthine dehydrogenase;Xanthine oxidase</t>
  </si>
  <si>
    <t>Glucose-6-phosphate 1-dehydrogenase X</t>
  </si>
  <si>
    <t>Apolipoprotein A-I;Proapolipoprotein A-I;Truncated apolipoprotein A-I</t>
  </si>
  <si>
    <t>Heterogeneous nuclear ribonucleoprotein U-like protein 2</t>
  </si>
  <si>
    <t>Collagen alpha-2(I) chain</t>
  </si>
  <si>
    <t>Protein transport protein Sec23A</t>
  </si>
  <si>
    <t>Transitional endoplasmic reticulum ATPase</t>
  </si>
  <si>
    <t>Aquaporin-1</t>
  </si>
  <si>
    <t>Ubiquitin-like modifier-activating enzyme 1</t>
  </si>
  <si>
    <t>Catenin beta-1</t>
  </si>
  <si>
    <t>Junction plakoglobin</t>
  </si>
  <si>
    <t>Collagen alpha-2(VI) chain</t>
  </si>
  <si>
    <t>Growth factor receptor-bound protein 7</t>
  </si>
  <si>
    <t>ATP synthase subunit alpha, mitochondrial</t>
  </si>
  <si>
    <t>Cholinesterase</t>
  </si>
  <si>
    <t>Creatine kinase B-type</t>
  </si>
  <si>
    <t>Tyrosine-protein kinase Yes;Tyrosine-protein kinase Fyn</t>
  </si>
  <si>
    <t>Collagen alpha-1(VI) chain</t>
  </si>
  <si>
    <t>Basement membrane-specific heparan sulfate proteoglycan core protein;Endorepellin;LG3 peptide</t>
  </si>
  <si>
    <t>Pyruvate carboxylase, mitochondrial</t>
  </si>
  <si>
    <t>ATP synthase subunit e, mitochondrial</t>
  </si>
  <si>
    <t>Peroxiredoxin-1</t>
  </si>
  <si>
    <t>Annexin A7</t>
  </si>
  <si>
    <t>Short-chain specific acyl-CoA dehydrogenase, mitochondrial</t>
  </si>
  <si>
    <t>Apoptosis regulator BAX</t>
  </si>
  <si>
    <t>Retinol-binding protein 2</t>
  </si>
  <si>
    <t>Fibulin-1</t>
  </si>
  <si>
    <t>Beta-1,4 N-acetylgalactosaminyltransferase 2</t>
  </si>
  <si>
    <t>Beta-1,4 N-acetylgalactosaminyltransferase 1</t>
  </si>
  <si>
    <t>Small integral membrane protein 24</t>
  </si>
  <si>
    <t>Puromycin-sensitive aminopeptidase</t>
  </si>
  <si>
    <t>Xaa-Pro dipeptidase</t>
  </si>
  <si>
    <t>Phospholipid-transporting ATPase IC</t>
  </si>
  <si>
    <t>tRNA (cytosine(34)-C(5))-methyltransferase</t>
  </si>
  <si>
    <t>Dolichyl-diphosphooligosaccharide--protein glycosyltransferase subunit STT3B</t>
  </si>
  <si>
    <t>Myosin regulatory light chain 12B</t>
  </si>
  <si>
    <t>S-adenosylmethionine synthase isoform type-2</t>
  </si>
  <si>
    <t>Lethal(2) giant larvae protein homolog 2</t>
  </si>
  <si>
    <t>Transcription activator BRG1;Probable global transcription activator SNF2L2</t>
  </si>
  <si>
    <t>Phospholipase B1, membrane-associated;Phospholipase A2;Lysophospholipase</t>
  </si>
  <si>
    <t>UDP-N-acetylhexosamine pyrophosphorylase-like protein 1</t>
  </si>
  <si>
    <t>Serine/arginine-rich splicing factor 6</t>
  </si>
  <si>
    <t>26S proteasome non-ATPase regulatory subunit 1</t>
  </si>
  <si>
    <t>Dehydrogenase/reductase SDR family member 11</t>
  </si>
  <si>
    <t>Far upstream element-binding protein 2</t>
  </si>
  <si>
    <t>Tumor necrosis factor receptor type 1-associated DEATH domain protein</t>
  </si>
  <si>
    <t>DNA damage-binding protein 1</t>
  </si>
  <si>
    <t>Protein transport protein Sec24A</t>
  </si>
  <si>
    <t>E3 ubiquitin-protein ligase HECTD3</t>
  </si>
  <si>
    <t>UMP-CMP kinase 2, mitochondrial</t>
  </si>
  <si>
    <t>Lamin-B receptor</t>
  </si>
  <si>
    <t>Methylcrotonoyl-CoA carboxylase beta chain, mitochondrial</t>
  </si>
  <si>
    <t>Glycerol-3-phosphate dehydrogenase 1-like protein</t>
  </si>
  <si>
    <t>Protein phosphatase 1 regulatory subunit 7</t>
  </si>
  <si>
    <t>Spermatogenesis-associated protein 5;Katanin p60 ATPase-containing subunit A-like 2</t>
  </si>
  <si>
    <t>Calcium uniporter protein, mitochondrial</t>
  </si>
  <si>
    <t>Lysocardiolipin acyltransferase 1</t>
  </si>
  <si>
    <t>Protein PRRC1</t>
  </si>
  <si>
    <t>Protein transport protein Sec31A</t>
  </si>
  <si>
    <t>Ras GTPase-activating-like protein IQGAP2</t>
  </si>
  <si>
    <t>Acyl-CoA synthetase family member 3, mitochondrial</t>
  </si>
  <si>
    <t>Heat-stable enterotoxin receptor</t>
  </si>
  <si>
    <t>Tubulin alpha chain-like 3</t>
  </si>
  <si>
    <t>Plastin-1</t>
  </si>
  <si>
    <t>Probable ATP-dependent RNA helicase DDX17</t>
  </si>
  <si>
    <t>Carboxypeptidase A2</t>
  </si>
  <si>
    <t>Leucine-rich repeat-containing protein 47</t>
  </si>
  <si>
    <t>Probable ATP-dependent RNA helicase DDX46</t>
  </si>
  <si>
    <t>Aldehyde dehydrogenase family 16 member A1</t>
  </si>
  <si>
    <t>Inactive pancreatic lipase-related protein 1</t>
  </si>
  <si>
    <t>Rho GTPase-activating protein 1</t>
  </si>
  <si>
    <t>Zinc finger ZZ-type and EF-hand domain-containing protein 1</t>
  </si>
  <si>
    <t>Phosphoribosylformylglycinamidine synthase</t>
  </si>
  <si>
    <t>Clustered mitochondria protein homolog</t>
  </si>
  <si>
    <t>Acetyl-CoA carboxylase 1;Biotin carboxylase</t>
  </si>
  <si>
    <t>Myosin-4</t>
  </si>
  <si>
    <t>Unconventional myosin-Id</t>
  </si>
  <si>
    <t>Coatomer subunit delta</t>
  </si>
  <si>
    <t>2-oxoglutarate dehydrogenase, mitochondrial</t>
  </si>
  <si>
    <t>Adseverin</t>
  </si>
  <si>
    <t>Myosin light polypeptide 6</t>
  </si>
  <si>
    <t>Proteasome subunit beta type-6</t>
  </si>
  <si>
    <t>Deoxynucleoside triphosphate triphosphohydrolase SAMHD1</t>
  </si>
  <si>
    <t>Casein kinase II subunit alpha</t>
  </si>
  <si>
    <t>Glutaryl-CoA dehydrogenase, mitochondrial</t>
  </si>
  <si>
    <t>Serpin B6</t>
  </si>
  <si>
    <t>Gamma-glutamyltranspeptidase 1;Gamma-glutamyltranspeptidase 1 heavy chain;Gamma-glutamyltranspeptidase 1 light chain</t>
  </si>
  <si>
    <t>Voltage-dependent anion-selective channel protein 2</t>
  </si>
  <si>
    <t>Voltage-dependent anion-selective channel protein 1</t>
  </si>
  <si>
    <t>Deleted in malignant brain tumors 1 protein</t>
  </si>
  <si>
    <t>Laminin subunit alpha-5</t>
  </si>
  <si>
    <t>Histidine--tRNA ligase, cytoplasmic</t>
  </si>
  <si>
    <t>Hsp90 co-chaperone Cdc37;Hsp90 co-chaperone Cdc37, N-terminally processed</t>
  </si>
  <si>
    <t>Zinc finger protein ubi-d4</t>
  </si>
  <si>
    <t>Ceruloplasmin</t>
  </si>
  <si>
    <t>Microtubule-associated protein RP/EB family member 1</t>
  </si>
  <si>
    <t>Peroxiredoxin-2</t>
  </si>
  <si>
    <t>Arginase-1</t>
  </si>
  <si>
    <t>Host cell factor 1;HCF N-terminal chain 1;HCF N-terminal chain 2;HCF N-terminal chain 3;HCF N-terminal chain 4;HCF N-terminal chain 5;HCF N-terminal chain 6;HCF C-terminal chain 1;HCF C-terminal chain 2;HCF C-terminal chain 3;HCF C-terminal chain 4;HCF C-terminal chain 5;HCF C-terminal chain 6</t>
  </si>
  <si>
    <t>Platelet-activating factor acetylhydrolase IB subunit gamma</t>
  </si>
  <si>
    <t>Plastin-2</t>
  </si>
  <si>
    <t>Laminin subunit beta-2</t>
  </si>
  <si>
    <t>Catenin alpha-2</t>
  </si>
  <si>
    <t>Heat shock 70 kDa protein 4</t>
  </si>
  <si>
    <t>Neprilysin</t>
  </si>
  <si>
    <t>Hydroxyacyl-coenzyme A dehydrogenase, mitochondrial</t>
  </si>
  <si>
    <t>Desmoglein-1-beta;Desmoglein-1-alpha;Desmoglein-1-gamma</t>
  </si>
  <si>
    <t>E3 ubiquitin/ISG15 ligase TRIM25</t>
  </si>
  <si>
    <t>Rab GDP dissociation inhibitor beta</t>
  </si>
  <si>
    <t>ATP-dependent RNA helicase DDX19A</t>
  </si>
  <si>
    <t>Probable ATP-dependent RNA helicase DDX5</t>
  </si>
  <si>
    <t>Heat shock protein 105 kDa</t>
  </si>
  <si>
    <t>D-3-phosphoglycerate dehydrogenase</t>
  </si>
  <si>
    <t>Kinesin-1 heavy chain</t>
  </si>
  <si>
    <t>Meprin A subunit beta</t>
  </si>
  <si>
    <t>DNA replication licensing factor MCM7</t>
  </si>
  <si>
    <t>Nucleophosmin</t>
  </si>
  <si>
    <t>Poly(rC)-binding protein 2</t>
  </si>
  <si>
    <t>Serine/arginine-rich splicing factor 2</t>
  </si>
  <si>
    <t>ATP-dependent RNA helicase DDX3X;Putative ATP-dependent RNA helicase Pl10</t>
  </si>
  <si>
    <t>Translocon-associated protein subunit delta</t>
  </si>
  <si>
    <t>Spectrin beta chain, non-erythrocytic 1</t>
  </si>
  <si>
    <t>Tetraspanin-7</t>
  </si>
  <si>
    <t>Transcription intermediary factor 1-beta</t>
  </si>
  <si>
    <t>Translin</t>
  </si>
  <si>
    <t>Transferrin receptor protein 1</t>
  </si>
  <si>
    <t>U1 small nuclear ribonucleoprotein 70 kDa</t>
  </si>
  <si>
    <t>Cytochrome c oxidase subunit NDUFA4</t>
  </si>
  <si>
    <t>Synaptic vesicle membrane protein VAT-1 homolog</t>
  </si>
  <si>
    <t>Villin-1</t>
  </si>
  <si>
    <t>Mitogen-activated protein kinase 3</t>
  </si>
  <si>
    <t>Carboxylesterase 3A;Carboxylesterase 3B</t>
  </si>
  <si>
    <t>UDP-glucuronosyltransferase 1-1;UDP-glucuronosyltransferase 1-9;UDP-glucuronosyltransferase 1-6;UDP-glucuronosyltransferase 1-2</t>
  </si>
  <si>
    <t>Dual specificity mitogen-activated protein kinase kinase 2;Dual specificity mitogen-activated protein kinase kinase 1</t>
  </si>
  <si>
    <t>Adapter molecule crk</t>
  </si>
  <si>
    <t>Sepiapterin reductase</t>
  </si>
  <si>
    <t>Amine oxidase [flavin-containing] A</t>
  </si>
  <si>
    <t>Carboxylesterase 1E</t>
  </si>
  <si>
    <t>N(4)-(beta-N-acetylglucosaminyl)-L-asparaginase;Glycosylasparaginase alpha chain;Glycosylasparaginase beta chain</t>
  </si>
  <si>
    <t>Bile salt-activated lipase</t>
  </si>
  <si>
    <t>Syntaxin-binding protein 2</t>
  </si>
  <si>
    <t>Unconventional myosin-VI</t>
  </si>
  <si>
    <t>Regucalcin</t>
  </si>
  <si>
    <t>10 kDa heat shock protein, mitochondrial</t>
  </si>
  <si>
    <t>Sorbitol dehydrogenase</t>
  </si>
  <si>
    <t>Cytochrome P450 3A11;Cytochrome P450 3A16</t>
  </si>
  <si>
    <t>Cytochrome P450 3A13</t>
  </si>
  <si>
    <t>Glutathione S-transferase theta-1</t>
  </si>
  <si>
    <t>DNA topoisomerase 2-beta;DNA topoisomerase 2-alpha</t>
  </si>
  <si>
    <t>Tripeptidyl-peptidase 2</t>
  </si>
  <si>
    <t>Glycerol kinase</t>
  </si>
  <si>
    <t>Sarcoplasmic/endoplasmic reticulum calcium ATPase 3</t>
  </si>
  <si>
    <t>Glycerol-3-phosphate dehydrogenase, mitochondrial</t>
  </si>
  <si>
    <t>Histone H2A type 2-C;Histone H2A type 2-A</t>
  </si>
  <si>
    <t>Vinculin</t>
  </si>
  <si>
    <t>Trifunctional purine biosynthetic protein adenosine-3;Phosphoribosylamine--glycine ligase;Phosphoribosylformylglycinamidine cyclo-ligase;Phosphoribosylglycinamide formyltransferase</t>
  </si>
  <si>
    <t>All-trans-retinol 13,14-reductase</t>
  </si>
  <si>
    <t>Clathrin heavy chain 1</t>
  </si>
  <si>
    <t>N-acetylgalactosamine kinase</t>
  </si>
  <si>
    <t>Putative adenosylhomocysteinase 3</t>
  </si>
  <si>
    <t>Methionine--tRNA ligase, cytoplasmic</t>
  </si>
  <si>
    <t>Metal transporter CNNM4</t>
  </si>
  <si>
    <t>Sister chromatid cohesion protein PDS5 homolog A</t>
  </si>
  <si>
    <t>Constitutive coactivator of PPAR-gamma-like protein 1</t>
  </si>
  <si>
    <t>Ubiquitin carboxyl-terminal hydrolase 7</t>
  </si>
  <si>
    <t>Nucleolar protein 58</t>
  </si>
  <si>
    <t>Exocyst complex component 3-like protein 4</t>
  </si>
  <si>
    <t>Ectonucleotide pyrophosphatase/phosphodiesterase family member 3;Alkaline phosphodiesterase I;Nucleotide pyrophosphatase</t>
  </si>
  <si>
    <t>Leucine-rich repeat-containing protein 16A</t>
  </si>
  <si>
    <t>Tyrosine-protein kinase STYK1</t>
  </si>
  <si>
    <t>Eukaryotic translation initiation factor 4 gamma 1</t>
  </si>
  <si>
    <t>Sorcin</t>
  </si>
  <si>
    <t>Xaa-Pro aminopeptidase 1</t>
  </si>
  <si>
    <t>U8 snoRNA-decapping enzyme</t>
  </si>
  <si>
    <t>U5 small nuclear ribonucleoprotein 200 kDa helicase</t>
  </si>
  <si>
    <t>ATP-binding cassette sub-family F member 1</t>
  </si>
  <si>
    <t>UDP-glucose:glycoprotein glucosyltransferase 1</t>
  </si>
  <si>
    <t>Exportin-1</t>
  </si>
  <si>
    <t>SH3KBP1-binding protein 1</t>
  </si>
  <si>
    <t>Pancreatic triacylglycerol lipase</t>
  </si>
  <si>
    <t>Anoctamin-6</t>
  </si>
  <si>
    <t>Atlastin-2</t>
  </si>
  <si>
    <t>Leucine-rich PPR motif-containing protein, mitochondrial</t>
  </si>
  <si>
    <t>Serine/threonine-protein phosphatase 2A 56 kDa regulatory subunit alpha isoform</t>
  </si>
  <si>
    <t>Proteasome-associated protein ECM29 homolog</t>
  </si>
  <si>
    <t>Serine/arginine-rich splicing factor 1</t>
  </si>
  <si>
    <t>Myosin light chain kinase, smooth muscle;Myosin light chain kinase, smooth muscle, deglutamylated form</t>
  </si>
  <si>
    <t>Chromodomain-helicase-DNA-binding protein 4</t>
  </si>
  <si>
    <t>Transformer-2 protein homolog alpha</t>
  </si>
  <si>
    <t>Calcium/calmodulin-dependent protein kinase type II subunit delta;Calcium/calmodulin-dependent protein kinase type II subunit gamma;Calcium/calmodulin-dependent protein kinase type II subunit beta</t>
  </si>
  <si>
    <t>Calcium-activated chloride channel regulator 4A;Calcium-activated chloride channel regulator 4A, 110 kDa form;Calcium-activated chloride channel regulator 4A, 30 kDa form</t>
  </si>
  <si>
    <t>Guanine nucleotide-binding protein G(s) subunit alpha isoforms XLas;Guanine nucleotide-binding protein G(s) subunit alpha isoforms short</t>
  </si>
  <si>
    <t>Niemann-Pick C1-like protein 1</t>
  </si>
  <si>
    <t>Myosin-14</t>
  </si>
  <si>
    <t>BTB/POZ domain-containing protein KCTD12</t>
  </si>
  <si>
    <t>KIF1-binding protein</t>
  </si>
  <si>
    <t>CCR4-NOT transcription complex subunit 1</t>
  </si>
  <si>
    <t>Cullin-associated NEDD8-dissociated protein 1</t>
  </si>
  <si>
    <t>Malectin</t>
  </si>
  <si>
    <t>40S ribosomal protein S9</t>
  </si>
  <si>
    <t>40S ribosomal protein S27</t>
  </si>
  <si>
    <t>60S ribosomal protein L10;60S ribosomal protein L10-like</t>
  </si>
  <si>
    <t>60S ribosomal protein L35</t>
  </si>
  <si>
    <t>Eukaryotic translation initiation factor 2 subunit 1</t>
  </si>
  <si>
    <t>Synemin</t>
  </si>
  <si>
    <t>Serine/threonine-protein phosphatase 2A 65 kDa regulatory subunit A alpha isoform</t>
  </si>
  <si>
    <t>F-box only protein 22</t>
  </si>
  <si>
    <t>Staphylococcal nuclease domain-containing protein 1</t>
  </si>
  <si>
    <t>Mitochondrial carrier homolog 2</t>
  </si>
  <si>
    <t>Phosphatidylinositol-binding clathrin assembly protein</t>
  </si>
  <si>
    <t>N-acetylated-alpha-linked acidic dipeptidase-like protein</t>
  </si>
  <si>
    <t>Cytoplasmic FMR1-interacting protein 1</t>
  </si>
  <si>
    <t>Protein Hook homolog 2</t>
  </si>
  <si>
    <t>Heterogeneous nuclear ribonucleoprotein Q</t>
  </si>
  <si>
    <t>Tubulin beta-2A chain;Tubulin beta-2B chain</t>
  </si>
  <si>
    <t>Lysosomal Pro-X carboxypeptidase</t>
  </si>
  <si>
    <t>ATP-binding cassette sub-family G member 2</t>
  </si>
  <si>
    <t>E3 ubiquitin-protein ligase HUWE1</t>
  </si>
  <si>
    <t>Transient receptor potential cation channel subfamily M member 4</t>
  </si>
  <si>
    <t>Protein strawberry notch homolog 2;Protein strawberry notch homolog 1</t>
  </si>
  <si>
    <t>Alpha-actinin-1</t>
  </si>
  <si>
    <t>Myb-binding protein 1A</t>
  </si>
  <si>
    <t>Carboxypeptidase A1</t>
  </si>
  <si>
    <t>Transmembrane channel-like protein 4</t>
  </si>
  <si>
    <t>Ubiquitin thioesterase OTUB1</t>
  </si>
  <si>
    <t>Phosphoglucomutase-2</t>
  </si>
  <si>
    <t>N-alpha-acetyltransferase 15, NatA auxiliary subunit</t>
  </si>
  <si>
    <t>Membrane-associated progesterone receptor component 2</t>
  </si>
  <si>
    <t>2-deoxynucleoside 5-phosphate N-hydrolase 1</t>
  </si>
  <si>
    <t>Threonine synthase-like 2</t>
  </si>
  <si>
    <t>Filamin-B</t>
  </si>
  <si>
    <t>Acyl-CoA dehydrogenase family member 11</t>
  </si>
  <si>
    <t>D-beta-hydroxybutyrate dehydrogenase, mitochondrial</t>
  </si>
  <si>
    <t>Phospholipase DDHD2</t>
  </si>
  <si>
    <t>Dipeptidyl peptidase 8</t>
  </si>
  <si>
    <t>N-acetylglucosamine-6-sulfatase</t>
  </si>
  <si>
    <t>Elongation factor Tu, mitochondrial</t>
  </si>
  <si>
    <t>Transportin-1</t>
  </si>
  <si>
    <t>Heterogeneous nuclear ribonucleoprotein A3</t>
  </si>
  <si>
    <t>26S proteasome non-ATPase regulatory subunit 11</t>
  </si>
  <si>
    <t>Zinc-binding alcohol dehydrogenase domain-containing protein 2</t>
  </si>
  <si>
    <t>Alanine--tRNA ligase, cytoplasmic</t>
  </si>
  <si>
    <t>Transmembrane 9 superfamily member 4</t>
  </si>
  <si>
    <t>TIP41-like protein</t>
  </si>
  <si>
    <t>Calcium-binding mitochondrial carrier protein Aralar1</t>
  </si>
  <si>
    <t>EH domain-containing protein 2</t>
  </si>
  <si>
    <t>Selenide, water dikinase 1</t>
  </si>
  <si>
    <t>UPF0317 protein C14orf159 homolog, mitochondrial</t>
  </si>
  <si>
    <t>Enoyl-CoA hydratase, mitochondrial</t>
  </si>
  <si>
    <t>Neutral alpha-glucosidase AB</t>
  </si>
  <si>
    <t>Isoleucine--tRNA ligase, mitochondrial</t>
  </si>
  <si>
    <t>Patatin-like phospholipase domain-containing protein 2</t>
  </si>
  <si>
    <t>Choline dehydrogenase, mitochondrial</t>
  </si>
  <si>
    <t>Nuclear pore complex protein Nup93</t>
  </si>
  <si>
    <t>26S proteasome non-ATPase regulatory subunit 5</t>
  </si>
  <si>
    <t>Pyrethroid hydrolase Ces2e</t>
  </si>
  <si>
    <t>Protein RCC2</t>
  </si>
  <si>
    <t>Serine/arginine-rich splicing factor 7</t>
  </si>
  <si>
    <t>Neutral cholesterol ester hydrolase 1</t>
  </si>
  <si>
    <t>Signal recognition particle subunit SRP68</t>
  </si>
  <si>
    <t>Leucine--tRNA ligase, cytoplasmic</t>
  </si>
  <si>
    <t>Trifunctional enzyme subunit alpha, mitochondrial;Long-chain enoyl-CoA hydratase;Long chain 3-hydroxyacyl-CoA dehydrogenase</t>
  </si>
  <si>
    <t>Sulfhydryl oxidase 1</t>
  </si>
  <si>
    <t>Lysophosphatidic acid phosphatase type 6</t>
  </si>
  <si>
    <t>Asparagine--tRNA ligase, cytoplasmic</t>
  </si>
  <si>
    <t>60S ribosomal protein L24</t>
  </si>
  <si>
    <t>Zinc finger protein 436</t>
  </si>
  <si>
    <t>Sec1 family domain-containing protein 1</t>
  </si>
  <si>
    <t>Serine/arginine repetitive matrix protein 2</t>
  </si>
  <si>
    <t>Filamin-A</t>
  </si>
  <si>
    <t>Exosome complex component MTR3</t>
  </si>
  <si>
    <t>Sodium bicarbonate cotransporter 3</t>
  </si>
  <si>
    <t>Mannose-1-phosphate guanyltransferase beta</t>
  </si>
  <si>
    <t>Isoleucine--tRNA ligase, cytoplasmic</t>
  </si>
  <si>
    <t>Gephyrin;Molybdopterin adenylyltransferase;Molybdopterin molybdenumtransferase</t>
  </si>
  <si>
    <t>Dipeptidyl peptidase 9</t>
  </si>
  <si>
    <t>Dihydropteridine reductase</t>
  </si>
  <si>
    <t>Protein phosphatase methylesterase 1</t>
  </si>
  <si>
    <t>Amine oxidase [flavin-containing] B</t>
  </si>
  <si>
    <t>Succinate-semialdehyde dehydrogenase, mitochondrial</t>
  </si>
  <si>
    <t>Acyl-coenzyme A thioesterase 4</t>
  </si>
  <si>
    <t>3-ketoacyl-CoA thiolase, mitochondrial</t>
  </si>
  <si>
    <t>Cytosolic endo-beta-N-acetylglucosaminidase</t>
  </si>
  <si>
    <t>Chloride intracellular channel protein 5</t>
  </si>
  <si>
    <t>Histone acetyltransferase type B catalytic subunit</t>
  </si>
  <si>
    <t>Tubulin-specific chaperone D</t>
  </si>
  <si>
    <t>Engulfment and cell motility protein 3</t>
  </si>
  <si>
    <t>Phosphoglucomutase-like protein 5</t>
  </si>
  <si>
    <t>Phenylalanine--tRNA ligase alpha subunit</t>
  </si>
  <si>
    <t>Elongation factor Tu GTP-binding domain-containing protein 1</t>
  </si>
  <si>
    <t>Conserved oligomeric Golgi complex subunit 5</t>
  </si>
  <si>
    <t>Glycerol-3-phosphate acyltransferase 3</t>
  </si>
  <si>
    <t>Coronin-2A</t>
  </si>
  <si>
    <t>Protein ITFG3</t>
  </si>
  <si>
    <t>Probable carboxypeptidase PM20D1</t>
  </si>
  <si>
    <t>Carbamoyl-phosphate synthase [ammonia], mitochondrial</t>
  </si>
  <si>
    <t>Thimet oligopeptidase</t>
  </si>
  <si>
    <t>Septin-11</t>
  </si>
  <si>
    <t>Transmembrane protein 120A</t>
  </si>
  <si>
    <t>RNA-binding protein 14</t>
  </si>
  <si>
    <t>Sodium/glucose cotransporter 1</t>
  </si>
  <si>
    <t>Endonuclease domain-containing 1 protein</t>
  </si>
  <si>
    <t>NAD kinase 2, mitochondrial</t>
  </si>
  <si>
    <t>Protein LEG1 homolog</t>
  </si>
  <si>
    <t>Poly [ADP-ribose] polymerase 9</t>
  </si>
  <si>
    <t>Abl interactor 1</t>
  </si>
  <si>
    <t>Nicotinate phosphoribosyltransferase</t>
  </si>
  <si>
    <t>E3 UFM1-protein ligase 1</t>
  </si>
  <si>
    <t>Polyadenylate-binding protein 2</t>
  </si>
  <si>
    <t>Solute carrier family 25 member 45</t>
  </si>
  <si>
    <t>Aflatoxin B1 aldehyde reductase member 2</t>
  </si>
  <si>
    <t>Bifunctional glutamate/proline--tRNA ligase;Glutamate--tRNA ligase;Proline--tRNA ligase</t>
  </si>
  <si>
    <t>Transcription elongation regulator 1</t>
  </si>
  <si>
    <t>Lon protease homolog, mitochondrial</t>
  </si>
  <si>
    <t>Cell division cycle and apoptosis regulator protein 1</t>
  </si>
  <si>
    <t>Phosphoglycolate phosphatase</t>
  </si>
  <si>
    <t>Dihydropyrimidine dehydrogenase [NADP(+)]</t>
  </si>
  <si>
    <t>Translation initiation factor eIF-2B subunit epsilon</t>
  </si>
  <si>
    <t>PDZ and LIM domain protein 5</t>
  </si>
  <si>
    <t>Glycogen phosphorylase, brain form</t>
  </si>
  <si>
    <t>Coatomer subunit alpha;Xenin;Proxenin</t>
  </si>
  <si>
    <t>1-phosphatidylinositol 4,5-bisphosphate phosphodiesterase gamma-2</t>
  </si>
  <si>
    <t>Cytochrome P450 2D26</t>
  </si>
  <si>
    <t>Amiloride-sensitive amine oxidase [copper-containing]</t>
  </si>
  <si>
    <t>Eukaryotic translation initiation factor 3 subunit B</t>
  </si>
  <si>
    <t>Long-chain-fatty-acid--CoA ligase 5</t>
  </si>
  <si>
    <t>Putative N-acetylglucosamine-6-phosphate deacetylase</t>
  </si>
  <si>
    <t>Zymogen granule membrane protein 16</t>
  </si>
  <si>
    <t>GDP-mannose 4,6 dehydratase</t>
  </si>
  <si>
    <t>Fibrinogen beta chain;Fibrinopeptide B;Fibrinogen beta chain</t>
  </si>
  <si>
    <t>Aldose 1-epimerase</t>
  </si>
  <si>
    <t>Pyridoxal kinase</t>
  </si>
  <si>
    <t>Syntaxin-5</t>
  </si>
  <si>
    <t>Dynamin-1-like protein</t>
  </si>
  <si>
    <t>Polyribonucleotide nucleotidyltransferase 1, mitochondrial</t>
  </si>
  <si>
    <t>4-hydroxyphenylpyruvate dioxygenase-like protein</t>
  </si>
  <si>
    <t>Succinate dehydrogenase [ubiquinone] flavoprotein subunit, mitochondrial</t>
  </si>
  <si>
    <t>Dimethylaniline monooxygenase [N-oxide-forming] 2</t>
  </si>
  <si>
    <t>Matrin-3</t>
  </si>
  <si>
    <t>Carbonyl reductase [NADPH] 3</t>
  </si>
  <si>
    <t>Galectin-4</t>
  </si>
  <si>
    <t>Alpha/beta hydrolase domain-containing protein 11</t>
  </si>
  <si>
    <t>Kynurenine formamidase</t>
  </si>
  <si>
    <t>Pyrethroid hydrolase Ces2a</t>
  </si>
  <si>
    <t>Alanine aminotransferase 1</t>
  </si>
  <si>
    <t>Acetyl-CoA acetyltransferase, mitochondrial</t>
  </si>
  <si>
    <t>Eukaryotic translation initiation factor 3 subunit L</t>
  </si>
  <si>
    <t>Aminoacyl tRNA synthase complex-interacting multifunctional protein 2</t>
  </si>
  <si>
    <t>UDP-glucose 4-epimerase</t>
  </si>
  <si>
    <t>Sulfite oxidase, mitochondrial</t>
  </si>
  <si>
    <t>V-set and transmembrane domain-containing protein 2A</t>
  </si>
  <si>
    <t>Acylpyruvase FAHD1, mitochondrial</t>
  </si>
  <si>
    <t>Angiotensin-converting enzyme 2;Processed angiotensin-converting enzyme 2</t>
  </si>
  <si>
    <t>E3 ubiquitin-protein ligase TRIM31</t>
  </si>
  <si>
    <t>Epiplakin</t>
  </si>
  <si>
    <t>Sphingosine-1-phosphate lyase 1</t>
  </si>
  <si>
    <t>Cytosolic 10-formyltetrahydrofolate dehydrogenase</t>
  </si>
  <si>
    <t>Acylamino-acid-releasing enzyme</t>
  </si>
  <si>
    <t>Eukaryotic translation initiation factor 3 subunit C</t>
  </si>
  <si>
    <t>Carboxymethylenebutenolidase homolog</t>
  </si>
  <si>
    <t>Phosphoethanolamine/phosphocholine phosphatase</t>
  </si>
  <si>
    <t>Fucose mutarotase</t>
  </si>
  <si>
    <t>Monoacylglycerol lipase ABHD6</t>
  </si>
  <si>
    <t>1-phosphatidylinositol 4,5-bisphosphate phosphodiesterase delta-1</t>
  </si>
  <si>
    <t>Tetraspanin-8</t>
  </si>
  <si>
    <t>Interferon-induced helicase C domain-containing protein 1</t>
  </si>
  <si>
    <t>COP9 signalosome complex subunit 8</t>
  </si>
  <si>
    <t>Cleft lip and palate transmembrane protein 1 homolog</t>
  </si>
  <si>
    <t>Aldo-keto reductase family 1 member C13</t>
  </si>
  <si>
    <t>Bifunctional ATP-dependent dihydroxyacetone kinase/FAD-AMP lyase (cyclizing);ATP-dependent dihydroxyacetone kinase;FAD-AMP lyase (cyclizing)</t>
  </si>
  <si>
    <t>Transmembrane protease serine 4</t>
  </si>
  <si>
    <t>Secernin-2</t>
  </si>
  <si>
    <t>Liver carboxylesterase 1</t>
  </si>
  <si>
    <t>Phospholipase B-like 1;Phospholipase B-like 1 chain A;Phospholipase B-like 1 chain B;Phospholipase B-like 1 chain C</t>
  </si>
  <si>
    <t>Fibrinogen gamma chain</t>
  </si>
  <si>
    <t>Nicalin</t>
  </si>
  <si>
    <t>Cystathionine gamma-lyase</t>
  </si>
  <si>
    <t>17-beta-hydroxysteroid dehydrogenase 13</t>
  </si>
  <si>
    <t>Alpha/beta hydrolase domain-containing protein 14B</t>
  </si>
  <si>
    <t>Aminopeptidase B</t>
  </si>
  <si>
    <t>Carboxylesterase 1D</t>
  </si>
  <si>
    <t>Myosin-9</t>
  </si>
  <si>
    <t>Phosphopantothenate--cysteine ligase</t>
  </si>
  <si>
    <t>Platelet-activating factor acetylhydrolase 2, cytoplasmic</t>
  </si>
  <si>
    <t>Vigilin</t>
  </si>
  <si>
    <t>Nitrilase homolog 1</t>
  </si>
  <si>
    <t>26S proteasome non-ATPase regulatory subunit 2</t>
  </si>
  <si>
    <t>Heterogeneous nuclear ribonucleoprotein U-like protein 1</t>
  </si>
  <si>
    <t>Sodium/potassium-transporting ATPase subunit alpha-1</t>
  </si>
  <si>
    <t>Protein-methionine sulfoxide oxidase MICAL1</t>
  </si>
  <si>
    <t>Cell cycle and apoptosis regulator protein 2</t>
  </si>
  <si>
    <t>ATP-dependent RNA helicase DDX39A</t>
  </si>
  <si>
    <t>Ubiquitin-like modifier-activating enzyme 5</t>
  </si>
  <si>
    <t>UPF0598 protein C8orf82 homolog</t>
  </si>
  <si>
    <t>Serine/arginine-rich splicing factor 4</t>
  </si>
  <si>
    <t>Group XV phospholipase A2</t>
  </si>
  <si>
    <t>Heterogeneous nuclear ribonucleoprotein U</t>
  </si>
  <si>
    <t>Phosphate carrier protein, mitochondrial</t>
  </si>
  <si>
    <t>RNA-binding protein 39</t>
  </si>
  <si>
    <t>Cadherin-related family member 5</t>
  </si>
  <si>
    <t>Filamin-C</t>
  </si>
  <si>
    <t>Chondroitin sulfate proteoglycan 4</t>
  </si>
  <si>
    <t>Canalicular multispecific organic anion transporter 1</t>
  </si>
  <si>
    <t>Splicing factor, proline- and glutamine-rich</t>
  </si>
  <si>
    <t>Lysophospholipid acyltransferase 5</t>
  </si>
  <si>
    <t>Ras-related protein Rab-14</t>
  </si>
  <si>
    <t>Isochorismatase domain-containing protein 1</t>
  </si>
  <si>
    <t>Ester hydrolase C11orf54 homolog</t>
  </si>
  <si>
    <t>ATP-citrate synthase</t>
  </si>
  <si>
    <t>Eukaryotic initiation factor 4A-III;Eukaryotic initiation factor 4A-III, N-terminally processed</t>
  </si>
  <si>
    <t>NADH-ubiquinone oxidoreductase 75 kDa subunit, mitochondrial</t>
  </si>
  <si>
    <t>Long-chain fatty acid transport protein 4</t>
  </si>
  <si>
    <t>Sorting nexin-9</t>
  </si>
  <si>
    <t>Protein MEMO1</t>
  </si>
  <si>
    <t>Ribonuclease inhibitor</t>
  </si>
  <si>
    <t>RNA binding motif protein, X-linked-like-1;RNA-binding motif protein, X chromosome;RNA-binding motif protein, X chromosome, N-terminally processed</t>
  </si>
  <si>
    <t>ATP synthase subunit gamma, mitochondrial</t>
  </si>
  <si>
    <t>ATP-dependent RNA helicase DDX1</t>
  </si>
  <si>
    <t>SH3 domain-binding glutamic acid-rich-like protein 3</t>
  </si>
  <si>
    <t>Cold shock domain-containing protein E1</t>
  </si>
  <si>
    <t>Putative hexokinase HKDC1</t>
  </si>
  <si>
    <t>NADH dehydrogenase [ubiquinone] iron-sulfur protein 2, mitochondrial</t>
  </si>
  <si>
    <t>Acylcarnitine hydrolase</t>
  </si>
  <si>
    <t>Bifunctional UDP-N-acetylglucosamine 2-epimerase/N-acetylmannosamine kinase;UDP-N-acetylglucosamine 2-epimerase (hydrolyzing);N-acetylmannosamine kinase</t>
  </si>
  <si>
    <t>Far upstream element-binding protein 1</t>
  </si>
  <si>
    <t>Epidermal growth factor receptor kinase substrate 8-like protein 3</t>
  </si>
  <si>
    <t>Serine protease inhibitor A3N;Serine protease inhibitor A3G</t>
  </si>
  <si>
    <t>NACHT, LRR and PYD domains-containing protein 6</t>
  </si>
  <si>
    <t>RNA-binding protein 47</t>
  </si>
  <si>
    <t>Carboxylic ester hydrolase</t>
  </si>
  <si>
    <t>Arsenite methyltransferase</t>
  </si>
  <si>
    <t>Neutral and basic amino acid transport protein rBAT</t>
  </si>
  <si>
    <t>Chymotrypsin-like elastase family member 1</t>
  </si>
  <si>
    <t>Golgi membrane protein 1</t>
  </si>
  <si>
    <t>Acidic mammalian chitinase</t>
  </si>
  <si>
    <t>N-acyl-aromatic-L-amino acid amidohydrolase (carboxylate-forming)</t>
  </si>
  <si>
    <t>Fructose-bisphosphate aldolase B</t>
  </si>
  <si>
    <t>UDP-N-acetylhexosamine pyrophosphorylase;UDP-N-acetylgalactosamine pyrophosphorylase;UDP-N-acetylglucosamine pyrophosphorylase</t>
  </si>
  <si>
    <t>Deoxyribose-phosphate aldolase</t>
  </si>
  <si>
    <t>Dolichyl-diphosphooligosaccharide--protein glycosyltransferase subunit 1</t>
  </si>
  <si>
    <t>Twinfilin-1</t>
  </si>
  <si>
    <t>Prostaglandin reductase 1</t>
  </si>
  <si>
    <t>NADH dehydrogenase [ubiquinone] flavoprotein 1, mitochondrial</t>
  </si>
  <si>
    <t>Acyl-CoA:lysophosphatidylglycerol acyltransferase 1</t>
  </si>
  <si>
    <t>Glyoxylate reductase/hydroxypyruvate reductase</t>
  </si>
  <si>
    <t>Myosin-7</t>
  </si>
  <si>
    <t>Propionyl-CoA carboxylase alpha chain, mitochondrial</t>
  </si>
  <si>
    <t>Phospholipase ABHD3</t>
  </si>
  <si>
    <t>UTP--glucose-1-phosphate uridylyltransferase</t>
  </si>
  <si>
    <t>TAR DNA-binding protein 43</t>
  </si>
  <si>
    <t>Electron transfer flavoprotein-ubiquinone oxidoreductase, mitochondrial</t>
  </si>
  <si>
    <t>3-ketoacyl-CoA thiolase A, peroxisomal</t>
  </si>
  <si>
    <t>Serotransferrin</t>
  </si>
  <si>
    <t>Exosome complex component RRP41</t>
  </si>
  <si>
    <t>Splicing factor 3B subunit 3</t>
  </si>
  <si>
    <t>Protein FAM49B;Protein FAM49A</t>
  </si>
  <si>
    <t>Aspartate--tRNA ligase, cytoplasmic</t>
  </si>
  <si>
    <t>C-1-tetrahydrofolate synthase, cytoplasmic;Methylenetetrahydrofolate dehydrogenase;Methenyltetrahydrofolate cyclohydrolase;Formyltetrahydrofolate synthetase;C-1-tetrahydrofolate synthase, cytoplasmic, N-terminally processed</t>
  </si>
  <si>
    <t>Ethanolamine-phosphate cytidylyltransferase</t>
  </si>
  <si>
    <t>Mannose-1-phosphate guanyltransferase alpha</t>
  </si>
  <si>
    <t>Mitochondrial amidoxime reducing component 2</t>
  </si>
  <si>
    <t>Leucine-rich repeat-containing protein 59</t>
  </si>
  <si>
    <t>Protein disulfide-isomerase A6</t>
  </si>
  <si>
    <t>Flavin reductase (NADPH)</t>
  </si>
  <si>
    <t>Transaldolase</t>
  </si>
  <si>
    <t>Heterogeneous nuclear ribonucleoprotein A/B</t>
  </si>
  <si>
    <t>SEC14-like protein 2</t>
  </si>
  <si>
    <t>Malonyl-CoA decarboxylase, mitochondrial</t>
  </si>
  <si>
    <t>Dehydrogenase/reductase SDR family member 7B</t>
  </si>
  <si>
    <t>3-mercaptopyruvate sulfurtransferase</t>
  </si>
  <si>
    <t>Stomatin-like protein 2, mitochondrial</t>
  </si>
  <si>
    <t>Annexin A13</t>
  </si>
  <si>
    <t>26S proteasome non-ATPase regulatory subunit 6</t>
  </si>
  <si>
    <t>Sideroflexin-1</t>
  </si>
  <si>
    <t>Aminoacylase-1</t>
  </si>
  <si>
    <t>Epithelial cell adhesion molecule</t>
  </si>
  <si>
    <t>Trifunctional enzyme subunit beta, mitochondrial;3-ketoacyl-CoA thiolase</t>
  </si>
  <si>
    <t>Actin-related protein 3</t>
  </si>
  <si>
    <t>Pyridoxal-dependent decarboxylase domain-containing protein 1</t>
  </si>
  <si>
    <t>Epidermal growth factor receptor kinase substrate 8-like protein 2</t>
  </si>
  <si>
    <t>von Willebrand factor A domain-containing protein 5A</t>
  </si>
  <si>
    <t>NAD-dependent malic enzyme, mitochondrial</t>
  </si>
  <si>
    <t>Transmembrane emp24 domain-containing protein 9</t>
  </si>
  <si>
    <t>Lipolysis-stimulated lipoprotein receptor</t>
  </si>
  <si>
    <t>Aconitate hydratase, mitochondrial</t>
  </si>
  <si>
    <t>N-acylneuraminate cytidylyltransferase</t>
  </si>
  <si>
    <t>Dipeptidyl peptidase 3</t>
  </si>
  <si>
    <t>Lambda-crystallin homolog</t>
  </si>
  <si>
    <t>Nicotinamide phosphoribosyltransferase</t>
  </si>
  <si>
    <t>Cyclin-G-associated kinase</t>
  </si>
  <si>
    <t>Dehydrogenase/reductase SDR family member 1</t>
  </si>
  <si>
    <t>Eukaryotic translation initiation factor 2 subunit 2</t>
  </si>
  <si>
    <t>Dehydrogenase/reductase SDR family member 4</t>
  </si>
  <si>
    <t>Electron transfer flavoprotein subunit alpha, mitochondrial</t>
  </si>
  <si>
    <t>COP9 signalosome complex subunit 1</t>
  </si>
  <si>
    <t>Protein deglycase DJ-1</t>
  </si>
  <si>
    <t>Lysine--tRNA ligase</t>
  </si>
  <si>
    <t>Propionyl-CoA carboxylase beta chain, mitochondrial</t>
  </si>
  <si>
    <t>Serrate RNA effector molecule homolog</t>
  </si>
  <si>
    <t>Methylcrotonoyl-CoA carboxylase subunit alpha, mitochondrial</t>
  </si>
  <si>
    <t>Unconventional myosin-VIIb</t>
  </si>
  <si>
    <t>Membrane-spanning 4-domains subfamily A member 10</t>
  </si>
  <si>
    <t>Acetyl-coenzyme A synthetase 2-like, mitochondrial</t>
  </si>
  <si>
    <t>Splicing factor 3B subunit 1</t>
  </si>
  <si>
    <t>Beta,beta-carotene 9,10-oxygenase</t>
  </si>
  <si>
    <t>ATP-binding cassette sub-family G member 5</t>
  </si>
  <si>
    <t>Arylacetamide deacetylase</t>
  </si>
  <si>
    <t>Ribosome-binding protein 1</t>
  </si>
  <si>
    <t>Rho GDP-dissociation inhibitor 1</t>
  </si>
  <si>
    <t>Pre-mRNA-processing-splicing factor 8</t>
  </si>
  <si>
    <t>Cytochrome c oxidase subunit 6C</t>
  </si>
  <si>
    <t>60S ribosomal protein L17</t>
  </si>
  <si>
    <t>Actin-related protein 2/3 complex subunit 5</t>
  </si>
  <si>
    <t>Cytosol aminopeptidase</t>
  </si>
  <si>
    <t>Chymotrypsin-like elastase family member 3B</t>
  </si>
  <si>
    <t>6-phosphogluconolactonase</t>
  </si>
  <si>
    <t>2,4-dienoyl-CoA reductase, mitochondrial</t>
  </si>
  <si>
    <t>NADH dehydrogenase [ubiquinone] 1 alpha subcomplex subunit 2</t>
  </si>
  <si>
    <t>Succinate dehydrogenase [ubiquinone] iron-sulfur subunit, mitochondrial</t>
  </si>
  <si>
    <t>GTP-binding protein SAR1b;GTP-binding protein SAR1a</t>
  </si>
  <si>
    <t>Ras-related protein Rab-5A</t>
  </si>
  <si>
    <t>Protein NipSnap homolog 3B</t>
  </si>
  <si>
    <t>Prenylcysteine oxidase</t>
  </si>
  <si>
    <t>Heat shock protein 75 kDa, mitochondrial</t>
  </si>
  <si>
    <t>Protein transport protein Sec61 subunit beta</t>
  </si>
  <si>
    <t>Methylthioribose-1-phosphate isomerase</t>
  </si>
  <si>
    <t>14-3-3 protein beta/alpha;14-3-3 protein beta/alpha, N-terminally processed</t>
  </si>
  <si>
    <t>Synaptobrevin homolog YKT6</t>
  </si>
  <si>
    <t>Galectin-2</t>
  </si>
  <si>
    <t>Cytochrome b5 type B</t>
  </si>
  <si>
    <t>Magnesium transporter protein 1</t>
  </si>
  <si>
    <t>26S proteasome non-ATPase regulatory subunit 9</t>
  </si>
  <si>
    <t>Chymotrypsinogen B;Chymotrypsin B chain A;Chymotrypsin B chain B;Chymotrypsin B chain C</t>
  </si>
  <si>
    <t>60S ribosomal protein L14</t>
  </si>
  <si>
    <t>Cytochrome b-c1 complex subunit Rieske, mitochondrial;Cytochrome b-c1 complex subunit 11</t>
  </si>
  <si>
    <t>Glycerophosphodiester phosphodiesterase domain-containing protein 1</t>
  </si>
  <si>
    <t>Regulation of nuclear pre-mRNA domain-containing protein 1B</t>
  </si>
  <si>
    <t>Structural maintenance of chromosomes protein 3</t>
  </si>
  <si>
    <t>Bifunctional purine biosynthesis protein PURH;Phosphoribosylaminoimidazolecarboxamide formyltransferase;IMP cyclohydrolase</t>
  </si>
  <si>
    <t>Sorting nexin-2</t>
  </si>
  <si>
    <t>IST1 homolog</t>
  </si>
  <si>
    <t>Phenazine biosynthesis-like domain-containing protein 2</t>
  </si>
  <si>
    <t>Centromere protein V</t>
  </si>
  <si>
    <t>60S ribosomal protein L11</t>
  </si>
  <si>
    <t>Interleukin enhancer-binding factor 2</t>
  </si>
  <si>
    <t>Biliverdin reductase A</t>
  </si>
  <si>
    <t>Mitochondrial import receptor subunit TOM34</t>
  </si>
  <si>
    <t>Redox-regulatory protein FAM213A</t>
  </si>
  <si>
    <t>Signal peptidase complex subunit 2</t>
  </si>
  <si>
    <t>Single-stranded DNA-binding protein, mitochondrial</t>
  </si>
  <si>
    <t>Phosphoacetylglucosamine mutase</t>
  </si>
  <si>
    <t>Haloacid dehalogenase-like hydrolase domain-containing protein 3</t>
  </si>
  <si>
    <t>Cytochrome b-c1 complex subunit 1, mitochondrial</t>
  </si>
  <si>
    <t>Obg-like ATPase 1</t>
  </si>
  <si>
    <t>Glycine--tRNA ligase</t>
  </si>
  <si>
    <t>60S ribosomal protein L15</t>
  </si>
  <si>
    <t>Serine hydroxymethyltransferase</t>
  </si>
  <si>
    <t>Aldehyde dehydrogenase X, mitochondrial</t>
  </si>
  <si>
    <t>Citrate synthase, mitochondrial</t>
  </si>
  <si>
    <t>Mitochondrial import receptor subunit TOM70</t>
  </si>
  <si>
    <t>40S ribosomal protein S19</t>
  </si>
  <si>
    <t>Ubiquitin-conjugating enzyme E2 variant 1</t>
  </si>
  <si>
    <t>Pyruvate dehydrogenase E1 component subunit beta, mitochondrial</t>
  </si>
  <si>
    <t>Heterogeneous nuclear ribonucleoprotein M</t>
  </si>
  <si>
    <t>Protein ERGIC-53</t>
  </si>
  <si>
    <t>Phosphoglucomutase-1</t>
  </si>
  <si>
    <t>Arginine--tRNA ligase, cytoplasmic</t>
  </si>
  <si>
    <t>Succinyl-CoA:3-ketoacid coenzyme A transferase 1, mitochondrial</t>
  </si>
  <si>
    <t>Exosome complex exonuclease RRP42</t>
  </si>
  <si>
    <t>Phosphoribosyl pyrophosphate synthase-associated protein 1</t>
  </si>
  <si>
    <t>Cytochrome c1, heme protein, mitochondrial</t>
  </si>
  <si>
    <t>Threonine--tRNA ligase, cytoplasmic</t>
  </si>
  <si>
    <t>NHP2-like protein 1;NHP2-like protein 1, N-terminally processed</t>
  </si>
  <si>
    <t>Leukocyte elastase inhibitor A</t>
  </si>
  <si>
    <t>Cytosolic non-specific dipeptidase</t>
  </si>
  <si>
    <t>Transmembrane emp24 domain-containing protein 10</t>
  </si>
  <si>
    <t>Proline-rich AKT1 substrate 1</t>
  </si>
  <si>
    <t>SAP domain-containing ribonucleoprotein</t>
  </si>
  <si>
    <t>Protein SEC13 homolog</t>
  </si>
  <si>
    <t>60S ribosomal protein L34</t>
  </si>
  <si>
    <t>Dihydrolipoyllysine-residue succinyltransferase component of 2-oxoglutarate dehydrogenase complex, mitochondrial</t>
  </si>
  <si>
    <t>Acetoacetyl-CoA synthetase</t>
  </si>
  <si>
    <t>Coronin-7</t>
  </si>
  <si>
    <t>Low molecular weight phosphotyrosine protein phosphatase</t>
  </si>
  <si>
    <t>Sedoheptulokinase</t>
  </si>
  <si>
    <t>Protein transport protein Sec23B</t>
  </si>
  <si>
    <t>Sodium-dependent neutral amino acid transporter B(0)AT1</t>
  </si>
  <si>
    <t>Isocitrate dehydrogenase [NAD] subunit alpha, mitochondrial</t>
  </si>
  <si>
    <t>Mitochondrial peptide methionine sulfoxide reductase</t>
  </si>
  <si>
    <t>Nucleolar protein 56</t>
  </si>
  <si>
    <t>Thioredoxin-related transmembrane protein 2</t>
  </si>
  <si>
    <t>Adipocyte plasma membrane-associated protein</t>
  </si>
  <si>
    <t>Calcium-activated chloride channel regulator 1</t>
  </si>
  <si>
    <t>Inorganic pyrophosphatase</t>
  </si>
  <si>
    <t>Splicing factor U2AF 35 kDa subunit</t>
  </si>
  <si>
    <t>60S ribosomal protein L4</t>
  </si>
  <si>
    <t>Elongation factor 1-gamma</t>
  </si>
  <si>
    <t>ADP-ribosylation factor GTPase-activating protein 3</t>
  </si>
  <si>
    <t>Gasdermin-D</t>
  </si>
  <si>
    <t>Endoplasmic reticulum resident protein 27</t>
  </si>
  <si>
    <t>26S proteasome non-ATPase regulatory subunit 12</t>
  </si>
  <si>
    <t>Magnesium-dependent phosphatase 1</t>
  </si>
  <si>
    <t>Guanine nucleotide-binding protein G(I)/G(S)/G(O) subunit gamma-12</t>
  </si>
  <si>
    <t>ATP synthase subunit O, mitochondrial</t>
  </si>
  <si>
    <t>Isoamyl acetate-hydrolyzing esterase 1 homolog</t>
  </si>
  <si>
    <t>Cytochrome b-c1 complex subunit 2, mitochondrial</t>
  </si>
  <si>
    <t>cAMP-dependent protein kinase type I-alpha regulatory subunit;cAMP-dependent protein kinase type I-alpha regulatory subunit, N-terminally processed</t>
  </si>
  <si>
    <t>AP-2 complex subunit beta</t>
  </si>
  <si>
    <t>Perilipin-3</t>
  </si>
  <si>
    <t>Dolichyl-diphosphooligosaccharide--protein glycosyltransferase subunit 2</t>
  </si>
  <si>
    <t>Signal recognition particle receptor subunit alpha</t>
  </si>
  <si>
    <t>Phosphoglycerate mutase 1</t>
  </si>
  <si>
    <t>ATP-binding cassette sub-family G member 8</t>
  </si>
  <si>
    <t>Peroxisomal bifunctional enzyme;Enoyl-CoA hydratase/3,2-trans-enoyl-CoA isomerase;3-hydroxyacyl-CoA dehydrogenase</t>
  </si>
  <si>
    <t>UMP-CMP kinase</t>
  </si>
  <si>
    <t>Kinesin light chain 4</t>
  </si>
  <si>
    <t>Cytochrome P450 4V2</t>
  </si>
  <si>
    <t>Cytochrome P450 2S1</t>
  </si>
  <si>
    <t>Peroxisomal carnitine O-octanoyltransferase</t>
  </si>
  <si>
    <t>Guanine nucleotide-binding protein G(k) subunit alpha</t>
  </si>
  <si>
    <t>Pyrroline-5-carboxylate reductase 3</t>
  </si>
  <si>
    <t>6-phosphogluconate dehydrogenase, decarboxylating</t>
  </si>
  <si>
    <t>Phenazine biosynthesis-like domain-containing protein 1</t>
  </si>
  <si>
    <t>Glutathione S-transferase kappa 1</t>
  </si>
  <si>
    <t>NADH-cytochrome b5 reductase 3;NADH-cytochrome b5 reductase 3 membrane-bound form;NADH-cytochrome b5 reductase 3 soluble form</t>
  </si>
  <si>
    <t>UPF0585 protein C16orf13 homolog</t>
  </si>
  <si>
    <t>NADH dehydrogenase [ubiquinone] iron-sulfur protein 3, mitochondrial</t>
  </si>
  <si>
    <t>Electron transfer flavoprotein subunit beta</t>
  </si>
  <si>
    <t>Methyltransferase-like protein 7B</t>
  </si>
  <si>
    <t>Phosphatidylinositide phosphatase SAC1</t>
  </si>
  <si>
    <t>Leukotriene-B4 omega-hydroxylase 3</t>
  </si>
  <si>
    <t>Serine hydrolase-like protein</t>
  </si>
  <si>
    <t>Manganese-transporting ATPase 13A1</t>
  </si>
  <si>
    <t>Exportin-7</t>
  </si>
  <si>
    <t>Importin-7</t>
  </si>
  <si>
    <t>Regulator of nonsense transcripts 1</t>
  </si>
  <si>
    <t>Cleavage and polyadenylation specificity factor subunit 1</t>
  </si>
  <si>
    <t>Estradiol 17-beta-dehydrogenase 11</t>
  </si>
  <si>
    <t>Methylmalonate-semialdehyde dehydrogenase [acylating], mitochondrial</t>
  </si>
  <si>
    <t>Endoplasmic reticulum aminopeptidase 1</t>
  </si>
  <si>
    <t>Vacuolar protein sorting-associated protein 35</t>
  </si>
  <si>
    <t>Major vault protein</t>
  </si>
  <si>
    <t>EH domain-containing protein 4</t>
  </si>
  <si>
    <t>Protein SET</t>
  </si>
  <si>
    <t>Syntaxin-12</t>
  </si>
  <si>
    <t>Exportin-2</t>
  </si>
  <si>
    <t>Secretory carrier-associated membrane protein 2</t>
  </si>
  <si>
    <t>Harmonin</t>
  </si>
  <si>
    <t>Lipopolysaccharide-responsive and beige-like anchor protein</t>
  </si>
  <si>
    <t>Dipeptidyl peptidase 2</t>
  </si>
  <si>
    <t>Palladin</t>
  </si>
  <si>
    <t>Glutathione peroxidase 2</t>
  </si>
  <si>
    <t>Neutral ceramidase;Neutral ceramidase soluble form</t>
  </si>
  <si>
    <t>Isovaleryl-CoA dehydrogenase, mitochondrial</t>
  </si>
  <si>
    <t>Cytoplasmic dynein 1 heavy chain 1</t>
  </si>
  <si>
    <t>Inositol-3-phosphate synthase 1</t>
  </si>
  <si>
    <t>Omega-amidase NIT2</t>
  </si>
  <si>
    <t>Placenta-specific gene 8 protein</t>
  </si>
  <si>
    <t>Ribosyldihydronicotinamide dehydrogenase [quinone]</t>
  </si>
  <si>
    <t>Sphingosine kinase 2</t>
  </si>
  <si>
    <t>Alcohol dehydrogenase [NADP(+)]</t>
  </si>
  <si>
    <t>Nucleolar RNA helicase 2</t>
  </si>
  <si>
    <t>Na(+)/H(+) exchange regulatory cofactor NHE-RF3</t>
  </si>
  <si>
    <t>Solute carrier family 15 member 1</t>
  </si>
  <si>
    <t>Protein flightless-1 homolog</t>
  </si>
  <si>
    <t>60S ribosomal protein L38</t>
  </si>
  <si>
    <t>LanC-like protein 2</t>
  </si>
  <si>
    <t>UPF0160 protein MYG1, mitochondrial</t>
  </si>
  <si>
    <t>Serpin I2</t>
  </si>
  <si>
    <t>Ras GTPase-activating-like protein IQGAP1</t>
  </si>
  <si>
    <t>39S ribosomal protein L39, mitochondrial</t>
  </si>
  <si>
    <t>Hypoxia up-regulated protein 1</t>
  </si>
  <si>
    <t>Proteasomal ubiquitin receptor ADRM1</t>
  </si>
  <si>
    <t>Huntingtin-interacting protein 1-related protein</t>
  </si>
  <si>
    <t>Cubilin</t>
  </si>
  <si>
    <t>Protein-glutamine gamma-glutamyltransferase K</t>
  </si>
  <si>
    <t>4-trimethylaminobutyraldehyde dehydrogenase</t>
  </si>
  <si>
    <t>Serine/threonine-protein kinase mTOR</t>
  </si>
  <si>
    <t>Trehalase</t>
  </si>
  <si>
    <t>Bifunctional polynucleotide phosphatase/kinase;Polynucleotide 3-phosphatase;Polynucleotide 5-hydroxyl-kinase</t>
  </si>
  <si>
    <t>5(3)-deoxyribonucleotidase, cytosolic type</t>
  </si>
  <si>
    <t>Receptor expression-enhancing protein 6</t>
  </si>
  <si>
    <t>Actin-related protein 2/3 complex subunit 3</t>
  </si>
  <si>
    <t>Queuine tRNA-ribosyltransferase</t>
  </si>
  <si>
    <t>PCTP-like protein</t>
  </si>
  <si>
    <t>Thioredoxin reductase 1, cytoplasmic</t>
  </si>
  <si>
    <t>Unconventional myosin-XVIIIa</t>
  </si>
  <si>
    <t>Glutaredoxin-1</t>
  </si>
  <si>
    <t>Transforming protein RhoA</t>
  </si>
  <si>
    <t>Proteasome subunit alpha type-6</t>
  </si>
  <si>
    <t>Prolyl endopeptidase</t>
  </si>
  <si>
    <t>Sulfotransferase family cytosolic 1B member 1</t>
  </si>
  <si>
    <t>Baculoviral IAP repeat-containing protein 1a;Baculoviral IAP repeat-containing protein 1g;Baculoviral IAP repeat-containing protein 1e;Baculoviral IAP repeat-containing protein 1f;Baculoviral IAP repeat-containing protein 1b</t>
  </si>
  <si>
    <t>Alpha-N-acetylgalactosaminidase</t>
  </si>
  <si>
    <t>U6 snRNA-associated Sm-like protein LSm4</t>
  </si>
  <si>
    <t>Developmentally-regulated GTP-binding protein 2</t>
  </si>
  <si>
    <t>Fructose-1,6-bisphosphatase 1</t>
  </si>
  <si>
    <t>Coatomer subunit gamma-2</t>
  </si>
  <si>
    <t>Plectin</t>
  </si>
  <si>
    <t>Tight junction protein ZO-3</t>
  </si>
  <si>
    <t>Plakophilin-3</t>
  </si>
  <si>
    <t>Nuclear pore membrane glycoprotein 210</t>
  </si>
  <si>
    <t>Gamma-adducin</t>
  </si>
  <si>
    <t>Alpha-adducin</t>
  </si>
  <si>
    <t>Acyl-coenzyme A thioesterase 2, mitochondrial</t>
  </si>
  <si>
    <t>Toll-interacting protein</t>
  </si>
  <si>
    <t>N-acetyl-D-glucosamine kinase</t>
  </si>
  <si>
    <t>Coatomer subunit gamma-1</t>
  </si>
  <si>
    <t>Afadin</t>
  </si>
  <si>
    <t>Core histone macro-H2A.1</t>
  </si>
  <si>
    <t>Peroxisomal acyl-coenzyme A oxidase 1</t>
  </si>
  <si>
    <t>Galactokinase</t>
  </si>
  <si>
    <t>S-formylglutathione hydrolase</t>
  </si>
  <si>
    <t>Destrin</t>
  </si>
  <si>
    <t>Serine/arginine-rich splicing factor 10</t>
  </si>
  <si>
    <t>Cadherin-17</t>
  </si>
  <si>
    <t>Guanine deaminase</t>
  </si>
  <si>
    <t>Sulfide:quinone oxidoreductase, mitochondrial</t>
  </si>
  <si>
    <t>Metastasis-associated protein MTA2</t>
  </si>
  <si>
    <t>Proteasome subunit alpha type-4</t>
  </si>
  <si>
    <t>Proteasome subunit beta type-3</t>
  </si>
  <si>
    <t>Proteasome subunit beta type-2</t>
  </si>
  <si>
    <t>Proteasome subunit alpha type-1</t>
  </si>
  <si>
    <t>Unconventional myosin-Ic</t>
  </si>
  <si>
    <t>RuvB-like 2</t>
  </si>
  <si>
    <t>Adenylate kinase 2, mitochondrial;Adenylate kinase 2, mitochondrial, N-terminally processed</t>
  </si>
  <si>
    <t>GTP:AMP phosphotransferase AK3, mitochondrial</t>
  </si>
  <si>
    <t>Programmed cell death 6-interacting protein</t>
  </si>
  <si>
    <t>Phenylalanine--tRNA ligase beta subunit</t>
  </si>
  <si>
    <t>ATP-dependent 6-phosphofructokinase, platelet type</t>
  </si>
  <si>
    <t>Coronin-1B</t>
  </si>
  <si>
    <t>Coronin-1C</t>
  </si>
  <si>
    <t>Serine/threonine-protein kinase TBK1</t>
  </si>
  <si>
    <t>Cathepsin Z</t>
  </si>
  <si>
    <t>Ectonucleoside triphosphate diphosphohydrolase 5</t>
  </si>
  <si>
    <t>Actin-related protein 2/3 complex subunit 1B</t>
  </si>
  <si>
    <t>Mitotic checkpoint protein BUB3</t>
  </si>
  <si>
    <t>Transgelin-2</t>
  </si>
  <si>
    <t>EH domain-containing protein 1</t>
  </si>
  <si>
    <t>AP-1 complex subunit mu-2</t>
  </si>
  <si>
    <t>Claudin-3</t>
  </si>
  <si>
    <t>Pantetheinase</t>
  </si>
  <si>
    <t>Eukaryotic translation initiation factor 2 subunit 3, X-linked</t>
  </si>
  <si>
    <t>3(2),5-bisphosphate nucleotidase 1</t>
  </si>
  <si>
    <t>Tight junction protein ZO-2</t>
  </si>
  <si>
    <t>Apoptosis-inducing factor 1, mitochondrial</t>
  </si>
  <si>
    <t>Hephaestin</t>
  </si>
  <si>
    <t>Delta-1-pyrroline-5-carboxylate synthase;Glutamate 5-kinase;Gamma-glutamyl phosphate reductase</t>
  </si>
  <si>
    <t>Conserved oligomeric Golgi complex subunit 1</t>
  </si>
  <si>
    <t>Spliceosome RNA helicase Ddx39b</t>
  </si>
  <si>
    <t>Chloride intracellular channel protein 1</t>
  </si>
  <si>
    <t>Valine--tRNA ligase</t>
  </si>
  <si>
    <t>AP-3 complex subunit beta-1</t>
  </si>
  <si>
    <t>General vesicular transport factor p115</t>
  </si>
  <si>
    <t>Heterogeneous nuclear ribonucleoproteins C1/C2</t>
  </si>
  <si>
    <t>Phospholipase D1</t>
  </si>
  <si>
    <t>Diacylglycerol O-acyltransferase 1</t>
  </si>
  <si>
    <t>Myotubularin</t>
  </si>
  <si>
    <t>Succinyl-CoA ligase [GDP-forming] subunit beta, mitochondrial</t>
  </si>
  <si>
    <t>Succinyl-CoA ligase [ADP-forming] subunit beta, mitochondrial</t>
  </si>
  <si>
    <t>Phosphomannomutase 2</t>
  </si>
  <si>
    <t>Proteasome subunit alpha type-7;Proteasome subunit alpha type-7-like</t>
  </si>
  <si>
    <t>Proteasome subunit alpha type-5</t>
  </si>
  <si>
    <t>Phosphoenolpyruvate carboxykinase, cytosolic [GTP]</t>
  </si>
  <si>
    <t>Aspartyl aminopeptidase</t>
  </si>
  <si>
    <t>Heterogeneous nuclear ribonucleoprotein F;Heterogeneous nuclear ribonucleoprotein F, N-terminally processed</t>
  </si>
  <si>
    <t>Proline synthase co-transcribed bacterial homolog protein</t>
  </si>
  <si>
    <t>Itgb4</t>
  </si>
  <si>
    <t>Ddi2</t>
  </si>
  <si>
    <t>Ubr4</t>
  </si>
  <si>
    <t>Ttc38</t>
  </si>
  <si>
    <t>Xpnpep2</t>
  </si>
  <si>
    <t>Cad</t>
  </si>
  <si>
    <t>Abcc3</t>
  </si>
  <si>
    <t>Hist1h2ah;H2afj;Hist1h2ak;Hist1h2af;Hist3h2a</t>
  </si>
  <si>
    <t>Pdia2</t>
  </si>
  <si>
    <t>Fga</t>
  </si>
  <si>
    <t>Gcn1l1</t>
  </si>
  <si>
    <t>Parp4</t>
  </si>
  <si>
    <t>Pi4ka</t>
  </si>
  <si>
    <t>Apob</t>
  </si>
  <si>
    <t>Rnf213</t>
  </si>
  <si>
    <t>Dsp</t>
  </si>
  <si>
    <t>Myo1e</t>
  </si>
  <si>
    <t>Numa1</t>
  </si>
  <si>
    <t>Cdhr2</t>
  </si>
  <si>
    <t>Farp1</t>
  </si>
  <si>
    <t>Slc9a3</t>
  </si>
  <si>
    <t>Arfgef1</t>
  </si>
  <si>
    <t>Atp2b1</t>
  </si>
  <si>
    <t>Trip12</t>
  </si>
  <si>
    <t>Hk2</t>
  </si>
  <si>
    <t>Sec22b</t>
  </si>
  <si>
    <t>Dpysl2</t>
  </si>
  <si>
    <t>Lgals9</t>
  </si>
  <si>
    <t>Endog</t>
  </si>
  <si>
    <t>Mttp</t>
  </si>
  <si>
    <t>Myh11</t>
  </si>
  <si>
    <t>Arg2</t>
  </si>
  <si>
    <t>Prdx6</t>
  </si>
  <si>
    <t>Casp6</t>
  </si>
  <si>
    <t>Dld</t>
  </si>
  <si>
    <t>Hsd17b10</t>
  </si>
  <si>
    <t>Dctn1</t>
  </si>
  <si>
    <t>Prdx4</t>
  </si>
  <si>
    <t>Faah</t>
  </si>
  <si>
    <t>Psmb1</t>
  </si>
  <si>
    <t>Gsto1</t>
  </si>
  <si>
    <t>Man2b1</t>
  </si>
  <si>
    <t>Rpl21</t>
  </si>
  <si>
    <t>Gclm</t>
  </si>
  <si>
    <t>Amacr</t>
  </si>
  <si>
    <t>Agpat1</t>
  </si>
  <si>
    <t>Phb2</t>
  </si>
  <si>
    <t>Ddt</t>
  </si>
  <si>
    <t>Dhx15</t>
  </si>
  <si>
    <t>Purb</t>
  </si>
  <si>
    <t>Srsf5</t>
  </si>
  <si>
    <t>Capn1</t>
  </si>
  <si>
    <t>Exoc4</t>
  </si>
  <si>
    <t>Ech1</t>
  </si>
  <si>
    <t>Slc27a2</t>
  </si>
  <si>
    <t>Scamp3</t>
  </si>
  <si>
    <t>Ap1b1</t>
  </si>
  <si>
    <t>Mgll</t>
  </si>
  <si>
    <t>Hnrnph1</t>
  </si>
  <si>
    <t>Api5</t>
  </si>
  <si>
    <t>Lsm2</t>
  </si>
  <si>
    <t>Aldh1a7</t>
  </si>
  <si>
    <t>Psmb10</t>
  </si>
  <si>
    <t>Ddost</t>
  </si>
  <si>
    <t>Ap3d1</t>
  </si>
  <si>
    <t>Dapk3</t>
  </si>
  <si>
    <t>Banf1</t>
  </si>
  <si>
    <t>Pgrmc1</t>
  </si>
  <si>
    <t>Impa1</t>
  </si>
  <si>
    <t>Copb2</t>
  </si>
  <si>
    <t>Syngr2</t>
  </si>
  <si>
    <t>Nipsnap1</t>
  </si>
  <si>
    <t>Eif6</t>
  </si>
  <si>
    <t>Acot1</t>
  </si>
  <si>
    <t>Atp2a2</t>
  </si>
  <si>
    <t>Ilk</t>
  </si>
  <si>
    <t>Psmb5</t>
  </si>
  <si>
    <t>Dhx9</t>
  </si>
  <si>
    <t>Eif3d</t>
  </si>
  <si>
    <t>Pdlim1</t>
  </si>
  <si>
    <t>Aoc3</t>
  </si>
  <si>
    <t>Psma3</t>
  </si>
  <si>
    <t>Stx7</t>
  </si>
  <si>
    <t>Ugdh</t>
  </si>
  <si>
    <t>Snx3</t>
  </si>
  <si>
    <t>Znf326</t>
  </si>
  <si>
    <t>Itln1;Itln1b</t>
  </si>
  <si>
    <t>Agr2</t>
  </si>
  <si>
    <t>Myo1a</t>
  </si>
  <si>
    <t>Wdr1</t>
  </si>
  <si>
    <t>Papss2</t>
  </si>
  <si>
    <t>Rdh7</t>
  </si>
  <si>
    <t>Capns1</t>
  </si>
  <si>
    <t>Ppt1</t>
  </si>
  <si>
    <t>Ddc</t>
  </si>
  <si>
    <t>Cops4</t>
  </si>
  <si>
    <t>Hnrnpa2b1</t>
  </si>
  <si>
    <t>Psmc3</t>
  </si>
  <si>
    <t>Ctbp1</t>
  </si>
  <si>
    <t>Idh1</t>
  </si>
  <si>
    <t>Soat2</t>
  </si>
  <si>
    <t>Gcat</t>
  </si>
  <si>
    <t>Cope</t>
  </si>
  <si>
    <t>Casp8</t>
  </si>
  <si>
    <t>Adh1</t>
  </si>
  <si>
    <t>Dhfr</t>
  </si>
  <si>
    <t>Mtco2</t>
  </si>
  <si>
    <t>Amy2</t>
  </si>
  <si>
    <t>Ca2</t>
  </si>
  <si>
    <t>C3</t>
  </si>
  <si>
    <t>Igh-3</t>
  </si>
  <si>
    <t>H2-D1</t>
  </si>
  <si>
    <t>Hba</t>
  </si>
  <si>
    <t>Hbb-b1;Hbb-b2</t>
  </si>
  <si>
    <t>H3f3a;Hist1h3b;Hist1h3a;H3f3c</t>
  </si>
  <si>
    <t>Lamc1</t>
  </si>
  <si>
    <t>Pip</t>
  </si>
  <si>
    <t>CAT</t>
  </si>
  <si>
    <t>Fabp4</t>
  </si>
  <si>
    <t>KRT1</t>
  </si>
  <si>
    <t>Aldoa</t>
  </si>
  <si>
    <t>Got1</t>
  </si>
  <si>
    <t>Got2</t>
  </si>
  <si>
    <t>Cela2a</t>
  </si>
  <si>
    <t>Tuba1b;Tuba1c;Tuba1a;Tuba3a</t>
  </si>
  <si>
    <t>Src</t>
  </si>
  <si>
    <t>Ldha</t>
  </si>
  <si>
    <t>Apoa4</t>
  </si>
  <si>
    <t>Gpi</t>
  </si>
  <si>
    <t>Me1</t>
  </si>
  <si>
    <t>Prss2</t>
  </si>
  <si>
    <t>Ttr</t>
  </si>
  <si>
    <t>Ckm</t>
  </si>
  <si>
    <t>Anxa2</t>
  </si>
  <si>
    <t>Alb</t>
  </si>
  <si>
    <t>Serpina1c;Serpina1a</t>
  </si>
  <si>
    <t>Serpina3k</t>
  </si>
  <si>
    <t>Hsp90aa1</t>
  </si>
  <si>
    <t>Pdia4</t>
  </si>
  <si>
    <t>Aprt</t>
  </si>
  <si>
    <t>Hsp90b1</t>
  </si>
  <si>
    <t>Col4a2</t>
  </si>
  <si>
    <t>Apoe</t>
  </si>
  <si>
    <t>Mdh2</t>
  </si>
  <si>
    <t>Gnai2</t>
  </si>
  <si>
    <t>ANXA5</t>
  </si>
  <si>
    <t>Polr2a</t>
  </si>
  <si>
    <t>P4hb</t>
  </si>
  <si>
    <t>Ncl</t>
  </si>
  <si>
    <t>Pgk1</t>
  </si>
  <si>
    <t>Ace</t>
  </si>
  <si>
    <t>Fth1</t>
  </si>
  <si>
    <t>Uba52;Rps27a;RPS27A;Ubb;Ubc</t>
  </si>
  <si>
    <t>Anxa1</t>
  </si>
  <si>
    <t>Eef1a1</t>
  </si>
  <si>
    <t>Nid1</t>
  </si>
  <si>
    <t>Alad</t>
  </si>
  <si>
    <t>Txn</t>
  </si>
  <si>
    <t>Gstm1</t>
  </si>
  <si>
    <t>Slc3a2</t>
  </si>
  <si>
    <t>Hist1h2bp;Hist1h2bk;Hist1h2bb;Hist1h2bf;Hist1h2ba;Hist3h2bb</t>
  </si>
  <si>
    <t>H1f0</t>
  </si>
  <si>
    <t>Fn1</t>
  </si>
  <si>
    <t>Gpx1</t>
  </si>
  <si>
    <t>Hsp90ab1</t>
  </si>
  <si>
    <t>Krt8</t>
  </si>
  <si>
    <t>Otc</t>
  </si>
  <si>
    <t>Nudt19</t>
  </si>
  <si>
    <t>Tcp1</t>
  </si>
  <si>
    <t>Prkar2a</t>
  </si>
  <si>
    <t>Pfkl</t>
  </si>
  <si>
    <t>Fabp1</t>
  </si>
  <si>
    <t>Cox5a</t>
  </si>
  <si>
    <t>Cyp2b10</t>
  </si>
  <si>
    <t>Pdcd6</t>
  </si>
  <si>
    <t>Rpl7a</t>
  </si>
  <si>
    <t>Gsn</t>
  </si>
  <si>
    <t>Gpd1</t>
  </si>
  <si>
    <t>Gsta1;Gsta2</t>
  </si>
  <si>
    <t>Atp1b1</t>
  </si>
  <si>
    <t>Rpl27a</t>
  </si>
  <si>
    <t>Rps16</t>
  </si>
  <si>
    <t>Rpl7</t>
  </si>
  <si>
    <t>Mdh1</t>
  </si>
  <si>
    <t>Rpsa</t>
  </si>
  <si>
    <t>Calr</t>
  </si>
  <si>
    <t>Slc2a2</t>
  </si>
  <si>
    <t>H2-Ab1</t>
  </si>
  <si>
    <t>Hspb1</t>
  </si>
  <si>
    <t>Psmd3</t>
  </si>
  <si>
    <t>Anxa6</t>
  </si>
  <si>
    <t>Rplp0</t>
  </si>
  <si>
    <t>Nme1</t>
  </si>
  <si>
    <t>Gstm2</t>
  </si>
  <si>
    <t>Hist1h1c</t>
  </si>
  <si>
    <t>Ca3</t>
  </si>
  <si>
    <t>Ldhb</t>
  </si>
  <si>
    <t>Lcat</t>
  </si>
  <si>
    <t>Mut</t>
  </si>
  <si>
    <t>Enpep</t>
  </si>
  <si>
    <t>Sptan1</t>
  </si>
  <si>
    <t>Ctsa</t>
  </si>
  <si>
    <t>Gapdh</t>
  </si>
  <si>
    <t>Eno1</t>
  </si>
  <si>
    <t>Ptbp1</t>
  </si>
  <si>
    <t>Ap2a1</t>
  </si>
  <si>
    <t>Ap2a2</t>
  </si>
  <si>
    <t>Selenbp1;Selenbp2</t>
  </si>
  <si>
    <t>Ppia</t>
  </si>
  <si>
    <t>Tpi1</t>
  </si>
  <si>
    <t>Hspa1a;Hspa1b</t>
  </si>
  <si>
    <t>Pnliprp2</t>
  </si>
  <si>
    <t>Lyz1</t>
  </si>
  <si>
    <t>Rps6ka1</t>
  </si>
  <si>
    <t>Rps6ka3</t>
  </si>
  <si>
    <t>Cfl1</t>
  </si>
  <si>
    <t>Gnao1</t>
  </si>
  <si>
    <t>Fasn</t>
  </si>
  <si>
    <t>Gstp1</t>
  </si>
  <si>
    <t>Rpl13a</t>
  </si>
  <si>
    <t>Muc13</t>
  </si>
  <si>
    <t>Gstm3</t>
  </si>
  <si>
    <t>Cox4i1</t>
  </si>
  <si>
    <t>Hspa5</t>
  </si>
  <si>
    <t>Hexb</t>
  </si>
  <si>
    <t>Prdx3</t>
  </si>
  <si>
    <t>Vim</t>
  </si>
  <si>
    <t>Myo5b</t>
  </si>
  <si>
    <t>Gna11</t>
  </si>
  <si>
    <t>Akr1b7</t>
  </si>
  <si>
    <t>Abcb1a;Abcb1b</t>
  </si>
  <si>
    <t>Tgm2</t>
  </si>
  <si>
    <t>Serpina1b</t>
  </si>
  <si>
    <t>Ap1g1</t>
  </si>
  <si>
    <t>Eif3a</t>
  </si>
  <si>
    <t>Mov10</t>
  </si>
  <si>
    <t>Pnp</t>
  </si>
  <si>
    <t>Tsta3</t>
  </si>
  <si>
    <t>Glb1</t>
  </si>
  <si>
    <t>Ces1c</t>
  </si>
  <si>
    <t>Cat</t>
  </si>
  <si>
    <t>Ppib</t>
  </si>
  <si>
    <t>Capg</t>
  </si>
  <si>
    <t>Gsta4</t>
  </si>
  <si>
    <t>Lta4h</t>
  </si>
  <si>
    <t>Aldh1a1</t>
  </si>
  <si>
    <t>Iap</t>
  </si>
  <si>
    <t>Mcm3</t>
  </si>
  <si>
    <t>Rps2</t>
  </si>
  <si>
    <t>Lyn</t>
  </si>
  <si>
    <t>Tln1</t>
  </si>
  <si>
    <t>Ezr</t>
  </si>
  <si>
    <t>Msn</t>
  </si>
  <si>
    <t>Hsd3b3;Hsd3b2;Hsd3b6</t>
  </si>
  <si>
    <t>Ctnna1</t>
  </si>
  <si>
    <t>Glud1</t>
  </si>
  <si>
    <t>Man2a1</t>
  </si>
  <si>
    <t>Snrpb;Snrpn</t>
  </si>
  <si>
    <t>Gna13</t>
  </si>
  <si>
    <t>Plaa</t>
  </si>
  <si>
    <t>Rpl3</t>
  </si>
  <si>
    <t>Pdia3</t>
  </si>
  <si>
    <t>Psmb8</t>
  </si>
  <si>
    <t>Psmb9</t>
  </si>
  <si>
    <t>Aco1</t>
  </si>
  <si>
    <t>Nckap1</t>
  </si>
  <si>
    <t>Kif2a</t>
  </si>
  <si>
    <t>Mep1a</t>
  </si>
  <si>
    <t>Dpp4</t>
  </si>
  <si>
    <t>Prkcd</t>
  </si>
  <si>
    <t>Pabpc1</t>
  </si>
  <si>
    <t>Ftl1</t>
  </si>
  <si>
    <t>Casp1</t>
  </si>
  <si>
    <t>Oat</t>
  </si>
  <si>
    <t>Ckmt1</t>
  </si>
  <si>
    <t>Fkbp4</t>
  </si>
  <si>
    <t>Ctnnd1</t>
  </si>
  <si>
    <t>Des</t>
  </si>
  <si>
    <t>Dpep1</t>
  </si>
  <si>
    <t>Scp2</t>
  </si>
  <si>
    <t>Ssb</t>
  </si>
  <si>
    <t>Serpinc1</t>
  </si>
  <si>
    <t>Wars</t>
  </si>
  <si>
    <t>Ephx2</t>
  </si>
  <si>
    <t>Ptpn11</t>
  </si>
  <si>
    <t>Rab5c</t>
  </si>
  <si>
    <t>Rab6a;Rab6b</t>
  </si>
  <si>
    <t>Rab21</t>
  </si>
  <si>
    <t>Pdha1</t>
  </si>
  <si>
    <t>Canx</t>
  </si>
  <si>
    <t>G6pc</t>
  </si>
  <si>
    <t>Rpl12</t>
  </si>
  <si>
    <t>Rpl18</t>
  </si>
  <si>
    <t>Por</t>
  </si>
  <si>
    <t>Tagln</t>
  </si>
  <si>
    <t>Hspa9</t>
  </si>
  <si>
    <t>Dnm1</t>
  </si>
  <si>
    <t>Dnm2</t>
  </si>
  <si>
    <t>Alox15</t>
  </si>
  <si>
    <t>Cap1</t>
  </si>
  <si>
    <t>Tkt</t>
  </si>
  <si>
    <t>Vps26a</t>
  </si>
  <si>
    <t>Rpl28</t>
  </si>
  <si>
    <t>Acsl1</t>
  </si>
  <si>
    <t>Eci1</t>
  </si>
  <si>
    <t>Stat1</t>
  </si>
  <si>
    <t>Pura</t>
  </si>
  <si>
    <t>Cct8</t>
  </si>
  <si>
    <t>Hist1h1e</t>
  </si>
  <si>
    <t>Hist1h1a</t>
  </si>
  <si>
    <t>Hist1h1b</t>
  </si>
  <si>
    <t>Hist1h1d</t>
  </si>
  <si>
    <t>Akr1b1</t>
  </si>
  <si>
    <t>Man1a1</t>
  </si>
  <si>
    <t>Acadm</t>
  </si>
  <si>
    <t>Nsf</t>
  </si>
  <si>
    <t>Psmc2</t>
  </si>
  <si>
    <t>Rab11b;Rab11a</t>
  </si>
  <si>
    <t>Adss</t>
  </si>
  <si>
    <t>Stt3a</t>
  </si>
  <si>
    <t>Aldh2</t>
  </si>
  <si>
    <t>Aldh3a2</t>
  </si>
  <si>
    <t>Capza1</t>
  </si>
  <si>
    <t>Capza2</t>
  </si>
  <si>
    <t>Capzb</t>
  </si>
  <si>
    <t>Gsr</t>
  </si>
  <si>
    <t>Gfpt1</t>
  </si>
  <si>
    <t>Rpl6</t>
  </si>
  <si>
    <t>Crat</t>
  </si>
  <si>
    <t>Rpl5</t>
  </si>
  <si>
    <t>Rpl13</t>
  </si>
  <si>
    <t>Rpia</t>
  </si>
  <si>
    <t>Anxa5</t>
  </si>
  <si>
    <t>Lmna</t>
  </si>
  <si>
    <t>Hspa4l</t>
  </si>
  <si>
    <t>Cbr1</t>
  </si>
  <si>
    <t>Gstm5</t>
  </si>
  <si>
    <t>Dnase1</t>
  </si>
  <si>
    <t>Hnrnpa1</t>
  </si>
  <si>
    <t>Pcyt1a;Pcyt1b</t>
  </si>
  <si>
    <t>Mcm4</t>
  </si>
  <si>
    <t>Mcm5</t>
  </si>
  <si>
    <t>Psma2</t>
  </si>
  <si>
    <t>Hsd17b8</t>
  </si>
  <si>
    <t>Ahcy</t>
  </si>
  <si>
    <t>Gdi1</t>
  </si>
  <si>
    <t>Shmt1</t>
  </si>
  <si>
    <t>Atp6v1a</t>
  </si>
  <si>
    <t>Acadvl</t>
  </si>
  <si>
    <t>Pa2g4</t>
  </si>
  <si>
    <t>Rab7a</t>
  </si>
  <si>
    <t>Fabp6</t>
  </si>
  <si>
    <t>Acadl</t>
  </si>
  <si>
    <t>Rpl9</t>
  </si>
  <si>
    <t>Plcb3</t>
  </si>
  <si>
    <t>Hsd17b4</t>
  </si>
  <si>
    <t>Gss</t>
  </si>
  <si>
    <t>Slc25a5;Slc25a4</t>
  </si>
  <si>
    <t>Tst</t>
  </si>
  <si>
    <t>Kpna2</t>
  </si>
  <si>
    <t>Usp10</t>
  </si>
  <si>
    <t>Pkm</t>
  </si>
  <si>
    <t>Hrsp12</t>
  </si>
  <si>
    <t>Cpt2</t>
  </si>
  <si>
    <t>Rpl10a</t>
  </si>
  <si>
    <t>Pklr</t>
  </si>
  <si>
    <t>Rab2a</t>
  </si>
  <si>
    <t>Idh2</t>
  </si>
  <si>
    <t>Stom</t>
  </si>
  <si>
    <t>Lipe</t>
  </si>
  <si>
    <t>Adsl</t>
  </si>
  <si>
    <t>Hmgcs2</t>
  </si>
  <si>
    <t>Slc12a2</t>
  </si>
  <si>
    <t>Fabp2</t>
  </si>
  <si>
    <t>Abcd3</t>
  </si>
  <si>
    <t>Rab8a</t>
  </si>
  <si>
    <t>Atp5j2</t>
  </si>
  <si>
    <t>Cda</t>
  </si>
  <si>
    <t>Usp5</t>
  </si>
  <si>
    <t>Atp5b</t>
  </si>
  <si>
    <t>Fus</t>
  </si>
  <si>
    <t>Lad1</t>
  </si>
  <si>
    <t>Actn4</t>
  </si>
  <si>
    <t>Tm9sf2</t>
  </si>
  <si>
    <t>Acot8</t>
  </si>
  <si>
    <t>Eef2</t>
  </si>
  <si>
    <t>Opa1</t>
  </si>
  <si>
    <t>Eif5</t>
  </si>
  <si>
    <t>Arpc4</t>
  </si>
  <si>
    <t>Ruvbl1</t>
  </si>
  <si>
    <t>Eif3e</t>
  </si>
  <si>
    <t>Pcbp1</t>
  </si>
  <si>
    <t>Actb</t>
  </si>
  <si>
    <t>Cdc42</t>
  </si>
  <si>
    <t>Eif4a1;Eif4a2</t>
  </si>
  <si>
    <t>Rps20</t>
  </si>
  <si>
    <t>Rab5b</t>
  </si>
  <si>
    <t>Rab10</t>
  </si>
  <si>
    <t>Ube2d3;Ube2d2b;Ube2d2</t>
  </si>
  <si>
    <t>Ube2n</t>
  </si>
  <si>
    <t>Actr2</t>
  </si>
  <si>
    <t>Actr1a</t>
  </si>
  <si>
    <t>Arf3;Arf1;Arf2</t>
  </si>
  <si>
    <t>Abce1</t>
  </si>
  <si>
    <t>Rpl26</t>
  </si>
  <si>
    <t>Psme3</t>
  </si>
  <si>
    <t>Rpl27</t>
  </si>
  <si>
    <t>Pcbd1</t>
  </si>
  <si>
    <t>Arf4</t>
  </si>
  <si>
    <t>Dad1</t>
  </si>
  <si>
    <t>Abat</t>
  </si>
  <si>
    <t>Copz1</t>
  </si>
  <si>
    <t>Ap1s1</t>
  </si>
  <si>
    <t>Hnrnpk</t>
  </si>
  <si>
    <t>Ywhag</t>
  </si>
  <si>
    <t>Rras2</t>
  </si>
  <si>
    <t>Rps7</t>
  </si>
  <si>
    <t>Ppp1ca</t>
  </si>
  <si>
    <t>Ppp1cb</t>
  </si>
  <si>
    <t>Psmc5</t>
  </si>
  <si>
    <t>Rps8</t>
  </si>
  <si>
    <t>Rps15a</t>
  </si>
  <si>
    <t>Ywhae</t>
  </si>
  <si>
    <t>Rps14</t>
  </si>
  <si>
    <t>Rps23</t>
  </si>
  <si>
    <t>Rps18</t>
  </si>
  <si>
    <t>Rps11</t>
  </si>
  <si>
    <t>Rps13</t>
  </si>
  <si>
    <t>Snrpe</t>
  </si>
  <si>
    <t>Snrpf</t>
  </si>
  <si>
    <t>Snrpd1</t>
  </si>
  <si>
    <t>Snrpd2</t>
  </si>
  <si>
    <t>Snrpd3</t>
  </si>
  <si>
    <t>Psmc6</t>
  </si>
  <si>
    <t>Rps4x</t>
  </si>
  <si>
    <t>Ppp2cb;Ppp2ca</t>
  </si>
  <si>
    <t>Rpl18a</t>
  </si>
  <si>
    <t>Acta2;Actc1;Actg2</t>
  </si>
  <si>
    <t>Rpl23a</t>
  </si>
  <si>
    <t>Rps6</t>
  </si>
  <si>
    <t>Hist1h4a</t>
  </si>
  <si>
    <t>Atp6v1b2</t>
  </si>
  <si>
    <t>Rab1A</t>
  </si>
  <si>
    <t>Ran;Rasl2-9</t>
  </si>
  <si>
    <t>Rpl23</t>
  </si>
  <si>
    <t>Rap1b;Rap1a</t>
  </si>
  <si>
    <t>Rps15</t>
  </si>
  <si>
    <t>Rps24</t>
  </si>
  <si>
    <t>Rps25</t>
  </si>
  <si>
    <t>Rps26</t>
  </si>
  <si>
    <t>Rps28</t>
  </si>
  <si>
    <t>Gnb1</t>
  </si>
  <si>
    <t>Gnb2</t>
  </si>
  <si>
    <t>Rpl30</t>
  </si>
  <si>
    <t>Cycs;CYCS</t>
  </si>
  <si>
    <t>Rpl31</t>
  </si>
  <si>
    <t>Rps3</t>
  </si>
  <si>
    <t>Rpl32;Rpl32-ps</t>
  </si>
  <si>
    <t>Rpl8</t>
  </si>
  <si>
    <t>PPIA</t>
  </si>
  <si>
    <t>Ybx1</t>
  </si>
  <si>
    <t>Tra2b</t>
  </si>
  <si>
    <t>Rac1;Rac3</t>
  </si>
  <si>
    <t>Hspa8</t>
  </si>
  <si>
    <t>Hspd1</t>
  </si>
  <si>
    <t>Mapk1</t>
  </si>
  <si>
    <t>Ppp1cc</t>
  </si>
  <si>
    <t>Ywhaz</t>
  </si>
  <si>
    <t>Eif5a</t>
  </si>
  <si>
    <t>Rps17</t>
  </si>
  <si>
    <t>Rps12</t>
  </si>
  <si>
    <t>Rps10</t>
  </si>
  <si>
    <t>Ppp3ca;Ppp3cb</t>
  </si>
  <si>
    <t>Phb</t>
  </si>
  <si>
    <t>Gnb2l1</t>
  </si>
  <si>
    <t>Ywhaq</t>
  </si>
  <si>
    <t>Tuba4a</t>
  </si>
  <si>
    <t>Tubb4b</t>
  </si>
  <si>
    <t>Ywhah</t>
  </si>
  <si>
    <t>Kpnb1</t>
  </si>
  <si>
    <t>Mpp1</t>
  </si>
  <si>
    <t>Pebp1</t>
  </si>
  <si>
    <t>Elavl1</t>
  </si>
  <si>
    <t>Usp9x</t>
  </si>
  <si>
    <t>Idh3g</t>
  </si>
  <si>
    <t>Slc9a3r1</t>
  </si>
  <si>
    <t>Naca</t>
  </si>
  <si>
    <t>Fbp2</t>
  </si>
  <si>
    <t>Urod</t>
  </si>
  <si>
    <t>Cct7</t>
  </si>
  <si>
    <t>Cct2</t>
  </si>
  <si>
    <t>Cct4</t>
  </si>
  <si>
    <t>Cct5</t>
  </si>
  <si>
    <t>Cct6a</t>
  </si>
  <si>
    <t>Cct3</t>
  </si>
  <si>
    <t>Arf5</t>
  </si>
  <si>
    <t>Ap2m1</t>
  </si>
  <si>
    <t>Rhog</t>
  </si>
  <si>
    <t>Rpl19</t>
  </si>
  <si>
    <t>Srsf3</t>
  </si>
  <si>
    <t>Nptn</t>
  </si>
  <si>
    <t>Mcm6</t>
  </si>
  <si>
    <t>Khk</t>
  </si>
  <si>
    <t>Pkp1</t>
  </si>
  <si>
    <t>Rps3a</t>
  </si>
  <si>
    <t>Sephs2</t>
  </si>
  <si>
    <t>Psme1</t>
  </si>
  <si>
    <t>Psme2</t>
  </si>
  <si>
    <t>G3bp2</t>
  </si>
  <si>
    <t>Anxa11</t>
  </si>
  <si>
    <t>Ear1;Ear2</t>
  </si>
  <si>
    <t>Anxa4</t>
  </si>
  <si>
    <t>Anpep</t>
  </si>
  <si>
    <t>Rps5</t>
  </si>
  <si>
    <t>Ppp4c</t>
  </si>
  <si>
    <t>Myo7a</t>
  </si>
  <si>
    <t>Gclc</t>
  </si>
  <si>
    <t>Tep1</t>
  </si>
  <si>
    <t>Cpt1a</t>
  </si>
  <si>
    <t>Fh</t>
  </si>
  <si>
    <t>Ctsc</t>
  </si>
  <si>
    <t>Lypla1</t>
  </si>
  <si>
    <t>G3bp1</t>
  </si>
  <si>
    <t>Casp7</t>
  </si>
  <si>
    <t>Fmo5</t>
  </si>
  <si>
    <t>Tubb5</t>
  </si>
  <si>
    <t>Psmb4</t>
  </si>
  <si>
    <t>Prdx5</t>
  </si>
  <si>
    <t>Xdh</t>
  </si>
  <si>
    <t>G6pdx</t>
  </si>
  <si>
    <t>Apoa1</t>
  </si>
  <si>
    <t>Hnrnpul2</t>
  </si>
  <si>
    <t>Col1a2</t>
  </si>
  <si>
    <t>Sec23a</t>
  </si>
  <si>
    <t>Vcp</t>
  </si>
  <si>
    <t>Aqp1</t>
  </si>
  <si>
    <t>Uba1</t>
  </si>
  <si>
    <t>Ctnnb1</t>
  </si>
  <si>
    <t>Jup</t>
  </si>
  <si>
    <t>Col6a2</t>
  </si>
  <si>
    <t>Grb7</t>
  </si>
  <si>
    <t>Atp5a1</t>
  </si>
  <si>
    <t>Bche</t>
  </si>
  <si>
    <t>Ckb</t>
  </si>
  <si>
    <t>Yes1;Fyn</t>
  </si>
  <si>
    <t>Col6a1</t>
  </si>
  <si>
    <t>Hspg2</t>
  </si>
  <si>
    <t>Pc</t>
  </si>
  <si>
    <t>Atp5i</t>
  </si>
  <si>
    <t>PRDX1</t>
  </si>
  <si>
    <t>Anxa7</t>
  </si>
  <si>
    <t>Acads</t>
  </si>
  <si>
    <t>Bax</t>
  </si>
  <si>
    <t>Rbp2</t>
  </si>
  <si>
    <t>Fbln1</t>
  </si>
  <si>
    <t>B4galnt2</t>
  </si>
  <si>
    <t>B4galnt1</t>
  </si>
  <si>
    <t>Smim24</t>
  </si>
  <si>
    <t>Npepps</t>
  </si>
  <si>
    <t>Pepd</t>
  </si>
  <si>
    <t>Atp8b1</t>
  </si>
  <si>
    <t>Nsun2</t>
  </si>
  <si>
    <t>Stt3b</t>
  </si>
  <si>
    <t>Myl12b</t>
  </si>
  <si>
    <t>Mat2a</t>
  </si>
  <si>
    <t>Llgl2</t>
  </si>
  <si>
    <t>Smarca4;Smarca2</t>
  </si>
  <si>
    <t>Plb1</t>
  </si>
  <si>
    <t>Uap1l1</t>
  </si>
  <si>
    <t>Srsf6</t>
  </si>
  <si>
    <t>Psmd1</t>
  </si>
  <si>
    <t>Dhrs11</t>
  </si>
  <si>
    <t>Khsrp</t>
  </si>
  <si>
    <t>Tradd</t>
  </si>
  <si>
    <t>Ddb1</t>
  </si>
  <si>
    <t>Sec24a</t>
  </si>
  <si>
    <t>Hectd3</t>
  </si>
  <si>
    <t>Cmpk2</t>
  </si>
  <si>
    <t>Lbr</t>
  </si>
  <si>
    <t>Mccc2</t>
  </si>
  <si>
    <t>Gpd1l</t>
  </si>
  <si>
    <t>Ppp1r7</t>
  </si>
  <si>
    <t>Spata5;Katnal2</t>
  </si>
  <si>
    <t>Mcu</t>
  </si>
  <si>
    <t>Lclat1</t>
  </si>
  <si>
    <t>Prrc1</t>
  </si>
  <si>
    <t>Sec31a</t>
  </si>
  <si>
    <t>Iqgap2</t>
  </si>
  <si>
    <t>Acsf3</t>
  </si>
  <si>
    <t>Gucy2c</t>
  </si>
  <si>
    <t>Tubal3</t>
  </si>
  <si>
    <t>Pls1</t>
  </si>
  <si>
    <t>Ddx17</t>
  </si>
  <si>
    <t>Cpa2</t>
  </si>
  <si>
    <t>Lrrc47</t>
  </si>
  <si>
    <t>Ddx46</t>
  </si>
  <si>
    <t>Aldh16a1</t>
  </si>
  <si>
    <t>Pnliprp1</t>
  </si>
  <si>
    <t>Arhgap1</t>
  </si>
  <si>
    <t>Zzef1</t>
  </si>
  <si>
    <t>Pfas</t>
  </si>
  <si>
    <t>Cluh</t>
  </si>
  <si>
    <t>Acaca</t>
  </si>
  <si>
    <t>Myh4</t>
  </si>
  <si>
    <t>Myo1d</t>
  </si>
  <si>
    <t>Arcn1</t>
  </si>
  <si>
    <t>Ogdh</t>
  </si>
  <si>
    <t>Scin</t>
  </si>
  <si>
    <t>Myl6</t>
  </si>
  <si>
    <t>Psmb6</t>
  </si>
  <si>
    <t>Samhd1</t>
  </si>
  <si>
    <t>Csnk2a1</t>
  </si>
  <si>
    <t>Gcdh</t>
  </si>
  <si>
    <t>Serpinb6</t>
  </si>
  <si>
    <t>Ggt1</t>
  </si>
  <si>
    <t>Vdac2</t>
  </si>
  <si>
    <t>Vdac1</t>
  </si>
  <si>
    <t>Dmbt1</t>
  </si>
  <si>
    <t>Lama5</t>
  </si>
  <si>
    <t>Hars;HARS</t>
  </si>
  <si>
    <t>Cdc37</t>
  </si>
  <si>
    <t>Dpf2</t>
  </si>
  <si>
    <t>Cp</t>
  </si>
  <si>
    <t>Mapre1</t>
  </si>
  <si>
    <t>Prdx2</t>
  </si>
  <si>
    <t>Arg1</t>
  </si>
  <si>
    <t>Hcfc1</t>
  </si>
  <si>
    <t>Pafah1b3</t>
  </si>
  <si>
    <t>Lcp1</t>
  </si>
  <si>
    <t>Lamb2</t>
  </si>
  <si>
    <t>Ctnna2</t>
  </si>
  <si>
    <t>Hspa4</t>
  </si>
  <si>
    <t>Mme</t>
  </si>
  <si>
    <t>Hadh</t>
  </si>
  <si>
    <t>Dsg1b;Dsg1a;Dsg1c</t>
  </si>
  <si>
    <t>Trim25</t>
  </si>
  <si>
    <t>Gdi2</t>
  </si>
  <si>
    <t>Ddx19a</t>
  </si>
  <si>
    <t>Ddx5</t>
  </si>
  <si>
    <t>Hsph1</t>
  </si>
  <si>
    <t>Phgdh</t>
  </si>
  <si>
    <t>Kif5b</t>
  </si>
  <si>
    <t>Mep1b</t>
  </si>
  <si>
    <t>Mcm7</t>
  </si>
  <si>
    <t>Npm1</t>
  </si>
  <si>
    <t>Pcbp2</t>
  </si>
  <si>
    <t>Srsf2</t>
  </si>
  <si>
    <t>Ddx3x;D1Pas1</t>
  </si>
  <si>
    <t>Ssr4</t>
  </si>
  <si>
    <t>Sptbn1</t>
  </si>
  <si>
    <t>Tspan7</t>
  </si>
  <si>
    <t>Trim28</t>
  </si>
  <si>
    <t>Tsn</t>
  </si>
  <si>
    <t>Tfrc</t>
  </si>
  <si>
    <t>Snrnp70</t>
  </si>
  <si>
    <t>Ndufa4</t>
  </si>
  <si>
    <t>Vat1</t>
  </si>
  <si>
    <t>Vil1</t>
  </si>
  <si>
    <t>Mapk3</t>
  </si>
  <si>
    <t>Ces3a;Ces3b</t>
  </si>
  <si>
    <t>Ugt1a1;Ugt1a9;Ugt1a6;Ugt1a2</t>
  </si>
  <si>
    <t>Map2k2;Map2k1</t>
  </si>
  <si>
    <t>Crk</t>
  </si>
  <si>
    <t>Spr</t>
  </si>
  <si>
    <t>Maoa</t>
  </si>
  <si>
    <t>Ces1e</t>
  </si>
  <si>
    <t>Aga</t>
  </si>
  <si>
    <t>Cel</t>
  </si>
  <si>
    <t>Stxbp2</t>
  </si>
  <si>
    <t>Myo6</t>
  </si>
  <si>
    <t>Rgn</t>
  </si>
  <si>
    <t>Hspe1</t>
  </si>
  <si>
    <t>Sord</t>
  </si>
  <si>
    <t>Cyp3a11;Cyp3a16</t>
  </si>
  <si>
    <t>Cyp3a13</t>
  </si>
  <si>
    <t>Gstt1</t>
  </si>
  <si>
    <t>Top2b;Top2a</t>
  </si>
  <si>
    <t>Tpp2</t>
  </si>
  <si>
    <t>Gk</t>
  </si>
  <si>
    <t>Atp2a3</t>
  </si>
  <si>
    <t>Gpd2</t>
  </si>
  <si>
    <t>Hist2h2ac;Hist2h2aa1</t>
  </si>
  <si>
    <t>Vcl</t>
  </si>
  <si>
    <t>Gart</t>
  </si>
  <si>
    <t>Retsat</t>
  </si>
  <si>
    <t>Pla2g4c</t>
  </si>
  <si>
    <t>Cltc</t>
  </si>
  <si>
    <t>Galk2</t>
  </si>
  <si>
    <t>Ahcyl2</t>
  </si>
  <si>
    <t>Mars</t>
  </si>
  <si>
    <t>Cnnm4</t>
  </si>
  <si>
    <t>Pds5a</t>
  </si>
  <si>
    <t>FAM120A</t>
  </si>
  <si>
    <t>Usp7</t>
  </si>
  <si>
    <t>Nop58</t>
  </si>
  <si>
    <t>Exoc3l4</t>
  </si>
  <si>
    <t>Enpp3</t>
  </si>
  <si>
    <t>Lrrc16a</t>
  </si>
  <si>
    <t>Styk1</t>
  </si>
  <si>
    <t>Eif4g1</t>
  </si>
  <si>
    <t>Sri</t>
  </si>
  <si>
    <t>Xpnpep1</t>
  </si>
  <si>
    <t>Nudt16</t>
  </si>
  <si>
    <t>Snrnp200</t>
  </si>
  <si>
    <t>Abcf1</t>
  </si>
  <si>
    <t>Uggt1</t>
  </si>
  <si>
    <t>Xpo1</t>
  </si>
  <si>
    <t>Shkbp1</t>
  </si>
  <si>
    <t>Pnlip</t>
  </si>
  <si>
    <t>Ano6</t>
  </si>
  <si>
    <t>Atl2</t>
  </si>
  <si>
    <t>Lrpprc</t>
  </si>
  <si>
    <t>Ppp2r5a</t>
  </si>
  <si>
    <t>Ecm29</t>
  </si>
  <si>
    <t>Srsf1</t>
  </si>
  <si>
    <t>Mylk</t>
  </si>
  <si>
    <t>Chd4</t>
  </si>
  <si>
    <t>Tra2a</t>
  </si>
  <si>
    <t>Camk2d;Camk2g;Camk2b</t>
  </si>
  <si>
    <t>Clca4a</t>
  </si>
  <si>
    <t>Gnas</t>
  </si>
  <si>
    <t>Npc1l1</t>
  </si>
  <si>
    <t>Myh14</t>
  </si>
  <si>
    <t>Kctd12</t>
  </si>
  <si>
    <t>Kbp</t>
  </si>
  <si>
    <t>Cnot1</t>
  </si>
  <si>
    <t>Cand1</t>
  </si>
  <si>
    <t>Mlec</t>
  </si>
  <si>
    <t>Rps9</t>
  </si>
  <si>
    <t>Rps27</t>
  </si>
  <si>
    <t>Rpl10;Rpl10l</t>
  </si>
  <si>
    <t>Rpl35</t>
  </si>
  <si>
    <t>Eif2s1</t>
  </si>
  <si>
    <t>Synm</t>
  </si>
  <si>
    <t>Ppp2r1a</t>
  </si>
  <si>
    <t>Fbxo22</t>
  </si>
  <si>
    <t>Snd1</t>
  </si>
  <si>
    <t>Mtch2</t>
  </si>
  <si>
    <t>Picalm</t>
  </si>
  <si>
    <t>Naaladl1</t>
  </si>
  <si>
    <t>Cyfip1</t>
  </si>
  <si>
    <t>Fuk</t>
  </si>
  <si>
    <t>Hook2</t>
  </si>
  <si>
    <t>Syncrip</t>
  </si>
  <si>
    <t>Tubb2a;Tubb2b</t>
  </si>
  <si>
    <t>Prcp</t>
  </si>
  <si>
    <t>Abcg2</t>
  </si>
  <si>
    <t>Huwe1</t>
  </si>
  <si>
    <t>Trpm4</t>
  </si>
  <si>
    <t>Sbno2;Sbno1</t>
  </si>
  <si>
    <t>Actn1</t>
  </si>
  <si>
    <t>Mybbp1a</t>
  </si>
  <si>
    <t>Cpa1</t>
  </si>
  <si>
    <t>Tmc4</t>
  </si>
  <si>
    <t>Otub1</t>
  </si>
  <si>
    <t>Pgm2</t>
  </si>
  <si>
    <t>Naa15</t>
  </si>
  <si>
    <t>Pgrmc2</t>
  </si>
  <si>
    <t>Dnph1</t>
  </si>
  <si>
    <t>Thnsl2</t>
  </si>
  <si>
    <t>Flnb</t>
  </si>
  <si>
    <t>Acad11</t>
  </si>
  <si>
    <t>Bdh1</t>
  </si>
  <si>
    <t>Ddhd2</t>
  </si>
  <si>
    <t>Dpp8</t>
  </si>
  <si>
    <t>Gns</t>
  </si>
  <si>
    <t>Tufm</t>
  </si>
  <si>
    <t>Tnpo1</t>
  </si>
  <si>
    <t>Hnrnpa3</t>
  </si>
  <si>
    <t>Psmd11</t>
  </si>
  <si>
    <t>Zadh2</t>
  </si>
  <si>
    <t>Aars</t>
  </si>
  <si>
    <t>Tm9sf4</t>
  </si>
  <si>
    <t>Tiprl</t>
  </si>
  <si>
    <t>Slc25a12</t>
  </si>
  <si>
    <t>Ehd2</t>
  </si>
  <si>
    <t>Sephs1</t>
  </si>
  <si>
    <t>Echs1</t>
  </si>
  <si>
    <t>Ganab</t>
  </si>
  <si>
    <t>Iars2</t>
  </si>
  <si>
    <t>Pnpla2</t>
  </si>
  <si>
    <t>Chdh</t>
  </si>
  <si>
    <t>Nup93</t>
  </si>
  <si>
    <t>Psmd5</t>
  </si>
  <si>
    <t>Ces2e</t>
  </si>
  <si>
    <t>Rcc2</t>
  </si>
  <si>
    <t>Srsf7</t>
  </si>
  <si>
    <t>Nceh1</t>
  </si>
  <si>
    <t>Srp68</t>
  </si>
  <si>
    <t>Lars</t>
  </si>
  <si>
    <t>Qars</t>
  </si>
  <si>
    <t>Hadha</t>
  </si>
  <si>
    <t>Qsox1</t>
  </si>
  <si>
    <t>Acp6</t>
  </si>
  <si>
    <t>Nars</t>
  </si>
  <si>
    <t>Rpl24</t>
  </si>
  <si>
    <t>Znf436</t>
  </si>
  <si>
    <t>Scfd1</t>
  </si>
  <si>
    <t>Srrm2</t>
  </si>
  <si>
    <t>Flna</t>
  </si>
  <si>
    <t>Exosc6</t>
  </si>
  <si>
    <t>Slc4a7</t>
  </si>
  <si>
    <t>Gmppb</t>
  </si>
  <si>
    <t>Iars</t>
  </si>
  <si>
    <t>Gphn</t>
  </si>
  <si>
    <t>Dpp9</t>
  </si>
  <si>
    <t>Qdpr</t>
  </si>
  <si>
    <t>Ppme1</t>
  </si>
  <si>
    <t>Maob</t>
  </si>
  <si>
    <t>Aldh5a1</t>
  </si>
  <si>
    <t>Acot4</t>
  </si>
  <si>
    <t>Acaa2</t>
  </si>
  <si>
    <t>Engase</t>
  </si>
  <si>
    <t>Clic5</t>
  </si>
  <si>
    <t>Hat1</t>
  </si>
  <si>
    <t>Tbcd</t>
  </si>
  <si>
    <t>Elmo3</t>
  </si>
  <si>
    <t>Pgm5</t>
  </si>
  <si>
    <t>Farsa</t>
  </si>
  <si>
    <t>Eftud1</t>
  </si>
  <si>
    <t>Cog5</t>
  </si>
  <si>
    <t>Agpat9</t>
  </si>
  <si>
    <t>Coro2a</t>
  </si>
  <si>
    <t>Itfg3</t>
  </si>
  <si>
    <t>Pm20d1</t>
  </si>
  <si>
    <t>Cps1</t>
  </si>
  <si>
    <t>Thop1</t>
  </si>
  <si>
    <t>Sept11</t>
  </si>
  <si>
    <t>Tmem120a</t>
  </si>
  <si>
    <t>Rbm14</t>
  </si>
  <si>
    <t>Slc5a1</t>
  </si>
  <si>
    <t>Endod1</t>
  </si>
  <si>
    <t>Nadk2</t>
  </si>
  <si>
    <t>Leg1</t>
  </si>
  <si>
    <t>Parp9</t>
  </si>
  <si>
    <t>Abi1</t>
  </si>
  <si>
    <t>Naprt</t>
  </si>
  <si>
    <t>Ufl1</t>
  </si>
  <si>
    <t>Pabpn1</t>
  </si>
  <si>
    <t>Slc25a45</t>
  </si>
  <si>
    <t>Akr7a2</t>
  </si>
  <si>
    <t>Eprs</t>
  </si>
  <si>
    <t>Tcerg1</t>
  </si>
  <si>
    <t>Lonp1</t>
  </si>
  <si>
    <t>Ccar1</t>
  </si>
  <si>
    <t>Pgp</t>
  </si>
  <si>
    <t>Dpyd</t>
  </si>
  <si>
    <t>Eif2b5</t>
  </si>
  <si>
    <t>Pdlim5</t>
  </si>
  <si>
    <t>Pygb</t>
  </si>
  <si>
    <t>Copa</t>
  </si>
  <si>
    <t>Plcg2</t>
  </si>
  <si>
    <t>Cyp2d26</t>
  </si>
  <si>
    <t>Aoc1</t>
  </si>
  <si>
    <t>Eif3b</t>
  </si>
  <si>
    <t>Acsl5</t>
  </si>
  <si>
    <t>Amdhd2</t>
  </si>
  <si>
    <t>Zg16</t>
  </si>
  <si>
    <t>Gmds</t>
  </si>
  <si>
    <t>Fgb</t>
  </si>
  <si>
    <t>Galm</t>
  </si>
  <si>
    <t>Pdxk</t>
  </si>
  <si>
    <t>Stx5</t>
  </si>
  <si>
    <t>Dnm1l</t>
  </si>
  <si>
    <t>Pnpt1</t>
  </si>
  <si>
    <t>Hpdl</t>
  </si>
  <si>
    <t>Sdha</t>
  </si>
  <si>
    <t>Fmo2</t>
  </si>
  <si>
    <t>Matr3</t>
  </si>
  <si>
    <t>Cbr3</t>
  </si>
  <si>
    <t>Lgals4</t>
  </si>
  <si>
    <t>Abhd11</t>
  </si>
  <si>
    <t>Afmid</t>
  </si>
  <si>
    <t>Ces2a</t>
  </si>
  <si>
    <t>Gpt</t>
  </si>
  <si>
    <t>Acat1</t>
  </si>
  <si>
    <t>Eif3l</t>
  </si>
  <si>
    <t>Aimp2</t>
  </si>
  <si>
    <t>Gale</t>
  </si>
  <si>
    <t>Suox</t>
  </si>
  <si>
    <t>Vstm2a</t>
  </si>
  <si>
    <t>Fahd1</t>
  </si>
  <si>
    <t>Ace2</t>
  </si>
  <si>
    <t>Trim31</t>
  </si>
  <si>
    <t>Eppk1</t>
  </si>
  <si>
    <t>Sgpl1</t>
  </si>
  <si>
    <t>Aldh1l1</t>
  </si>
  <si>
    <t>Apeh</t>
  </si>
  <si>
    <t>Eif3c</t>
  </si>
  <si>
    <t>Cmbl</t>
  </si>
  <si>
    <t>Phospho1</t>
  </si>
  <si>
    <t>Fuom</t>
  </si>
  <si>
    <t>Abhd6</t>
  </si>
  <si>
    <t>Plcd1</t>
  </si>
  <si>
    <t>Tspan8</t>
  </si>
  <si>
    <t>Ifih1</t>
  </si>
  <si>
    <t>Cops8</t>
  </si>
  <si>
    <t>Clptm1</t>
  </si>
  <si>
    <t>Akr1c13</t>
  </si>
  <si>
    <t>Dak</t>
  </si>
  <si>
    <t>Tmprss4</t>
  </si>
  <si>
    <t>Scrn2</t>
  </si>
  <si>
    <t>Ces1g</t>
  </si>
  <si>
    <t>Plbd1</t>
  </si>
  <si>
    <t>Fgg</t>
  </si>
  <si>
    <t>Ncln</t>
  </si>
  <si>
    <t>Cth</t>
  </si>
  <si>
    <t>Hsd17b13</t>
  </si>
  <si>
    <t>Abhd14b</t>
  </si>
  <si>
    <t>Rnpep</t>
  </si>
  <si>
    <t>Ces1d</t>
  </si>
  <si>
    <t>Myh9</t>
  </si>
  <si>
    <t>Ppcs</t>
  </si>
  <si>
    <t>Pafah2</t>
  </si>
  <si>
    <t>Hdlbp</t>
  </si>
  <si>
    <t>Nit1</t>
  </si>
  <si>
    <t>Psmd2</t>
  </si>
  <si>
    <t>Hnrnpul1</t>
  </si>
  <si>
    <t>Atp1a1</t>
  </si>
  <si>
    <t>Mical1</t>
  </si>
  <si>
    <t>Ccar2</t>
  </si>
  <si>
    <t>Ddx39a</t>
  </si>
  <si>
    <t>Uba5</t>
  </si>
  <si>
    <t>Srsf4</t>
  </si>
  <si>
    <t>Pla2g15</t>
  </si>
  <si>
    <t>Hnrnpu</t>
  </si>
  <si>
    <t>Slc25a3</t>
  </si>
  <si>
    <t>Rbm39</t>
  </si>
  <si>
    <t>Cdhr5</t>
  </si>
  <si>
    <t>Flnc</t>
  </si>
  <si>
    <t>Cspg4</t>
  </si>
  <si>
    <t>Abcc2</t>
  </si>
  <si>
    <t>Sfpq</t>
  </si>
  <si>
    <t>Lpcat3</t>
  </si>
  <si>
    <t>Rab14</t>
  </si>
  <si>
    <t>Isoc1</t>
  </si>
  <si>
    <t>Acly</t>
  </si>
  <si>
    <t>Eif4a3</t>
  </si>
  <si>
    <t>Ndufs1</t>
  </si>
  <si>
    <t>Slc27a4</t>
  </si>
  <si>
    <t>Snx9</t>
  </si>
  <si>
    <t>Memo1</t>
  </si>
  <si>
    <t>Rnh1</t>
  </si>
  <si>
    <t>Rbmxl1;Rbmx</t>
  </si>
  <si>
    <t>Atp5c1</t>
  </si>
  <si>
    <t>Ddx1</t>
  </si>
  <si>
    <t>Sh3bgrl3</t>
  </si>
  <si>
    <t>Csde1</t>
  </si>
  <si>
    <t>Hkdc1</t>
  </si>
  <si>
    <t>Ndufs2</t>
  </si>
  <si>
    <t>Ces2c</t>
  </si>
  <si>
    <t>Gne</t>
  </si>
  <si>
    <t>Fubp1</t>
  </si>
  <si>
    <t>Eps8l3</t>
  </si>
  <si>
    <t>Serpina3n;Serpina3g</t>
  </si>
  <si>
    <t>Nlrp6</t>
  </si>
  <si>
    <t>Rbm47</t>
  </si>
  <si>
    <t>Ces1f</t>
  </si>
  <si>
    <t>As3mt</t>
  </si>
  <si>
    <t>Slc3a1</t>
  </si>
  <si>
    <t>Cela1</t>
  </si>
  <si>
    <t>Golm1</t>
  </si>
  <si>
    <t>Chia</t>
  </si>
  <si>
    <t>Acy3</t>
  </si>
  <si>
    <t>Aldob</t>
  </si>
  <si>
    <t>Uap1</t>
  </si>
  <si>
    <t>Dera</t>
  </si>
  <si>
    <t>Rpn1</t>
  </si>
  <si>
    <t>Twf1</t>
  </si>
  <si>
    <t>Ptgr1</t>
  </si>
  <si>
    <t>Ndufv1</t>
  </si>
  <si>
    <t>Lpgat1</t>
  </si>
  <si>
    <t>Grhpr</t>
  </si>
  <si>
    <t>Myh7</t>
  </si>
  <si>
    <t>Pcca</t>
  </si>
  <si>
    <t>Abhd3</t>
  </si>
  <si>
    <t>Ugp2</t>
  </si>
  <si>
    <t>Tardbp</t>
  </si>
  <si>
    <t>Etfdh</t>
  </si>
  <si>
    <t>Acaa1a</t>
  </si>
  <si>
    <t>Tf</t>
  </si>
  <si>
    <t>Exosc4</t>
  </si>
  <si>
    <t>Sf3b3</t>
  </si>
  <si>
    <t>Fam49b;Fam49a</t>
  </si>
  <si>
    <t>Dars</t>
  </si>
  <si>
    <t>Mthfd1</t>
  </si>
  <si>
    <t>Pcyt2</t>
  </si>
  <si>
    <t>Gmppa</t>
  </si>
  <si>
    <t>Marc2</t>
  </si>
  <si>
    <t>Lrrc59</t>
  </si>
  <si>
    <t>Pdia6</t>
  </si>
  <si>
    <t>Blvrb</t>
  </si>
  <si>
    <t>Taldo1</t>
  </si>
  <si>
    <t>Hnrnpab</t>
  </si>
  <si>
    <t>Sec14l2</t>
  </si>
  <si>
    <t>Mlycd</t>
  </si>
  <si>
    <t>Dhrs7b</t>
  </si>
  <si>
    <t>Nans</t>
  </si>
  <si>
    <t>Mpst</t>
  </si>
  <si>
    <t>Stoml2</t>
  </si>
  <si>
    <t>Anxa13</t>
  </si>
  <si>
    <t>Psmd6</t>
  </si>
  <si>
    <t>Sfxn1</t>
  </si>
  <si>
    <t>Acy1</t>
  </si>
  <si>
    <t>Epcam</t>
  </si>
  <si>
    <t>Hadhb</t>
  </si>
  <si>
    <t>Actr3</t>
  </si>
  <si>
    <t>Pdxdc1</t>
  </si>
  <si>
    <t>Eps8l2</t>
  </si>
  <si>
    <t>Vwa5a</t>
  </si>
  <si>
    <t>Me2</t>
  </si>
  <si>
    <t>Tmed9</t>
  </si>
  <si>
    <t>Lsr</t>
  </si>
  <si>
    <t>Aco2</t>
  </si>
  <si>
    <t>Cmas</t>
  </si>
  <si>
    <t>Dpp3</t>
  </si>
  <si>
    <t>Cryl1</t>
  </si>
  <si>
    <t>Nampt</t>
  </si>
  <si>
    <t>Gak</t>
  </si>
  <si>
    <t>Dhrs1</t>
  </si>
  <si>
    <t>Gstt3</t>
  </si>
  <si>
    <t>Eif2s2</t>
  </si>
  <si>
    <t>Dhrs4</t>
  </si>
  <si>
    <t>Etfa</t>
  </si>
  <si>
    <t>Gps1</t>
  </si>
  <si>
    <t>Park7</t>
  </si>
  <si>
    <t>Kars</t>
  </si>
  <si>
    <t>Pccb</t>
  </si>
  <si>
    <t>Srrt</t>
  </si>
  <si>
    <t>Mccc1</t>
  </si>
  <si>
    <t>Myo7b</t>
  </si>
  <si>
    <t>Ms4a10</t>
  </si>
  <si>
    <t>Acss1</t>
  </si>
  <si>
    <t>Sf3b1</t>
  </si>
  <si>
    <t>Bco2</t>
  </si>
  <si>
    <t>Abcg5</t>
  </si>
  <si>
    <t>Aadac</t>
  </si>
  <si>
    <t>Rrbp1</t>
  </si>
  <si>
    <t>Arhgdia</t>
  </si>
  <si>
    <t>Prpf8</t>
  </si>
  <si>
    <t>Cox6c</t>
  </si>
  <si>
    <t>Rpl17</t>
  </si>
  <si>
    <t>Arpc5</t>
  </si>
  <si>
    <t>Lap3</t>
  </si>
  <si>
    <t>Cela3b</t>
  </si>
  <si>
    <t>Pgls</t>
  </si>
  <si>
    <t>Decr1</t>
  </si>
  <si>
    <t>Ndufa2</t>
  </si>
  <si>
    <t>Sdhb</t>
  </si>
  <si>
    <t>Sar1b;Sar1a</t>
  </si>
  <si>
    <t>Rab5a</t>
  </si>
  <si>
    <t>Nipsnap3b</t>
  </si>
  <si>
    <t>Pcyox1</t>
  </si>
  <si>
    <t>Trap1</t>
  </si>
  <si>
    <t>Sec61b</t>
  </si>
  <si>
    <t>Mri1</t>
  </si>
  <si>
    <t>Ywhab</t>
  </si>
  <si>
    <t>Ykt6</t>
  </si>
  <si>
    <t>Lgals2</t>
  </si>
  <si>
    <t>Cyb5b</t>
  </si>
  <si>
    <t>Magt1</t>
  </si>
  <si>
    <t>Psmd9</t>
  </si>
  <si>
    <t>Ctrb1</t>
  </si>
  <si>
    <t>Rpl14</t>
  </si>
  <si>
    <t>Uqcrfs1</t>
  </si>
  <si>
    <t>Gdpd1</t>
  </si>
  <si>
    <t>Rprd1b</t>
  </si>
  <si>
    <t>Smc3</t>
  </si>
  <si>
    <t>Atic</t>
  </si>
  <si>
    <t>Snx2</t>
  </si>
  <si>
    <t>Ist1</t>
  </si>
  <si>
    <t>Pbld2</t>
  </si>
  <si>
    <t>Cenpv</t>
  </si>
  <si>
    <t>Rpl11</t>
  </si>
  <si>
    <t>Ilf2</t>
  </si>
  <si>
    <t>Blvra</t>
  </si>
  <si>
    <t>Tomm34</t>
  </si>
  <si>
    <t>Fam213a</t>
  </si>
  <si>
    <t>Spcs2</t>
  </si>
  <si>
    <t>Ssbp1</t>
  </si>
  <si>
    <t>Pgm3</t>
  </si>
  <si>
    <t>Hdhd3</t>
  </si>
  <si>
    <t>Uqcrc1</t>
  </si>
  <si>
    <t>Ola1</t>
  </si>
  <si>
    <t>Gars</t>
  </si>
  <si>
    <t>Rpl15</t>
  </si>
  <si>
    <t>Shmt2</t>
  </si>
  <si>
    <t>Aldh1b1</t>
  </si>
  <si>
    <t>Cs</t>
  </si>
  <si>
    <t>Tomm70a</t>
  </si>
  <si>
    <t>Rps19</t>
  </si>
  <si>
    <t>Ube2v1</t>
  </si>
  <si>
    <t>Pdhb</t>
  </si>
  <si>
    <t>Hnrnpm</t>
  </si>
  <si>
    <t>Lman1</t>
  </si>
  <si>
    <t>Pgm1</t>
  </si>
  <si>
    <t>Rars</t>
  </si>
  <si>
    <t>Oxct1</t>
  </si>
  <si>
    <t>Exosc7</t>
  </si>
  <si>
    <t>Prpsap1</t>
  </si>
  <si>
    <t>Cyc1</t>
  </si>
  <si>
    <t>Tars</t>
  </si>
  <si>
    <t>Nhp2l1</t>
  </si>
  <si>
    <t>Serpinb1a</t>
  </si>
  <si>
    <t>Cndp2</t>
  </si>
  <si>
    <t>Tmed10</t>
  </si>
  <si>
    <t>Akt1s1</t>
  </si>
  <si>
    <t>Sarnp</t>
  </si>
  <si>
    <t>Sec13</t>
  </si>
  <si>
    <t>Rpl34</t>
  </si>
  <si>
    <t>Dlst</t>
  </si>
  <si>
    <t>Aacs</t>
  </si>
  <si>
    <t>Coro7</t>
  </si>
  <si>
    <t>Acp1</t>
  </si>
  <si>
    <t>Shpk</t>
  </si>
  <si>
    <t>Sec23b</t>
  </si>
  <si>
    <t>Slc6a19</t>
  </si>
  <si>
    <t>Idh3a</t>
  </si>
  <si>
    <t>Msra</t>
  </si>
  <si>
    <t>Nop56</t>
  </si>
  <si>
    <t>Tmx2</t>
  </si>
  <si>
    <t>Apmap</t>
  </si>
  <si>
    <t>Clca1</t>
  </si>
  <si>
    <t>Ppa1</t>
  </si>
  <si>
    <t>U2af1</t>
  </si>
  <si>
    <t>Rpl4</t>
  </si>
  <si>
    <t>Eef1g</t>
  </si>
  <si>
    <t>Arfgap3</t>
  </si>
  <si>
    <t>Gsdmdc1</t>
  </si>
  <si>
    <t>Erp27</t>
  </si>
  <si>
    <t>Psmd12</t>
  </si>
  <si>
    <t>Mdp1</t>
  </si>
  <si>
    <t>Gng12</t>
  </si>
  <si>
    <t>Atp5o</t>
  </si>
  <si>
    <t>Iah1</t>
  </si>
  <si>
    <t>Uqcrc2</t>
  </si>
  <si>
    <t>Prkar1a</t>
  </si>
  <si>
    <t>Ap2b1</t>
  </si>
  <si>
    <t>Plin3</t>
  </si>
  <si>
    <t>Rpn2</t>
  </si>
  <si>
    <t>Srpr</t>
  </si>
  <si>
    <t>Pgam1</t>
  </si>
  <si>
    <t>Abcg8</t>
  </si>
  <si>
    <t>Ehhadh</t>
  </si>
  <si>
    <t>Cmpk1</t>
  </si>
  <si>
    <t>Klc4</t>
  </si>
  <si>
    <t>Cyp4v2</t>
  </si>
  <si>
    <t>Cyp2s1</t>
  </si>
  <si>
    <t>Crot</t>
  </si>
  <si>
    <t>Gnai3</t>
  </si>
  <si>
    <t>Pycrl</t>
  </si>
  <si>
    <t>Pgd</t>
  </si>
  <si>
    <t>Pbld1</t>
  </si>
  <si>
    <t>Gstk1</t>
  </si>
  <si>
    <t>Cyb5r3</t>
  </si>
  <si>
    <t>Ndufs3</t>
  </si>
  <si>
    <t>Etfb</t>
  </si>
  <si>
    <t>Mettl7b</t>
  </si>
  <si>
    <t>Sacm1l</t>
  </si>
  <si>
    <t>Cyp4f14</t>
  </si>
  <si>
    <t>Serhl</t>
  </si>
  <si>
    <t>Atp13a1</t>
  </si>
  <si>
    <t>Xpo7</t>
  </si>
  <si>
    <t>Ipo7</t>
  </si>
  <si>
    <t>Upf1</t>
  </si>
  <si>
    <t>Cpsf1</t>
  </si>
  <si>
    <t>Hsd17b11</t>
  </si>
  <si>
    <t>Aldh6a1</t>
  </si>
  <si>
    <t>Erap1</t>
  </si>
  <si>
    <t>Vps35</t>
  </si>
  <si>
    <t>Mvp</t>
  </si>
  <si>
    <t>Ehd4</t>
  </si>
  <si>
    <t>Set</t>
  </si>
  <si>
    <t>Stx12</t>
  </si>
  <si>
    <t>Cse1l</t>
  </si>
  <si>
    <t>Scamp2</t>
  </si>
  <si>
    <t>Ush1c</t>
  </si>
  <si>
    <t>Lrba</t>
  </si>
  <si>
    <t>Dpp7</t>
  </si>
  <si>
    <t>Palld</t>
  </si>
  <si>
    <t>Gpx2</t>
  </si>
  <si>
    <t>Asah2</t>
  </si>
  <si>
    <t>Ivd</t>
  </si>
  <si>
    <t>Dync1h1</t>
  </si>
  <si>
    <t>Isyna1</t>
  </si>
  <si>
    <t>Nit2</t>
  </si>
  <si>
    <t>Plac8</t>
  </si>
  <si>
    <t>Nqo2</t>
  </si>
  <si>
    <t>Sphk2</t>
  </si>
  <si>
    <t>Copb1</t>
  </si>
  <si>
    <t>Akr1a1</t>
  </si>
  <si>
    <t>Ddx21</t>
  </si>
  <si>
    <t>Pdzk1</t>
  </si>
  <si>
    <t>Slc15a1</t>
  </si>
  <si>
    <t>Flii</t>
  </si>
  <si>
    <t>Rpl38</t>
  </si>
  <si>
    <t>Lancl2</t>
  </si>
  <si>
    <t>Myg1</t>
  </si>
  <si>
    <t>Serpini2</t>
  </si>
  <si>
    <t>Iqgap1</t>
  </si>
  <si>
    <t>Mrpl39</t>
  </si>
  <si>
    <t>Hyou1</t>
  </si>
  <si>
    <t>Adrm1</t>
  </si>
  <si>
    <t>Hip1r</t>
  </si>
  <si>
    <t>Cubn</t>
  </si>
  <si>
    <t>Tgm1</t>
  </si>
  <si>
    <t>Aldh9a1</t>
  </si>
  <si>
    <t>Mtor</t>
  </si>
  <si>
    <t>Treh</t>
  </si>
  <si>
    <t>Pnkp</t>
  </si>
  <si>
    <t>Nt5c</t>
  </si>
  <si>
    <t>Reep6</t>
  </si>
  <si>
    <t>Arpc3</t>
  </si>
  <si>
    <t>Qtrt1</t>
  </si>
  <si>
    <t>Stard10</t>
  </si>
  <si>
    <t>Txnrd1</t>
  </si>
  <si>
    <t>Myo18a</t>
  </si>
  <si>
    <t>Glrx</t>
  </si>
  <si>
    <t>Rhoa</t>
  </si>
  <si>
    <t>Psma6</t>
  </si>
  <si>
    <t>Prep</t>
  </si>
  <si>
    <t>Sult1b1</t>
  </si>
  <si>
    <t>Naip1;Naip7;Naip5;Naip6;Naip2</t>
  </si>
  <si>
    <t>Naga</t>
  </si>
  <si>
    <t>Lsm4</t>
  </si>
  <si>
    <t>Drg2</t>
  </si>
  <si>
    <t>Fbp1</t>
  </si>
  <si>
    <t>Copg2</t>
  </si>
  <si>
    <t>Plec</t>
  </si>
  <si>
    <t>Tjp3</t>
  </si>
  <si>
    <t>Pkp3</t>
  </si>
  <si>
    <t>Nup210</t>
  </si>
  <si>
    <t>Add3</t>
  </si>
  <si>
    <t>Add1</t>
  </si>
  <si>
    <t>Acot2</t>
  </si>
  <si>
    <t>Tollip</t>
  </si>
  <si>
    <t>Nagk</t>
  </si>
  <si>
    <t>Copg1</t>
  </si>
  <si>
    <t>Mllt4</t>
  </si>
  <si>
    <t>H2afy</t>
  </si>
  <si>
    <t>Acox1</t>
  </si>
  <si>
    <t>Galk1</t>
  </si>
  <si>
    <t>Esd</t>
  </si>
  <si>
    <t>Dstn</t>
  </si>
  <si>
    <t>Srsf10</t>
  </si>
  <si>
    <t>Cdh17</t>
  </si>
  <si>
    <t>Gda</t>
  </si>
  <si>
    <t>Sqrdl</t>
  </si>
  <si>
    <t>Mta2</t>
  </si>
  <si>
    <t>Psma4</t>
  </si>
  <si>
    <t>Psmb3</t>
  </si>
  <si>
    <t>Psmb2</t>
  </si>
  <si>
    <t>Psma1</t>
  </si>
  <si>
    <t>Myo1c</t>
  </si>
  <si>
    <t>Ruvbl2</t>
  </si>
  <si>
    <t>Ak2</t>
  </si>
  <si>
    <t>Ak3</t>
  </si>
  <si>
    <t>Pdcd6ip</t>
  </si>
  <si>
    <t>Farsb</t>
  </si>
  <si>
    <t>Pfkp</t>
  </si>
  <si>
    <t>Coro1b</t>
  </si>
  <si>
    <t>Coro1c</t>
  </si>
  <si>
    <t>Tbk1</t>
  </si>
  <si>
    <t>Ctsz</t>
  </si>
  <si>
    <t>Entpd5</t>
  </si>
  <si>
    <t>Arpc1b</t>
  </si>
  <si>
    <t>Bub3</t>
  </si>
  <si>
    <t>Tagln2</t>
  </si>
  <si>
    <t>Ehd1</t>
  </si>
  <si>
    <t>Ap1m2</t>
  </si>
  <si>
    <t>Cldn3</t>
  </si>
  <si>
    <t>Vnn1</t>
  </si>
  <si>
    <t>Eif2s3x</t>
  </si>
  <si>
    <t>Bpnt1</t>
  </si>
  <si>
    <t>Tjp2</t>
  </si>
  <si>
    <t>Aifm1</t>
  </si>
  <si>
    <t>Heph</t>
  </si>
  <si>
    <t>Aldh18a1</t>
  </si>
  <si>
    <t>Cog1</t>
  </si>
  <si>
    <t>Ddx39b</t>
  </si>
  <si>
    <t>Clic1</t>
  </si>
  <si>
    <t>Vars</t>
  </si>
  <si>
    <t>Ap3b1</t>
  </si>
  <si>
    <t>Uso1</t>
  </si>
  <si>
    <t>Hnrnpc</t>
  </si>
  <si>
    <t>Pld1</t>
  </si>
  <si>
    <t>Dgat1</t>
  </si>
  <si>
    <t>Mtm1</t>
  </si>
  <si>
    <t>Suclg2</t>
  </si>
  <si>
    <t>Sucla2</t>
  </si>
  <si>
    <t>Pmm2</t>
  </si>
  <si>
    <t>Psma7;Psma8</t>
  </si>
  <si>
    <t>Psma5</t>
  </si>
  <si>
    <t>Pck1</t>
  </si>
  <si>
    <t>Dnpep</t>
  </si>
  <si>
    <t>Hnrnpf</t>
  </si>
  <si>
    <t>Prosc</t>
  </si>
  <si>
    <t>Amidase</t>
  </si>
  <si>
    <t>Trypsin</t>
  </si>
  <si>
    <t>Na_K-ATPase</t>
  </si>
  <si>
    <t>LCAT</t>
  </si>
  <si>
    <t>Peptidase_S10</t>
  </si>
  <si>
    <t>Lipase;PLAT</t>
  </si>
  <si>
    <t>COX4</t>
  </si>
  <si>
    <t>COesterase</t>
  </si>
  <si>
    <t>Abhydrolase_3;HSL_N</t>
  </si>
  <si>
    <t>AChE_tetra;COesterase</t>
  </si>
  <si>
    <t>Peptidase_S28</t>
  </si>
  <si>
    <t>Abhydrolase_3</t>
  </si>
  <si>
    <t>Abhydrolase_6</t>
  </si>
  <si>
    <t>Peptidase_S9</t>
  </si>
  <si>
    <t>Esterase</t>
  </si>
  <si>
    <t>3.5.1.99</t>
  </si>
  <si>
    <t>3.4.21.4</t>
  </si>
  <si>
    <t>3.4.16.5</t>
  </si>
  <si>
    <t>3.1.1.26;3.1.1.3</t>
  </si>
  <si>
    <t>3.1.1.1</t>
  </si>
  <si>
    <t>3.1.1.79</t>
  </si>
  <si>
    <t>3.1.1.8</t>
  </si>
  <si>
    <t>3.1.1.3</t>
  </si>
  <si>
    <t>3.4.16.2</t>
  </si>
  <si>
    <t>3.1.1.-</t>
  </si>
  <si>
    <t>3.1.1.1;3.1.1.88</t>
  </si>
  <si>
    <t>3.1.1.89</t>
  </si>
  <si>
    <t>3.-.-.-</t>
  </si>
  <si>
    <t>3.1.1.88</t>
  </si>
  <si>
    <t>3.4.19.1</t>
  </si>
  <si>
    <t>3.1.1.1;3.1.1.67</t>
  </si>
  <si>
    <t>2.3.1.-</t>
  </si>
  <si>
    <t>3.1.1.28</t>
  </si>
  <si>
    <t>3.4.14.2</t>
  </si>
  <si>
    <t>3.1.2.12</t>
  </si>
  <si>
    <t>O82803</t>
  </si>
  <si>
    <t>1307</t>
  </si>
  <si>
    <t>Proteins identified after filtering for 2 valid values per fraction</t>
  </si>
  <si>
    <t>Significantly enriched Enzymes in the small intestine</t>
  </si>
  <si>
    <t>qStoreyD</t>
  </si>
  <si>
    <t>Q8BK48;Q6AW46</t>
  </si>
  <si>
    <t>Significantly enriched enzymes, Duodenum</t>
  </si>
  <si>
    <t>Significantly enriched enzymes, Jejunum</t>
  </si>
  <si>
    <t>Significantly enriched enzymes, Ileum</t>
  </si>
  <si>
    <t>qStoreyJ</t>
  </si>
  <si>
    <t>qStoreyI</t>
  </si>
  <si>
    <t>qStoreyDJ</t>
  </si>
  <si>
    <t>Significantly enriched enzymes, Duodenum vs Jejunum</t>
  </si>
  <si>
    <t>Significantly enriched enzymes, Jejunum vs Ileum</t>
  </si>
  <si>
    <t>qStoreyJI</t>
  </si>
  <si>
    <t>N: Unique peptides</t>
  </si>
  <si>
    <t>N: Sequence coverage [%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indexed="8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CF79FF"/>
        <bgColor indexed="64"/>
      </patternFill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0" xfId="0" applyFill="1"/>
    <xf numFmtId="11" fontId="0" fillId="0" borderId="0" xfId="0" applyNumberFormat="1"/>
    <xf numFmtId="0" fontId="0" fillId="3" borderId="0" xfId="0" applyFill="1"/>
    <xf numFmtId="0" fontId="0" fillId="4" borderId="0" xfId="0" applyFill="1"/>
    <xf numFmtId="0" fontId="0" fillId="5" borderId="0" xfId="0" applyFill="1"/>
  </cellXfs>
  <cellStyles count="1">
    <cellStyle name="Standard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CF7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7"/>
  <sheetViews>
    <sheetView workbookViewId="0">
      <selection activeCell="A2" sqref="A2:K27"/>
    </sheetView>
  </sheetViews>
  <sheetFormatPr baseColWidth="10" defaultColWidth="9.140625" defaultRowHeight="15" x14ac:dyDescent="0.25"/>
  <cols>
    <col min="1" max="1" width="46.85546875" customWidth="1"/>
    <col min="3" max="3" width="12.42578125" customWidth="1"/>
    <col min="8" max="8" width="16.28515625" customWidth="1"/>
  </cols>
  <sheetData>
    <row r="1" spans="1:11" x14ac:dyDescent="0.25">
      <c r="A1" s="3" t="s">
        <v>5261</v>
      </c>
    </row>
    <row r="2" spans="1:11" x14ac:dyDescent="0.25">
      <c r="B2" t="s">
        <v>18</v>
      </c>
      <c r="C2" t="s">
        <v>19</v>
      </c>
      <c r="D2" t="s">
        <v>20</v>
      </c>
      <c r="E2" t="s">
        <v>12</v>
      </c>
      <c r="F2" t="s">
        <v>23</v>
      </c>
      <c r="G2" t="s">
        <v>5</v>
      </c>
      <c r="H2" t="s">
        <v>21</v>
      </c>
      <c r="I2" t="s">
        <v>22</v>
      </c>
      <c r="J2" t="s">
        <v>3</v>
      </c>
      <c r="K2" t="s">
        <v>4</v>
      </c>
    </row>
    <row r="3" spans="1:11" x14ac:dyDescent="0.25">
      <c r="A3" t="s">
        <v>62</v>
      </c>
      <c r="B3" t="s">
        <v>1369</v>
      </c>
      <c r="C3" t="s">
        <v>2670</v>
      </c>
      <c r="D3" t="s">
        <v>3964</v>
      </c>
      <c r="E3">
        <v>3.9529033871500626E-13</v>
      </c>
      <c r="F3">
        <v>3.68749415972713E-11</v>
      </c>
      <c r="G3">
        <v>3.3666636363636364</v>
      </c>
      <c r="H3" t="s">
        <v>5223</v>
      </c>
      <c r="I3" t="s">
        <v>5238</v>
      </c>
      <c r="J3">
        <v>21.689624242424241</v>
      </c>
      <c r="K3">
        <v>18.322960606060605</v>
      </c>
    </row>
    <row r="4" spans="1:11" x14ac:dyDescent="0.25">
      <c r="A4" t="s">
        <v>157</v>
      </c>
      <c r="B4" t="s">
        <v>1464</v>
      </c>
      <c r="C4" t="s">
        <v>2764</v>
      </c>
      <c r="D4" t="s">
        <v>4056</v>
      </c>
      <c r="E4">
        <v>3.6599507227511197E-3</v>
      </c>
      <c r="F4">
        <v>4.828177418093902E-2</v>
      </c>
      <c r="G4">
        <v>2.4242909090909102</v>
      </c>
      <c r="H4" t="s">
        <v>5224</v>
      </c>
      <c r="I4" t="s">
        <v>5239</v>
      </c>
      <c r="J4">
        <v>21.576869696969698</v>
      </c>
      <c r="K4">
        <v>19.152578787878788</v>
      </c>
    </row>
    <row r="5" spans="1:11" x14ac:dyDescent="0.25">
      <c r="A5" t="s">
        <v>207</v>
      </c>
      <c r="B5" t="s">
        <v>1514</v>
      </c>
      <c r="C5" t="s">
        <v>2813</v>
      </c>
      <c r="D5" t="s">
        <v>4105</v>
      </c>
      <c r="E5">
        <v>2.0312624140248022E-12</v>
      </c>
      <c r="F5">
        <v>1.6580179454477448E-10</v>
      </c>
      <c r="G5">
        <v>3.6944636363636398</v>
      </c>
      <c r="H5" t="s">
        <v>5225</v>
      </c>
      <c r="I5" t="s">
        <v>2641</v>
      </c>
      <c r="J5">
        <v>24.407572727272729</v>
      </c>
      <c r="K5">
        <v>20.713109090909089</v>
      </c>
    </row>
    <row r="6" spans="1:11" x14ac:dyDescent="0.25">
      <c r="A6" t="s">
        <v>230</v>
      </c>
      <c r="B6" t="s">
        <v>1537</v>
      </c>
      <c r="C6" t="s">
        <v>2835</v>
      </c>
      <c r="D6" t="s">
        <v>4127</v>
      </c>
      <c r="E6">
        <v>1.1717510377407795E-19</v>
      </c>
      <c r="F6">
        <v>1.5303068552894579E-17</v>
      </c>
      <c r="G6">
        <v>3.7342424242424244</v>
      </c>
      <c r="H6" t="s">
        <v>5227</v>
      </c>
      <c r="I6" t="s">
        <v>5240</v>
      </c>
      <c r="J6">
        <v>21.770527272727271</v>
      </c>
      <c r="K6">
        <v>18.036284848484847</v>
      </c>
    </row>
    <row r="7" spans="1:11" x14ac:dyDescent="0.25">
      <c r="A7" t="s">
        <v>240</v>
      </c>
      <c r="B7" t="s">
        <v>1547</v>
      </c>
      <c r="C7" t="s">
        <v>2845</v>
      </c>
      <c r="D7" t="s">
        <v>4137</v>
      </c>
      <c r="E7">
        <v>5.9808821108126693E-7</v>
      </c>
      <c r="F7">
        <v>3.1244128146885384E-5</v>
      </c>
      <c r="G7">
        <v>2.9991424242424252</v>
      </c>
      <c r="H7" t="s">
        <v>5228</v>
      </c>
      <c r="I7" t="s">
        <v>5241</v>
      </c>
      <c r="J7">
        <v>21.050003030303031</v>
      </c>
      <c r="K7">
        <v>18.050860606060606</v>
      </c>
    </row>
    <row r="8" spans="1:11" x14ac:dyDescent="0.25">
      <c r="A8" t="s">
        <v>251</v>
      </c>
      <c r="B8" t="s">
        <v>1558</v>
      </c>
      <c r="C8" t="s">
        <v>2856</v>
      </c>
      <c r="D8" t="s">
        <v>4148</v>
      </c>
      <c r="E8">
        <v>1.8921864527850273E-9</v>
      </c>
      <c r="F8">
        <v>1.2355977536686228E-7</v>
      </c>
      <c r="G8">
        <v>2.6182636363636362</v>
      </c>
      <c r="H8" t="s">
        <v>5229</v>
      </c>
      <c r="I8" t="s">
        <v>2641</v>
      </c>
      <c r="J8">
        <v>20.864390909090908</v>
      </c>
      <c r="K8">
        <v>18.246127272727271</v>
      </c>
    </row>
    <row r="9" spans="1:11" x14ac:dyDescent="0.25">
      <c r="A9" t="s">
        <v>268</v>
      </c>
      <c r="B9" t="s">
        <v>1575</v>
      </c>
      <c r="C9" t="s">
        <v>2873</v>
      </c>
      <c r="D9" t="s">
        <v>4165</v>
      </c>
      <c r="E9">
        <v>1.6155096871051861E-30</v>
      </c>
      <c r="F9">
        <v>1.0549278256796865E-27</v>
      </c>
      <c r="G9">
        <v>6.9674606060606052</v>
      </c>
      <c r="H9" t="s">
        <v>5230</v>
      </c>
      <c r="I9" t="s">
        <v>5242</v>
      </c>
      <c r="J9">
        <v>26.005672727272728</v>
      </c>
      <c r="K9">
        <v>19.038212121212123</v>
      </c>
    </row>
    <row r="10" spans="1:11" x14ac:dyDescent="0.25">
      <c r="A10" t="s">
        <v>398</v>
      </c>
      <c r="B10" t="s">
        <v>1705</v>
      </c>
      <c r="C10" t="s">
        <v>3001</v>
      </c>
      <c r="D10" t="s">
        <v>4295</v>
      </c>
      <c r="E10">
        <v>3.069078907531058E-10</v>
      </c>
      <c r="F10">
        <v>2.1095879227555587E-8</v>
      </c>
      <c r="G10">
        <v>3.557142424242425</v>
      </c>
      <c r="H10" t="s">
        <v>5231</v>
      </c>
      <c r="I10" t="s">
        <v>5243</v>
      </c>
      <c r="J10">
        <v>22.361406060606061</v>
      </c>
      <c r="K10">
        <v>18.804263636363636</v>
      </c>
    </row>
    <row r="11" spans="1:11" x14ac:dyDescent="0.25">
      <c r="A11" t="s">
        <v>571</v>
      </c>
      <c r="B11" t="s">
        <v>1878</v>
      </c>
      <c r="C11" t="s">
        <v>3173</v>
      </c>
      <c r="D11" t="s">
        <v>4468</v>
      </c>
      <c r="E11">
        <v>2.3859683031440551E-23</v>
      </c>
      <c r="F11">
        <v>6.2321492078122724E-21</v>
      </c>
      <c r="G11">
        <v>5.9024181818181809</v>
      </c>
      <c r="H11" t="s">
        <v>5232</v>
      </c>
      <c r="I11" t="s">
        <v>5244</v>
      </c>
      <c r="J11">
        <v>24.957272727272727</v>
      </c>
      <c r="K11">
        <v>19.054854545454546</v>
      </c>
    </row>
    <row r="12" spans="1:11" x14ac:dyDescent="0.25">
      <c r="A12" t="s">
        <v>694</v>
      </c>
      <c r="B12" t="s">
        <v>2001</v>
      </c>
      <c r="C12" t="s">
        <v>3296</v>
      </c>
      <c r="D12" t="s">
        <v>4591</v>
      </c>
      <c r="E12">
        <v>1.9887557202755454E-20</v>
      </c>
      <c r="F12">
        <v>2.8859055229776248E-18</v>
      </c>
      <c r="G12">
        <v>4.6561060606060636</v>
      </c>
      <c r="H12" t="s">
        <v>5230</v>
      </c>
      <c r="I12" t="s">
        <v>5242</v>
      </c>
      <c r="J12">
        <v>22.822042424242426</v>
      </c>
      <c r="K12">
        <v>18.165936363636362</v>
      </c>
    </row>
    <row r="13" spans="1:11" x14ac:dyDescent="0.25">
      <c r="A13" t="s">
        <v>737</v>
      </c>
      <c r="B13" t="s">
        <v>2044</v>
      </c>
      <c r="C13" t="s">
        <v>3338</v>
      </c>
      <c r="D13" t="s">
        <v>4634</v>
      </c>
      <c r="E13">
        <v>2.1090981732782275E-3</v>
      </c>
      <c r="F13">
        <v>3.1660715106912242E-2</v>
      </c>
      <c r="G13">
        <v>2.5208818181818167</v>
      </c>
      <c r="H13" t="s">
        <v>5228</v>
      </c>
      <c r="I13" t="s">
        <v>5245</v>
      </c>
      <c r="J13">
        <v>21.630639393939393</v>
      </c>
      <c r="K13">
        <v>19.109757575757577</v>
      </c>
    </row>
    <row r="14" spans="1:11" x14ac:dyDescent="0.25">
      <c r="A14" t="s">
        <v>774</v>
      </c>
      <c r="B14" t="s">
        <v>2081</v>
      </c>
      <c r="C14" t="s">
        <v>3374</v>
      </c>
      <c r="D14" t="s">
        <v>4671</v>
      </c>
      <c r="E14">
        <v>1.8955666184125147E-16</v>
      </c>
      <c r="F14">
        <v>2.0630083363722872E-14</v>
      </c>
      <c r="G14">
        <v>3.2508636363636363</v>
      </c>
      <c r="H14" t="s">
        <v>5233</v>
      </c>
      <c r="I14" t="s">
        <v>5246</v>
      </c>
      <c r="J14">
        <v>21.383715151515151</v>
      </c>
      <c r="K14">
        <v>18.132851515151515</v>
      </c>
    </row>
    <row r="15" spans="1:11" x14ac:dyDescent="0.25">
      <c r="A15" t="s">
        <v>814</v>
      </c>
      <c r="B15" t="s">
        <v>2121</v>
      </c>
      <c r="C15" t="s">
        <v>3414</v>
      </c>
      <c r="D15" t="s">
        <v>4710</v>
      </c>
      <c r="E15">
        <v>5.9987277609526025E-22</v>
      </c>
      <c r="F15">
        <v>1.1191912079720141E-19</v>
      </c>
      <c r="G15">
        <v>3.4579848484848483</v>
      </c>
      <c r="H15" t="s">
        <v>5230</v>
      </c>
      <c r="I15" t="s">
        <v>5248</v>
      </c>
      <c r="J15">
        <v>30.046581818181817</v>
      </c>
      <c r="K15">
        <v>26.588596969696969</v>
      </c>
    </row>
    <row r="16" spans="1:11" x14ac:dyDescent="0.25">
      <c r="A16" t="s">
        <v>837</v>
      </c>
      <c r="B16" t="s">
        <v>2144</v>
      </c>
      <c r="C16" t="s">
        <v>3436</v>
      </c>
      <c r="D16" t="s">
        <v>4733</v>
      </c>
      <c r="E16">
        <v>2.903908686746608E-9</v>
      </c>
      <c r="F16">
        <v>1.805954640424319E-7</v>
      </c>
      <c r="G16">
        <v>2.9447242424242432</v>
      </c>
      <c r="H16" t="s">
        <v>5235</v>
      </c>
      <c r="I16" t="s">
        <v>5249</v>
      </c>
      <c r="J16">
        <v>21.032399999999999</v>
      </c>
      <c r="K16">
        <v>18.087675757575756</v>
      </c>
    </row>
    <row r="17" spans="1:11" x14ac:dyDescent="0.25">
      <c r="A17" t="s">
        <v>901</v>
      </c>
      <c r="B17" t="s">
        <v>2208</v>
      </c>
      <c r="C17" t="s">
        <v>3500</v>
      </c>
      <c r="D17" t="s">
        <v>4797</v>
      </c>
      <c r="E17">
        <v>1.0107267877703076E-12</v>
      </c>
      <c r="F17">
        <v>8.8000612321868123E-11</v>
      </c>
      <c r="G17">
        <v>4.9818636363636379</v>
      </c>
      <c r="H17" t="s">
        <v>5235</v>
      </c>
      <c r="I17" t="s">
        <v>5250</v>
      </c>
      <c r="J17">
        <v>23.031415151515152</v>
      </c>
      <c r="K17">
        <v>18.049551515151514</v>
      </c>
    </row>
    <row r="18" spans="1:11" x14ac:dyDescent="0.25">
      <c r="A18" t="s">
        <v>903</v>
      </c>
      <c r="B18" t="s">
        <v>2210</v>
      </c>
      <c r="C18" t="s">
        <v>3502</v>
      </c>
      <c r="D18" t="s">
        <v>4799</v>
      </c>
      <c r="E18">
        <v>2.1532219475333096E-15</v>
      </c>
      <c r="F18">
        <v>2.1631598949834634E-13</v>
      </c>
      <c r="G18">
        <v>4.7931939393939409</v>
      </c>
      <c r="H18" t="s">
        <v>5230</v>
      </c>
      <c r="I18" t="s">
        <v>5251</v>
      </c>
      <c r="J18">
        <v>27.033121212121213</v>
      </c>
      <c r="K18">
        <v>22.239927272727272</v>
      </c>
    </row>
    <row r="19" spans="1:11" x14ac:dyDescent="0.25">
      <c r="A19" t="s">
        <v>917</v>
      </c>
      <c r="B19" t="s">
        <v>2224</v>
      </c>
      <c r="C19" t="s">
        <v>3516</v>
      </c>
      <c r="D19" t="s">
        <v>4813</v>
      </c>
      <c r="E19">
        <v>7.2830106969782643E-25</v>
      </c>
      <c r="F19">
        <v>3.1705373234178709E-22</v>
      </c>
      <c r="G19">
        <v>5.5231060606060609</v>
      </c>
      <c r="H19" t="s">
        <v>5236</v>
      </c>
      <c r="I19" t="s">
        <v>5252</v>
      </c>
      <c r="J19">
        <v>27.325496969696971</v>
      </c>
      <c r="K19">
        <v>21.80239090909091</v>
      </c>
    </row>
    <row r="20" spans="1:11" x14ac:dyDescent="0.25">
      <c r="A20" t="s">
        <v>932</v>
      </c>
      <c r="B20" t="s">
        <v>2239</v>
      </c>
      <c r="C20" t="s">
        <v>3531</v>
      </c>
      <c r="D20" t="s">
        <v>4828</v>
      </c>
      <c r="E20">
        <v>5.2360133617501535E-22</v>
      </c>
      <c r="F20">
        <v>1.1191912079720141E-19</v>
      </c>
      <c r="G20">
        <v>4.2976242424242415</v>
      </c>
      <c r="H20" t="s">
        <v>5230</v>
      </c>
      <c r="I20" t="s">
        <v>5242</v>
      </c>
      <c r="J20">
        <v>22.530639393939392</v>
      </c>
      <c r="K20">
        <v>18.233015151515151</v>
      </c>
    </row>
    <row r="21" spans="1:11" x14ac:dyDescent="0.25">
      <c r="A21" t="s">
        <v>940</v>
      </c>
      <c r="B21" t="s">
        <v>2247</v>
      </c>
      <c r="C21" t="s">
        <v>3539</v>
      </c>
      <c r="D21" t="s">
        <v>4836</v>
      </c>
      <c r="E21">
        <v>3.2921032684134808E-32</v>
      </c>
      <c r="F21">
        <v>4.2994868685480061E-29</v>
      </c>
      <c r="G21">
        <v>6.6135575757575751</v>
      </c>
      <c r="H21" t="s">
        <v>5230</v>
      </c>
      <c r="I21" t="s">
        <v>5253</v>
      </c>
      <c r="J21">
        <v>24.733860606060606</v>
      </c>
      <c r="K21">
        <v>18.120303030303031</v>
      </c>
    </row>
    <row r="22" spans="1:11" x14ac:dyDescent="0.25">
      <c r="A22" t="s">
        <v>955</v>
      </c>
      <c r="B22" t="s">
        <v>2262</v>
      </c>
      <c r="C22" t="s">
        <v>3554</v>
      </c>
      <c r="D22" t="s">
        <v>4850</v>
      </c>
      <c r="E22">
        <v>2.8453045192771892E-10</v>
      </c>
      <c r="F22">
        <v>2.0644265012088938E-8</v>
      </c>
      <c r="G22">
        <v>2.5023636363636363</v>
      </c>
      <c r="H22" t="s">
        <v>5226</v>
      </c>
      <c r="I22" t="s">
        <v>5254</v>
      </c>
      <c r="J22">
        <v>20.295875757575757</v>
      </c>
      <c r="K22">
        <v>17.793512121212121</v>
      </c>
    </row>
    <row r="23" spans="1:11" x14ac:dyDescent="0.25">
      <c r="A23" t="s">
        <v>982</v>
      </c>
      <c r="B23" t="s">
        <v>2289</v>
      </c>
      <c r="C23" t="s">
        <v>3581</v>
      </c>
      <c r="D23" t="s">
        <v>4876</v>
      </c>
      <c r="E23">
        <v>9.4223161563260383E-21</v>
      </c>
      <c r="F23">
        <v>1.5381931125202258E-18</v>
      </c>
      <c r="G23">
        <v>3.6257515151515172</v>
      </c>
      <c r="H23" t="s">
        <v>5230</v>
      </c>
      <c r="I23" t="s">
        <v>5255</v>
      </c>
      <c r="J23">
        <v>28.671754545454547</v>
      </c>
      <c r="K23">
        <v>25.04600303030303</v>
      </c>
    </row>
    <row r="24" spans="1:11" x14ac:dyDescent="0.25">
      <c r="A24" t="s">
        <v>989</v>
      </c>
      <c r="B24" t="s">
        <v>2296</v>
      </c>
      <c r="C24" t="s">
        <v>3588</v>
      </c>
      <c r="D24" t="s">
        <v>4883</v>
      </c>
      <c r="E24">
        <v>3.6186976221490947E-17</v>
      </c>
      <c r="F24">
        <v>4.2963809950242887E-15</v>
      </c>
      <c r="G24">
        <v>4.3419121212121219</v>
      </c>
      <c r="H24" t="s">
        <v>5230</v>
      </c>
      <c r="I24" t="s">
        <v>5247</v>
      </c>
      <c r="J24">
        <v>26.542739393939396</v>
      </c>
      <c r="K24">
        <v>22.200827272727274</v>
      </c>
    </row>
    <row r="25" spans="1:11" x14ac:dyDescent="0.25">
      <c r="A25" t="s">
        <v>1068</v>
      </c>
      <c r="B25" t="s">
        <v>2375</v>
      </c>
      <c r="C25" t="s">
        <v>3665</v>
      </c>
      <c r="D25" t="s">
        <v>4962</v>
      </c>
      <c r="E25">
        <v>9.2507434029019767E-8</v>
      </c>
      <c r="F25">
        <v>5.4915776746318097E-6</v>
      </c>
      <c r="G25">
        <v>3.0089393939393929</v>
      </c>
      <c r="H25" t="s">
        <v>5234</v>
      </c>
      <c r="I25" t="s">
        <v>5245</v>
      </c>
      <c r="J25">
        <v>21.475772727272727</v>
      </c>
      <c r="K25">
        <v>18.466833333333334</v>
      </c>
    </row>
    <row r="26" spans="1:11" x14ac:dyDescent="0.25">
      <c r="A26" t="s">
        <v>1211</v>
      </c>
      <c r="B26" t="s">
        <v>2518</v>
      </c>
      <c r="C26" t="s">
        <v>3808</v>
      </c>
      <c r="D26" t="s">
        <v>5104</v>
      </c>
      <c r="E26">
        <v>3.8274436757892676E-24</v>
      </c>
      <c r="F26">
        <v>1.249660360145196E-21</v>
      </c>
      <c r="G26">
        <v>5.3702151515151506</v>
      </c>
      <c r="H26" t="s">
        <v>5233</v>
      </c>
      <c r="I26" t="s">
        <v>5256</v>
      </c>
      <c r="J26">
        <v>23.561272727272726</v>
      </c>
      <c r="K26">
        <v>18.191057575757576</v>
      </c>
    </row>
    <row r="27" spans="1:11" x14ac:dyDescent="0.25">
      <c r="A27" t="s">
        <v>1275</v>
      </c>
      <c r="B27" t="s">
        <v>2582</v>
      </c>
      <c r="C27" t="s">
        <v>3871</v>
      </c>
      <c r="D27" t="s">
        <v>5168</v>
      </c>
      <c r="E27">
        <v>6.4288759745080557E-7</v>
      </c>
      <c r="F27">
        <v>3.229273854887508E-5</v>
      </c>
      <c r="G27">
        <v>3.2792242424242417</v>
      </c>
      <c r="H27" t="s">
        <v>5237</v>
      </c>
      <c r="I27" t="s">
        <v>5257</v>
      </c>
      <c r="J27">
        <v>24.848618181818182</v>
      </c>
      <c r="K27">
        <v>21.5693939393939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"/>
  <sheetViews>
    <sheetView workbookViewId="0"/>
  </sheetViews>
  <sheetFormatPr baseColWidth="10" defaultRowHeight="15" x14ac:dyDescent="0.25"/>
  <cols>
    <col min="1" max="1" width="44.140625" customWidth="1"/>
    <col min="3" max="3" width="19.85546875" customWidth="1"/>
    <col min="7" max="7" width="13.7109375" customWidth="1"/>
    <col min="8" max="8" width="14.7109375" customWidth="1"/>
  </cols>
  <sheetData>
    <row r="1" spans="1:9" x14ac:dyDescent="0.25">
      <c r="A1" s="5" t="s">
        <v>5264</v>
      </c>
    </row>
    <row r="2" spans="1:9" x14ac:dyDescent="0.25">
      <c r="B2" t="s">
        <v>18</v>
      </c>
      <c r="C2" t="s">
        <v>19</v>
      </c>
      <c r="D2" t="s">
        <v>20</v>
      </c>
      <c r="E2" t="s">
        <v>12</v>
      </c>
      <c r="F2" t="s">
        <v>5262</v>
      </c>
      <c r="G2" t="s">
        <v>5</v>
      </c>
      <c r="H2" t="s">
        <v>3</v>
      </c>
      <c r="I2" t="s">
        <v>4</v>
      </c>
    </row>
    <row r="3" spans="1:9" x14ac:dyDescent="0.25">
      <c r="A3" t="s">
        <v>815</v>
      </c>
      <c r="B3" t="s">
        <v>5263</v>
      </c>
      <c r="C3" t="s">
        <v>3414</v>
      </c>
      <c r="D3" t="s">
        <v>4710</v>
      </c>
      <c r="E3">
        <v>1.4701858601489639E-9</v>
      </c>
      <c r="F3">
        <v>9.6076645960734799E-7</v>
      </c>
      <c r="G3">
        <v>4.0249333333333333</v>
      </c>
      <c r="H3">
        <v>29.820011111111111</v>
      </c>
      <c r="I3">
        <v>25.795077777777777</v>
      </c>
    </row>
    <row r="4" spans="1:9" x14ac:dyDescent="0.25">
      <c r="A4" t="s">
        <v>983</v>
      </c>
      <c r="B4" t="s">
        <v>2289</v>
      </c>
      <c r="C4" t="s">
        <v>3581</v>
      </c>
      <c r="D4" t="s">
        <v>4876</v>
      </c>
      <c r="E4">
        <v>1.3807983701377763E-6</v>
      </c>
      <c r="F4">
        <v>2.2558793372125919E-4</v>
      </c>
      <c r="G4">
        <v>3.5890333333333331</v>
      </c>
      <c r="H4">
        <v>29.110488888888888</v>
      </c>
      <c r="I4">
        <v>25.521455555555555</v>
      </c>
    </row>
    <row r="5" spans="1:9" x14ac:dyDescent="0.25">
      <c r="A5" t="s">
        <v>918</v>
      </c>
      <c r="B5" t="s">
        <v>2224</v>
      </c>
      <c r="C5" t="s">
        <v>3516</v>
      </c>
      <c r="D5" t="s">
        <v>4813</v>
      </c>
      <c r="E5">
        <v>4.9591261680919695E-7</v>
      </c>
      <c r="F5">
        <v>1.0672963900045887E-4</v>
      </c>
      <c r="G5">
        <v>4.9781000000000013</v>
      </c>
      <c r="H5">
        <v>26.858622222222223</v>
      </c>
      <c r="I5">
        <v>21.880522222222222</v>
      </c>
    </row>
    <row r="6" spans="1:9" x14ac:dyDescent="0.25">
      <c r="A6" t="s">
        <v>990</v>
      </c>
      <c r="B6" t="s">
        <v>2296</v>
      </c>
      <c r="C6" t="s">
        <v>3588</v>
      </c>
      <c r="D6" t="s">
        <v>4883</v>
      </c>
      <c r="E6">
        <v>2.1267367161672097E-5</v>
      </c>
      <c r="F6">
        <v>2.5269498982095845E-3</v>
      </c>
      <c r="G6">
        <v>4.5360111111111117</v>
      </c>
      <c r="H6">
        <v>26.795511111111111</v>
      </c>
      <c r="I6">
        <v>22.259499999999999</v>
      </c>
    </row>
    <row r="7" spans="1:9" x14ac:dyDescent="0.25">
      <c r="A7" t="s">
        <v>269</v>
      </c>
      <c r="B7" t="s">
        <v>1575</v>
      </c>
      <c r="C7" t="s">
        <v>2873</v>
      </c>
      <c r="D7" t="s">
        <v>4165</v>
      </c>
      <c r="E7">
        <v>1.0669129776084859E-7</v>
      </c>
      <c r="F7">
        <v>3.4861381543357276E-5</v>
      </c>
      <c r="G7">
        <v>6.2590666666666692</v>
      </c>
      <c r="H7">
        <v>25.984866666666669</v>
      </c>
      <c r="I7">
        <v>19.7258</v>
      </c>
    </row>
    <row r="8" spans="1:9" x14ac:dyDescent="0.25">
      <c r="A8" t="s">
        <v>904</v>
      </c>
      <c r="B8" t="s">
        <v>2210</v>
      </c>
      <c r="C8" t="s">
        <v>3502</v>
      </c>
      <c r="D8" t="s">
        <v>4799</v>
      </c>
      <c r="E8">
        <v>6.3500364510413314E-6</v>
      </c>
      <c r="F8">
        <v>8.2994976415110206E-4</v>
      </c>
      <c r="G8">
        <v>5.7146888888888867</v>
      </c>
      <c r="H8">
        <v>25.413166666666665</v>
      </c>
      <c r="I8">
        <v>19.698477777777779</v>
      </c>
    </row>
    <row r="9" spans="1:9" x14ac:dyDescent="0.25">
      <c r="A9" t="s">
        <v>572</v>
      </c>
      <c r="B9" t="s">
        <v>1878</v>
      </c>
      <c r="C9" t="s">
        <v>3173</v>
      </c>
      <c r="D9" t="s">
        <v>4468</v>
      </c>
      <c r="E9">
        <v>5.7162010176221279E-7</v>
      </c>
      <c r="F9">
        <v>1.0672963900045887E-4</v>
      </c>
      <c r="G9">
        <v>5.3781666666666652</v>
      </c>
      <c r="H9">
        <v>25.307811111111111</v>
      </c>
      <c r="I9">
        <v>19.929644444444445</v>
      </c>
    </row>
    <row r="10" spans="1:9" x14ac:dyDescent="0.25">
      <c r="A10" t="s">
        <v>941</v>
      </c>
      <c r="B10" t="s">
        <v>2247</v>
      </c>
      <c r="C10" t="s">
        <v>3539</v>
      </c>
      <c r="D10" t="s">
        <v>4836</v>
      </c>
      <c r="E10">
        <v>3.5934872161737893E-8</v>
      </c>
      <c r="F10">
        <v>1.5655625971797144E-5</v>
      </c>
      <c r="G10">
        <v>6.7659222222222226</v>
      </c>
      <c r="H10">
        <v>25.009255555555555</v>
      </c>
      <c r="I10">
        <v>18.243333333333332</v>
      </c>
    </row>
    <row r="11" spans="1:9" x14ac:dyDescent="0.25">
      <c r="A11" t="s">
        <v>208</v>
      </c>
      <c r="B11" t="s">
        <v>1514</v>
      </c>
      <c r="C11" t="s">
        <v>2813</v>
      </c>
      <c r="D11" t="s">
        <v>4105</v>
      </c>
      <c r="E11">
        <v>7.2327379992810262E-5</v>
      </c>
      <c r="F11">
        <v>6.7522775464716441E-3</v>
      </c>
      <c r="G11">
        <v>4.4358444444444451</v>
      </c>
      <c r="H11">
        <v>24.593933333333332</v>
      </c>
      <c r="I11">
        <v>20.158088888888887</v>
      </c>
    </row>
    <row r="12" spans="1:9" x14ac:dyDescent="0.25">
      <c r="A12" t="s">
        <v>933</v>
      </c>
      <c r="B12" t="s">
        <v>2239</v>
      </c>
      <c r="C12" t="s">
        <v>3531</v>
      </c>
      <c r="D12" t="s">
        <v>4828</v>
      </c>
      <c r="E12">
        <v>1.7078550554456032E-10</v>
      </c>
      <c r="F12">
        <v>2.2321665574674033E-7</v>
      </c>
      <c r="G12">
        <v>5.3715666666666664</v>
      </c>
      <c r="H12">
        <v>23.748366666666666</v>
      </c>
      <c r="I12">
        <v>18.376799999999999</v>
      </c>
    </row>
    <row r="13" spans="1:9" x14ac:dyDescent="0.25">
      <c r="A13" t="s">
        <v>1212</v>
      </c>
      <c r="B13" t="s">
        <v>2518</v>
      </c>
      <c r="C13" t="s">
        <v>3808</v>
      </c>
      <c r="D13" t="s">
        <v>5104</v>
      </c>
      <c r="E13">
        <v>3.7450988268120307E-6</v>
      </c>
      <c r="F13">
        <v>5.4387157407148048E-4</v>
      </c>
      <c r="G13">
        <v>4.1614777777777761</v>
      </c>
      <c r="H13">
        <v>22.712933333333332</v>
      </c>
      <c r="I13">
        <v>18.551455555555556</v>
      </c>
    </row>
    <row r="14" spans="1:9" x14ac:dyDescent="0.25">
      <c r="A14" t="s">
        <v>695</v>
      </c>
      <c r="B14" t="s">
        <v>2001</v>
      </c>
      <c r="C14" t="s">
        <v>3296</v>
      </c>
      <c r="D14" t="s">
        <v>4591</v>
      </c>
      <c r="E14">
        <v>3.6397580077347949E-5</v>
      </c>
      <c r="F14">
        <v>3.9643030967578142E-3</v>
      </c>
      <c r="G14">
        <v>4.2090222222222238</v>
      </c>
      <c r="H14">
        <v>22.366566666666667</v>
      </c>
      <c r="I14">
        <v>18.157544444444444</v>
      </c>
    </row>
    <row r="15" spans="1:9" x14ac:dyDescent="0.25">
      <c r="A15" t="s">
        <v>775</v>
      </c>
      <c r="B15" t="s">
        <v>2081</v>
      </c>
      <c r="C15" t="s">
        <v>3374</v>
      </c>
      <c r="D15" t="s">
        <v>4671</v>
      </c>
      <c r="E15">
        <v>5.4765064840318819E-7</v>
      </c>
      <c r="F15">
        <v>1.0672963900045887E-4</v>
      </c>
      <c r="G15">
        <v>2.9608000000000025</v>
      </c>
      <c r="H15">
        <v>21.311277777777779</v>
      </c>
      <c r="I15">
        <v>18.350477777777776</v>
      </c>
    </row>
    <row r="16" spans="1:9" x14ac:dyDescent="0.25">
      <c r="A16" t="s">
        <v>231</v>
      </c>
      <c r="B16" t="s">
        <v>1537</v>
      </c>
      <c r="C16" t="s">
        <v>2835</v>
      </c>
      <c r="D16" t="s">
        <v>4127</v>
      </c>
      <c r="E16">
        <v>1.6133761817947067E-4</v>
      </c>
      <c r="F16">
        <v>1.4057884464037879E-2</v>
      </c>
      <c r="G16">
        <v>2.8364666666666665</v>
      </c>
      <c r="H16">
        <v>21.248566666666665</v>
      </c>
      <c r="I16">
        <v>18.412099999999999</v>
      </c>
    </row>
  </sheetData>
  <sortState ref="A3:I16">
    <sortCondition descending="1" ref="H1"/>
  </sortState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6"/>
  <sheetViews>
    <sheetView workbookViewId="0"/>
  </sheetViews>
  <sheetFormatPr baseColWidth="10" defaultRowHeight="15" x14ac:dyDescent="0.25"/>
  <cols>
    <col min="1" max="1" width="39" customWidth="1"/>
  </cols>
  <sheetData>
    <row r="1" spans="1:9" x14ac:dyDescent="0.25">
      <c r="A1" s="4" t="s">
        <v>5265</v>
      </c>
    </row>
    <row r="2" spans="1:9" x14ac:dyDescent="0.25">
      <c r="B2" t="s">
        <v>18</v>
      </c>
      <c r="C2" t="s">
        <v>19</v>
      </c>
      <c r="D2" t="s">
        <v>20</v>
      </c>
      <c r="E2" t="s">
        <v>12</v>
      </c>
      <c r="F2" t="s">
        <v>5267</v>
      </c>
      <c r="G2" t="s">
        <v>5</v>
      </c>
      <c r="H2" t="s">
        <v>3</v>
      </c>
      <c r="I2" t="s">
        <v>4</v>
      </c>
    </row>
    <row r="3" spans="1:9" x14ac:dyDescent="0.25">
      <c r="A3" t="s">
        <v>62</v>
      </c>
      <c r="B3" t="s">
        <v>1369</v>
      </c>
      <c r="C3" t="s">
        <v>2670</v>
      </c>
      <c r="D3" t="s">
        <v>3964</v>
      </c>
      <c r="E3">
        <v>1.4512047474716245E-5</v>
      </c>
      <c r="F3">
        <v>7.0249059442422713E-4</v>
      </c>
      <c r="G3">
        <v>3.6738666666666688</v>
      </c>
      <c r="H3">
        <v>22.107891666666667</v>
      </c>
      <c r="I3">
        <v>18.434024999999998</v>
      </c>
    </row>
    <row r="4" spans="1:9" x14ac:dyDescent="0.25">
      <c r="A4" t="s">
        <v>208</v>
      </c>
      <c r="B4" t="s">
        <v>1514</v>
      </c>
      <c r="C4" t="s">
        <v>2813</v>
      </c>
      <c r="D4" t="s">
        <v>4105</v>
      </c>
      <c r="E4">
        <v>3.4524875455403988E-5</v>
      </c>
      <c r="F4">
        <v>1.5560004213866557E-3</v>
      </c>
      <c r="G4">
        <v>3.4115000000000002</v>
      </c>
      <c r="H4">
        <v>24.774358333333332</v>
      </c>
      <c r="I4">
        <v>21.362858333333332</v>
      </c>
    </row>
    <row r="5" spans="1:9" x14ac:dyDescent="0.25">
      <c r="A5" t="s">
        <v>231</v>
      </c>
      <c r="B5" t="s">
        <v>1537</v>
      </c>
      <c r="C5" t="s">
        <v>2835</v>
      </c>
      <c r="D5" t="s">
        <v>4127</v>
      </c>
      <c r="E5">
        <v>4.8841375480135972E-8</v>
      </c>
      <c r="F5">
        <v>3.9897298595336071E-6</v>
      </c>
      <c r="G5">
        <v>3.6925583333333343</v>
      </c>
      <c r="H5">
        <v>21.557625000000002</v>
      </c>
      <c r="I5">
        <v>17.865066666666667</v>
      </c>
    </row>
    <row r="6" spans="1:9" x14ac:dyDescent="0.25">
      <c r="A6" t="s">
        <v>252</v>
      </c>
      <c r="B6" t="s">
        <v>1558</v>
      </c>
      <c r="C6" t="s">
        <v>2856</v>
      </c>
      <c r="D6" t="s">
        <v>4148</v>
      </c>
      <c r="E6">
        <v>4.3606204071854333E-7</v>
      </c>
      <c r="F6">
        <v>3.1662949289952008E-5</v>
      </c>
      <c r="G6">
        <v>3.1208416666666672</v>
      </c>
      <c r="H6">
        <v>21.780308333333334</v>
      </c>
      <c r="I6">
        <v>18.659466666666667</v>
      </c>
    </row>
    <row r="7" spans="1:9" x14ac:dyDescent="0.25">
      <c r="A7" t="s">
        <v>269</v>
      </c>
      <c r="B7" t="s">
        <v>1575</v>
      </c>
      <c r="C7" t="s">
        <v>2873</v>
      </c>
      <c r="D7" t="s">
        <v>4165</v>
      </c>
      <c r="E7">
        <v>8.6412888629791125E-17</v>
      </c>
      <c r="F7">
        <v>1.12941645439137E-13</v>
      </c>
      <c r="G7">
        <v>7.9911166666666666</v>
      </c>
      <c r="H7">
        <v>26.056574999999999</v>
      </c>
      <c r="I7">
        <v>18.065458333333332</v>
      </c>
    </row>
    <row r="8" spans="1:9" x14ac:dyDescent="0.25">
      <c r="A8" t="s">
        <v>399</v>
      </c>
      <c r="B8" t="s">
        <v>1705</v>
      </c>
      <c r="C8" t="s">
        <v>3001</v>
      </c>
      <c r="D8" t="s">
        <v>4295</v>
      </c>
      <c r="E8">
        <v>8.6070173938461571E-10</v>
      </c>
      <c r="F8">
        <v>8.0352655241120909E-8</v>
      </c>
      <c r="G8">
        <v>4.3265833333333319</v>
      </c>
      <c r="H8">
        <v>23.497408333333333</v>
      </c>
      <c r="I8">
        <v>19.170825000000001</v>
      </c>
    </row>
    <row r="9" spans="1:9" x14ac:dyDescent="0.25">
      <c r="A9" t="s">
        <v>572</v>
      </c>
      <c r="B9" t="s">
        <v>1878</v>
      </c>
      <c r="C9" t="s">
        <v>3173</v>
      </c>
      <c r="D9" t="s">
        <v>4468</v>
      </c>
      <c r="E9">
        <v>5.2429130333472615E-15</v>
      </c>
      <c r="F9">
        <v>1.1420812224308118E-12</v>
      </c>
      <c r="G9">
        <v>7.0940249999999985</v>
      </c>
      <c r="H9">
        <v>25.620233333333331</v>
      </c>
      <c r="I9">
        <v>18.526208333333333</v>
      </c>
    </row>
    <row r="10" spans="1:9" x14ac:dyDescent="0.25">
      <c r="A10" t="s">
        <v>695</v>
      </c>
      <c r="B10" t="s">
        <v>2001</v>
      </c>
      <c r="C10" t="s">
        <v>3296</v>
      </c>
      <c r="D10" t="s">
        <v>4591</v>
      </c>
      <c r="E10">
        <v>1.5812822434052482E-13</v>
      </c>
      <c r="F10">
        <v>2.5834198651633241E-11</v>
      </c>
      <c r="G10">
        <v>5.827183333333334</v>
      </c>
      <c r="H10">
        <v>23.936233333333334</v>
      </c>
      <c r="I10">
        <v>18.10905</v>
      </c>
    </row>
    <row r="11" spans="1:9" x14ac:dyDescent="0.25">
      <c r="A11" t="s">
        <v>775</v>
      </c>
      <c r="B11" t="s">
        <v>2081</v>
      </c>
      <c r="C11" t="s">
        <v>3374</v>
      </c>
      <c r="D11" t="s">
        <v>4671</v>
      </c>
      <c r="E11">
        <v>3.3712094985304666E-7</v>
      </c>
      <c r="F11">
        <v>2.5918651850466587E-5</v>
      </c>
      <c r="G11">
        <v>3.3768000000000029</v>
      </c>
      <c r="H11">
        <v>21.169783333333335</v>
      </c>
      <c r="I11">
        <v>17.792983333333332</v>
      </c>
    </row>
    <row r="12" spans="1:9" x14ac:dyDescent="0.25">
      <c r="A12" t="s">
        <v>815</v>
      </c>
      <c r="B12" t="s">
        <v>5263</v>
      </c>
      <c r="C12" t="s">
        <v>3414</v>
      </c>
      <c r="D12" t="s">
        <v>4710</v>
      </c>
      <c r="E12">
        <v>1.7042617959155901E-15</v>
      </c>
      <c r="F12">
        <v>5.5686754181541905E-13</v>
      </c>
      <c r="G12">
        <v>4.1064583333333324</v>
      </c>
      <c r="H12">
        <v>30.664908333333333</v>
      </c>
      <c r="I12">
        <v>26.558450000000001</v>
      </c>
    </row>
    <row r="13" spans="1:9" x14ac:dyDescent="0.25">
      <c r="A13" t="s">
        <v>838</v>
      </c>
      <c r="B13" t="s">
        <v>2144</v>
      </c>
      <c r="C13" t="s">
        <v>3436</v>
      </c>
      <c r="D13" t="s">
        <v>4733</v>
      </c>
      <c r="E13">
        <v>6.9379709084788195E-7</v>
      </c>
      <c r="F13">
        <v>4.7725936723062196E-5</v>
      </c>
      <c r="G13">
        <v>3.5857833333333353</v>
      </c>
      <c r="H13">
        <v>21.484483333333333</v>
      </c>
      <c r="I13">
        <v>17.898699999999998</v>
      </c>
    </row>
    <row r="14" spans="1:9" x14ac:dyDescent="0.25">
      <c r="A14" t="s">
        <v>902</v>
      </c>
      <c r="B14" t="s">
        <v>2208</v>
      </c>
      <c r="C14" t="s">
        <v>3500</v>
      </c>
      <c r="D14" t="s">
        <v>4797</v>
      </c>
      <c r="E14">
        <v>1.4823275297642024E-15</v>
      </c>
      <c r="F14">
        <v>5.5686754181541905E-13</v>
      </c>
      <c r="G14">
        <v>6.975366666666666</v>
      </c>
      <c r="H14">
        <v>24.824183333333334</v>
      </c>
      <c r="I14">
        <v>17.848816666666668</v>
      </c>
    </row>
    <row r="15" spans="1:9" x14ac:dyDescent="0.25">
      <c r="A15" t="s">
        <v>904</v>
      </c>
      <c r="B15" t="s">
        <v>2210</v>
      </c>
      <c r="C15" t="s">
        <v>3502</v>
      </c>
      <c r="D15" t="s">
        <v>4799</v>
      </c>
      <c r="E15">
        <v>1.1216161052743843E-12</v>
      </c>
      <c r="F15">
        <v>1.6288358328818002E-10</v>
      </c>
      <c r="G15">
        <v>4.910974999999997</v>
      </c>
      <c r="H15">
        <v>27.881374999999998</v>
      </c>
      <c r="I15">
        <v>22.970400000000001</v>
      </c>
    </row>
    <row r="16" spans="1:9" x14ac:dyDescent="0.25">
      <c r="A16" t="s">
        <v>918</v>
      </c>
      <c r="B16" t="s">
        <v>2224</v>
      </c>
      <c r="C16" t="s">
        <v>3516</v>
      </c>
      <c r="D16" t="s">
        <v>4813</v>
      </c>
      <c r="E16">
        <v>9.3757134777937587E-14</v>
      </c>
      <c r="F16">
        <v>1.7505796450680632E-11</v>
      </c>
      <c r="G16">
        <v>6.0942833333333333</v>
      </c>
      <c r="H16">
        <v>27.957016666666668</v>
      </c>
      <c r="I16">
        <v>21.862733333333335</v>
      </c>
    </row>
    <row r="17" spans="1:9" x14ac:dyDescent="0.25">
      <c r="A17" t="s">
        <v>933</v>
      </c>
      <c r="B17" t="s">
        <v>2239</v>
      </c>
      <c r="C17" t="s">
        <v>3531</v>
      </c>
      <c r="D17" t="s">
        <v>4828</v>
      </c>
      <c r="E17">
        <v>4.2167495603120864E-10</v>
      </c>
      <c r="F17">
        <v>4.5927430627732474E-8</v>
      </c>
      <c r="G17">
        <v>4.1853916666666677</v>
      </c>
      <c r="H17">
        <v>22.328058333333335</v>
      </c>
      <c r="I17">
        <v>18.142666666666667</v>
      </c>
    </row>
    <row r="18" spans="1:9" x14ac:dyDescent="0.25">
      <c r="A18" t="s">
        <v>934</v>
      </c>
      <c r="B18" t="s">
        <v>2240</v>
      </c>
      <c r="C18" t="s">
        <v>3532</v>
      </c>
      <c r="D18" t="s">
        <v>4829</v>
      </c>
      <c r="E18">
        <v>2.3935868209960851E-5</v>
      </c>
      <c r="F18">
        <v>1.1172921339435299E-3</v>
      </c>
      <c r="G18">
        <v>2.3714916666666674</v>
      </c>
      <c r="H18">
        <v>20.994541666666667</v>
      </c>
      <c r="I18">
        <v>18.623049999999999</v>
      </c>
    </row>
    <row r="19" spans="1:9" x14ac:dyDescent="0.25">
      <c r="A19" t="s">
        <v>941</v>
      </c>
      <c r="B19" t="s">
        <v>2247</v>
      </c>
      <c r="C19" t="s">
        <v>3539</v>
      </c>
      <c r="D19" t="s">
        <v>4836</v>
      </c>
      <c r="E19">
        <v>2.6814254908266194E-16</v>
      </c>
      <c r="F19">
        <v>1.7523115582551959E-13</v>
      </c>
      <c r="G19">
        <v>6.7833416666666686</v>
      </c>
      <c r="H19">
        <v>24.869375000000002</v>
      </c>
      <c r="I19">
        <v>18.086033333333333</v>
      </c>
    </row>
    <row r="20" spans="1:9" x14ac:dyDescent="0.25">
      <c r="A20" t="s">
        <v>956</v>
      </c>
      <c r="B20" t="s">
        <v>2262</v>
      </c>
      <c r="C20" t="s">
        <v>3554</v>
      </c>
      <c r="D20" t="s">
        <v>4850</v>
      </c>
      <c r="E20">
        <v>3.6069149517943475E-11</v>
      </c>
      <c r="F20">
        <v>4.7142378419952117E-9</v>
      </c>
      <c r="G20">
        <v>3.4862416666666682</v>
      </c>
      <c r="H20">
        <v>21.168558333333333</v>
      </c>
      <c r="I20">
        <v>17.682316666666665</v>
      </c>
    </row>
    <row r="21" spans="1:9" x14ac:dyDescent="0.25">
      <c r="A21" t="s">
        <v>983</v>
      </c>
      <c r="B21" t="s">
        <v>2289</v>
      </c>
      <c r="C21" t="s">
        <v>3581</v>
      </c>
      <c r="D21" t="s">
        <v>4876</v>
      </c>
      <c r="E21">
        <v>3.8426837522188193E-15</v>
      </c>
      <c r="F21">
        <v>1.0044775328299993E-12</v>
      </c>
      <c r="G21">
        <v>4.1515166666666659</v>
      </c>
      <c r="H21">
        <v>28.806291666666667</v>
      </c>
      <c r="I21">
        <v>24.654775000000001</v>
      </c>
    </row>
    <row r="22" spans="1:9" x14ac:dyDescent="0.25">
      <c r="A22" t="s">
        <v>990</v>
      </c>
      <c r="B22" t="s">
        <v>2296</v>
      </c>
      <c r="C22" t="s">
        <v>3588</v>
      </c>
      <c r="D22" t="s">
        <v>4883</v>
      </c>
      <c r="E22">
        <v>9.7707870016585912E-10</v>
      </c>
      <c r="F22">
        <v>8.5136124074451855E-8</v>
      </c>
      <c r="G22">
        <v>4.5351916666666661</v>
      </c>
      <c r="H22">
        <v>26.826341666666668</v>
      </c>
      <c r="I22">
        <v>22.291150000000002</v>
      </c>
    </row>
    <row r="23" spans="1:9" x14ac:dyDescent="0.25">
      <c r="A23" t="s">
        <v>1037</v>
      </c>
      <c r="B23" t="s">
        <v>2343</v>
      </c>
      <c r="C23" t="s">
        <v>3634</v>
      </c>
      <c r="D23" t="s">
        <v>4930</v>
      </c>
      <c r="E23">
        <v>1.8758078097226103E-4</v>
      </c>
      <c r="F23">
        <v>7.0048023065927192E-3</v>
      </c>
      <c r="G23">
        <v>3.0511000000000017</v>
      </c>
      <c r="H23">
        <v>22.028683333333333</v>
      </c>
      <c r="I23">
        <v>18.977583333333332</v>
      </c>
    </row>
    <row r="24" spans="1:9" x14ac:dyDescent="0.25">
      <c r="A24" t="s">
        <v>1069</v>
      </c>
      <c r="B24" t="s">
        <v>2375</v>
      </c>
      <c r="C24" t="s">
        <v>3665</v>
      </c>
      <c r="D24" t="s">
        <v>4962</v>
      </c>
      <c r="E24">
        <v>7.7942825391851537E-10</v>
      </c>
      <c r="F24">
        <v>7.8362517528576901E-8</v>
      </c>
      <c r="G24">
        <v>5.3143333333333302</v>
      </c>
      <c r="H24">
        <v>23.929533333333332</v>
      </c>
      <c r="I24">
        <v>18.615200000000002</v>
      </c>
    </row>
    <row r="25" spans="1:9" x14ac:dyDescent="0.25">
      <c r="A25" t="s">
        <v>1212</v>
      </c>
      <c r="B25" t="s">
        <v>2518</v>
      </c>
      <c r="C25" t="s">
        <v>3808</v>
      </c>
      <c r="D25" t="s">
        <v>5104</v>
      </c>
      <c r="E25">
        <v>5.1228206323069766E-11</v>
      </c>
      <c r="F25">
        <v>6.0868423331138353E-9</v>
      </c>
      <c r="G25">
        <v>5.5996583333333341</v>
      </c>
      <c r="H25">
        <v>23.407633333333333</v>
      </c>
      <c r="I25">
        <v>17.807974999999999</v>
      </c>
    </row>
    <row r="26" spans="1:9" x14ac:dyDescent="0.25">
      <c r="A26" t="s">
        <v>1276</v>
      </c>
      <c r="B26" t="s">
        <v>2582</v>
      </c>
      <c r="C26" t="s">
        <v>3871</v>
      </c>
      <c r="D26" t="s">
        <v>5168</v>
      </c>
      <c r="E26">
        <v>9.5885295351017806E-7</v>
      </c>
      <c r="F26">
        <v>6.2661040511890136E-5</v>
      </c>
      <c r="G26">
        <v>3.3400416666666644</v>
      </c>
      <c r="H26">
        <v>25.684358333333332</v>
      </c>
      <c r="I26">
        <v>22.344316666666668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7"/>
  <sheetViews>
    <sheetView workbookViewId="0">
      <selection activeCell="F39" sqref="F39"/>
    </sheetView>
  </sheetViews>
  <sheetFormatPr baseColWidth="10" defaultRowHeight="15" x14ac:dyDescent="0.25"/>
  <cols>
    <col min="1" max="1" width="36.42578125" customWidth="1"/>
  </cols>
  <sheetData>
    <row r="1" spans="1:9" x14ac:dyDescent="0.25">
      <c r="A1" s="1" t="s">
        <v>5266</v>
      </c>
    </row>
    <row r="2" spans="1:9" x14ac:dyDescent="0.25">
      <c r="B2" t="s">
        <v>18</v>
      </c>
      <c r="C2" t="s">
        <v>19</v>
      </c>
      <c r="D2" t="s">
        <v>20</v>
      </c>
      <c r="E2" t="s">
        <v>12</v>
      </c>
      <c r="F2" t="s">
        <v>5268</v>
      </c>
      <c r="G2" t="s">
        <v>5</v>
      </c>
      <c r="H2" t="s">
        <v>3</v>
      </c>
      <c r="I2" t="s">
        <v>4</v>
      </c>
    </row>
    <row r="3" spans="1:9" x14ac:dyDescent="0.25">
      <c r="A3">
        <v>39</v>
      </c>
      <c r="B3" t="s">
        <v>1369</v>
      </c>
      <c r="C3" t="s">
        <v>2670</v>
      </c>
      <c r="D3" t="s">
        <v>3964</v>
      </c>
      <c r="E3" s="2">
        <v>2.0580099999999999E-6</v>
      </c>
      <c r="F3">
        <v>2.4452799999999999E-4</v>
      </c>
      <c r="G3">
        <v>3.5501583330000002</v>
      </c>
      <c r="H3">
        <v>21.695975000000001</v>
      </c>
      <c r="I3">
        <v>18.145816669999999</v>
      </c>
    </row>
    <row r="4" spans="1:9" x14ac:dyDescent="0.25">
      <c r="A4">
        <v>185</v>
      </c>
      <c r="B4" t="s">
        <v>1514</v>
      </c>
      <c r="C4" t="s">
        <v>2813</v>
      </c>
      <c r="D4" t="s">
        <v>4105</v>
      </c>
      <c r="E4" s="2">
        <v>3.0640299999999999E-5</v>
      </c>
      <c r="F4">
        <v>2.1077299999999999E-3</v>
      </c>
      <c r="G4">
        <v>3.421391667</v>
      </c>
      <c r="H4">
        <v>23.901016670000001</v>
      </c>
      <c r="I4">
        <v>20.479624999999999</v>
      </c>
    </row>
    <row r="5" spans="1:9" x14ac:dyDescent="0.25">
      <c r="A5">
        <v>208</v>
      </c>
      <c r="B5" t="s">
        <v>1537</v>
      </c>
      <c r="C5" t="s">
        <v>2835</v>
      </c>
      <c r="D5" t="s">
        <v>4127</v>
      </c>
      <c r="E5" s="2">
        <v>1.5228299999999999E-10</v>
      </c>
      <c r="F5" s="2">
        <v>6.1099199999999994E-8</v>
      </c>
      <c r="G5">
        <v>4.4492583330000004</v>
      </c>
      <c r="H5">
        <v>22.3749</v>
      </c>
      <c r="I5">
        <v>17.925641670000001</v>
      </c>
    </row>
    <row r="6" spans="1:9" x14ac:dyDescent="0.25">
      <c r="A6">
        <v>218</v>
      </c>
      <c r="B6" t="s">
        <v>1547</v>
      </c>
      <c r="C6" t="s">
        <v>2845</v>
      </c>
      <c r="D6" t="s">
        <v>4137</v>
      </c>
      <c r="E6" s="2">
        <v>4.2276400000000002E-6</v>
      </c>
      <c r="F6">
        <v>4.6045999999999999E-4</v>
      </c>
      <c r="G6">
        <v>4.2526000000000002</v>
      </c>
      <c r="H6">
        <v>22.669066669999999</v>
      </c>
      <c r="I6">
        <v>18.416466669999998</v>
      </c>
    </row>
    <row r="7" spans="1:9" x14ac:dyDescent="0.25">
      <c r="A7">
        <v>246</v>
      </c>
      <c r="B7" t="s">
        <v>1575</v>
      </c>
      <c r="C7" t="s">
        <v>2873</v>
      </c>
      <c r="D7" t="s">
        <v>4165</v>
      </c>
      <c r="E7" s="2">
        <v>7.9496799999999998E-11</v>
      </c>
      <c r="F7" s="2">
        <v>5.1951099999999999E-8</v>
      </c>
      <c r="G7">
        <v>6.4751000000000003</v>
      </c>
      <c r="H7">
        <v>25.970375000000001</v>
      </c>
      <c r="I7">
        <v>19.495274999999999</v>
      </c>
    </row>
    <row r="8" spans="1:9" x14ac:dyDescent="0.25">
      <c r="A8">
        <v>275</v>
      </c>
      <c r="B8" t="s">
        <v>1604</v>
      </c>
      <c r="C8" t="s">
        <v>2901</v>
      </c>
      <c r="D8" t="s">
        <v>4194</v>
      </c>
      <c r="E8" s="2">
        <v>5.74716E-5</v>
      </c>
      <c r="F8">
        <v>3.7557689999999999E-3</v>
      </c>
      <c r="G8">
        <v>2.3812500000000001</v>
      </c>
      <c r="H8">
        <v>23.897641669999999</v>
      </c>
      <c r="I8">
        <v>21.516391670000001</v>
      </c>
    </row>
    <row r="9" spans="1:9" x14ac:dyDescent="0.25">
      <c r="A9">
        <v>362</v>
      </c>
      <c r="B9" t="s">
        <v>1691</v>
      </c>
      <c r="C9" t="s">
        <v>2987</v>
      </c>
      <c r="D9" t="s">
        <v>4281</v>
      </c>
      <c r="E9">
        <v>1.06414E-4</v>
      </c>
      <c r="F9">
        <v>6.0471040000000002E-3</v>
      </c>
      <c r="G9">
        <v>2.3385583329999999</v>
      </c>
      <c r="H9">
        <v>21.920766669999999</v>
      </c>
      <c r="I9">
        <v>19.58220833</v>
      </c>
    </row>
    <row r="10" spans="1:9" x14ac:dyDescent="0.25">
      <c r="A10">
        <v>376</v>
      </c>
      <c r="B10" t="s">
        <v>1705</v>
      </c>
      <c r="C10" t="s">
        <v>3001</v>
      </c>
      <c r="D10" t="s">
        <v>4295</v>
      </c>
      <c r="E10" s="2">
        <v>1.8344200000000001E-7</v>
      </c>
      <c r="F10" s="2">
        <v>3.4251300000000002E-5</v>
      </c>
      <c r="G10">
        <v>4.4737999999999998</v>
      </c>
      <c r="H10">
        <v>23.13218333</v>
      </c>
      <c r="I10">
        <v>18.658383329999999</v>
      </c>
    </row>
    <row r="11" spans="1:9" x14ac:dyDescent="0.25">
      <c r="A11">
        <v>549</v>
      </c>
      <c r="B11" t="s">
        <v>1878</v>
      </c>
      <c r="C11" t="s">
        <v>3173</v>
      </c>
      <c r="D11" t="s">
        <v>4468</v>
      </c>
      <c r="E11" s="2">
        <v>3.6058099999999999E-7</v>
      </c>
      <c r="F11" s="2">
        <v>5.2364400000000003E-5</v>
      </c>
      <c r="G11">
        <v>5.1040000000000001</v>
      </c>
      <c r="H11">
        <v>24.031408330000001</v>
      </c>
      <c r="I11">
        <v>18.927408329999999</v>
      </c>
    </row>
    <row r="12" spans="1:9" x14ac:dyDescent="0.25">
      <c r="A12">
        <v>574</v>
      </c>
      <c r="B12" t="s">
        <v>1903</v>
      </c>
      <c r="C12" t="s">
        <v>3198</v>
      </c>
      <c r="D12" t="s">
        <v>4493</v>
      </c>
      <c r="E12">
        <v>2.7044900000000003E-4</v>
      </c>
      <c r="F12">
        <v>1.2624167E-2</v>
      </c>
      <c r="G12">
        <v>3.430825</v>
      </c>
      <c r="H12">
        <v>21.960458330000002</v>
      </c>
      <c r="I12">
        <v>18.529633329999999</v>
      </c>
    </row>
    <row r="13" spans="1:9" x14ac:dyDescent="0.25">
      <c r="A13">
        <v>672</v>
      </c>
      <c r="B13" t="s">
        <v>2001</v>
      </c>
      <c r="C13" t="s">
        <v>3296</v>
      </c>
      <c r="D13" t="s">
        <v>4591</v>
      </c>
      <c r="E13" s="2">
        <v>3.0330799999999998E-7</v>
      </c>
      <c r="F13" s="2">
        <v>4.9552899999999998E-5</v>
      </c>
      <c r="G13">
        <v>3.8203416670000001</v>
      </c>
      <c r="H13">
        <v>22.04945833</v>
      </c>
      <c r="I13">
        <v>18.22911667</v>
      </c>
    </row>
    <row r="14" spans="1:9" x14ac:dyDescent="0.25">
      <c r="A14">
        <v>752</v>
      </c>
      <c r="B14" t="s">
        <v>2081</v>
      </c>
      <c r="C14" t="s">
        <v>3374</v>
      </c>
      <c r="D14" t="s">
        <v>4671</v>
      </c>
      <c r="E14" s="2">
        <v>7.3638100000000004E-6</v>
      </c>
      <c r="F14">
        <v>6.8746400000000004E-4</v>
      </c>
      <c r="G14">
        <v>3.3424749999999999</v>
      </c>
      <c r="H14">
        <v>21.651975</v>
      </c>
      <c r="I14">
        <v>18.3095</v>
      </c>
    </row>
    <row r="15" spans="1:9" x14ac:dyDescent="0.25">
      <c r="A15">
        <v>792</v>
      </c>
      <c r="B15" t="s">
        <v>5263</v>
      </c>
      <c r="C15" t="s">
        <v>3414</v>
      </c>
      <c r="D15" t="s">
        <v>4710</v>
      </c>
      <c r="E15" s="2">
        <v>2.15539E-5</v>
      </c>
      <c r="F15">
        <v>1.6571139999999999E-3</v>
      </c>
      <c r="G15">
        <v>2.3843000000000001</v>
      </c>
      <c r="H15">
        <v>29.598183330000001</v>
      </c>
      <c r="I15">
        <v>27.213883330000002</v>
      </c>
    </row>
    <row r="16" spans="1:9" x14ac:dyDescent="0.25">
      <c r="A16">
        <v>815</v>
      </c>
      <c r="B16" t="s">
        <v>2144</v>
      </c>
      <c r="C16" t="s">
        <v>3436</v>
      </c>
      <c r="D16" t="s">
        <v>4733</v>
      </c>
      <c r="E16">
        <v>1.5657299999999999E-4</v>
      </c>
      <c r="F16">
        <v>8.1856519999999999E-3</v>
      </c>
      <c r="G16">
        <v>3.5332083330000001</v>
      </c>
      <c r="H16">
        <v>21.461933330000001</v>
      </c>
      <c r="I16">
        <v>17.928725</v>
      </c>
    </row>
    <row r="17" spans="1:9" x14ac:dyDescent="0.25">
      <c r="A17">
        <v>879</v>
      </c>
      <c r="B17" t="s">
        <v>2208</v>
      </c>
      <c r="C17" t="s">
        <v>3500</v>
      </c>
      <c r="D17" t="s">
        <v>4797</v>
      </c>
      <c r="E17" s="2">
        <v>1.19188E-5</v>
      </c>
      <c r="F17">
        <v>1.038527E-3</v>
      </c>
      <c r="G17">
        <v>5.0929500000000001</v>
      </c>
      <c r="H17">
        <v>23.165083330000002</v>
      </c>
      <c r="I17">
        <v>18.07213333</v>
      </c>
    </row>
    <row r="18" spans="1:9" x14ac:dyDescent="0.25">
      <c r="A18">
        <v>881</v>
      </c>
      <c r="B18" t="s">
        <v>2210</v>
      </c>
      <c r="C18" t="s">
        <v>3502</v>
      </c>
      <c r="D18" t="s">
        <v>4799</v>
      </c>
      <c r="E18" s="2">
        <v>1.3008399999999999E-7</v>
      </c>
      <c r="F18" s="2">
        <v>2.8336699999999999E-5</v>
      </c>
      <c r="G18">
        <v>3.9842916669999999</v>
      </c>
      <c r="H18">
        <v>27.39983333</v>
      </c>
      <c r="I18">
        <v>23.41554167</v>
      </c>
    </row>
    <row r="19" spans="1:9" x14ac:dyDescent="0.25">
      <c r="A19">
        <v>895</v>
      </c>
      <c r="B19" t="s">
        <v>2224</v>
      </c>
      <c r="C19" t="s">
        <v>3516</v>
      </c>
      <c r="D19" t="s">
        <v>4813</v>
      </c>
      <c r="E19" s="2">
        <v>4.2277399999999997E-8</v>
      </c>
      <c r="F19" s="2">
        <v>1.10513E-5</v>
      </c>
      <c r="G19">
        <v>5.3606833329999999</v>
      </c>
      <c r="H19">
        <v>27.044133330000001</v>
      </c>
      <c r="I19">
        <v>21.683450000000001</v>
      </c>
    </row>
    <row r="20" spans="1:9" x14ac:dyDescent="0.25">
      <c r="A20">
        <v>910</v>
      </c>
      <c r="B20" t="s">
        <v>2239</v>
      </c>
      <c r="C20" t="s">
        <v>3531</v>
      </c>
      <c r="D20" t="s">
        <v>4828</v>
      </c>
      <c r="E20" s="2">
        <v>7.8938699999999997E-7</v>
      </c>
      <c r="F20">
        <v>1.03173E-4</v>
      </c>
      <c r="G20">
        <v>3.6044</v>
      </c>
      <c r="H20">
        <v>21.819925000000001</v>
      </c>
      <c r="I20">
        <v>18.215525</v>
      </c>
    </row>
    <row r="21" spans="1:9" x14ac:dyDescent="0.25">
      <c r="A21">
        <v>918</v>
      </c>
      <c r="B21" t="s">
        <v>2247</v>
      </c>
      <c r="C21" t="s">
        <v>3539</v>
      </c>
      <c r="D21" t="s">
        <v>4836</v>
      </c>
      <c r="E21" s="2">
        <v>3.01472E-11</v>
      </c>
      <c r="F21" s="2">
        <v>3.94024E-8</v>
      </c>
      <c r="G21">
        <v>6.3295000000000003</v>
      </c>
      <c r="H21">
        <v>24.3918</v>
      </c>
      <c r="I21">
        <v>18.0623</v>
      </c>
    </row>
    <row r="22" spans="1:9" x14ac:dyDescent="0.25">
      <c r="A22">
        <v>933</v>
      </c>
      <c r="B22" t="s">
        <v>2262</v>
      </c>
      <c r="C22" t="s">
        <v>3554</v>
      </c>
      <c r="D22" t="s">
        <v>4850</v>
      </c>
      <c r="E22">
        <v>3.23717E-4</v>
      </c>
      <c r="F22">
        <v>1.4103266E-2</v>
      </c>
      <c r="G22">
        <v>2.6491666669999998</v>
      </c>
      <c r="H22">
        <v>20.29088333</v>
      </c>
      <c r="I22">
        <v>17.641716670000001</v>
      </c>
    </row>
    <row r="23" spans="1:9" x14ac:dyDescent="0.25">
      <c r="A23">
        <v>935</v>
      </c>
      <c r="B23" t="s">
        <v>2264</v>
      </c>
      <c r="C23" t="s">
        <v>3556</v>
      </c>
      <c r="D23" t="s">
        <v>4852</v>
      </c>
      <c r="E23">
        <v>1.69526E-4</v>
      </c>
      <c r="F23">
        <v>8.5219360000000008E-3</v>
      </c>
      <c r="G23">
        <v>3.41275</v>
      </c>
      <c r="H23">
        <v>22.558066669999999</v>
      </c>
      <c r="I23">
        <v>19.14531667</v>
      </c>
    </row>
    <row r="24" spans="1:9" x14ac:dyDescent="0.25">
      <c r="A24">
        <v>960</v>
      </c>
      <c r="B24" t="s">
        <v>2289</v>
      </c>
      <c r="C24" t="s">
        <v>3581</v>
      </c>
      <c r="D24" t="s">
        <v>4876</v>
      </c>
      <c r="E24" s="2">
        <v>7.03227E-6</v>
      </c>
      <c r="F24">
        <v>6.8746400000000004E-4</v>
      </c>
      <c r="G24">
        <v>3.1275249999999999</v>
      </c>
      <c r="H24">
        <v>28.208166670000001</v>
      </c>
      <c r="I24">
        <v>25.080641669999999</v>
      </c>
    </row>
    <row r="25" spans="1:9" x14ac:dyDescent="0.25">
      <c r="A25">
        <v>967</v>
      </c>
      <c r="B25" t="s">
        <v>2296</v>
      </c>
      <c r="C25" t="s">
        <v>3588</v>
      </c>
      <c r="D25" t="s">
        <v>4883</v>
      </c>
      <c r="E25" s="2">
        <v>1.27564E-5</v>
      </c>
      <c r="F25">
        <v>1.042042E-3</v>
      </c>
      <c r="G25">
        <v>4.0030583330000002</v>
      </c>
      <c r="H25">
        <v>26.06955833</v>
      </c>
      <c r="I25">
        <v>22.066500000000001</v>
      </c>
    </row>
    <row r="26" spans="1:9" x14ac:dyDescent="0.25">
      <c r="A26">
        <v>1189</v>
      </c>
      <c r="B26" t="s">
        <v>2518</v>
      </c>
      <c r="C26" t="s">
        <v>3808</v>
      </c>
      <c r="D26" t="s">
        <v>5104</v>
      </c>
      <c r="E26" s="2">
        <v>1.86991E-10</v>
      </c>
      <c r="F26" s="2">
        <v>6.1099199999999994E-8</v>
      </c>
      <c r="G26">
        <v>6.0473249999999998</v>
      </c>
      <c r="H26">
        <v>24.351166670000001</v>
      </c>
      <c r="I26">
        <v>18.303841670000001</v>
      </c>
    </row>
    <row r="27" spans="1:9" x14ac:dyDescent="0.25">
      <c r="A27">
        <v>1231</v>
      </c>
      <c r="B27" t="s">
        <v>2560</v>
      </c>
      <c r="C27" t="s">
        <v>3849</v>
      </c>
      <c r="D27" t="s">
        <v>5146</v>
      </c>
      <c r="E27">
        <v>1.3262300000000001E-4</v>
      </c>
      <c r="F27">
        <v>7.2224100000000003E-3</v>
      </c>
      <c r="G27">
        <v>2.4516416670000001</v>
      </c>
      <c r="H27">
        <v>24.067391669999999</v>
      </c>
      <c r="I27">
        <v>21.615749999999998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"/>
  <sheetViews>
    <sheetView workbookViewId="0">
      <selection activeCell="C8" sqref="C8"/>
    </sheetView>
  </sheetViews>
  <sheetFormatPr baseColWidth="10" defaultRowHeight="15" x14ac:dyDescent="0.25"/>
  <cols>
    <col min="1" max="1" width="48.85546875" customWidth="1"/>
    <col min="3" max="3" width="39.28515625" customWidth="1"/>
  </cols>
  <sheetData>
    <row r="1" spans="1:9" x14ac:dyDescent="0.25">
      <c r="A1" s="4" t="s">
        <v>5270</v>
      </c>
    </row>
    <row r="2" spans="1:9" x14ac:dyDescent="0.25">
      <c r="B2" t="s">
        <v>18</v>
      </c>
      <c r="C2" t="s">
        <v>19</v>
      </c>
      <c r="D2" t="s">
        <v>20</v>
      </c>
      <c r="E2" t="s">
        <v>12</v>
      </c>
      <c r="F2" t="s">
        <v>5269</v>
      </c>
      <c r="G2" t="s">
        <v>5</v>
      </c>
      <c r="H2" t="s">
        <v>3</v>
      </c>
      <c r="I2" t="s">
        <v>4</v>
      </c>
    </row>
    <row r="3" spans="1:9" x14ac:dyDescent="0.25">
      <c r="A3" t="s">
        <v>266</v>
      </c>
      <c r="B3" t="s">
        <v>1572</v>
      </c>
      <c r="C3" t="s">
        <v>2870</v>
      </c>
      <c r="D3" t="s">
        <v>4162</v>
      </c>
      <c r="E3">
        <v>1.9789834619271746E-3</v>
      </c>
      <c r="F3">
        <v>1.6255935580116076E-2</v>
      </c>
      <c r="G3">
        <v>-2.6143444444444448</v>
      </c>
      <c r="H3">
        <v>21.23608888888889</v>
      </c>
      <c r="I3">
        <v>23.850433333333335</v>
      </c>
    </row>
    <row r="4" spans="1:9" x14ac:dyDescent="0.25">
      <c r="A4" t="s">
        <v>399</v>
      </c>
      <c r="B4" t="s">
        <v>1705</v>
      </c>
      <c r="C4" t="s">
        <v>3001</v>
      </c>
      <c r="D4" t="s">
        <v>4295</v>
      </c>
      <c r="E4">
        <v>1.6740371978615953E-3</v>
      </c>
      <c r="F4">
        <v>1.57630014742739E-2</v>
      </c>
      <c r="G4">
        <v>-3.6783749999999991</v>
      </c>
      <c r="H4">
        <v>19.819033333333334</v>
      </c>
      <c r="I4">
        <v>23.497408333333333</v>
      </c>
    </row>
    <row r="5" spans="1:9" x14ac:dyDescent="0.25">
      <c r="A5" t="s">
        <v>738</v>
      </c>
      <c r="B5" t="s">
        <v>2044</v>
      </c>
      <c r="C5" t="s">
        <v>3338</v>
      </c>
      <c r="D5" t="s">
        <v>4634</v>
      </c>
      <c r="E5">
        <v>1.2244408037222585E-3</v>
      </c>
      <c r="F5">
        <v>1.4138557131908544E-2</v>
      </c>
      <c r="G5">
        <v>5.7809777777777782</v>
      </c>
      <c r="H5">
        <v>25.499544444444446</v>
      </c>
      <c r="I5">
        <v>19.718566666666668</v>
      </c>
    </row>
    <row r="6" spans="1:9" x14ac:dyDescent="0.25">
      <c r="A6" t="s">
        <v>902</v>
      </c>
      <c r="B6" t="s">
        <v>2208</v>
      </c>
      <c r="C6" t="s">
        <v>3500</v>
      </c>
      <c r="D6" t="s">
        <v>4797</v>
      </c>
      <c r="E6">
        <v>7.9609647346296777E-4</v>
      </c>
      <c r="F6">
        <v>1.1970710243211519E-2</v>
      </c>
      <c r="G6">
        <v>-4.3613500000000016</v>
      </c>
      <c r="H6">
        <v>20.462833333333332</v>
      </c>
      <c r="I6">
        <v>24.824183333333334</v>
      </c>
    </row>
    <row r="7" spans="1:9" x14ac:dyDescent="0.25">
      <c r="A7" t="s">
        <v>904</v>
      </c>
      <c r="B7" t="s">
        <v>2210</v>
      </c>
      <c r="C7" t="s">
        <v>3502</v>
      </c>
      <c r="D7" t="s">
        <v>4799</v>
      </c>
      <c r="E7">
        <v>6.9982986344222669E-5</v>
      </c>
      <c r="F7">
        <v>5.9489184202199882E-3</v>
      </c>
      <c r="G7">
        <v>-2.4682083333333331</v>
      </c>
      <c r="H7">
        <v>25.413166666666665</v>
      </c>
      <c r="I7">
        <v>27.881374999999998</v>
      </c>
    </row>
    <row r="8" spans="1:9" x14ac:dyDescent="0.25">
      <c r="A8" t="s">
        <v>1069</v>
      </c>
      <c r="B8" t="s">
        <v>2375</v>
      </c>
      <c r="C8" t="s">
        <v>3665</v>
      </c>
      <c r="D8" t="s">
        <v>4962</v>
      </c>
      <c r="E8">
        <v>9.8666243286695855E-4</v>
      </c>
      <c r="F8">
        <v>1.3092251513042334E-2</v>
      </c>
      <c r="G8">
        <v>-3.4386888888888869</v>
      </c>
      <c r="H8">
        <v>20.490844444444445</v>
      </c>
      <c r="I8">
        <v>23.929533333333332</v>
      </c>
    </row>
    <row r="9" spans="1:9" x14ac:dyDescent="0.25">
      <c r="A9" t="s">
        <v>1168</v>
      </c>
      <c r="B9" t="s">
        <v>2474</v>
      </c>
      <c r="C9" t="s">
        <v>3764</v>
      </c>
      <c r="D9" t="s">
        <v>5061</v>
      </c>
      <c r="E9">
        <v>2.3940649107394335E-3</v>
      </c>
      <c r="F9">
        <v>1.7797433738774748E-2</v>
      </c>
      <c r="G9">
        <v>-2.9263611111111096</v>
      </c>
      <c r="H9">
        <v>20.414155555555556</v>
      </c>
      <c r="I9">
        <v>23.340516666666666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"/>
  <sheetViews>
    <sheetView workbookViewId="0">
      <selection activeCell="C4" sqref="C4"/>
    </sheetView>
  </sheetViews>
  <sheetFormatPr baseColWidth="10" defaultRowHeight="15" x14ac:dyDescent="0.25"/>
  <cols>
    <col min="1" max="1" width="46" customWidth="1"/>
    <col min="2" max="2" width="14.28515625" customWidth="1"/>
    <col min="3" max="3" width="31.140625" customWidth="1"/>
  </cols>
  <sheetData>
    <row r="1" spans="1:9" x14ac:dyDescent="0.25">
      <c r="A1" s="1" t="s">
        <v>5271</v>
      </c>
    </row>
    <row r="2" spans="1:9" x14ac:dyDescent="0.25">
      <c r="B2" t="s">
        <v>18</v>
      </c>
      <c r="C2" t="s">
        <v>19</v>
      </c>
      <c r="D2" t="s">
        <v>20</v>
      </c>
      <c r="E2" t="s">
        <v>12</v>
      </c>
      <c r="F2" t="s">
        <v>5272</v>
      </c>
      <c r="G2" t="s">
        <v>5</v>
      </c>
      <c r="H2" t="s">
        <v>3</v>
      </c>
      <c r="I2" t="s">
        <v>4</v>
      </c>
    </row>
    <row r="3" spans="1:9" x14ac:dyDescent="0.25">
      <c r="A3" t="s">
        <v>1069</v>
      </c>
      <c r="B3" t="s">
        <v>2375</v>
      </c>
      <c r="C3" t="s">
        <v>3665</v>
      </c>
      <c r="D3" t="s">
        <v>4962</v>
      </c>
      <c r="E3">
        <v>2.0638041454943141E-5</v>
      </c>
      <c r="F3">
        <v>2.1711219610600187E-3</v>
      </c>
      <c r="G3">
        <v>4.1688249999999982</v>
      </c>
      <c r="H3">
        <v>23.929533333333332</v>
      </c>
      <c r="I3">
        <v>19.760708333333334</v>
      </c>
    </row>
    <row r="4" spans="1:9" x14ac:dyDescent="0.25">
      <c r="A4" t="s">
        <v>1079</v>
      </c>
      <c r="B4" t="s">
        <v>2385</v>
      </c>
      <c r="C4" t="s">
        <v>3675</v>
      </c>
      <c r="D4" t="s">
        <v>4972</v>
      </c>
      <c r="E4">
        <v>6.3781774245018103E-4</v>
      </c>
      <c r="F4">
        <v>2.6998260666087796E-2</v>
      </c>
      <c r="G4">
        <v>2.3894833333333345</v>
      </c>
      <c r="H4">
        <v>22.943191666666667</v>
      </c>
      <c r="I4">
        <v>20.553708333333333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309"/>
  <sheetViews>
    <sheetView tabSelected="1" workbookViewId="0">
      <selection activeCell="A48" sqref="A48"/>
    </sheetView>
  </sheetViews>
  <sheetFormatPr baseColWidth="10" defaultColWidth="9.140625" defaultRowHeight="15" x14ac:dyDescent="0.25"/>
  <cols>
    <col min="1" max="1" width="45.28515625" customWidth="1"/>
    <col min="24" max="24" width="18.28515625" bestFit="1" customWidth="1"/>
    <col min="25" max="25" width="24.28515625" bestFit="1" customWidth="1"/>
  </cols>
  <sheetData>
    <row r="1" spans="1:25" x14ac:dyDescent="0.25">
      <c r="A1" s="3" t="s">
        <v>5260</v>
      </c>
    </row>
    <row r="2" spans="1:25" x14ac:dyDescent="0.25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N2" t="s">
        <v>12</v>
      </c>
      <c r="O2" t="s">
        <v>13</v>
      </c>
      <c r="P2" t="s">
        <v>14</v>
      </c>
      <c r="Q2" t="s">
        <v>15</v>
      </c>
      <c r="R2" t="s">
        <v>16</v>
      </c>
      <c r="S2" t="s">
        <v>17</v>
      </c>
      <c r="T2" t="s">
        <v>18</v>
      </c>
      <c r="U2" t="s">
        <v>19</v>
      </c>
      <c r="V2" t="s">
        <v>20</v>
      </c>
      <c r="W2" t="s">
        <v>23</v>
      </c>
      <c r="X2" t="s">
        <v>5273</v>
      </c>
      <c r="Y2" t="s">
        <v>5274</v>
      </c>
    </row>
    <row r="3" spans="1:25" x14ac:dyDescent="0.25">
      <c r="A3" t="s">
        <v>24</v>
      </c>
      <c r="B3">
        <v>33</v>
      </c>
      <c r="C3">
        <v>33</v>
      </c>
      <c r="D3">
        <v>66</v>
      </c>
      <c r="E3">
        <v>17.766363636363636</v>
      </c>
      <c r="F3">
        <v>18.061960606060605</v>
      </c>
      <c r="G3">
        <v>-0.29559696969696958</v>
      </c>
      <c r="H3">
        <v>1.766962870511364</v>
      </c>
      <c r="I3">
        <v>1.1039968749621205</v>
      </c>
      <c r="J3">
        <v>1.4354798727367424</v>
      </c>
      <c r="K3">
        <v>0.29495555625528258</v>
      </c>
      <c r="L3">
        <v>64</v>
      </c>
      <c r="M3">
        <v>-1.0021746104729481</v>
      </c>
      <c r="N3">
        <v>0.83998329344766587</v>
      </c>
      <c r="O3">
        <v>-0.78788163489026186</v>
      </c>
      <c r="P3" t="e">
        <v>#DIV/0!</v>
      </c>
      <c r="Q3" t="s">
        <v>1330</v>
      </c>
      <c r="R3">
        <v>0</v>
      </c>
      <c r="S3">
        <v>0.95</v>
      </c>
      <c r="T3" t="s">
        <v>1331</v>
      </c>
      <c r="U3" t="s">
        <v>2637</v>
      </c>
      <c r="V3" t="s">
        <v>3926</v>
      </c>
      <c r="W3">
        <v>0.99999963115840262</v>
      </c>
      <c r="X3">
        <v>4</v>
      </c>
      <c r="Y3">
        <v>2.9</v>
      </c>
    </row>
    <row r="4" spans="1:25" x14ac:dyDescent="0.25">
      <c r="A4" t="s">
        <v>25</v>
      </c>
      <c r="B4">
        <v>33</v>
      </c>
      <c r="C4">
        <v>33</v>
      </c>
      <c r="D4">
        <v>66</v>
      </c>
      <c r="E4">
        <v>17.911751515151515</v>
      </c>
      <c r="F4">
        <v>18.560772727272727</v>
      </c>
      <c r="G4">
        <v>-0.64902121212121244</v>
      </c>
      <c r="H4">
        <v>1.1978332038257569</v>
      </c>
      <c r="I4">
        <v>1.4335748282954546</v>
      </c>
      <c r="J4">
        <v>1.3157040160606057</v>
      </c>
      <c r="K4">
        <v>0.28238207686927724</v>
      </c>
      <c r="L4">
        <v>64</v>
      </c>
      <c r="M4">
        <v>-2.2983796256363074</v>
      </c>
      <c r="N4">
        <v>0.98759143320982523</v>
      </c>
      <c r="O4">
        <v>-1.1203205764493898</v>
      </c>
      <c r="P4" t="e">
        <v>#DIV/0!</v>
      </c>
      <c r="Q4" t="s">
        <v>1330</v>
      </c>
      <c r="R4">
        <v>0</v>
      </c>
      <c r="S4">
        <v>0.95</v>
      </c>
      <c r="T4" t="s">
        <v>1332</v>
      </c>
      <c r="U4" t="s">
        <v>2638</v>
      </c>
      <c r="V4" t="s">
        <v>3927</v>
      </c>
      <c r="W4">
        <v>0.99999963115840262</v>
      </c>
      <c r="X4">
        <v>2</v>
      </c>
      <c r="Y4">
        <v>6.5</v>
      </c>
    </row>
    <row r="5" spans="1:25" x14ac:dyDescent="0.25">
      <c r="A5" t="s">
        <v>26</v>
      </c>
      <c r="B5">
        <v>33</v>
      </c>
      <c r="C5">
        <v>33</v>
      </c>
      <c r="D5">
        <v>66</v>
      </c>
      <c r="E5">
        <v>18.983148484848485</v>
      </c>
      <c r="F5">
        <v>18.900893939393939</v>
      </c>
      <c r="G5">
        <v>8.2254545454546246E-2</v>
      </c>
      <c r="H5">
        <v>2.6472281913257576</v>
      </c>
      <c r="I5">
        <v>2.0096711949621207</v>
      </c>
      <c r="J5">
        <v>2.3284496931439391</v>
      </c>
      <c r="K5">
        <v>0.37565697547209848</v>
      </c>
      <c r="L5">
        <v>64</v>
      </c>
      <c r="M5">
        <v>0.21896184771006766</v>
      </c>
      <c r="N5">
        <v>0.41368827781920403</v>
      </c>
      <c r="O5">
        <v>-0.54472183954954112</v>
      </c>
      <c r="P5" t="e">
        <v>#DIV/0!</v>
      </c>
      <c r="Q5" t="s">
        <v>1330</v>
      </c>
      <c r="R5">
        <v>0</v>
      </c>
      <c r="S5">
        <v>0.95</v>
      </c>
      <c r="T5" t="s">
        <v>1333</v>
      </c>
      <c r="U5" t="s">
        <v>2639</v>
      </c>
      <c r="V5" t="s">
        <v>3928</v>
      </c>
      <c r="W5">
        <v>0.99999963115840262</v>
      </c>
      <c r="X5">
        <v>16</v>
      </c>
      <c r="Y5">
        <v>4.5999999999999996</v>
      </c>
    </row>
    <row r="6" spans="1:25" x14ac:dyDescent="0.25">
      <c r="A6" t="s">
        <v>27</v>
      </c>
      <c r="B6">
        <v>33</v>
      </c>
      <c r="C6">
        <v>33</v>
      </c>
      <c r="D6">
        <v>66</v>
      </c>
      <c r="E6">
        <v>18.051845454545454</v>
      </c>
      <c r="F6">
        <v>18.21749696969697</v>
      </c>
      <c r="G6">
        <v>-0.16565151515151655</v>
      </c>
      <c r="H6">
        <v>0.78667469193181816</v>
      </c>
      <c r="I6">
        <v>0.60632833655303064</v>
      </c>
      <c r="J6">
        <v>0.69650151424242446</v>
      </c>
      <c r="K6">
        <v>0.20545610963023067</v>
      </c>
      <c r="L6">
        <v>64</v>
      </c>
      <c r="M6">
        <v>-0.80626229830618135</v>
      </c>
      <c r="N6">
        <v>0.78846125572172654</v>
      </c>
      <c r="O6">
        <v>-0.50856043819514885</v>
      </c>
      <c r="P6" t="e">
        <v>#DIV/0!</v>
      </c>
      <c r="Q6" t="s">
        <v>1330</v>
      </c>
      <c r="R6">
        <v>0</v>
      </c>
      <c r="S6">
        <v>0.95</v>
      </c>
      <c r="T6" t="s">
        <v>1334</v>
      </c>
      <c r="U6" t="s">
        <v>2640</v>
      </c>
      <c r="V6" t="s">
        <v>3929</v>
      </c>
      <c r="W6">
        <v>0.99999963115840262</v>
      </c>
      <c r="X6">
        <v>3</v>
      </c>
      <c r="Y6">
        <v>7.7</v>
      </c>
    </row>
    <row r="7" spans="1:25" x14ac:dyDescent="0.25">
      <c r="A7" t="s">
        <v>28</v>
      </c>
      <c r="B7">
        <v>33</v>
      </c>
      <c r="C7">
        <v>33</v>
      </c>
      <c r="D7">
        <v>66</v>
      </c>
      <c r="E7">
        <v>19.012427272727273</v>
      </c>
      <c r="F7">
        <v>18.504824242424242</v>
      </c>
      <c r="G7">
        <v>0.50760303030303078</v>
      </c>
      <c r="H7">
        <v>4.0049167026704549</v>
      </c>
      <c r="I7">
        <v>1.3246331475189395</v>
      </c>
      <c r="J7">
        <v>2.6647749250946973</v>
      </c>
      <c r="K7">
        <v>0.40187250541906927</v>
      </c>
      <c r="L7">
        <v>64</v>
      </c>
      <c r="M7">
        <v>1.2630946965971375</v>
      </c>
      <c r="N7">
        <v>0.10556873841048411</v>
      </c>
      <c r="O7">
        <v>-0.16312741564045993</v>
      </c>
      <c r="P7" t="e">
        <v>#DIV/0!</v>
      </c>
      <c r="Q7" t="s">
        <v>1330</v>
      </c>
      <c r="R7">
        <v>0</v>
      </c>
      <c r="S7">
        <v>0.95</v>
      </c>
      <c r="T7" t="s">
        <v>1335</v>
      </c>
      <c r="U7" t="s">
        <v>2641</v>
      </c>
      <c r="V7" t="s">
        <v>3930</v>
      </c>
      <c r="W7">
        <v>0.5608875654573281</v>
      </c>
      <c r="X7">
        <v>6</v>
      </c>
      <c r="Y7">
        <v>8.8000000000000007</v>
      </c>
    </row>
    <row r="8" spans="1:25" x14ac:dyDescent="0.25">
      <c r="A8" t="s">
        <v>29</v>
      </c>
      <c r="B8">
        <v>33</v>
      </c>
      <c r="C8">
        <v>33</v>
      </c>
      <c r="D8">
        <v>66</v>
      </c>
      <c r="E8">
        <v>19.223857575757577</v>
      </c>
      <c r="F8">
        <v>19.605072727272727</v>
      </c>
      <c r="G8">
        <v>-0.38121515151514984</v>
      </c>
      <c r="H8">
        <v>3.1504300087689399</v>
      </c>
      <c r="I8">
        <v>3.1504245332954564</v>
      </c>
      <c r="J8">
        <v>3.1504272710321981</v>
      </c>
      <c r="K8">
        <v>0.4369610807877099</v>
      </c>
      <c r="L8">
        <v>64</v>
      </c>
      <c r="M8">
        <v>-0.87242358250289287</v>
      </c>
      <c r="N8">
        <v>0.80688064344961596</v>
      </c>
      <c r="O8">
        <v>-1.1105088867784412</v>
      </c>
      <c r="P8" t="e">
        <v>#DIV/0!</v>
      </c>
      <c r="Q8" t="s">
        <v>1330</v>
      </c>
      <c r="R8">
        <v>0</v>
      </c>
      <c r="S8">
        <v>0.95</v>
      </c>
      <c r="T8" t="s">
        <v>1336</v>
      </c>
      <c r="U8" t="s">
        <v>2642</v>
      </c>
      <c r="V8" t="s">
        <v>3931</v>
      </c>
      <c r="W8">
        <v>0.99999963115840262</v>
      </c>
      <c r="X8">
        <v>10</v>
      </c>
      <c r="Y8">
        <v>5.7</v>
      </c>
    </row>
    <row r="9" spans="1:25" x14ac:dyDescent="0.25">
      <c r="A9" t="s">
        <v>30</v>
      </c>
      <c r="B9">
        <v>33</v>
      </c>
      <c r="C9">
        <v>33</v>
      </c>
      <c r="D9">
        <v>66</v>
      </c>
      <c r="E9">
        <v>17.769742424242423</v>
      </c>
      <c r="F9">
        <v>18.123563636363635</v>
      </c>
      <c r="G9">
        <v>-0.3538212121212112</v>
      </c>
      <c r="H9">
        <v>1.7532364400189382</v>
      </c>
      <c r="I9">
        <v>0.85372974863636375</v>
      </c>
      <c r="J9">
        <v>1.303483094327651</v>
      </c>
      <c r="K9">
        <v>0.28106756378813447</v>
      </c>
      <c r="L9">
        <v>64</v>
      </c>
      <c r="M9">
        <v>-1.2588475431050365</v>
      </c>
      <c r="N9">
        <v>0.89367106202595381</v>
      </c>
      <c r="O9">
        <v>-0.82292663699539681</v>
      </c>
      <c r="P9" t="e">
        <v>#DIV/0!</v>
      </c>
      <c r="Q9" t="s">
        <v>1330</v>
      </c>
      <c r="R9">
        <v>0</v>
      </c>
      <c r="S9">
        <v>0.95</v>
      </c>
      <c r="T9" t="s">
        <v>1337</v>
      </c>
      <c r="U9" t="s">
        <v>2643</v>
      </c>
      <c r="V9" t="s">
        <v>3932</v>
      </c>
      <c r="W9">
        <v>0.99999963115840262</v>
      </c>
      <c r="X9">
        <v>4</v>
      </c>
      <c r="Y9">
        <v>3.5</v>
      </c>
    </row>
    <row r="10" spans="1:25" x14ac:dyDescent="0.25">
      <c r="A10" t="s">
        <v>31</v>
      </c>
      <c r="B10">
        <v>33</v>
      </c>
      <c r="C10">
        <v>33</v>
      </c>
      <c r="D10">
        <v>66</v>
      </c>
      <c r="E10">
        <v>22.701209090909092</v>
      </c>
      <c r="F10">
        <v>22.554469696969697</v>
      </c>
      <c r="G10">
        <v>0.14673939393939506</v>
      </c>
      <c r="H10">
        <v>8.7614352783522715</v>
      </c>
      <c r="I10">
        <v>10.29524953467803</v>
      </c>
      <c r="J10">
        <v>9.5283424065151507</v>
      </c>
      <c r="K10">
        <v>0.75991795436386067</v>
      </c>
      <c r="L10">
        <v>64</v>
      </c>
      <c r="M10">
        <v>0.19309899588072363</v>
      </c>
      <c r="N10">
        <v>0.42374646794873749</v>
      </c>
      <c r="O10">
        <v>-1.1215735698435503</v>
      </c>
      <c r="P10" t="e">
        <v>#DIV/0!</v>
      </c>
      <c r="Q10" t="s">
        <v>1330</v>
      </c>
      <c r="R10">
        <v>0</v>
      </c>
      <c r="S10">
        <v>0.95</v>
      </c>
      <c r="T10" t="s">
        <v>1338</v>
      </c>
      <c r="U10" t="s">
        <v>2644</v>
      </c>
      <c r="V10" t="s">
        <v>3933</v>
      </c>
      <c r="W10">
        <v>0.99999963115840262</v>
      </c>
      <c r="X10">
        <v>2</v>
      </c>
      <c r="Y10">
        <v>35.4</v>
      </c>
    </row>
    <row r="11" spans="1:25" x14ac:dyDescent="0.25">
      <c r="A11" t="s">
        <v>32</v>
      </c>
      <c r="B11">
        <v>33</v>
      </c>
      <c r="C11">
        <v>33</v>
      </c>
      <c r="D11">
        <v>66</v>
      </c>
      <c r="E11">
        <v>17.96511515151515</v>
      </c>
      <c r="F11">
        <v>18.063175757575756</v>
      </c>
      <c r="G11">
        <v>-9.8060606060606403E-2</v>
      </c>
      <c r="H11">
        <v>3.6444215763257573</v>
      </c>
      <c r="I11">
        <v>1.1595803668939388</v>
      </c>
      <c r="J11">
        <v>2.4020009716098478</v>
      </c>
      <c r="K11">
        <v>0.38154399020454105</v>
      </c>
      <c r="L11">
        <v>64</v>
      </c>
      <c r="M11">
        <v>-0.25700996104810175</v>
      </c>
      <c r="N11">
        <v>0.60100222016861582</v>
      </c>
      <c r="O11">
        <v>-0.73486249533164916</v>
      </c>
      <c r="P11" t="e">
        <v>#DIV/0!</v>
      </c>
      <c r="Q11" t="s">
        <v>1330</v>
      </c>
      <c r="R11">
        <v>0</v>
      </c>
      <c r="S11">
        <v>0.95</v>
      </c>
      <c r="T11" t="s">
        <v>1339</v>
      </c>
      <c r="U11" t="s">
        <v>2645</v>
      </c>
      <c r="V11" t="s">
        <v>3934</v>
      </c>
      <c r="W11">
        <v>0.99999963115840262</v>
      </c>
      <c r="X11">
        <v>7</v>
      </c>
      <c r="Y11">
        <v>20.7</v>
      </c>
    </row>
    <row r="12" spans="1:25" x14ac:dyDescent="0.25">
      <c r="A12" t="s">
        <v>33</v>
      </c>
      <c r="B12">
        <v>33</v>
      </c>
      <c r="C12">
        <v>33</v>
      </c>
      <c r="D12">
        <v>66</v>
      </c>
      <c r="E12">
        <v>17.642839393939393</v>
      </c>
      <c r="F12">
        <v>18.073578787878787</v>
      </c>
      <c r="G12">
        <v>-0.43073939393939398</v>
      </c>
      <c r="H12">
        <v>0.90681390308712095</v>
      </c>
      <c r="I12">
        <v>0.91014839734848463</v>
      </c>
      <c r="J12">
        <v>0.90848115021780274</v>
      </c>
      <c r="K12">
        <v>0.23464753067007502</v>
      </c>
      <c r="L12">
        <v>64</v>
      </c>
      <c r="M12">
        <v>-1.8356868819771768</v>
      </c>
      <c r="N12">
        <v>0.96447477326213826</v>
      </c>
      <c r="O12">
        <v>-0.82236917891748873</v>
      </c>
      <c r="P12" t="e">
        <v>#DIV/0!</v>
      </c>
      <c r="Q12" t="s">
        <v>1330</v>
      </c>
      <c r="R12">
        <v>0</v>
      </c>
      <c r="S12">
        <v>0.95</v>
      </c>
      <c r="T12" t="s">
        <v>1340</v>
      </c>
      <c r="U12" t="s">
        <v>2646</v>
      </c>
      <c r="V12" t="s">
        <v>3935</v>
      </c>
      <c r="W12">
        <v>0.99999963115840262</v>
      </c>
      <c r="X12">
        <v>2</v>
      </c>
      <c r="Y12">
        <v>2.8</v>
      </c>
    </row>
    <row r="13" spans="1:25" x14ac:dyDescent="0.25">
      <c r="A13" t="s">
        <v>34</v>
      </c>
      <c r="B13">
        <v>33</v>
      </c>
      <c r="C13">
        <v>33</v>
      </c>
      <c r="D13">
        <v>66</v>
      </c>
      <c r="E13">
        <v>18.666227272727273</v>
      </c>
      <c r="F13">
        <v>18.720684848484847</v>
      </c>
      <c r="G13">
        <v>-5.4457575757574261E-2</v>
      </c>
      <c r="H13">
        <v>2.7435872626704545</v>
      </c>
      <c r="I13">
        <v>2.0328096550757579</v>
      </c>
      <c r="J13">
        <v>2.3881984588731062</v>
      </c>
      <c r="K13">
        <v>0.38044618612592768</v>
      </c>
      <c r="L13">
        <v>64</v>
      </c>
      <c r="M13">
        <v>-0.14314133704983129</v>
      </c>
      <c r="N13">
        <v>0.55668585813019567</v>
      </c>
      <c r="O13">
        <v>-0.68942721572248677</v>
      </c>
      <c r="P13" t="e">
        <v>#DIV/0!</v>
      </c>
      <c r="Q13" t="s">
        <v>1330</v>
      </c>
      <c r="R13">
        <v>0</v>
      </c>
      <c r="S13">
        <v>0.95</v>
      </c>
      <c r="T13" t="s">
        <v>1341</v>
      </c>
      <c r="U13" t="s">
        <v>2641</v>
      </c>
      <c r="V13" t="s">
        <v>3936</v>
      </c>
      <c r="W13">
        <v>0.99999963115840262</v>
      </c>
      <c r="X13">
        <v>21</v>
      </c>
      <c r="Y13">
        <v>9.8000000000000007</v>
      </c>
    </row>
    <row r="14" spans="1:25" x14ac:dyDescent="0.25">
      <c r="A14" t="s">
        <v>35</v>
      </c>
      <c r="B14">
        <v>33</v>
      </c>
      <c r="C14">
        <v>33</v>
      </c>
      <c r="D14">
        <v>66</v>
      </c>
      <c r="E14">
        <v>18.901163636363638</v>
      </c>
      <c r="F14">
        <v>19.204084848484847</v>
      </c>
      <c r="G14">
        <v>-0.30292121212120904</v>
      </c>
      <c r="H14">
        <v>1.8848944367613634</v>
      </c>
      <c r="I14">
        <v>2.2340349463257572</v>
      </c>
      <c r="J14">
        <v>2.0594646915435604</v>
      </c>
      <c r="K14">
        <v>0.35329313878383051</v>
      </c>
      <c r="L14">
        <v>64</v>
      </c>
      <c r="M14">
        <v>-0.85742172396548422</v>
      </c>
      <c r="N14">
        <v>0.80279434152359141</v>
      </c>
      <c r="O14">
        <v>-0.89257206240306552</v>
      </c>
      <c r="P14" t="e">
        <v>#DIV/0!</v>
      </c>
      <c r="Q14" t="s">
        <v>1330</v>
      </c>
      <c r="R14">
        <v>0</v>
      </c>
      <c r="S14">
        <v>0.95</v>
      </c>
      <c r="T14" t="s">
        <v>1342</v>
      </c>
      <c r="U14" t="s">
        <v>2641</v>
      </c>
      <c r="V14" t="s">
        <v>3937</v>
      </c>
      <c r="W14">
        <v>0.99999963115840262</v>
      </c>
      <c r="X14">
        <v>11</v>
      </c>
      <c r="Y14">
        <v>7.8</v>
      </c>
    </row>
    <row r="15" spans="1:25" x14ac:dyDescent="0.25">
      <c r="A15" t="s">
        <v>36</v>
      </c>
      <c r="B15">
        <v>33</v>
      </c>
      <c r="C15">
        <v>33</v>
      </c>
      <c r="D15">
        <v>66</v>
      </c>
      <c r="E15">
        <v>17.620572727272727</v>
      </c>
      <c r="F15">
        <v>18.135257575757578</v>
      </c>
      <c r="G15">
        <v>-0.51468484848485119</v>
      </c>
      <c r="H15">
        <v>0.59774842829545505</v>
      </c>
      <c r="I15">
        <v>0.52795171064393931</v>
      </c>
      <c r="J15">
        <v>0.56285006946969718</v>
      </c>
      <c r="K15">
        <v>0.18469468162999683</v>
      </c>
      <c r="L15">
        <v>64</v>
      </c>
      <c r="M15">
        <v>-2.7866793128127605</v>
      </c>
      <c r="N15">
        <v>0.99649989124988059</v>
      </c>
      <c r="O15">
        <v>-0.82294267777799335</v>
      </c>
      <c r="P15" t="e">
        <v>#DIV/0!</v>
      </c>
      <c r="Q15" t="s">
        <v>1330</v>
      </c>
      <c r="R15">
        <v>0</v>
      </c>
      <c r="S15">
        <v>0.95</v>
      </c>
      <c r="T15" t="s">
        <v>1343</v>
      </c>
      <c r="U15" t="s">
        <v>2641</v>
      </c>
      <c r="V15" t="s">
        <v>3938</v>
      </c>
      <c r="W15">
        <v>0.99999963115840262</v>
      </c>
      <c r="X15">
        <v>4</v>
      </c>
      <c r="Y15">
        <v>1.7</v>
      </c>
    </row>
    <row r="16" spans="1:25" x14ac:dyDescent="0.25">
      <c r="A16" t="s">
        <v>37</v>
      </c>
      <c r="B16">
        <v>33</v>
      </c>
      <c r="C16">
        <v>33</v>
      </c>
      <c r="D16">
        <v>66</v>
      </c>
      <c r="E16">
        <v>19.446254545454547</v>
      </c>
      <c r="F16">
        <v>19.081778787878786</v>
      </c>
      <c r="G16">
        <v>0.36447575757576089</v>
      </c>
      <c r="H16">
        <v>1.2326919075568179</v>
      </c>
      <c r="I16">
        <v>1.418966241723485</v>
      </c>
      <c r="J16">
        <v>1.3258290746401515</v>
      </c>
      <c r="K16">
        <v>0.28346653638642827</v>
      </c>
      <c r="L16">
        <v>64</v>
      </c>
      <c r="M16">
        <v>1.2857805447585493</v>
      </c>
      <c r="N16">
        <v>0.10157623696458701</v>
      </c>
      <c r="O16">
        <v>-0.10863358381165299</v>
      </c>
      <c r="P16" t="e">
        <v>#DIV/0!</v>
      </c>
      <c r="Q16" t="s">
        <v>1330</v>
      </c>
      <c r="R16">
        <v>0</v>
      </c>
      <c r="S16">
        <v>0.95</v>
      </c>
      <c r="T16" t="s">
        <v>1344</v>
      </c>
      <c r="U16" t="s">
        <v>2647</v>
      </c>
      <c r="V16" t="s">
        <v>3939</v>
      </c>
      <c r="W16">
        <v>0.54859562691204633</v>
      </c>
      <c r="X16">
        <v>10</v>
      </c>
      <c r="Y16">
        <v>3.1</v>
      </c>
    </row>
    <row r="17" spans="1:25" x14ac:dyDescent="0.25">
      <c r="A17" t="s">
        <v>38</v>
      </c>
      <c r="B17">
        <v>33</v>
      </c>
      <c r="C17">
        <v>33</v>
      </c>
      <c r="D17">
        <v>66</v>
      </c>
      <c r="E17">
        <v>18.335160606060604</v>
      </c>
      <c r="F17">
        <v>18.735769696969697</v>
      </c>
      <c r="G17">
        <v>-0.40060909090909291</v>
      </c>
      <c r="H17">
        <v>1.8855459199621214</v>
      </c>
      <c r="I17">
        <v>1.7575667809280302</v>
      </c>
      <c r="J17">
        <v>1.8215563504450758</v>
      </c>
      <c r="K17">
        <v>0.33226097359218831</v>
      </c>
      <c r="L17">
        <v>64</v>
      </c>
      <c r="M17">
        <v>-1.2057061248511056</v>
      </c>
      <c r="N17">
        <v>0.88381520471503427</v>
      </c>
      <c r="O17">
        <v>-0.95515698354164036</v>
      </c>
      <c r="P17" t="e">
        <v>#DIV/0!</v>
      </c>
      <c r="Q17" t="s">
        <v>1330</v>
      </c>
      <c r="R17">
        <v>0</v>
      </c>
      <c r="S17">
        <v>0.95</v>
      </c>
      <c r="T17" t="s">
        <v>1345</v>
      </c>
      <c r="U17" t="s">
        <v>2648</v>
      </c>
      <c r="V17" t="s">
        <v>3940</v>
      </c>
      <c r="W17">
        <v>0.99999963115840262</v>
      </c>
      <c r="X17">
        <v>9</v>
      </c>
      <c r="Y17">
        <v>2.4</v>
      </c>
    </row>
    <row r="18" spans="1:25" x14ac:dyDescent="0.25">
      <c r="A18" t="s">
        <v>39</v>
      </c>
      <c r="B18">
        <v>33</v>
      </c>
      <c r="C18">
        <v>33</v>
      </c>
      <c r="D18">
        <v>66</v>
      </c>
      <c r="E18">
        <v>22.760778787878788</v>
      </c>
      <c r="F18">
        <v>24.030842424242426</v>
      </c>
      <c r="G18">
        <v>-1.2700636363636377</v>
      </c>
      <c r="H18">
        <v>1.3534952623484844</v>
      </c>
      <c r="I18">
        <v>1.3899039025189395</v>
      </c>
      <c r="J18">
        <v>1.3716995824337119</v>
      </c>
      <c r="K18">
        <v>0.28832847245162169</v>
      </c>
      <c r="L18">
        <v>64</v>
      </c>
      <c r="M18">
        <v>-4.4049192421561498</v>
      </c>
      <c r="N18">
        <v>0.99997943540728573</v>
      </c>
      <c r="O18">
        <v>-1.7512876123706937</v>
      </c>
      <c r="P18" t="e">
        <v>#DIV/0!</v>
      </c>
      <c r="Q18" t="s">
        <v>1330</v>
      </c>
      <c r="R18">
        <v>0</v>
      </c>
      <c r="S18">
        <v>0.95</v>
      </c>
      <c r="T18" t="s">
        <v>1346</v>
      </c>
      <c r="U18" t="s">
        <v>2649</v>
      </c>
      <c r="V18" t="s">
        <v>3941</v>
      </c>
      <c r="W18">
        <v>0.99999963115840262</v>
      </c>
      <c r="X18">
        <v>58</v>
      </c>
      <c r="Y18">
        <v>22.7</v>
      </c>
    </row>
    <row r="19" spans="1:25" x14ac:dyDescent="0.25">
      <c r="A19" t="s">
        <v>40</v>
      </c>
      <c r="B19">
        <v>33</v>
      </c>
      <c r="C19">
        <v>33</v>
      </c>
      <c r="D19">
        <v>66</v>
      </c>
      <c r="E19">
        <v>17.399133333333332</v>
      </c>
      <c r="F19">
        <v>17.965472727272726</v>
      </c>
      <c r="G19">
        <v>-0.56633939393939414</v>
      </c>
      <c r="H19">
        <v>0.63831349104166679</v>
      </c>
      <c r="I19">
        <v>0.51092255642045492</v>
      </c>
      <c r="J19">
        <v>0.57461802373106086</v>
      </c>
      <c r="K19">
        <v>0.18661547302295017</v>
      </c>
      <c r="L19">
        <v>64</v>
      </c>
      <c r="M19">
        <v>-3.034793336079614</v>
      </c>
      <c r="N19">
        <v>0.99826143942730683</v>
      </c>
      <c r="O19">
        <v>-0.87780304908572959</v>
      </c>
      <c r="P19" t="e">
        <v>#DIV/0!</v>
      </c>
      <c r="Q19" t="s">
        <v>1330</v>
      </c>
      <c r="R19">
        <v>0</v>
      </c>
      <c r="S19">
        <v>0.95</v>
      </c>
      <c r="T19" t="s">
        <v>1347</v>
      </c>
      <c r="U19" t="s">
        <v>2650</v>
      </c>
      <c r="V19" t="s">
        <v>3942</v>
      </c>
      <c r="W19">
        <v>0.99999963115840262</v>
      </c>
      <c r="X19">
        <v>3</v>
      </c>
      <c r="Y19">
        <v>3.1</v>
      </c>
    </row>
    <row r="20" spans="1:25" x14ac:dyDescent="0.25">
      <c r="A20" t="s">
        <v>41</v>
      </c>
      <c r="B20">
        <v>33</v>
      </c>
      <c r="C20">
        <v>33</v>
      </c>
      <c r="D20">
        <v>66</v>
      </c>
      <c r="E20">
        <v>17.954948484848487</v>
      </c>
      <c r="F20">
        <v>18.38841212121212</v>
      </c>
      <c r="G20">
        <v>-0.4334636363636335</v>
      </c>
      <c r="H20">
        <v>1.3364614538257575</v>
      </c>
      <c r="I20">
        <v>0.71779908109848511</v>
      </c>
      <c r="J20">
        <v>1.0271302674621214</v>
      </c>
      <c r="K20">
        <v>0.24950013875773411</v>
      </c>
      <c r="L20">
        <v>64</v>
      </c>
      <c r="M20">
        <v>-1.7373282376589332</v>
      </c>
      <c r="N20">
        <v>0.9564301480049443</v>
      </c>
      <c r="O20">
        <v>-0.84988261769560947</v>
      </c>
      <c r="P20" t="e">
        <v>#DIV/0!</v>
      </c>
      <c r="Q20" t="s">
        <v>1330</v>
      </c>
      <c r="R20">
        <v>0</v>
      </c>
      <c r="S20">
        <v>0.95</v>
      </c>
      <c r="T20" t="s">
        <v>1348</v>
      </c>
      <c r="U20" t="s">
        <v>2641</v>
      </c>
      <c r="V20" t="s">
        <v>3943</v>
      </c>
      <c r="W20">
        <v>0.99999963115840262</v>
      </c>
      <c r="X20">
        <v>4</v>
      </c>
      <c r="Y20">
        <v>2.2999999999999998</v>
      </c>
    </row>
    <row r="21" spans="1:25" x14ac:dyDescent="0.25">
      <c r="A21" t="s">
        <v>42</v>
      </c>
      <c r="B21">
        <v>33</v>
      </c>
      <c r="C21">
        <v>33</v>
      </c>
      <c r="D21">
        <v>66</v>
      </c>
      <c r="E21">
        <v>18.141796969696969</v>
      </c>
      <c r="F21">
        <v>18.174281818181818</v>
      </c>
      <c r="G21">
        <v>-3.2484848484848783E-2</v>
      </c>
      <c r="H21">
        <v>2.6472675565530297</v>
      </c>
      <c r="I21">
        <v>1.0273447809090912</v>
      </c>
      <c r="J21">
        <v>1.8373061687310606</v>
      </c>
      <c r="K21">
        <v>0.33369430473714062</v>
      </c>
      <c r="L21">
        <v>64</v>
      </c>
      <c r="M21">
        <v>-9.7349124703934975E-2</v>
      </c>
      <c r="N21">
        <v>0.53862331314838885</v>
      </c>
      <c r="O21">
        <v>-0.58942498946749422</v>
      </c>
      <c r="P21" t="e">
        <v>#DIV/0!</v>
      </c>
      <c r="Q21" t="s">
        <v>1330</v>
      </c>
      <c r="R21">
        <v>0</v>
      </c>
      <c r="S21">
        <v>0.95</v>
      </c>
      <c r="T21" t="s">
        <v>1349</v>
      </c>
      <c r="U21" t="s">
        <v>2641</v>
      </c>
      <c r="V21" t="s">
        <v>3944</v>
      </c>
      <c r="W21">
        <v>0.99999963115840262</v>
      </c>
      <c r="X21">
        <v>2</v>
      </c>
      <c r="Y21">
        <v>2.2999999999999998</v>
      </c>
    </row>
    <row r="22" spans="1:25" x14ac:dyDescent="0.25">
      <c r="A22" t="s">
        <v>43</v>
      </c>
      <c r="B22">
        <v>33</v>
      </c>
      <c r="C22">
        <v>33</v>
      </c>
      <c r="D22">
        <v>66</v>
      </c>
      <c r="E22">
        <v>17.772233333333332</v>
      </c>
      <c r="F22">
        <v>18.219993939393937</v>
      </c>
      <c r="G22">
        <v>-0.44776060606060497</v>
      </c>
      <c r="H22">
        <v>0.73519129666666683</v>
      </c>
      <c r="I22">
        <v>0.45048538433712093</v>
      </c>
      <c r="J22">
        <v>0.59283834050189388</v>
      </c>
      <c r="K22">
        <v>0.18955103902129941</v>
      </c>
      <c r="L22">
        <v>64</v>
      </c>
      <c r="M22">
        <v>-2.3622165743459265</v>
      </c>
      <c r="N22">
        <v>0.9893906600108191</v>
      </c>
      <c r="O22">
        <v>-0.76412375909400321</v>
      </c>
      <c r="P22" t="e">
        <v>#DIV/0!</v>
      </c>
      <c r="Q22" t="s">
        <v>1330</v>
      </c>
      <c r="R22">
        <v>0</v>
      </c>
      <c r="S22">
        <v>0.95</v>
      </c>
      <c r="T22" t="s">
        <v>1350</v>
      </c>
      <c r="U22" t="s">
        <v>2651</v>
      </c>
      <c r="V22" t="s">
        <v>3945</v>
      </c>
      <c r="W22">
        <v>0.99999963115840262</v>
      </c>
      <c r="X22">
        <v>2</v>
      </c>
      <c r="Y22">
        <v>2.5</v>
      </c>
    </row>
    <row r="23" spans="1:25" x14ac:dyDescent="0.25">
      <c r="A23" t="s">
        <v>44</v>
      </c>
      <c r="B23">
        <v>33</v>
      </c>
      <c r="C23">
        <v>33</v>
      </c>
      <c r="D23">
        <v>66</v>
      </c>
      <c r="E23">
        <v>17.671963636363635</v>
      </c>
      <c r="F23">
        <v>18.096693939393941</v>
      </c>
      <c r="G23">
        <v>-0.42473030303030512</v>
      </c>
      <c r="H23">
        <v>1.0054730773863632</v>
      </c>
      <c r="I23">
        <v>0.5650348937121209</v>
      </c>
      <c r="J23">
        <v>0.78525398554924197</v>
      </c>
      <c r="K23">
        <v>0.2181539608610121</v>
      </c>
      <c r="L23">
        <v>64</v>
      </c>
      <c r="M23">
        <v>-1.9469291382745266</v>
      </c>
      <c r="N23">
        <v>0.97203276615030854</v>
      </c>
      <c r="O23">
        <v>-0.78883210516792979</v>
      </c>
      <c r="P23" t="e">
        <v>#DIV/0!</v>
      </c>
      <c r="Q23" t="s">
        <v>1330</v>
      </c>
      <c r="R23">
        <v>0</v>
      </c>
      <c r="S23">
        <v>0.95</v>
      </c>
      <c r="T23" t="s">
        <v>1351</v>
      </c>
      <c r="U23" t="s">
        <v>2652</v>
      </c>
      <c r="V23" t="s">
        <v>3946</v>
      </c>
      <c r="W23">
        <v>0.99999963115840262</v>
      </c>
      <c r="X23">
        <v>3</v>
      </c>
      <c r="Y23">
        <v>4.2</v>
      </c>
    </row>
    <row r="24" spans="1:25" x14ac:dyDescent="0.25">
      <c r="A24" t="s">
        <v>45</v>
      </c>
      <c r="B24">
        <v>33</v>
      </c>
      <c r="C24">
        <v>33</v>
      </c>
      <c r="D24">
        <v>66</v>
      </c>
      <c r="E24">
        <v>17.857533333333333</v>
      </c>
      <c r="F24">
        <v>18.276630303030302</v>
      </c>
      <c r="G24">
        <v>-0.41909696969696952</v>
      </c>
      <c r="H24">
        <v>0.92739322229166665</v>
      </c>
      <c r="I24">
        <v>0.71487476967803021</v>
      </c>
      <c r="J24">
        <v>0.82113399598484849</v>
      </c>
      <c r="K24">
        <v>0.2230822644818598</v>
      </c>
      <c r="L24">
        <v>64</v>
      </c>
      <c r="M24">
        <v>-1.8786655706153139</v>
      </c>
      <c r="N24">
        <v>0.96757696199520271</v>
      </c>
      <c r="O24">
        <v>-0.79142417476906246</v>
      </c>
      <c r="P24" t="e">
        <v>#DIV/0!</v>
      </c>
      <c r="Q24" t="s">
        <v>1330</v>
      </c>
      <c r="R24">
        <v>0</v>
      </c>
      <c r="S24">
        <v>0.95</v>
      </c>
      <c r="T24" t="s">
        <v>1352</v>
      </c>
      <c r="U24" t="s">
        <v>2653</v>
      </c>
      <c r="V24" t="s">
        <v>3947</v>
      </c>
      <c r="W24">
        <v>0.99999963115840262</v>
      </c>
      <c r="X24">
        <v>4</v>
      </c>
      <c r="Y24">
        <v>4.7</v>
      </c>
    </row>
    <row r="25" spans="1:25" x14ac:dyDescent="0.25">
      <c r="A25" t="s">
        <v>46</v>
      </c>
      <c r="B25">
        <v>33</v>
      </c>
      <c r="C25">
        <v>33</v>
      </c>
      <c r="D25">
        <v>66</v>
      </c>
      <c r="E25">
        <v>18.691993939393939</v>
      </c>
      <c r="F25">
        <v>18.477178787878788</v>
      </c>
      <c r="G25">
        <v>0.2148151515151504</v>
      </c>
      <c r="H25">
        <v>2.701156557462121</v>
      </c>
      <c r="I25">
        <v>1.729259347973485</v>
      </c>
      <c r="J25">
        <v>2.2152079527178028</v>
      </c>
      <c r="K25">
        <v>0.3664082797064534</v>
      </c>
      <c r="L25">
        <v>64</v>
      </c>
      <c r="M25">
        <v>0.5862726456051941</v>
      </c>
      <c r="N25">
        <v>0.2798772181677549</v>
      </c>
      <c r="O25">
        <v>-0.39672503979159018</v>
      </c>
      <c r="P25" t="e">
        <v>#DIV/0!</v>
      </c>
      <c r="Q25" t="s">
        <v>1330</v>
      </c>
      <c r="R25">
        <v>0</v>
      </c>
      <c r="S25">
        <v>0.95</v>
      </c>
      <c r="T25" t="s">
        <v>1353</v>
      </c>
      <c r="U25" t="s">
        <v>2654</v>
      </c>
      <c r="V25" t="s">
        <v>3948</v>
      </c>
      <c r="W25">
        <v>0.95260292746160324</v>
      </c>
      <c r="X25">
        <v>11</v>
      </c>
      <c r="Y25">
        <v>15.6</v>
      </c>
    </row>
    <row r="26" spans="1:25" x14ac:dyDescent="0.25">
      <c r="A26" t="s">
        <v>47</v>
      </c>
      <c r="B26">
        <v>33</v>
      </c>
      <c r="C26">
        <v>33</v>
      </c>
      <c r="D26">
        <v>66</v>
      </c>
      <c r="E26">
        <v>17.686736363636363</v>
      </c>
      <c r="F26">
        <v>18.160730303030302</v>
      </c>
      <c r="G26">
        <v>-0.47399393939393875</v>
      </c>
      <c r="H26">
        <v>0.47076247738636406</v>
      </c>
      <c r="I26">
        <v>0.59925270467803005</v>
      </c>
      <c r="J26">
        <v>0.53500759103219708</v>
      </c>
      <c r="K26">
        <v>0.18006860494489266</v>
      </c>
      <c r="L26">
        <v>64</v>
      </c>
      <c r="M26">
        <v>-2.632296393582866</v>
      </c>
      <c r="N26">
        <v>0.99469111175796709</v>
      </c>
      <c r="O26">
        <v>-0.77453078644488194</v>
      </c>
      <c r="P26" t="e">
        <v>#DIV/0!</v>
      </c>
      <c r="Q26" t="s">
        <v>1330</v>
      </c>
      <c r="R26">
        <v>0</v>
      </c>
      <c r="S26">
        <v>0.95</v>
      </c>
      <c r="T26" t="s">
        <v>1354</v>
      </c>
      <c r="U26" t="s">
        <v>2655</v>
      </c>
      <c r="V26" t="s">
        <v>3949</v>
      </c>
      <c r="W26">
        <v>0.99999963115840262</v>
      </c>
      <c r="X26">
        <v>2</v>
      </c>
      <c r="Y26">
        <v>1.5</v>
      </c>
    </row>
    <row r="27" spans="1:25" x14ac:dyDescent="0.25">
      <c r="A27" t="s">
        <v>48</v>
      </c>
      <c r="B27">
        <v>33</v>
      </c>
      <c r="C27">
        <v>33</v>
      </c>
      <c r="D27">
        <v>66</v>
      </c>
      <c r="E27">
        <v>17.648033333333334</v>
      </c>
      <c r="F27">
        <v>17.905069696969697</v>
      </c>
      <c r="G27">
        <v>-0.25703636363636306</v>
      </c>
      <c r="H27">
        <v>0.56727489604166659</v>
      </c>
      <c r="I27">
        <v>0.62578696905302988</v>
      </c>
      <c r="J27">
        <v>0.59653093254734824</v>
      </c>
      <c r="K27">
        <v>0.19014044769946883</v>
      </c>
      <c r="L27">
        <v>64</v>
      </c>
      <c r="M27">
        <v>-1.3518237005659532</v>
      </c>
      <c r="N27">
        <v>0.90940494411794537</v>
      </c>
      <c r="O27">
        <v>-0.57438324743068825</v>
      </c>
      <c r="P27" t="e">
        <v>#DIV/0!</v>
      </c>
      <c r="Q27" t="s">
        <v>1330</v>
      </c>
      <c r="R27">
        <v>0</v>
      </c>
      <c r="S27">
        <v>0.95</v>
      </c>
      <c r="T27" t="s">
        <v>1355</v>
      </c>
      <c r="U27" t="s">
        <v>2656</v>
      </c>
      <c r="V27" t="s">
        <v>3950</v>
      </c>
      <c r="W27">
        <v>0.99999963115840262</v>
      </c>
      <c r="X27">
        <v>3</v>
      </c>
      <c r="Y27">
        <v>5.6</v>
      </c>
    </row>
    <row r="28" spans="1:25" x14ac:dyDescent="0.25">
      <c r="A28" t="s">
        <v>49</v>
      </c>
      <c r="B28">
        <v>33</v>
      </c>
      <c r="C28">
        <v>33</v>
      </c>
      <c r="D28">
        <v>66</v>
      </c>
      <c r="E28">
        <v>19.091612121212123</v>
      </c>
      <c r="F28">
        <v>18.67408787878788</v>
      </c>
      <c r="G28">
        <v>0.41752424242424269</v>
      </c>
      <c r="H28">
        <v>3.0068729229734852</v>
      </c>
      <c r="I28">
        <v>1.8060495835984851</v>
      </c>
      <c r="J28">
        <v>2.4064612532859853</v>
      </c>
      <c r="K28">
        <v>0.38189807090739147</v>
      </c>
      <c r="L28">
        <v>64</v>
      </c>
      <c r="M28">
        <v>1.0932871209121409</v>
      </c>
      <c r="N28">
        <v>0.13918292262218659</v>
      </c>
      <c r="O28">
        <v>-0.21986861215176712</v>
      </c>
      <c r="P28" t="e">
        <v>#DIV/0!</v>
      </c>
      <c r="Q28" t="s">
        <v>1330</v>
      </c>
      <c r="R28">
        <v>0</v>
      </c>
      <c r="S28">
        <v>0.95</v>
      </c>
      <c r="T28" t="s">
        <v>1356</v>
      </c>
      <c r="U28" t="s">
        <v>2657</v>
      </c>
      <c r="V28" t="s">
        <v>3951</v>
      </c>
      <c r="W28">
        <v>0.67126228733283355</v>
      </c>
      <c r="X28">
        <v>7</v>
      </c>
      <c r="Y28">
        <v>34.4</v>
      </c>
    </row>
    <row r="29" spans="1:25" x14ac:dyDescent="0.25">
      <c r="A29" t="s">
        <v>50</v>
      </c>
      <c r="B29">
        <v>33</v>
      </c>
      <c r="C29">
        <v>33</v>
      </c>
      <c r="D29">
        <v>66</v>
      </c>
      <c r="E29">
        <v>18.455384848484847</v>
      </c>
      <c r="F29">
        <v>18.775103030303029</v>
      </c>
      <c r="G29">
        <v>-0.31971818181818179</v>
      </c>
      <c r="H29">
        <v>2.0355185919507575</v>
      </c>
      <c r="I29">
        <v>1.7440887821780309</v>
      </c>
      <c r="J29">
        <v>1.8898036870643942</v>
      </c>
      <c r="K29">
        <v>0.33842806738180192</v>
      </c>
      <c r="L29">
        <v>64</v>
      </c>
      <c r="M29">
        <v>-0.94471532545049719</v>
      </c>
      <c r="N29">
        <v>0.82582138530219962</v>
      </c>
      <c r="O29">
        <v>-0.88455903431213956</v>
      </c>
      <c r="P29" t="e">
        <v>#DIV/0!</v>
      </c>
      <c r="Q29" t="s">
        <v>1330</v>
      </c>
      <c r="R29">
        <v>0</v>
      </c>
      <c r="S29">
        <v>0.95</v>
      </c>
      <c r="T29" t="s">
        <v>1357</v>
      </c>
      <c r="U29" t="s">
        <v>2658</v>
      </c>
      <c r="V29" t="s">
        <v>3952</v>
      </c>
      <c r="W29">
        <v>0.99999963115840262</v>
      </c>
      <c r="X29">
        <v>9</v>
      </c>
      <c r="Y29">
        <v>29</v>
      </c>
    </row>
    <row r="30" spans="1:25" x14ac:dyDescent="0.25">
      <c r="A30" t="s">
        <v>51</v>
      </c>
      <c r="B30">
        <v>33</v>
      </c>
      <c r="C30">
        <v>33</v>
      </c>
      <c r="D30">
        <v>66</v>
      </c>
      <c r="E30">
        <v>23.984478787878789</v>
      </c>
      <c r="F30">
        <v>23.17430606060606</v>
      </c>
      <c r="G30">
        <v>0.81017272727272882</v>
      </c>
      <c r="H30">
        <v>0.6771645760984849</v>
      </c>
      <c r="I30">
        <v>1.8105254237121216</v>
      </c>
      <c r="J30">
        <v>1.2438449999053032</v>
      </c>
      <c r="K30">
        <v>0.27456246183483685</v>
      </c>
      <c r="L30">
        <v>64</v>
      </c>
      <c r="M30">
        <v>2.9507774728509264</v>
      </c>
      <c r="N30">
        <v>2.2123822934477337E-3</v>
      </c>
      <c r="O30">
        <v>0.35192440228770655</v>
      </c>
      <c r="P30" t="e">
        <v>#DIV/0!</v>
      </c>
      <c r="Q30" t="s">
        <v>1330</v>
      </c>
      <c r="R30">
        <v>0</v>
      </c>
      <c r="S30">
        <v>0.95</v>
      </c>
      <c r="T30" t="s">
        <v>1358</v>
      </c>
      <c r="U30" t="s">
        <v>2659</v>
      </c>
      <c r="V30" t="s">
        <v>3953</v>
      </c>
      <c r="W30">
        <v>3.1775644588309761E-2</v>
      </c>
      <c r="X30">
        <v>6</v>
      </c>
      <c r="Y30">
        <v>19.5</v>
      </c>
    </row>
    <row r="31" spans="1:25" x14ac:dyDescent="0.25">
      <c r="A31" t="s">
        <v>52</v>
      </c>
      <c r="B31">
        <v>33</v>
      </c>
      <c r="C31">
        <v>33</v>
      </c>
      <c r="D31">
        <v>66</v>
      </c>
      <c r="E31">
        <v>18.614599999999999</v>
      </c>
      <c r="F31">
        <v>18.82279696969697</v>
      </c>
      <c r="G31">
        <v>-0.20819696969697077</v>
      </c>
      <c r="H31">
        <v>2.0317778181250006</v>
      </c>
      <c r="I31">
        <v>1.8598219321780305</v>
      </c>
      <c r="J31">
        <v>1.9457998751515155</v>
      </c>
      <c r="K31">
        <v>0.34340539477518101</v>
      </c>
      <c r="L31">
        <v>64</v>
      </c>
      <c r="M31">
        <v>-0.60627169189718799</v>
      </c>
      <c r="N31">
        <v>0.72676058527844756</v>
      </c>
      <c r="O31">
        <v>-0.78134504644028746</v>
      </c>
      <c r="P31" t="e">
        <v>#DIV/0!</v>
      </c>
      <c r="Q31" t="s">
        <v>1330</v>
      </c>
      <c r="R31">
        <v>0</v>
      </c>
      <c r="S31">
        <v>0.95</v>
      </c>
      <c r="T31" t="s">
        <v>1359</v>
      </c>
      <c r="U31" t="s">
        <v>2660</v>
      </c>
      <c r="V31" t="s">
        <v>3954</v>
      </c>
      <c r="W31">
        <v>0.99999963115840262</v>
      </c>
      <c r="X31">
        <v>5</v>
      </c>
      <c r="Y31">
        <v>17.7</v>
      </c>
    </row>
    <row r="32" spans="1:25" x14ac:dyDescent="0.25">
      <c r="A32" t="s">
        <v>53</v>
      </c>
      <c r="B32">
        <v>33</v>
      </c>
      <c r="C32">
        <v>33</v>
      </c>
      <c r="D32">
        <v>66</v>
      </c>
      <c r="E32">
        <v>25.110239393939395</v>
      </c>
      <c r="F32">
        <v>23.645551515151514</v>
      </c>
      <c r="G32">
        <v>1.4646878787878812</v>
      </c>
      <c r="H32">
        <v>1.2274113330871219</v>
      </c>
      <c r="I32">
        <v>3.7145554913257581</v>
      </c>
      <c r="J32">
        <v>2.47098341220644</v>
      </c>
      <c r="K32">
        <v>0.38698394079955561</v>
      </c>
      <c r="L32">
        <v>64</v>
      </c>
      <c r="M32">
        <v>3.7848802608233791</v>
      </c>
      <c r="N32">
        <v>1.7070580232368186E-4</v>
      </c>
      <c r="O32">
        <v>0.81880664111827151</v>
      </c>
      <c r="P32" t="e">
        <v>#DIV/0!</v>
      </c>
      <c r="Q32" t="s">
        <v>1330</v>
      </c>
      <c r="R32">
        <v>0</v>
      </c>
      <c r="S32">
        <v>0.95</v>
      </c>
      <c r="T32" t="s">
        <v>1360</v>
      </c>
      <c r="U32" t="s">
        <v>2661</v>
      </c>
      <c r="V32" t="s">
        <v>3955</v>
      </c>
      <c r="W32">
        <v>4.290624685327927E-3</v>
      </c>
      <c r="X32">
        <v>32</v>
      </c>
      <c r="Y32">
        <v>39.1</v>
      </c>
    </row>
    <row r="33" spans="1:25" x14ac:dyDescent="0.25">
      <c r="A33" t="s">
        <v>54</v>
      </c>
      <c r="B33">
        <v>33</v>
      </c>
      <c r="C33">
        <v>33</v>
      </c>
      <c r="D33">
        <v>66</v>
      </c>
      <c r="E33">
        <v>22.633554545454544</v>
      </c>
      <c r="F33">
        <v>22.648027272727273</v>
      </c>
      <c r="G33">
        <v>-1.4472727272728747E-2</v>
      </c>
      <c r="H33">
        <v>7.4055374444318174</v>
      </c>
      <c r="I33">
        <v>8.7369441020454541</v>
      </c>
      <c r="J33">
        <v>8.0712407732386353</v>
      </c>
      <c r="K33">
        <v>0.69940410884481385</v>
      </c>
      <c r="L33">
        <v>64</v>
      </c>
      <c r="M33">
        <v>-2.0692940018086175E-2</v>
      </c>
      <c r="N33">
        <v>0.508222509683116</v>
      </c>
      <c r="O33">
        <v>-1.1817872946900894</v>
      </c>
      <c r="P33" t="e">
        <v>#DIV/0!</v>
      </c>
      <c r="Q33" t="s">
        <v>1330</v>
      </c>
      <c r="R33">
        <v>0</v>
      </c>
      <c r="S33">
        <v>0.95</v>
      </c>
      <c r="T33" t="s">
        <v>1361</v>
      </c>
      <c r="U33" t="s">
        <v>2662</v>
      </c>
      <c r="V33" t="s">
        <v>3956</v>
      </c>
      <c r="W33">
        <v>0.99999963115840262</v>
      </c>
      <c r="X33">
        <v>81</v>
      </c>
      <c r="Y33">
        <v>48.3</v>
      </c>
    </row>
    <row r="34" spans="1:25" x14ac:dyDescent="0.25">
      <c r="A34" t="s">
        <v>55</v>
      </c>
      <c r="B34">
        <v>33</v>
      </c>
      <c r="C34">
        <v>33</v>
      </c>
      <c r="D34">
        <v>66</v>
      </c>
      <c r="E34">
        <v>24.43308484848485</v>
      </c>
      <c r="F34">
        <v>24.041469696969695</v>
      </c>
      <c r="G34">
        <v>0.39161515151515403</v>
      </c>
      <c r="H34">
        <v>1.8694432200757571</v>
      </c>
      <c r="I34">
        <v>2.6003595703030302</v>
      </c>
      <c r="J34">
        <v>2.2349013951893939</v>
      </c>
      <c r="K34">
        <v>0.36803338083035053</v>
      </c>
      <c r="L34">
        <v>64</v>
      </c>
      <c r="M34">
        <v>1.0640750864272113</v>
      </c>
      <c r="N34">
        <v>0.1456465022679469</v>
      </c>
      <c r="O34">
        <v>-0.2226373547343522</v>
      </c>
      <c r="P34" t="e">
        <v>#DIV/0!</v>
      </c>
      <c r="Q34" t="s">
        <v>1330</v>
      </c>
      <c r="R34">
        <v>0</v>
      </c>
      <c r="S34">
        <v>0.95</v>
      </c>
      <c r="T34" t="s">
        <v>1362</v>
      </c>
      <c r="U34" t="s">
        <v>2663</v>
      </c>
      <c r="V34" t="s">
        <v>3957</v>
      </c>
      <c r="W34">
        <v>0.68971006689929926</v>
      </c>
      <c r="X34">
        <v>7</v>
      </c>
      <c r="Y34">
        <v>27.7</v>
      </c>
    </row>
    <row r="35" spans="1:25" x14ac:dyDescent="0.25">
      <c r="A35" t="s">
        <v>56</v>
      </c>
      <c r="B35">
        <v>33</v>
      </c>
      <c r="C35">
        <v>33</v>
      </c>
      <c r="D35">
        <v>66</v>
      </c>
      <c r="E35">
        <v>19.154451515151514</v>
      </c>
      <c r="F35">
        <v>18.918430303030302</v>
      </c>
      <c r="G35">
        <v>0.23602121212121219</v>
      </c>
      <c r="H35">
        <v>1.9880614969507582</v>
      </c>
      <c r="I35">
        <v>2.0537090828030307</v>
      </c>
      <c r="J35">
        <v>2.0208852898768943</v>
      </c>
      <c r="K35">
        <v>0.34996842194143091</v>
      </c>
      <c r="L35">
        <v>64</v>
      </c>
      <c r="M35">
        <v>0.67440716740069651</v>
      </c>
      <c r="N35">
        <v>0.25124068021368162</v>
      </c>
      <c r="O35">
        <v>-0.34808064244616244</v>
      </c>
      <c r="P35" t="e">
        <v>#DIV/0!</v>
      </c>
      <c r="Q35" t="s">
        <v>1330</v>
      </c>
      <c r="R35">
        <v>0</v>
      </c>
      <c r="S35">
        <v>0.95</v>
      </c>
      <c r="T35" t="s">
        <v>1363</v>
      </c>
      <c r="U35" t="s">
        <v>2664</v>
      </c>
      <c r="V35" t="s">
        <v>3958</v>
      </c>
      <c r="W35">
        <v>0.91354548399401081</v>
      </c>
      <c r="X35">
        <v>4</v>
      </c>
      <c r="Y35">
        <v>22.3</v>
      </c>
    </row>
    <row r="36" spans="1:25" x14ac:dyDescent="0.25">
      <c r="A36" t="s">
        <v>57</v>
      </c>
      <c r="B36">
        <v>33</v>
      </c>
      <c r="C36">
        <v>33</v>
      </c>
      <c r="D36">
        <v>66</v>
      </c>
      <c r="E36">
        <v>17.816830303030304</v>
      </c>
      <c r="F36">
        <v>18.234151515151517</v>
      </c>
      <c r="G36">
        <v>-0.41732121212121243</v>
      </c>
      <c r="H36">
        <v>1.1550699609280297</v>
      </c>
      <c r="I36">
        <v>1.1634820413257576</v>
      </c>
      <c r="J36">
        <v>1.1592760011268937</v>
      </c>
      <c r="K36">
        <v>0.2650644291176168</v>
      </c>
      <c r="L36">
        <v>64</v>
      </c>
      <c r="M36">
        <v>-1.5744142415127111</v>
      </c>
      <c r="N36">
        <v>0.93983871630123939</v>
      </c>
      <c r="O36">
        <v>-0.85971719678908953</v>
      </c>
      <c r="P36" t="e">
        <v>#DIV/0!</v>
      </c>
      <c r="Q36" t="s">
        <v>1330</v>
      </c>
      <c r="R36">
        <v>0</v>
      </c>
      <c r="S36">
        <v>0.95</v>
      </c>
      <c r="T36" t="s">
        <v>1364</v>
      </c>
      <c r="U36" t="s">
        <v>2665</v>
      </c>
      <c r="V36" t="s">
        <v>3959</v>
      </c>
      <c r="W36">
        <v>0.99999963115840262</v>
      </c>
      <c r="X36">
        <v>4</v>
      </c>
      <c r="Y36">
        <v>13.4</v>
      </c>
    </row>
    <row r="37" spans="1:25" x14ac:dyDescent="0.25">
      <c r="A37" t="s">
        <v>58</v>
      </c>
      <c r="B37">
        <v>33</v>
      </c>
      <c r="C37">
        <v>33</v>
      </c>
      <c r="D37">
        <v>66</v>
      </c>
      <c r="E37">
        <v>19.167545454545454</v>
      </c>
      <c r="F37">
        <v>18.832360606060607</v>
      </c>
      <c r="G37">
        <v>0.33518484848484675</v>
      </c>
      <c r="H37">
        <v>1.7398143006818181</v>
      </c>
      <c r="I37">
        <v>1.6421640668371214</v>
      </c>
      <c r="J37">
        <v>1.6909891837594697</v>
      </c>
      <c r="K37">
        <v>0.32013152446317961</v>
      </c>
      <c r="L37">
        <v>64</v>
      </c>
      <c r="M37">
        <v>1.0470223107421541</v>
      </c>
      <c r="N37">
        <v>0.14951374828751671</v>
      </c>
      <c r="O37">
        <v>-0.19911883556501803</v>
      </c>
      <c r="P37" t="e">
        <v>#DIV/0!</v>
      </c>
      <c r="Q37" t="s">
        <v>1330</v>
      </c>
      <c r="R37">
        <v>0</v>
      </c>
      <c r="S37">
        <v>0.95</v>
      </c>
      <c r="T37" t="s">
        <v>1365</v>
      </c>
      <c r="U37" t="s">
        <v>2666</v>
      </c>
      <c r="V37" t="s">
        <v>3960</v>
      </c>
      <c r="W37">
        <v>0.70022707230759895</v>
      </c>
      <c r="X37">
        <v>5</v>
      </c>
      <c r="Y37">
        <v>11.6</v>
      </c>
    </row>
    <row r="38" spans="1:25" x14ac:dyDescent="0.25">
      <c r="A38" t="s">
        <v>59</v>
      </c>
      <c r="B38">
        <v>33</v>
      </c>
      <c r="C38">
        <v>33</v>
      </c>
      <c r="D38">
        <v>66</v>
      </c>
      <c r="E38">
        <v>18.310248484848486</v>
      </c>
      <c r="F38">
        <v>18.064236363636365</v>
      </c>
      <c r="G38">
        <v>0.24601212121212157</v>
      </c>
      <c r="H38">
        <v>1.0536734307007571</v>
      </c>
      <c r="I38">
        <v>0.56243241863636384</v>
      </c>
      <c r="J38">
        <v>0.80805292466856049</v>
      </c>
      <c r="K38">
        <v>0.2212982253100266</v>
      </c>
      <c r="L38">
        <v>64</v>
      </c>
      <c r="M38">
        <v>1.1116768824850365</v>
      </c>
      <c r="N38">
        <v>0.13521789918909588</v>
      </c>
      <c r="O38">
        <v>-0.12333749924502851</v>
      </c>
      <c r="P38" t="e">
        <v>#DIV/0!</v>
      </c>
      <c r="Q38" t="s">
        <v>1330</v>
      </c>
      <c r="R38">
        <v>0</v>
      </c>
      <c r="S38">
        <v>0.95</v>
      </c>
      <c r="T38" t="s">
        <v>1366</v>
      </c>
      <c r="U38" t="s">
        <v>2667</v>
      </c>
      <c r="V38" t="s">
        <v>3961</v>
      </c>
      <c r="W38">
        <v>0.65455479348203083</v>
      </c>
      <c r="X38">
        <v>4</v>
      </c>
      <c r="Y38">
        <v>28.4</v>
      </c>
    </row>
    <row r="39" spans="1:25" x14ac:dyDescent="0.25">
      <c r="A39" t="s">
        <v>60</v>
      </c>
      <c r="B39">
        <v>33</v>
      </c>
      <c r="C39">
        <v>33</v>
      </c>
      <c r="D39">
        <v>66</v>
      </c>
      <c r="E39">
        <v>17.999045454545456</v>
      </c>
      <c r="F39">
        <v>18.418642424242424</v>
      </c>
      <c r="G39">
        <v>-0.41959696969696836</v>
      </c>
      <c r="H39">
        <v>1.5977327231818177</v>
      </c>
      <c r="I39">
        <v>1.1961471712689395</v>
      </c>
      <c r="J39">
        <v>1.3969399472253787</v>
      </c>
      <c r="K39">
        <v>0.29096911709761986</v>
      </c>
      <c r="L39">
        <v>64</v>
      </c>
      <c r="M39">
        <v>-1.4420670271896725</v>
      </c>
      <c r="N39">
        <v>0.9229203111090809</v>
      </c>
      <c r="O39">
        <v>-0.90522821601265557</v>
      </c>
      <c r="P39" t="e">
        <v>#DIV/0!</v>
      </c>
      <c r="Q39" t="s">
        <v>1330</v>
      </c>
      <c r="R39">
        <v>0</v>
      </c>
      <c r="S39">
        <v>0.95</v>
      </c>
      <c r="T39" t="s">
        <v>1367</v>
      </c>
      <c r="U39" t="s">
        <v>2668</v>
      </c>
      <c r="V39" t="s">
        <v>3962</v>
      </c>
      <c r="W39">
        <v>0.99999963115840262</v>
      </c>
      <c r="X39">
        <v>6</v>
      </c>
      <c r="Y39">
        <v>6.6</v>
      </c>
    </row>
    <row r="40" spans="1:25" x14ac:dyDescent="0.25">
      <c r="A40" t="s">
        <v>61</v>
      </c>
      <c r="B40">
        <v>33</v>
      </c>
      <c r="C40">
        <v>33</v>
      </c>
      <c r="D40">
        <v>66</v>
      </c>
      <c r="E40">
        <v>18.857648484848486</v>
      </c>
      <c r="F40">
        <v>18.789393939393939</v>
      </c>
      <c r="G40">
        <v>6.82545454545469E-2</v>
      </c>
      <c r="H40">
        <v>8.9120707425757573</v>
      </c>
      <c r="I40">
        <v>4.9380616874621204</v>
      </c>
      <c r="J40">
        <v>6.9250662150189388</v>
      </c>
      <c r="K40">
        <v>0.64784333193174148</v>
      </c>
      <c r="L40">
        <v>64</v>
      </c>
      <c r="M40">
        <v>0.10535656090034184</v>
      </c>
      <c r="N40">
        <v>0.45821119865407611</v>
      </c>
      <c r="O40">
        <v>-1.0130044137145344</v>
      </c>
      <c r="P40" t="e">
        <v>#DIV/0!</v>
      </c>
      <c r="Q40" t="s">
        <v>1330</v>
      </c>
      <c r="R40">
        <v>0</v>
      </c>
      <c r="S40">
        <v>0.95</v>
      </c>
      <c r="T40" t="s">
        <v>1368</v>
      </c>
      <c r="U40" t="s">
        <v>2669</v>
      </c>
      <c r="V40" t="s">
        <v>3963</v>
      </c>
      <c r="W40">
        <v>0.99999963115840262</v>
      </c>
      <c r="X40">
        <v>3</v>
      </c>
      <c r="Y40">
        <v>18.2</v>
      </c>
    </row>
    <row r="41" spans="1:25" x14ac:dyDescent="0.25">
      <c r="A41" t="s">
        <v>62</v>
      </c>
      <c r="B41">
        <v>33</v>
      </c>
      <c r="C41">
        <v>33</v>
      </c>
      <c r="D41">
        <v>66</v>
      </c>
      <c r="E41">
        <v>21.689624242424241</v>
      </c>
      <c r="F41">
        <v>18.322960606060605</v>
      </c>
      <c r="G41">
        <v>3.3666636363636364</v>
      </c>
      <c r="H41">
        <v>3.7800208568939389</v>
      </c>
      <c r="I41">
        <v>0.92435218371212158</v>
      </c>
      <c r="J41">
        <v>2.3521865203030301</v>
      </c>
      <c r="K41">
        <v>0.37756689315437103</v>
      </c>
      <c r="L41">
        <v>64</v>
      </c>
      <c r="M41">
        <v>8.9167342195629189</v>
      </c>
      <c r="N41">
        <v>3.9529033871500626E-13</v>
      </c>
      <c r="O41">
        <v>2.7364995738711122</v>
      </c>
      <c r="P41" t="e">
        <v>#DIV/0!</v>
      </c>
      <c r="Q41" t="s">
        <v>1330</v>
      </c>
      <c r="R41">
        <v>0</v>
      </c>
      <c r="S41">
        <v>0.95</v>
      </c>
      <c r="T41" t="s">
        <v>1369</v>
      </c>
      <c r="U41" t="s">
        <v>2670</v>
      </c>
      <c r="V41" t="s">
        <v>3964</v>
      </c>
      <c r="W41">
        <v>3.6903176621465222E-11</v>
      </c>
      <c r="X41">
        <v>9</v>
      </c>
      <c r="Y41">
        <v>17.600000000000001</v>
      </c>
    </row>
    <row r="42" spans="1:25" x14ac:dyDescent="0.25">
      <c r="A42" t="s">
        <v>63</v>
      </c>
      <c r="B42">
        <v>33</v>
      </c>
      <c r="C42">
        <v>33</v>
      </c>
      <c r="D42">
        <v>66</v>
      </c>
      <c r="E42">
        <v>20.933081818181819</v>
      </c>
      <c r="F42">
        <v>19.720248484848486</v>
      </c>
      <c r="G42">
        <v>1.2128333333333323</v>
      </c>
      <c r="H42">
        <v>2.4583400746590907</v>
      </c>
      <c r="I42">
        <v>1.6713771419507577</v>
      </c>
      <c r="J42">
        <v>2.0648586083049243</v>
      </c>
      <c r="K42">
        <v>0.35375548894381015</v>
      </c>
      <c r="L42">
        <v>64</v>
      </c>
      <c r="M42">
        <v>3.4284509251133528</v>
      </c>
      <c r="N42">
        <v>5.3326104274462147E-4</v>
      </c>
      <c r="O42">
        <v>0.62241081461234782</v>
      </c>
      <c r="P42" t="e">
        <v>#DIV/0!</v>
      </c>
      <c r="Q42" t="s">
        <v>1330</v>
      </c>
      <c r="R42">
        <v>0</v>
      </c>
      <c r="S42">
        <v>0.95</v>
      </c>
      <c r="T42" t="s">
        <v>1370</v>
      </c>
      <c r="U42" t="s">
        <v>2671</v>
      </c>
      <c r="V42" t="s">
        <v>3965</v>
      </c>
      <c r="W42">
        <v>1.0890190357300317E-2</v>
      </c>
      <c r="X42">
        <v>8</v>
      </c>
      <c r="Y42">
        <v>34.6</v>
      </c>
    </row>
    <row r="43" spans="1:25" x14ac:dyDescent="0.25">
      <c r="A43" t="s">
        <v>64</v>
      </c>
      <c r="B43">
        <v>33</v>
      </c>
      <c r="C43">
        <v>33</v>
      </c>
      <c r="D43">
        <v>66</v>
      </c>
      <c r="E43">
        <v>20.286072727272728</v>
      </c>
      <c r="F43">
        <v>19.375678787878787</v>
      </c>
      <c r="G43">
        <v>0.91039393939394131</v>
      </c>
      <c r="H43">
        <v>2.3049907182954539</v>
      </c>
      <c r="I43">
        <v>3.2549125042234852</v>
      </c>
      <c r="J43">
        <v>2.7799516112594693</v>
      </c>
      <c r="K43">
        <v>0.41046548677557193</v>
      </c>
      <c r="L43">
        <v>64</v>
      </c>
      <c r="M43">
        <v>2.2179549041883577</v>
      </c>
      <c r="N43">
        <v>1.5056999438494192E-2</v>
      </c>
      <c r="O43">
        <v>0.22532169564265844</v>
      </c>
      <c r="P43" t="e">
        <v>#DIV/0!</v>
      </c>
      <c r="Q43" t="s">
        <v>1330</v>
      </c>
      <c r="R43">
        <v>0</v>
      </c>
      <c r="S43">
        <v>0.95</v>
      </c>
      <c r="T43" t="s">
        <v>1371</v>
      </c>
      <c r="U43" t="s">
        <v>2672</v>
      </c>
      <c r="V43" t="s">
        <v>3966</v>
      </c>
      <c r="W43">
        <v>0.14908710807660538</v>
      </c>
      <c r="X43">
        <v>10</v>
      </c>
      <c r="Y43">
        <v>37.5</v>
      </c>
    </row>
    <row r="44" spans="1:25" x14ac:dyDescent="0.25">
      <c r="A44" t="s">
        <v>65</v>
      </c>
      <c r="B44">
        <v>33</v>
      </c>
      <c r="C44">
        <v>33</v>
      </c>
      <c r="D44">
        <v>66</v>
      </c>
      <c r="E44">
        <v>17.753154545454546</v>
      </c>
      <c r="F44">
        <v>18.227142424242423</v>
      </c>
      <c r="G44">
        <v>-0.47398787878787729</v>
      </c>
      <c r="H44">
        <v>0.75995699005681805</v>
      </c>
      <c r="I44">
        <v>0.74054645001894026</v>
      </c>
      <c r="J44">
        <v>0.7502517200378791</v>
      </c>
      <c r="K44">
        <v>0.21323649128237154</v>
      </c>
      <c r="L44">
        <v>64</v>
      </c>
      <c r="M44">
        <v>-2.2228272278229064</v>
      </c>
      <c r="N44">
        <v>0.9851165820833041</v>
      </c>
      <c r="O44">
        <v>-0.82988236014859107</v>
      </c>
      <c r="P44" t="e">
        <v>#DIV/0!</v>
      </c>
      <c r="Q44" t="s">
        <v>1330</v>
      </c>
      <c r="R44">
        <v>0</v>
      </c>
      <c r="S44">
        <v>0.95</v>
      </c>
      <c r="T44" t="s">
        <v>1372</v>
      </c>
      <c r="U44" t="s">
        <v>2673</v>
      </c>
      <c r="V44" t="s">
        <v>3967</v>
      </c>
      <c r="W44">
        <v>0.99999963115840262</v>
      </c>
      <c r="X44">
        <v>2</v>
      </c>
      <c r="Y44">
        <v>2.2000000000000002</v>
      </c>
    </row>
    <row r="45" spans="1:25" x14ac:dyDescent="0.25">
      <c r="A45" t="s">
        <v>66</v>
      </c>
      <c r="B45">
        <v>33</v>
      </c>
      <c r="C45">
        <v>33</v>
      </c>
      <c r="D45">
        <v>66</v>
      </c>
      <c r="E45">
        <v>18.196775757575757</v>
      </c>
      <c r="F45">
        <v>18.142293939393941</v>
      </c>
      <c r="G45">
        <v>5.4481818181816521E-2</v>
      </c>
      <c r="H45">
        <v>1.8119415937689398</v>
      </c>
      <c r="I45">
        <v>1.1494337387121221</v>
      </c>
      <c r="J45">
        <v>1.4806876662405308</v>
      </c>
      <c r="K45">
        <v>0.29956409404135881</v>
      </c>
      <c r="L45">
        <v>64</v>
      </c>
      <c r="M45">
        <v>0.18187032179595791</v>
      </c>
      <c r="N45">
        <v>0.4281296544433239</v>
      </c>
      <c r="O45">
        <v>-0.44549455660275267</v>
      </c>
      <c r="P45" t="e">
        <v>#DIV/0!</v>
      </c>
      <c r="Q45" t="s">
        <v>1330</v>
      </c>
      <c r="R45">
        <v>0</v>
      </c>
      <c r="S45">
        <v>0.95</v>
      </c>
      <c r="T45" t="s">
        <v>1373</v>
      </c>
      <c r="U45" t="s">
        <v>2674</v>
      </c>
      <c r="V45" t="s">
        <v>3968</v>
      </c>
      <c r="W45">
        <v>0.99999963115840262</v>
      </c>
      <c r="X45">
        <v>4</v>
      </c>
      <c r="Y45">
        <v>25</v>
      </c>
    </row>
    <row r="46" spans="1:25" x14ac:dyDescent="0.25">
      <c r="A46" t="s">
        <v>67</v>
      </c>
      <c r="B46">
        <v>33</v>
      </c>
      <c r="C46">
        <v>33</v>
      </c>
      <c r="D46">
        <v>66</v>
      </c>
      <c r="E46">
        <v>17.947775757575759</v>
      </c>
      <c r="F46">
        <v>18.280793939393938</v>
      </c>
      <c r="G46">
        <v>-0.33301818181817922</v>
      </c>
      <c r="H46">
        <v>1.9650776300189394</v>
      </c>
      <c r="I46">
        <v>0.70074169183712098</v>
      </c>
      <c r="J46">
        <v>1.3329096609280302</v>
      </c>
      <c r="K46">
        <v>0.28422245458902062</v>
      </c>
      <c r="L46">
        <v>64</v>
      </c>
      <c r="M46">
        <v>-1.1716814644350184</v>
      </c>
      <c r="N46">
        <v>0.87716576169251914</v>
      </c>
      <c r="O46">
        <v>-0.80738916053157239</v>
      </c>
      <c r="P46" t="e">
        <v>#DIV/0!</v>
      </c>
      <c r="Q46" t="s">
        <v>1330</v>
      </c>
      <c r="R46">
        <v>0</v>
      </c>
      <c r="S46">
        <v>0.95</v>
      </c>
      <c r="T46" t="s">
        <v>1374</v>
      </c>
      <c r="U46" t="s">
        <v>2675</v>
      </c>
      <c r="V46" t="s">
        <v>3969</v>
      </c>
      <c r="W46">
        <v>0.99999963115840262</v>
      </c>
      <c r="X46">
        <v>2</v>
      </c>
      <c r="Y46">
        <v>8.4</v>
      </c>
    </row>
    <row r="47" spans="1:25" x14ac:dyDescent="0.25">
      <c r="A47" t="s">
        <v>68</v>
      </c>
      <c r="B47">
        <v>33</v>
      </c>
      <c r="C47">
        <v>33</v>
      </c>
      <c r="D47">
        <v>66</v>
      </c>
      <c r="E47">
        <v>17.673524242424243</v>
      </c>
      <c r="F47">
        <v>18.04588484848485</v>
      </c>
      <c r="G47">
        <v>-0.37236060606060661</v>
      </c>
      <c r="H47">
        <v>0.59621340001893963</v>
      </c>
      <c r="I47">
        <v>0.46283711757575757</v>
      </c>
      <c r="J47">
        <v>0.52952525879734857</v>
      </c>
      <c r="K47">
        <v>0.17914362932326686</v>
      </c>
      <c r="L47">
        <v>64</v>
      </c>
      <c r="M47">
        <v>-2.0785590169588302</v>
      </c>
      <c r="N47">
        <v>0.97916393494938236</v>
      </c>
      <c r="O47">
        <v>-0.67135365675122649</v>
      </c>
      <c r="P47" t="e">
        <v>#DIV/0!</v>
      </c>
      <c r="Q47" t="s">
        <v>1330</v>
      </c>
      <c r="R47">
        <v>0</v>
      </c>
      <c r="S47">
        <v>0.95</v>
      </c>
      <c r="T47" t="s">
        <v>1375</v>
      </c>
      <c r="U47" t="s">
        <v>2676</v>
      </c>
      <c r="V47" t="s">
        <v>3970</v>
      </c>
      <c r="W47">
        <v>0.99999963115840262</v>
      </c>
      <c r="X47">
        <v>2</v>
      </c>
      <c r="Y47">
        <v>5.2</v>
      </c>
    </row>
    <row r="48" spans="1:25" x14ac:dyDescent="0.25">
      <c r="A48" t="s">
        <v>69</v>
      </c>
      <c r="B48">
        <v>33</v>
      </c>
      <c r="C48">
        <v>33</v>
      </c>
      <c r="D48">
        <v>66</v>
      </c>
      <c r="E48">
        <v>18.078590909090909</v>
      </c>
      <c r="F48">
        <v>18.284703030303032</v>
      </c>
      <c r="G48">
        <v>-0.20611212121212219</v>
      </c>
      <c r="H48">
        <v>1.5380291796022727</v>
      </c>
      <c r="I48">
        <v>0.63569533592803007</v>
      </c>
      <c r="J48">
        <v>1.0868622577651514</v>
      </c>
      <c r="K48">
        <v>0.25665237163243715</v>
      </c>
      <c r="L48">
        <v>64</v>
      </c>
      <c r="M48">
        <v>-0.80307896592245087</v>
      </c>
      <c r="N48">
        <v>0.78754921443035397</v>
      </c>
      <c r="O48">
        <v>-0.63446827236998304</v>
      </c>
      <c r="P48" t="e">
        <v>#DIV/0!</v>
      </c>
      <c r="Q48" t="s">
        <v>1330</v>
      </c>
      <c r="R48">
        <v>0</v>
      </c>
      <c r="S48">
        <v>0.95</v>
      </c>
      <c r="T48" t="s">
        <v>1376</v>
      </c>
      <c r="U48" t="s">
        <v>2677</v>
      </c>
      <c r="V48" t="s">
        <v>3971</v>
      </c>
      <c r="W48">
        <v>0.99999963115840262</v>
      </c>
      <c r="X48">
        <v>1</v>
      </c>
      <c r="Y48">
        <v>8.1</v>
      </c>
    </row>
    <row r="49" spans="1:25" x14ac:dyDescent="0.25">
      <c r="A49" t="s">
        <v>70</v>
      </c>
      <c r="B49">
        <v>33</v>
      </c>
      <c r="C49">
        <v>33</v>
      </c>
      <c r="D49">
        <v>66</v>
      </c>
      <c r="E49">
        <v>20.541818181818183</v>
      </c>
      <c r="F49">
        <v>19.56518181818182</v>
      </c>
      <c r="G49">
        <v>0.97663636363636286</v>
      </c>
      <c r="H49">
        <v>1.6136610665340909</v>
      </c>
      <c r="I49">
        <v>2.2748098465340911</v>
      </c>
      <c r="J49">
        <v>1.9442354565340909</v>
      </c>
      <c r="K49">
        <v>0.34326731844315883</v>
      </c>
      <c r="L49">
        <v>64</v>
      </c>
      <c r="M49">
        <v>2.8451189820975711</v>
      </c>
      <c r="N49">
        <v>2.978085495717642E-3</v>
      </c>
      <c r="O49">
        <v>0.40371873808963882</v>
      </c>
      <c r="P49" t="e">
        <v>#DIV/0!</v>
      </c>
      <c r="Q49" t="s">
        <v>1330</v>
      </c>
      <c r="R49">
        <v>0</v>
      </c>
      <c r="S49">
        <v>0.95</v>
      </c>
      <c r="T49" t="s">
        <v>1377</v>
      </c>
      <c r="U49" t="s">
        <v>2678</v>
      </c>
      <c r="V49" t="s">
        <v>3972</v>
      </c>
      <c r="W49">
        <v>4.0545393155239147E-2</v>
      </c>
      <c r="X49">
        <v>9</v>
      </c>
      <c r="Y49">
        <v>34.1</v>
      </c>
    </row>
    <row r="50" spans="1:25" x14ac:dyDescent="0.25">
      <c r="A50" t="s">
        <v>71</v>
      </c>
      <c r="B50">
        <v>33</v>
      </c>
      <c r="C50">
        <v>33</v>
      </c>
      <c r="D50">
        <v>66</v>
      </c>
      <c r="E50">
        <v>18.075369696969698</v>
      </c>
      <c r="F50">
        <v>18.879209090909089</v>
      </c>
      <c r="G50">
        <v>-0.8038393939393913</v>
      </c>
      <c r="H50">
        <v>2.7452296615530307</v>
      </c>
      <c r="I50">
        <v>3.4362986202272729</v>
      </c>
      <c r="J50">
        <v>3.0907641408901521</v>
      </c>
      <c r="K50">
        <v>0.43280369550389403</v>
      </c>
      <c r="L50">
        <v>64</v>
      </c>
      <c r="M50">
        <v>-1.857284034979223</v>
      </c>
      <c r="N50">
        <v>0.96606347014368277</v>
      </c>
      <c r="O50">
        <v>-1.5261943990139506</v>
      </c>
      <c r="P50" t="e">
        <v>#DIV/0!</v>
      </c>
      <c r="Q50" t="s">
        <v>1330</v>
      </c>
      <c r="R50">
        <v>0</v>
      </c>
      <c r="S50">
        <v>0.95</v>
      </c>
      <c r="T50" t="s">
        <v>1378</v>
      </c>
      <c r="U50" t="s">
        <v>2679</v>
      </c>
      <c r="V50" t="s">
        <v>3973</v>
      </c>
      <c r="W50">
        <v>0.99999963115840262</v>
      </c>
      <c r="X50">
        <v>3</v>
      </c>
      <c r="Y50">
        <v>29.7</v>
      </c>
    </row>
    <row r="51" spans="1:25" x14ac:dyDescent="0.25">
      <c r="A51" t="s">
        <v>72</v>
      </c>
      <c r="B51">
        <v>33</v>
      </c>
      <c r="C51">
        <v>33</v>
      </c>
      <c r="D51">
        <v>66</v>
      </c>
      <c r="E51">
        <v>18.921581818181817</v>
      </c>
      <c r="F51">
        <v>19.053293939393939</v>
      </c>
      <c r="G51">
        <v>-0.1317121212121215</v>
      </c>
      <c r="H51">
        <v>3.0593651546590905</v>
      </c>
      <c r="I51">
        <v>2.3921544037121216</v>
      </c>
      <c r="J51">
        <v>2.7257597791856059</v>
      </c>
      <c r="K51">
        <v>0.4064450299547101</v>
      </c>
      <c r="L51">
        <v>64</v>
      </c>
      <c r="M51">
        <v>-0.32405888005765032</v>
      </c>
      <c r="N51">
        <v>0.62652492174305408</v>
      </c>
      <c r="O51">
        <v>-0.810074170162839</v>
      </c>
      <c r="P51" t="e">
        <v>#DIV/0!</v>
      </c>
      <c r="Q51" t="s">
        <v>1330</v>
      </c>
      <c r="R51">
        <v>0</v>
      </c>
      <c r="S51">
        <v>0.95</v>
      </c>
      <c r="T51" t="s">
        <v>1379</v>
      </c>
      <c r="U51" t="s">
        <v>2680</v>
      </c>
      <c r="V51" t="s">
        <v>3974</v>
      </c>
      <c r="W51">
        <v>0.99999963115840262</v>
      </c>
      <c r="X51">
        <v>13</v>
      </c>
      <c r="Y51">
        <v>17.899999999999999</v>
      </c>
    </row>
    <row r="52" spans="1:25" x14ac:dyDescent="0.25">
      <c r="A52" t="s">
        <v>73</v>
      </c>
      <c r="B52">
        <v>33</v>
      </c>
      <c r="C52">
        <v>33</v>
      </c>
      <c r="D52">
        <v>66</v>
      </c>
      <c r="E52">
        <v>18.044845454545456</v>
      </c>
      <c r="F52">
        <v>18.189918181818182</v>
      </c>
      <c r="G52">
        <v>-0.14507272727272635</v>
      </c>
      <c r="H52">
        <v>1.0813302538068181</v>
      </c>
      <c r="I52">
        <v>0.6304376140340906</v>
      </c>
      <c r="J52">
        <v>0.85588393392045437</v>
      </c>
      <c r="K52">
        <v>0.22775371252942647</v>
      </c>
      <c r="L52">
        <v>64</v>
      </c>
      <c r="M52">
        <v>-0.63697195387751371</v>
      </c>
      <c r="N52">
        <v>0.73679245664257653</v>
      </c>
      <c r="O52">
        <v>-0.52519663998193133</v>
      </c>
      <c r="P52" t="e">
        <v>#DIV/0!</v>
      </c>
      <c r="Q52" t="s">
        <v>1330</v>
      </c>
      <c r="R52">
        <v>0</v>
      </c>
      <c r="S52">
        <v>0.95</v>
      </c>
      <c r="T52" t="s">
        <v>1380</v>
      </c>
      <c r="U52" t="s">
        <v>2681</v>
      </c>
      <c r="V52" t="s">
        <v>3975</v>
      </c>
      <c r="W52">
        <v>0.99999963115840262</v>
      </c>
      <c r="X52">
        <v>3</v>
      </c>
      <c r="Y52">
        <v>20.100000000000001</v>
      </c>
    </row>
    <row r="53" spans="1:25" x14ac:dyDescent="0.25">
      <c r="A53" t="s">
        <v>74</v>
      </c>
      <c r="B53">
        <v>33</v>
      </c>
      <c r="C53">
        <v>33</v>
      </c>
      <c r="D53">
        <v>66</v>
      </c>
      <c r="E53">
        <v>17.598536363636363</v>
      </c>
      <c r="F53">
        <v>18.332951515151514</v>
      </c>
      <c r="G53">
        <v>-0.73441515151515091</v>
      </c>
      <c r="H53">
        <v>1.1048664136363633</v>
      </c>
      <c r="I53">
        <v>0.772536668825758</v>
      </c>
      <c r="J53">
        <v>0.93870154123106064</v>
      </c>
      <c r="K53">
        <v>0.23851834834840729</v>
      </c>
      <c r="L53">
        <v>64</v>
      </c>
      <c r="M53">
        <v>-3.0790719313651285</v>
      </c>
      <c r="N53">
        <v>0.99847132532013627</v>
      </c>
      <c r="O53">
        <v>-1.1325053816158757</v>
      </c>
      <c r="P53" t="e">
        <v>#DIV/0!</v>
      </c>
      <c r="Q53" t="s">
        <v>1330</v>
      </c>
      <c r="R53">
        <v>0</v>
      </c>
      <c r="S53">
        <v>0.95</v>
      </c>
      <c r="T53" t="s">
        <v>1381</v>
      </c>
      <c r="U53" t="s">
        <v>2682</v>
      </c>
      <c r="V53" t="s">
        <v>3976</v>
      </c>
      <c r="W53">
        <v>0.99999963115840262</v>
      </c>
      <c r="X53">
        <v>4</v>
      </c>
      <c r="Y53">
        <v>18.600000000000001</v>
      </c>
    </row>
    <row r="54" spans="1:25" x14ac:dyDescent="0.25">
      <c r="A54" t="s">
        <v>75</v>
      </c>
      <c r="B54">
        <v>33</v>
      </c>
      <c r="C54">
        <v>33</v>
      </c>
      <c r="D54">
        <v>66</v>
      </c>
      <c r="E54">
        <v>20.555642424242425</v>
      </c>
      <c r="F54">
        <v>20.148181818181818</v>
      </c>
      <c r="G54">
        <v>0.40746060606060652</v>
      </c>
      <c r="H54">
        <v>1.0897415881439396</v>
      </c>
      <c r="I54">
        <v>2.4080537209090909</v>
      </c>
      <c r="J54">
        <v>1.7488976545265151</v>
      </c>
      <c r="K54">
        <v>0.32556688597587935</v>
      </c>
      <c r="L54">
        <v>64</v>
      </c>
      <c r="M54">
        <v>1.251541921529435</v>
      </c>
      <c r="N54">
        <v>0.10764602739551939</v>
      </c>
      <c r="O54">
        <v>-0.1359147671496688</v>
      </c>
      <c r="P54" t="e">
        <v>#DIV/0!</v>
      </c>
      <c r="Q54" t="s">
        <v>1330</v>
      </c>
      <c r="R54">
        <v>0</v>
      </c>
      <c r="S54">
        <v>0.95</v>
      </c>
      <c r="T54" t="s">
        <v>1382</v>
      </c>
      <c r="U54" t="s">
        <v>2683</v>
      </c>
      <c r="V54" t="s">
        <v>3977</v>
      </c>
      <c r="W54">
        <v>0.56960873605645279</v>
      </c>
      <c r="X54">
        <v>9</v>
      </c>
      <c r="Y54">
        <v>16.100000000000001</v>
      </c>
    </row>
    <row r="55" spans="1:25" x14ac:dyDescent="0.25">
      <c r="A55" t="s">
        <v>76</v>
      </c>
      <c r="B55">
        <v>33</v>
      </c>
      <c r="C55">
        <v>33</v>
      </c>
      <c r="D55">
        <v>66</v>
      </c>
      <c r="E55">
        <v>17.672366666666665</v>
      </c>
      <c r="F55">
        <v>18.183627272727271</v>
      </c>
      <c r="G55">
        <v>-0.51126060606060619</v>
      </c>
      <c r="H55">
        <v>0.50719318354166676</v>
      </c>
      <c r="I55">
        <v>0.43842348017045452</v>
      </c>
      <c r="J55">
        <v>0.47280833185606064</v>
      </c>
      <c r="K55">
        <v>0.16927802697195768</v>
      </c>
      <c r="L55">
        <v>64</v>
      </c>
      <c r="M55">
        <v>-3.0202419959992848</v>
      </c>
      <c r="N55">
        <v>0.99818680061720322</v>
      </c>
      <c r="O55">
        <v>-0.79378783792718277</v>
      </c>
      <c r="P55" t="e">
        <v>#DIV/0!</v>
      </c>
      <c r="Q55" t="s">
        <v>1330</v>
      </c>
      <c r="R55">
        <v>0</v>
      </c>
      <c r="S55">
        <v>0.95</v>
      </c>
      <c r="T55" t="s">
        <v>1383</v>
      </c>
      <c r="U55" t="s">
        <v>2684</v>
      </c>
      <c r="V55" t="s">
        <v>3978</v>
      </c>
      <c r="W55">
        <v>0.99999963115840262</v>
      </c>
      <c r="X55">
        <v>4</v>
      </c>
      <c r="Y55">
        <v>4.4000000000000004</v>
      </c>
    </row>
    <row r="56" spans="1:25" x14ac:dyDescent="0.25">
      <c r="A56" t="s">
        <v>77</v>
      </c>
      <c r="B56">
        <v>33</v>
      </c>
      <c r="C56">
        <v>33</v>
      </c>
      <c r="D56">
        <v>66</v>
      </c>
      <c r="E56">
        <v>18.715945454545455</v>
      </c>
      <c r="F56">
        <v>18.282554545454545</v>
      </c>
      <c r="G56">
        <v>0.43339090909091027</v>
      </c>
      <c r="H56">
        <v>1.4238703994318185</v>
      </c>
      <c r="I56">
        <v>1.0424794294318187</v>
      </c>
      <c r="J56">
        <v>1.2331749144318187</v>
      </c>
      <c r="K56">
        <v>0.27338228472585491</v>
      </c>
      <c r="L56">
        <v>64</v>
      </c>
      <c r="M56">
        <v>1.5852925858949143</v>
      </c>
      <c r="N56">
        <v>5.8914509621747498E-2</v>
      </c>
      <c r="O56">
        <v>-2.2887684927385857E-2</v>
      </c>
      <c r="P56" t="e">
        <v>#DIV/0!</v>
      </c>
      <c r="Q56" t="s">
        <v>1330</v>
      </c>
      <c r="R56">
        <v>0</v>
      </c>
      <c r="S56">
        <v>0.95</v>
      </c>
      <c r="T56" t="s">
        <v>1384</v>
      </c>
      <c r="U56" t="s">
        <v>2685</v>
      </c>
      <c r="V56" t="s">
        <v>3979</v>
      </c>
      <c r="W56">
        <v>0.38035088774833581</v>
      </c>
      <c r="X56">
        <v>6</v>
      </c>
      <c r="Y56">
        <v>22.6</v>
      </c>
    </row>
    <row r="57" spans="1:25" x14ac:dyDescent="0.25">
      <c r="A57" t="s">
        <v>78</v>
      </c>
      <c r="B57">
        <v>33</v>
      </c>
      <c r="C57">
        <v>33</v>
      </c>
      <c r="D57">
        <v>66</v>
      </c>
      <c r="E57">
        <v>18.679809090909092</v>
      </c>
      <c r="F57">
        <v>18.317009090909092</v>
      </c>
      <c r="G57">
        <v>0.36280000000000001</v>
      </c>
      <c r="H57">
        <v>1.6227936502272731</v>
      </c>
      <c r="I57">
        <v>0.70262189710227296</v>
      </c>
      <c r="J57">
        <v>1.1627077736647731</v>
      </c>
      <c r="K57">
        <v>0.26545647062722927</v>
      </c>
      <c r="L57">
        <v>64</v>
      </c>
      <c r="M57">
        <v>1.3667024169452877</v>
      </c>
      <c r="N57">
        <v>8.8250372401461788E-2</v>
      </c>
      <c r="O57">
        <v>-8.0250307053770342E-2</v>
      </c>
      <c r="P57" t="e">
        <v>#DIV/0!</v>
      </c>
      <c r="Q57" t="s">
        <v>1330</v>
      </c>
      <c r="R57">
        <v>0</v>
      </c>
      <c r="S57">
        <v>0.95</v>
      </c>
      <c r="T57" t="s">
        <v>1385</v>
      </c>
      <c r="U57" t="s">
        <v>2686</v>
      </c>
      <c r="V57" t="s">
        <v>3980</v>
      </c>
      <c r="W57">
        <v>0.49291981507995963</v>
      </c>
      <c r="X57">
        <v>7</v>
      </c>
      <c r="Y57">
        <v>15</v>
      </c>
    </row>
    <row r="58" spans="1:25" x14ac:dyDescent="0.25">
      <c r="A58" t="s">
        <v>79</v>
      </c>
      <c r="B58">
        <v>33</v>
      </c>
      <c r="C58">
        <v>33</v>
      </c>
      <c r="D58">
        <v>66</v>
      </c>
      <c r="E58">
        <v>17.802403030303029</v>
      </c>
      <c r="F58">
        <v>18.416960606060606</v>
      </c>
      <c r="G58">
        <v>-0.6145575757575763</v>
      </c>
      <c r="H58">
        <v>1.2581025909280301</v>
      </c>
      <c r="I58">
        <v>0.59315623746212132</v>
      </c>
      <c r="J58">
        <v>0.92562941419507572</v>
      </c>
      <c r="K58">
        <v>0.23685175189442687</v>
      </c>
      <c r="L58">
        <v>64</v>
      </c>
      <c r="M58">
        <v>-2.5946929707807529</v>
      </c>
      <c r="N58">
        <v>0.99413739530528522</v>
      </c>
      <c r="O58">
        <v>-1.0098662346691489</v>
      </c>
      <c r="P58" t="e">
        <v>#DIV/0!</v>
      </c>
      <c r="Q58" t="s">
        <v>1330</v>
      </c>
      <c r="R58">
        <v>0</v>
      </c>
      <c r="S58">
        <v>0.95</v>
      </c>
      <c r="T58" t="s">
        <v>1386</v>
      </c>
      <c r="U58" t="s">
        <v>2687</v>
      </c>
      <c r="V58" t="s">
        <v>3981</v>
      </c>
      <c r="W58">
        <v>0.99999963115840262</v>
      </c>
      <c r="X58">
        <v>2</v>
      </c>
      <c r="Y58">
        <v>9.6999999999999993</v>
      </c>
    </row>
    <row r="59" spans="1:25" x14ac:dyDescent="0.25">
      <c r="A59" t="s">
        <v>80</v>
      </c>
      <c r="B59">
        <v>33</v>
      </c>
      <c r="C59">
        <v>33</v>
      </c>
      <c r="D59">
        <v>66</v>
      </c>
      <c r="E59">
        <v>19.011500000000002</v>
      </c>
      <c r="F59">
        <v>18.607439393939394</v>
      </c>
      <c r="G59">
        <v>0.40406060606060734</v>
      </c>
      <c r="H59">
        <v>2.6132297262500006</v>
      </c>
      <c r="I59">
        <v>1.1760751280871209</v>
      </c>
      <c r="J59">
        <v>1.8946524271685607</v>
      </c>
      <c r="K59">
        <v>0.33886194803842706</v>
      </c>
      <c r="L59">
        <v>64</v>
      </c>
      <c r="M59">
        <v>1.1924047784048821</v>
      </c>
      <c r="N59">
        <v>0.11875248030356389</v>
      </c>
      <c r="O59">
        <v>-0.16150439890056378</v>
      </c>
      <c r="P59" t="e">
        <v>#DIV/0!</v>
      </c>
      <c r="Q59" t="s">
        <v>1330</v>
      </c>
      <c r="R59">
        <v>0</v>
      </c>
      <c r="S59">
        <v>0.95</v>
      </c>
      <c r="T59" t="s">
        <v>1387</v>
      </c>
      <c r="U59" t="s">
        <v>2688</v>
      </c>
      <c r="V59" t="s">
        <v>3982</v>
      </c>
      <c r="W59">
        <v>0.59467238220980079</v>
      </c>
      <c r="X59">
        <v>5</v>
      </c>
      <c r="Y59">
        <v>13</v>
      </c>
    </row>
    <row r="60" spans="1:25" x14ac:dyDescent="0.25">
      <c r="A60" t="s">
        <v>81</v>
      </c>
      <c r="B60">
        <v>33</v>
      </c>
      <c r="C60">
        <v>33</v>
      </c>
      <c r="D60">
        <v>66</v>
      </c>
      <c r="E60">
        <v>19.735624242424244</v>
      </c>
      <c r="F60">
        <v>18.066730303030301</v>
      </c>
      <c r="G60">
        <v>1.6688939393939428</v>
      </c>
      <c r="H60">
        <v>6.4238448231439387</v>
      </c>
      <c r="I60">
        <v>0.66600912655303002</v>
      </c>
      <c r="J60">
        <v>3.5449269748484844</v>
      </c>
      <c r="K60">
        <v>0.46351273885593081</v>
      </c>
      <c r="L60">
        <v>64</v>
      </c>
      <c r="M60">
        <v>3.6005352161694719</v>
      </c>
      <c r="N60">
        <v>3.1006943958705898E-4</v>
      </c>
      <c r="O60">
        <v>0.89528514097880474</v>
      </c>
      <c r="P60" t="e">
        <v>#DIV/0!</v>
      </c>
      <c r="Q60" t="s">
        <v>1330</v>
      </c>
      <c r="R60">
        <v>0</v>
      </c>
      <c r="S60">
        <v>0.95</v>
      </c>
      <c r="T60" t="s">
        <v>1388</v>
      </c>
      <c r="U60" t="s">
        <v>2689</v>
      </c>
      <c r="V60" t="s">
        <v>3983</v>
      </c>
      <c r="W60">
        <v>6.9872544403497602E-3</v>
      </c>
      <c r="X60">
        <v>4</v>
      </c>
      <c r="Y60">
        <v>15.8</v>
      </c>
    </row>
    <row r="61" spans="1:25" x14ac:dyDescent="0.25">
      <c r="A61" t="s">
        <v>82</v>
      </c>
      <c r="B61">
        <v>33</v>
      </c>
      <c r="C61">
        <v>33</v>
      </c>
      <c r="D61">
        <v>66</v>
      </c>
      <c r="E61">
        <v>18.014096969696968</v>
      </c>
      <c r="F61">
        <v>18.294621212121211</v>
      </c>
      <c r="G61">
        <v>-0.28052424242424223</v>
      </c>
      <c r="H61">
        <v>1.7224732121780302</v>
      </c>
      <c r="I61">
        <v>1.2843313660984845</v>
      </c>
      <c r="J61">
        <v>1.5034022891382572</v>
      </c>
      <c r="K61">
        <v>0.30185309382347481</v>
      </c>
      <c r="L61">
        <v>64</v>
      </c>
      <c r="M61">
        <v>-0.92934029222935255</v>
      </c>
      <c r="N61">
        <v>0.82189758712252159</v>
      </c>
      <c r="O61">
        <v>-0.78432098765944036</v>
      </c>
      <c r="P61" t="e">
        <v>#DIV/0!</v>
      </c>
      <c r="Q61" t="s">
        <v>1330</v>
      </c>
      <c r="R61">
        <v>0</v>
      </c>
      <c r="S61">
        <v>0.95</v>
      </c>
      <c r="T61" t="s">
        <v>1389</v>
      </c>
      <c r="U61" t="s">
        <v>2690</v>
      </c>
      <c r="V61" t="s">
        <v>3984</v>
      </c>
      <c r="W61">
        <v>0.99999963115840262</v>
      </c>
      <c r="X61">
        <v>0</v>
      </c>
      <c r="Y61">
        <v>17.600000000000001</v>
      </c>
    </row>
    <row r="62" spans="1:25" x14ac:dyDescent="0.25">
      <c r="A62" t="s">
        <v>83</v>
      </c>
      <c r="B62">
        <v>33</v>
      </c>
      <c r="C62">
        <v>33</v>
      </c>
      <c r="D62">
        <v>66</v>
      </c>
      <c r="E62">
        <v>17.59628787878788</v>
      </c>
      <c r="F62">
        <v>18.06180909090909</v>
      </c>
      <c r="G62">
        <v>-0.46552121212121023</v>
      </c>
      <c r="H62">
        <v>0.61469559234848481</v>
      </c>
      <c r="I62">
        <v>0.38660525835227322</v>
      </c>
      <c r="J62">
        <v>0.50065042535037896</v>
      </c>
      <c r="K62">
        <v>0.17419084367794735</v>
      </c>
      <c r="L62">
        <v>64</v>
      </c>
      <c r="M62">
        <v>-2.6724780837613307</v>
      </c>
      <c r="N62">
        <v>0.99522982512930169</v>
      </c>
      <c r="O62">
        <v>-0.75624799905963946</v>
      </c>
      <c r="P62" t="e">
        <v>#DIV/0!</v>
      </c>
      <c r="Q62" t="s">
        <v>1330</v>
      </c>
      <c r="R62">
        <v>0</v>
      </c>
      <c r="S62">
        <v>0.95</v>
      </c>
      <c r="T62" t="s">
        <v>1390</v>
      </c>
      <c r="U62" t="s">
        <v>2691</v>
      </c>
      <c r="V62" t="s">
        <v>3985</v>
      </c>
      <c r="W62">
        <v>0.99999963115840262</v>
      </c>
      <c r="X62">
        <v>2</v>
      </c>
      <c r="Y62">
        <v>6.2</v>
      </c>
    </row>
    <row r="63" spans="1:25" x14ac:dyDescent="0.25">
      <c r="A63" t="s">
        <v>84</v>
      </c>
      <c r="B63">
        <v>33</v>
      </c>
      <c r="C63">
        <v>33</v>
      </c>
      <c r="D63">
        <v>66</v>
      </c>
      <c r="E63">
        <v>19.716615151515153</v>
      </c>
      <c r="F63">
        <v>20.067954545454548</v>
      </c>
      <c r="G63">
        <v>-0.35133939393939428</v>
      </c>
      <c r="H63">
        <v>1.759970941325758</v>
      </c>
      <c r="I63">
        <v>1.9631400075568179</v>
      </c>
      <c r="J63">
        <v>1.8615554744412881</v>
      </c>
      <c r="K63">
        <v>0.3358891839662787</v>
      </c>
      <c r="L63">
        <v>64</v>
      </c>
      <c r="M63">
        <v>-1.0459979383398863</v>
      </c>
      <c r="N63">
        <v>0.8502517300821727</v>
      </c>
      <c r="O63">
        <v>-0.91194281694382617</v>
      </c>
      <c r="P63" t="e">
        <v>#DIV/0!</v>
      </c>
      <c r="Q63" t="s">
        <v>1330</v>
      </c>
      <c r="R63">
        <v>0</v>
      </c>
      <c r="S63">
        <v>0.95</v>
      </c>
      <c r="T63" t="s">
        <v>1391</v>
      </c>
      <c r="U63" t="s">
        <v>2692</v>
      </c>
      <c r="V63" t="s">
        <v>3986</v>
      </c>
      <c r="W63">
        <v>0.99999963115840262</v>
      </c>
      <c r="X63">
        <v>1</v>
      </c>
      <c r="Y63">
        <v>20</v>
      </c>
    </row>
    <row r="64" spans="1:25" x14ac:dyDescent="0.25">
      <c r="A64" t="s">
        <v>85</v>
      </c>
      <c r="B64">
        <v>33</v>
      </c>
      <c r="C64">
        <v>33</v>
      </c>
      <c r="D64">
        <v>66</v>
      </c>
      <c r="E64">
        <v>20.057548484848486</v>
      </c>
      <c r="F64">
        <v>18.52460303030303</v>
      </c>
      <c r="G64">
        <v>1.5329454545454553</v>
      </c>
      <c r="H64">
        <v>2.930864309450758</v>
      </c>
      <c r="I64">
        <v>1.1369996978030306</v>
      </c>
      <c r="J64">
        <v>2.0339320036268944</v>
      </c>
      <c r="K64">
        <v>0.35109629203456116</v>
      </c>
      <c r="L64">
        <v>64</v>
      </c>
      <c r="M64">
        <v>4.3661681690291259</v>
      </c>
      <c r="N64">
        <v>2.3577942777442375E-5</v>
      </c>
      <c r="O64">
        <v>0.94696117010211089</v>
      </c>
      <c r="P64" t="e">
        <v>#DIV/0!</v>
      </c>
      <c r="Q64" t="s">
        <v>1330</v>
      </c>
      <c r="R64">
        <v>0</v>
      </c>
      <c r="S64">
        <v>0.95</v>
      </c>
      <c r="T64" t="s">
        <v>1392</v>
      </c>
      <c r="U64" t="s">
        <v>2693</v>
      </c>
      <c r="V64" t="s">
        <v>3987</v>
      </c>
      <c r="W64">
        <v>9.0636385912109369E-4</v>
      </c>
      <c r="X64">
        <v>4</v>
      </c>
      <c r="Y64">
        <v>24.6</v>
      </c>
    </row>
    <row r="65" spans="1:25" x14ac:dyDescent="0.25">
      <c r="A65" t="s">
        <v>86</v>
      </c>
      <c r="B65">
        <v>33</v>
      </c>
      <c r="C65">
        <v>33</v>
      </c>
      <c r="D65">
        <v>66</v>
      </c>
      <c r="E65">
        <v>22.174363636363637</v>
      </c>
      <c r="F65">
        <v>21.879963636363637</v>
      </c>
      <c r="G65">
        <v>0.29439999999999955</v>
      </c>
      <c r="H65">
        <v>1.8413423705113638</v>
      </c>
      <c r="I65">
        <v>2.8398793017613633</v>
      </c>
      <c r="J65">
        <v>2.3406108361363636</v>
      </c>
      <c r="K65">
        <v>0.37663669788017556</v>
      </c>
      <c r="L65">
        <v>64</v>
      </c>
      <c r="M65">
        <v>0.78165511129683107</v>
      </c>
      <c r="N65">
        <v>0.21864973338225946</v>
      </c>
      <c r="O65">
        <v>-0.33421155446407641</v>
      </c>
      <c r="P65" t="e">
        <v>#DIV/0!</v>
      </c>
      <c r="Q65" t="s">
        <v>1330</v>
      </c>
      <c r="R65">
        <v>0</v>
      </c>
      <c r="S65">
        <v>0.95</v>
      </c>
      <c r="T65" t="s">
        <v>1393</v>
      </c>
      <c r="U65" t="s">
        <v>2694</v>
      </c>
      <c r="V65" t="s">
        <v>3988</v>
      </c>
      <c r="W65">
        <v>0.86598545918367609</v>
      </c>
      <c r="X65">
        <v>4</v>
      </c>
      <c r="Y65">
        <v>22.3</v>
      </c>
    </row>
    <row r="66" spans="1:25" x14ac:dyDescent="0.25">
      <c r="A66" t="s">
        <v>87</v>
      </c>
      <c r="B66">
        <v>33</v>
      </c>
      <c r="C66">
        <v>33</v>
      </c>
      <c r="D66">
        <v>66</v>
      </c>
      <c r="E66">
        <v>20.424715151515151</v>
      </c>
      <c r="F66">
        <v>18.794927272727271</v>
      </c>
      <c r="G66">
        <v>1.6297878787878801</v>
      </c>
      <c r="H66">
        <v>2.6919666888257581</v>
      </c>
      <c r="I66">
        <v>1.2111517445454543</v>
      </c>
      <c r="J66">
        <v>1.9515592166856062</v>
      </c>
      <c r="K66">
        <v>0.34391323929555839</v>
      </c>
      <c r="L66">
        <v>64</v>
      </c>
      <c r="M66">
        <v>4.7389506787415163</v>
      </c>
      <c r="N66">
        <v>6.1913439292229686E-6</v>
      </c>
      <c r="O66">
        <v>1.0557922029253664</v>
      </c>
      <c r="P66" t="e">
        <v>#DIV/0!</v>
      </c>
      <c r="Q66" t="s">
        <v>1330</v>
      </c>
      <c r="R66">
        <v>0</v>
      </c>
      <c r="S66">
        <v>0.95</v>
      </c>
      <c r="T66" t="s">
        <v>1394</v>
      </c>
      <c r="U66" t="s">
        <v>2695</v>
      </c>
      <c r="V66" t="s">
        <v>3989</v>
      </c>
      <c r="W66">
        <v>2.6103504888691677E-4</v>
      </c>
      <c r="X66">
        <v>7</v>
      </c>
      <c r="Y66">
        <v>17.899999999999999</v>
      </c>
    </row>
    <row r="67" spans="1:25" x14ac:dyDescent="0.25">
      <c r="A67" t="s">
        <v>88</v>
      </c>
      <c r="B67">
        <v>33</v>
      </c>
      <c r="C67">
        <v>33</v>
      </c>
      <c r="D67">
        <v>66</v>
      </c>
      <c r="E67">
        <v>17.625903030303029</v>
      </c>
      <c r="F67">
        <v>17.966781818181818</v>
      </c>
      <c r="G67">
        <v>-0.34087878787878978</v>
      </c>
      <c r="H67">
        <v>0.60601126092802993</v>
      </c>
      <c r="I67">
        <v>0.64470878403409082</v>
      </c>
      <c r="J67">
        <v>0.62536002248106037</v>
      </c>
      <c r="K67">
        <v>0.19468078339449574</v>
      </c>
      <c r="L67">
        <v>64</v>
      </c>
      <c r="M67">
        <v>-1.7509626884336214</v>
      </c>
      <c r="N67">
        <v>0.9576280512369979</v>
      </c>
      <c r="O67">
        <v>-0.66580355108609668</v>
      </c>
      <c r="P67" t="e">
        <v>#DIV/0!</v>
      </c>
      <c r="Q67" t="s">
        <v>1330</v>
      </c>
      <c r="R67">
        <v>0</v>
      </c>
      <c r="S67">
        <v>0.95</v>
      </c>
      <c r="T67" t="s">
        <v>1395</v>
      </c>
      <c r="U67" t="s">
        <v>2696</v>
      </c>
      <c r="V67" t="s">
        <v>3990</v>
      </c>
      <c r="W67">
        <v>0.99999963115840262</v>
      </c>
      <c r="X67">
        <v>2</v>
      </c>
      <c r="Y67">
        <v>3.1</v>
      </c>
    </row>
    <row r="68" spans="1:25" x14ac:dyDescent="0.25">
      <c r="A68" t="s">
        <v>89</v>
      </c>
      <c r="B68">
        <v>33</v>
      </c>
      <c r="C68">
        <v>33</v>
      </c>
      <c r="D68">
        <v>66</v>
      </c>
      <c r="E68">
        <v>17.574860606060607</v>
      </c>
      <c r="F68">
        <v>18.211269696969698</v>
      </c>
      <c r="G68">
        <v>-0.63640909090909048</v>
      </c>
      <c r="H68">
        <v>0.71524530496212069</v>
      </c>
      <c r="I68">
        <v>0.41439704780303049</v>
      </c>
      <c r="J68">
        <v>0.56482117638257556</v>
      </c>
      <c r="K68">
        <v>0.18501780035290882</v>
      </c>
      <c r="L68">
        <v>64</v>
      </c>
      <c r="M68">
        <v>-3.439718176819655</v>
      </c>
      <c r="N68">
        <v>0.99948510288231085</v>
      </c>
      <c r="O68">
        <v>-0.94520620955940193</v>
      </c>
      <c r="P68" t="e">
        <v>#DIV/0!</v>
      </c>
      <c r="Q68" t="s">
        <v>1330</v>
      </c>
      <c r="R68">
        <v>0</v>
      </c>
      <c r="S68">
        <v>0.95</v>
      </c>
      <c r="T68" t="s">
        <v>1396</v>
      </c>
      <c r="U68" t="s">
        <v>2697</v>
      </c>
      <c r="V68" t="s">
        <v>3991</v>
      </c>
      <c r="W68">
        <v>0.99999963115840262</v>
      </c>
      <c r="X68">
        <v>2</v>
      </c>
      <c r="Y68">
        <v>7.4</v>
      </c>
    </row>
    <row r="69" spans="1:25" x14ac:dyDescent="0.25">
      <c r="A69" t="s">
        <v>90</v>
      </c>
      <c r="B69">
        <v>33</v>
      </c>
      <c r="C69">
        <v>33</v>
      </c>
      <c r="D69">
        <v>66</v>
      </c>
      <c r="E69">
        <v>17.617206060606062</v>
      </c>
      <c r="F69">
        <v>17.812124242424243</v>
      </c>
      <c r="G69">
        <v>-0.19491818181818132</v>
      </c>
      <c r="H69">
        <v>0.81131652246212071</v>
      </c>
      <c r="I69">
        <v>0.82473699064393879</v>
      </c>
      <c r="J69">
        <v>0.8180267565530297</v>
      </c>
      <c r="K69">
        <v>0.22265978349273607</v>
      </c>
      <c r="L69">
        <v>64</v>
      </c>
      <c r="M69">
        <v>-0.87540811708612942</v>
      </c>
      <c r="N69">
        <v>0.80768723636855588</v>
      </c>
      <c r="O69">
        <v>-0.56654026061660168</v>
      </c>
      <c r="P69" t="e">
        <v>#DIV/0!</v>
      </c>
      <c r="Q69" t="s">
        <v>1330</v>
      </c>
      <c r="R69">
        <v>0</v>
      </c>
      <c r="S69">
        <v>0.95</v>
      </c>
      <c r="T69" t="s">
        <v>1397</v>
      </c>
      <c r="U69" t="s">
        <v>2698</v>
      </c>
      <c r="V69" t="s">
        <v>3992</v>
      </c>
      <c r="W69">
        <v>0.99999963115840262</v>
      </c>
      <c r="X69">
        <v>2</v>
      </c>
      <c r="Y69">
        <v>34.799999999999997</v>
      </c>
    </row>
    <row r="70" spans="1:25" x14ac:dyDescent="0.25">
      <c r="A70" t="s">
        <v>91</v>
      </c>
      <c r="B70">
        <v>33</v>
      </c>
      <c r="C70">
        <v>33</v>
      </c>
      <c r="D70">
        <v>66</v>
      </c>
      <c r="E70">
        <v>17.711863636363635</v>
      </c>
      <c r="F70">
        <v>17.967942424242423</v>
      </c>
      <c r="G70">
        <v>-0.25607878787878846</v>
      </c>
      <c r="H70">
        <v>0.57725610738636368</v>
      </c>
      <c r="I70">
        <v>0.40739521189393912</v>
      </c>
      <c r="J70">
        <v>0.4923256596401514</v>
      </c>
      <c r="K70">
        <v>0.17273655885790298</v>
      </c>
      <c r="L70">
        <v>64</v>
      </c>
      <c r="M70">
        <v>-1.482481702610764</v>
      </c>
      <c r="N70">
        <v>0.92844011749606969</v>
      </c>
      <c r="O70">
        <v>-0.54437835451046879</v>
      </c>
      <c r="P70" t="e">
        <v>#DIV/0!</v>
      </c>
      <c r="Q70" t="s">
        <v>1330</v>
      </c>
      <c r="R70">
        <v>0</v>
      </c>
      <c r="S70">
        <v>0.95</v>
      </c>
      <c r="T70" t="s">
        <v>1398</v>
      </c>
      <c r="U70" t="s">
        <v>2699</v>
      </c>
      <c r="V70" t="s">
        <v>3993</v>
      </c>
      <c r="W70">
        <v>0.99999963115840262</v>
      </c>
      <c r="X70">
        <v>4</v>
      </c>
      <c r="Y70">
        <v>27.2</v>
      </c>
    </row>
    <row r="71" spans="1:25" x14ac:dyDescent="0.25">
      <c r="A71" t="s">
        <v>92</v>
      </c>
      <c r="B71">
        <v>33</v>
      </c>
      <c r="C71">
        <v>33</v>
      </c>
      <c r="D71">
        <v>66</v>
      </c>
      <c r="E71">
        <v>20.002303030303029</v>
      </c>
      <c r="F71">
        <v>19.224293939393938</v>
      </c>
      <c r="G71">
        <v>0.77800909090909087</v>
      </c>
      <c r="H71">
        <v>3.3300423996780308</v>
      </c>
      <c r="I71">
        <v>1.5001413418371214</v>
      </c>
      <c r="J71">
        <v>2.4150918707575761</v>
      </c>
      <c r="K71">
        <v>0.38258228433676583</v>
      </c>
      <c r="L71">
        <v>64</v>
      </c>
      <c r="M71">
        <v>2.0335732279340277</v>
      </c>
      <c r="N71">
        <v>2.3072646721119198E-2</v>
      </c>
      <c r="O71">
        <v>0.13947427520755892</v>
      </c>
      <c r="P71" t="e">
        <v>#DIV/0!</v>
      </c>
      <c r="Q71" t="s">
        <v>1330</v>
      </c>
      <c r="R71">
        <v>0</v>
      </c>
      <c r="S71">
        <v>0.95</v>
      </c>
      <c r="T71" t="s">
        <v>1399</v>
      </c>
      <c r="U71" t="s">
        <v>2700</v>
      </c>
      <c r="V71" t="s">
        <v>3994</v>
      </c>
      <c r="W71">
        <v>0.19970827327485291</v>
      </c>
      <c r="X71">
        <v>8</v>
      </c>
      <c r="Y71">
        <v>31</v>
      </c>
    </row>
    <row r="72" spans="1:25" x14ac:dyDescent="0.25">
      <c r="A72" t="s">
        <v>93</v>
      </c>
      <c r="B72">
        <v>33</v>
      </c>
      <c r="C72">
        <v>33</v>
      </c>
      <c r="D72">
        <v>66</v>
      </c>
      <c r="E72">
        <v>21.346069696969696</v>
      </c>
      <c r="F72">
        <v>20.705536363636362</v>
      </c>
      <c r="G72">
        <v>0.64053333333333384</v>
      </c>
      <c r="H72">
        <v>1.8473377784280296</v>
      </c>
      <c r="I72">
        <v>2.0125096423863638</v>
      </c>
      <c r="J72">
        <v>1.9299237104071967</v>
      </c>
      <c r="K72">
        <v>0.34200156923325942</v>
      </c>
      <c r="L72">
        <v>64</v>
      </c>
      <c r="M72">
        <v>1.8728958898327839</v>
      </c>
      <c r="N72">
        <v>3.2825722010395353E-2</v>
      </c>
      <c r="O72">
        <v>6.9728259704345874E-2</v>
      </c>
      <c r="P72" t="e">
        <v>#DIV/0!</v>
      </c>
      <c r="Q72" t="s">
        <v>1330</v>
      </c>
      <c r="R72">
        <v>0</v>
      </c>
      <c r="S72">
        <v>0.95</v>
      </c>
      <c r="T72" t="s">
        <v>1400</v>
      </c>
      <c r="U72" t="s">
        <v>2701</v>
      </c>
      <c r="V72" t="s">
        <v>3995</v>
      </c>
      <c r="W72">
        <v>0.26001950707628319</v>
      </c>
      <c r="X72">
        <v>16</v>
      </c>
      <c r="Y72">
        <v>24.1</v>
      </c>
    </row>
    <row r="73" spans="1:25" x14ac:dyDescent="0.25">
      <c r="A73" t="s">
        <v>94</v>
      </c>
      <c r="B73">
        <v>33</v>
      </c>
      <c r="C73">
        <v>33</v>
      </c>
      <c r="D73">
        <v>66</v>
      </c>
      <c r="E73">
        <v>17.978178787878786</v>
      </c>
      <c r="F73">
        <v>18.09709393939394</v>
      </c>
      <c r="G73">
        <v>-0.11891515151515364</v>
      </c>
      <c r="H73">
        <v>2.0020215142234838</v>
      </c>
      <c r="I73">
        <v>0.98483480183712102</v>
      </c>
      <c r="J73">
        <v>1.4934281580303024</v>
      </c>
      <c r="K73">
        <v>0.30085012457431687</v>
      </c>
      <c r="L73">
        <v>64</v>
      </c>
      <c r="M73">
        <v>-0.39526376026405424</v>
      </c>
      <c r="N73">
        <v>0.65301867897868326</v>
      </c>
      <c r="O73">
        <v>-0.62103792800980839</v>
      </c>
      <c r="P73" t="e">
        <v>#DIV/0!</v>
      </c>
      <c r="Q73" t="s">
        <v>1330</v>
      </c>
      <c r="R73">
        <v>0</v>
      </c>
      <c r="S73">
        <v>0.95</v>
      </c>
      <c r="T73" t="s">
        <v>1401</v>
      </c>
      <c r="U73" t="s">
        <v>2702</v>
      </c>
      <c r="V73" t="s">
        <v>3996</v>
      </c>
      <c r="W73">
        <v>0.99999963115840262</v>
      </c>
      <c r="X73">
        <v>3</v>
      </c>
      <c r="Y73">
        <v>12.9</v>
      </c>
    </row>
    <row r="74" spans="1:25" x14ac:dyDescent="0.25">
      <c r="A74" t="s">
        <v>95</v>
      </c>
      <c r="B74">
        <v>33</v>
      </c>
      <c r="C74">
        <v>33</v>
      </c>
      <c r="D74">
        <v>66</v>
      </c>
      <c r="E74">
        <v>18.552778787878786</v>
      </c>
      <c r="F74">
        <v>18.292048484848486</v>
      </c>
      <c r="G74">
        <v>0.26073030303030009</v>
      </c>
      <c r="H74">
        <v>2.9301968510984833</v>
      </c>
      <c r="I74">
        <v>1.2529923307007578</v>
      </c>
      <c r="J74">
        <v>2.0915945908996205</v>
      </c>
      <c r="K74">
        <v>0.35603835262422356</v>
      </c>
      <c r="L74">
        <v>64</v>
      </c>
      <c r="M74">
        <v>0.73230959841420451</v>
      </c>
      <c r="N74">
        <v>0.23332653134842951</v>
      </c>
      <c r="O74">
        <v>-0.33350234490764885</v>
      </c>
      <c r="P74" t="e">
        <v>#DIV/0!</v>
      </c>
      <c r="Q74" t="s">
        <v>1330</v>
      </c>
      <c r="R74">
        <v>0</v>
      </c>
      <c r="S74">
        <v>0.95</v>
      </c>
      <c r="T74" t="s">
        <v>1402</v>
      </c>
      <c r="U74" t="s">
        <v>2703</v>
      </c>
      <c r="V74" t="s">
        <v>3997</v>
      </c>
      <c r="W74">
        <v>0.88650516416394587</v>
      </c>
      <c r="X74">
        <v>2</v>
      </c>
      <c r="Y74">
        <v>8.1</v>
      </c>
    </row>
    <row r="75" spans="1:25" x14ac:dyDescent="0.25">
      <c r="A75" t="s">
        <v>96</v>
      </c>
      <c r="B75">
        <v>33</v>
      </c>
      <c r="C75">
        <v>33</v>
      </c>
      <c r="D75">
        <v>66</v>
      </c>
      <c r="E75">
        <v>21.596636363636364</v>
      </c>
      <c r="F75">
        <v>22.388672727272727</v>
      </c>
      <c r="G75">
        <v>-0.79203636363636321</v>
      </c>
      <c r="H75">
        <v>0.99432791301136336</v>
      </c>
      <c r="I75">
        <v>2.1339840570454545</v>
      </c>
      <c r="J75">
        <v>1.564155985028409</v>
      </c>
      <c r="K75">
        <v>0.30789175439748984</v>
      </c>
      <c r="L75">
        <v>64</v>
      </c>
      <c r="M75">
        <v>-2.5724507146555156</v>
      </c>
      <c r="N75">
        <v>0.99378569096201996</v>
      </c>
      <c r="O75">
        <v>-1.3059117120232917</v>
      </c>
      <c r="P75" t="e">
        <v>#DIV/0!</v>
      </c>
      <c r="Q75" t="s">
        <v>1330</v>
      </c>
      <c r="R75">
        <v>0</v>
      </c>
      <c r="S75">
        <v>0.95</v>
      </c>
      <c r="T75" t="s">
        <v>1403</v>
      </c>
      <c r="U75" t="s">
        <v>2704</v>
      </c>
      <c r="V75" t="s">
        <v>3998</v>
      </c>
      <c r="W75">
        <v>0.99999963115840262</v>
      </c>
      <c r="X75">
        <v>2</v>
      </c>
      <c r="Y75">
        <v>13.9</v>
      </c>
    </row>
    <row r="76" spans="1:25" x14ac:dyDescent="0.25">
      <c r="A76" t="s">
        <v>97</v>
      </c>
      <c r="B76">
        <v>33</v>
      </c>
      <c r="C76">
        <v>33</v>
      </c>
      <c r="D76">
        <v>66</v>
      </c>
      <c r="E76">
        <v>20.058181818181819</v>
      </c>
      <c r="F76">
        <v>20.732927272727274</v>
      </c>
      <c r="G76">
        <v>-0.6747454545454552</v>
      </c>
      <c r="H76">
        <v>5.964221809659092</v>
      </c>
      <c r="I76">
        <v>4.8442827526704564</v>
      </c>
      <c r="J76">
        <v>5.4042522811647746</v>
      </c>
      <c r="K76">
        <v>0.57230275316716206</v>
      </c>
      <c r="L76">
        <v>64</v>
      </c>
      <c r="M76">
        <v>-1.1790008886229681</v>
      </c>
      <c r="N76">
        <v>0.8786187841507318</v>
      </c>
      <c r="O76">
        <v>-1.6299262038385953</v>
      </c>
      <c r="P76" t="e">
        <v>#DIV/0!</v>
      </c>
      <c r="Q76" t="s">
        <v>1330</v>
      </c>
      <c r="R76">
        <v>0</v>
      </c>
      <c r="S76">
        <v>0.95</v>
      </c>
      <c r="T76" t="s">
        <v>1404</v>
      </c>
      <c r="U76" t="s">
        <v>2705</v>
      </c>
      <c r="V76" t="s">
        <v>3999</v>
      </c>
      <c r="W76">
        <v>0.99999963115840262</v>
      </c>
      <c r="X76">
        <v>3</v>
      </c>
      <c r="Y76">
        <v>27</v>
      </c>
    </row>
    <row r="77" spans="1:25" x14ac:dyDescent="0.25">
      <c r="A77" t="s">
        <v>98</v>
      </c>
      <c r="B77">
        <v>33</v>
      </c>
      <c r="C77">
        <v>33</v>
      </c>
      <c r="D77">
        <v>66</v>
      </c>
      <c r="E77">
        <v>19.895112121212122</v>
      </c>
      <c r="F77">
        <v>19.293472727272729</v>
      </c>
      <c r="G77">
        <v>0.60163939393939359</v>
      </c>
      <c r="H77">
        <v>3.9817099560984839</v>
      </c>
      <c r="I77">
        <v>3.3865921914204544</v>
      </c>
      <c r="J77">
        <v>3.6841510737594692</v>
      </c>
      <c r="K77">
        <v>0.47252712436234773</v>
      </c>
      <c r="L77">
        <v>64</v>
      </c>
      <c r="M77">
        <v>1.2732377950816613</v>
      </c>
      <c r="N77">
        <v>0.10376951187797033</v>
      </c>
      <c r="O77">
        <v>-0.18701453129854265</v>
      </c>
      <c r="P77" t="e">
        <v>#DIV/0!</v>
      </c>
      <c r="Q77" t="s">
        <v>1330</v>
      </c>
      <c r="R77">
        <v>0</v>
      </c>
      <c r="S77">
        <v>0.95</v>
      </c>
      <c r="T77" t="s">
        <v>1405</v>
      </c>
      <c r="U77" t="s">
        <v>2706</v>
      </c>
      <c r="V77" t="s">
        <v>4000</v>
      </c>
      <c r="W77">
        <v>0.55357857969186619</v>
      </c>
      <c r="X77">
        <v>13</v>
      </c>
      <c r="Y77">
        <v>24.4</v>
      </c>
    </row>
    <row r="78" spans="1:25" x14ac:dyDescent="0.25">
      <c r="A78" t="s">
        <v>99</v>
      </c>
      <c r="B78">
        <v>33</v>
      </c>
      <c r="C78">
        <v>33</v>
      </c>
      <c r="D78">
        <v>66</v>
      </c>
      <c r="E78">
        <v>17.991575757575756</v>
      </c>
      <c r="F78">
        <v>17.935224242424241</v>
      </c>
      <c r="G78">
        <v>5.6351515151515486E-2</v>
      </c>
      <c r="H78">
        <v>0.84479688001893938</v>
      </c>
      <c r="I78">
        <v>0.57284633814393948</v>
      </c>
      <c r="J78">
        <v>0.70882160908143943</v>
      </c>
      <c r="K78">
        <v>0.20726525371821278</v>
      </c>
      <c r="L78">
        <v>64</v>
      </c>
      <c r="M78">
        <v>0.27188114814520775</v>
      </c>
      <c r="N78">
        <v>0.3932942821082227</v>
      </c>
      <c r="O78">
        <v>-0.28957689293910432</v>
      </c>
      <c r="P78" t="e">
        <v>#DIV/0!</v>
      </c>
      <c r="Q78" t="s">
        <v>1330</v>
      </c>
      <c r="R78">
        <v>0</v>
      </c>
      <c r="S78">
        <v>0.95</v>
      </c>
      <c r="T78" t="s">
        <v>1406</v>
      </c>
      <c r="U78" t="s">
        <v>2707</v>
      </c>
      <c r="V78" t="s">
        <v>4001</v>
      </c>
      <c r="W78">
        <v>0.99999963115840262</v>
      </c>
      <c r="X78">
        <v>9</v>
      </c>
      <c r="Y78">
        <v>20.100000000000001</v>
      </c>
    </row>
    <row r="79" spans="1:25" x14ac:dyDescent="0.25">
      <c r="A79" t="s">
        <v>100</v>
      </c>
      <c r="B79">
        <v>33</v>
      </c>
      <c r="C79">
        <v>33</v>
      </c>
      <c r="D79">
        <v>66</v>
      </c>
      <c r="E79">
        <v>22.503087878787877</v>
      </c>
      <c r="F79">
        <v>20.6768</v>
      </c>
      <c r="G79">
        <v>1.8262878787878769</v>
      </c>
      <c r="H79">
        <v>0.8172371804734847</v>
      </c>
      <c r="I79">
        <v>1.2496096618749999</v>
      </c>
      <c r="J79">
        <v>1.0334234211742424</v>
      </c>
      <c r="K79">
        <v>0.25026330633037003</v>
      </c>
      <c r="L79">
        <v>64</v>
      </c>
      <c r="M79">
        <v>7.297465639557295</v>
      </c>
      <c r="N79">
        <v>2.7907331979523847E-10</v>
      </c>
      <c r="O79">
        <v>1.4085951608368956</v>
      </c>
      <c r="P79" t="e">
        <v>#DIV/0!</v>
      </c>
      <c r="Q79" t="s">
        <v>1330</v>
      </c>
      <c r="R79">
        <v>0</v>
      </c>
      <c r="S79">
        <v>0.95</v>
      </c>
      <c r="T79" t="s">
        <v>1407</v>
      </c>
      <c r="U79" t="s">
        <v>2708</v>
      </c>
      <c r="V79" t="s">
        <v>4002</v>
      </c>
      <c r="W79">
        <v>2.0660072259418257E-8</v>
      </c>
      <c r="X79">
        <v>9</v>
      </c>
      <c r="Y79">
        <v>36</v>
      </c>
    </row>
    <row r="80" spans="1:25" x14ac:dyDescent="0.25">
      <c r="A80" t="s">
        <v>101</v>
      </c>
      <c r="B80">
        <v>33</v>
      </c>
      <c r="C80">
        <v>33</v>
      </c>
      <c r="D80">
        <v>66</v>
      </c>
      <c r="E80">
        <v>20.041275757575757</v>
      </c>
      <c r="F80">
        <v>20.173003030303029</v>
      </c>
      <c r="G80">
        <v>-0.13172727272727158</v>
      </c>
      <c r="H80">
        <v>3.2844822656439394</v>
      </c>
      <c r="I80">
        <v>2.1336238271780306</v>
      </c>
      <c r="J80">
        <v>2.7090530464109852</v>
      </c>
      <c r="K80">
        <v>0.40519752358055855</v>
      </c>
      <c r="L80">
        <v>64</v>
      </c>
      <c r="M80">
        <v>-0.32509397284379621</v>
      </c>
      <c r="N80">
        <v>0.6269148441233785</v>
      </c>
      <c r="O80">
        <v>-0.80800721729072955</v>
      </c>
      <c r="P80" t="e">
        <v>#DIV/0!</v>
      </c>
      <c r="Q80" t="s">
        <v>1330</v>
      </c>
      <c r="R80">
        <v>0</v>
      </c>
      <c r="S80">
        <v>0.95</v>
      </c>
      <c r="T80" t="s">
        <v>1408</v>
      </c>
      <c r="U80" t="s">
        <v>2709</v>
      </c>
      <c r="V80" t="s">
        <v>4003</v>
      </c>
      <c r="W80">
        <v>0.99999963115840262</v>
      </c>
      <c r="X80">
        <v>19</v>
      </c>
      <c r="Y80">
        <v>15.9</v>
      </c>
    </row>
    <row r="81" spans="1:25" x14ac:dyDescent="0.25">
      <c r="A81" t="s">
        <v>102</v>
      </c>
      <c r="B81">
        <v>33</v>
      </c>
      <c r="C81">
        <v>33</v>
      </c>
      <c r="D81">
        <v>66</v>
      </c>
      <c r="E81">
        <v>18.768003030303031</v>
      </c>
      <c r="F81">
        <v>18.572824242424243</v>
      </c>
      <c r="G81">
        <v>0.19517878787878828</v>
      </c>
      <c r="H81">
        <v>1.7468811115530298</v>
      </c>
      <c r="I81">
        <v>1.2177280400189394</v>
      </c>
      <c r="J81">
        <v>1.4823045757859847</v>
      </c>
      <c r="K81">
        <v>0.29972761126850883</v>
      </c>
      <c r="L81">
        <v>64</v>
      </c>
      <c r="M81">
        <v>0.65118721312578298</v>
      </c>
      <c r="N81">
        <v>0.2586285181195378</v>
      </c>
      <c r="O81">
        <v>-0.30507049928771007</v>
      </c>
      <c r="P81" t="e">
        <v>#DIV/0!</v>
      </c>
      <c r="Q81" t="s">
        <v>1330</v>
      </c>
      <c r="R81">
        <v>0</v>
      </c>
      <c r="S81">
        <v>0.95</v>
      </c>
      <c r="T81" t="s">
        <v>1409</v>
      </c>
      <c r="U81" t="s">
        <v>2710</v>
      </c>
      <c r="V81" t="s">
        <v>4004</v>
      </c>
      <c r="W81">
        <v>0.92839121827002358</v>
      </c>
      <c r="X81">
        <v>8</v>
      </c>
      <c r="Y81">
        <v>21.9</v>
      </c>
    </row>
    <row r="82" spans="1:25" x14ac:dyDescent="0.25">
      <c r="A82" t="s">
        <v>103</v>
      </c>
      <c r="B82">
        <v>33</v>
      </c>
      <c r="C82">
        <v>33</v>
      </c>
      <c r="D82">
        <v>66</v>
      </c>
      <c r="E82">
        <v>17.805900000000001</v>
      </c>
      <c r="F82">
        <v>18.447842424242424</v>
      </c>
      <c r="G82">
        <v>-0.64194242424242276</v>
      </c>
      <c r="H82">
        <v>0.71497147625000013</v>
      </c>
      <c r="I82">
        <v>0.77608979939393929</v>
      </c>
      <c r="J82">
        <v>0.74553063782196971</v>
      </c>
      <c r="K82">
        <v>0.21256451966288567</v>
      </c>
      <c r="L82">
        <v>64</v>
      </c>
      <c r="M82">
        <v>-3.0199885910428712</v>
      </c>
      <c r="N82">
        <v>0.99818547477950459</v>
      </c>
      <c r="O82">
        <v>-0.99671537621776829</v>
      </c>
      <c r="P82" t="e">
        <v>#DIV/0!</v>
      </c>
      <c r="Q82" t="s">
        <v>1330</v>
      </c>
      <c r="R82">
        <v>0</v>
      </c>
      <c r="S82">
        <v>0.95</v>
      </c>
      <c r="T82" t="s">
        <v>1410</v>
      </c>
      <c r="U82" t="s">
        <v>2711</v>
      </c>
      <c r="V82" t="s">
        <v>4005</v>
      </c>
      <c r="W82">
        <v>0.99999963115840262</v>
      </c>
      <c r="X82">
        <v>4</v>
      </c>
      <c r="Y82">
        <v>14.7</v>
      </c>
    </row>
    <row r="83" spans="1:25" x14ac:dyDescent="0.25">
      <c r="A83" t="s">
        <v>104</v>
      </c>
      <c r="B83">
        <v>33</v>
      </c>
      <c r="C83">
        <v>33</v>
      </c>
      <c r="D83">
        <v>66</v>
      </c>
      <c r="E83">
        <v>18.768627272727272</v>
      </c>
      <c r="F83">
        <v>18.089481818181817</v>
      </c>
      <c r="G83">
        <v>0.67914545454545561</v>
      </c>
      <c r="H83">
        <v>3.5936844301704545</v>
      </c>
      <c r="I83">
        <v>0.87107088403409072</v>
      </c>
      <c r="J83">
        <v>2.2323776571022727</v>
      </c>
      <c r="K83">
        <v>0.36782552328781631</v>
      </c>
      <c r="L83">
        <v>64</v>
      </c>
      <c r="M83">
        <v>1.846379360722169</v>
      </c>
      <c r="N83">
        <v>3.473104724526542E-2</v>
      </c>
      <c r="O83">
        <v>6.52398652417885E-2</v>
      </c>
      <c r="P83" t="e">
        <v>#DIV/0!</v>
      </c>
      <c r="Q83" t="s">
        <v>1330</v>
      </c>
      <c r="R83">
        <v>0</v>
      </c>
      <c r="S83">
        <v>0.95</v>
      </c>
      <c r="T83" t="s">
        <v>1411</v>
      </c>
      <c r="U83" t="s">
        <v>2712</v>
      </c>
      <c r="V83" t="s">
        <v>4006</v>
      </c>
      <c r="W83">
        <v>0.26953972664357168</v>
      </c>
      <c r="X83">
        <v>3</v>
      </c>
      <c r="Y83">
        <v>5</v>
      </c>
    </row>
    <row r="84" spans="1:25" x14ac:dyDescent="0.25">
      <c r="A84" t="s">
        <v>105</v>
      </c>
      <c r="B84">
        <v>33</v>
      </c>
      <c r="C84">
        <v>33</v>
      </c>
      <c r="D84">
        <v>66</v>
      </c>
      <c r="E84">
        <v>22.986875757575756</v>
      </c>
      <c r="F84">
        <v>22.201472727272726</v>
      </c>
      <c r="G84">
        <v>0.78540303030302994</v>
      </c>
      <c r="H84">
        <v>1.4004966743939391</v>
      </c>
      <c r="I84">
        <v>0.92869977079545452</v>
      </c>
      <c r="J84">
        <v>1.1645982225946967</v>
      </c>
      <c r="K84">
        <v>0.26567218608707355</v>
      </c>
      <c r="L84">
        <v>64</v>
      </c>
      <c r="M84">
        <v>2.9562862483678121</v>
      </c>
      <c r="N84">
        <v>2.1779694718187955E-3</v>
      </c>
      <c r="O84">
        <v>0.34199269133708038</v>
      </c>
      <c r="P84" t="e">
        <v>#DIV/0!</v>
      </c>
      <c r="Q84" t="s">
        <v>1330</v>
      </c>
      <c r="R84">
        <v>0</v>
      </c>
      <c r="S84">
        <v>0.95</v>
      </c>
      <c r="T84" t="s">
        <v>1412</v>
      </c>
      <c r="U84" t="s">
        <v>2713</v>
      </c>
      <c r="V84" t="s">
        <v>4007</v>
      </c>
      <c r="W84">
        <v>3.1775644588309761E-2</v>
      </c>
      <c r="X84">
        <v>6</v>
      </c>
      <c r="Y84">
        <v>28.2</v>
      </c>
    </row>
    <row r="85" spans="1:25" x14ac:dyDescent="0.25">
      <c r="A85" t="s">
        <v>106</v>
      </c>
      <c r="B85">
        <v>33</v>
      </c>
      <c r="C85">
        <v>33</v>
      </c>
      <c r="D85">
        <v>66</v>
      </c>
      <c r="E85">
        <v>19.131087878787881</v>
      </c>
      <c r="F85">
        <v>18.499018181818183</v>
      </c>
      <c r="G85">
        <v>0.6320696969696975</v>
      </c>
      <c r="H85">
        <v>4.6186467835984848</v>
      </c>
      <c r="I85">
        <v>1.7312881384090917</v>
      </c>
      <c r="J85">
        <v>3.1749674610037881</v>
      </c>
      <c r="K85">
        <v>0.43865962928433011</v>
      </c>
      <c r="L85">
        <v>64</v>
      </c>
      <c r="M85">
        <v>1.4409114830122718</v>
      </c>
      <c r="N85">
        <v>7.7242252644610987E-2</v>
      </c>
      <c r="O85">
        <v>-0.10005893785808813</v>
      </c>
      <c r="P85" t="e">
        <v>#DIV/0!</v>
      </c>
      <c r="Q85" t="s">
        <v>1330</v>
      </c>
      <c r="R85">
        <v>0</v>
      </c>
      <c r="S85">
        <v>0.95</v>
      </c>
      <c r="T85" t="s">
        <v>1413</v>
      </c>
      <c r="U85" t="s">
        <v>2714</v>
      </c>
      <c r="V85" t="s">
        <v>4008</v>
      </c>
      <c r="W85">
        <v>0.45271580361662134</v>
      </c>
      <c r="X85">
        <v>3</v>
      </c>
      <c r="Y85">
        <v>17.2</v>
      </c>
    </row>
    <row r="86" spans="1:25" x14ac:dyDescent="0.25">
      <c r="A86" t="s">
        <v>107</v>
      </c>
      <c r="B86">
        <v>33</v>
      </c>
      <c r="C86">
        <v>33</v>
      </c>
      <c r="D86">
        <v>66</v>
      </c>
      <c r="E86">
        <v>21.857590909090909</v>
      </c>
      <c r="F86">
        <v>21.762642424242426</v>
      </c>
      <c r="G86">
        <v>9.4948484848483616E-2</v>
      </c>
      <c r="H86">
        <v>4.6465598521022731</v>
      </c>
      <c r="I86">
        <v>5.2494858362689394</v>
      </c>
      <c r="J86">
        <v>4.9480228441856067</v>
      </c>
      <c r="K86">
        <v>0.54761315942450217</v>
      </c>
      <c r="L86">
        <v>64</v>
      </c>
      <c r="M86">
        <v>0.17338605403176746</v>
      </c>
      <c r="N86">
        <v>0.43144760600246229</v>
      </c>
      <c r="O86">
        <v>-0.81902501090560387</v>
      </c>
      <c r="P86" t="e">
        <v>#DIV/0!</v>
      </c>
      <c r="Q86" t="s">
        <v>1330</v>
      </c>
      <c r="R86">
        <v>0</v>
      </c>
      <c r="S86">
        <v>0.95</v>
      </c>
      <c r="T86" t="s">
        <v>1414</v>
      </c>
      <c r="U86" t="s">
        <v>2715</v>
      </c>
      <c r="V86" t="s">
        <v>4009</v>
      </c>
      <c r="W86">
        <v>0.99999963115840262</v>
      </c>
      <c r="X86">
        <v>20</v>
      </c>
      <c r="Y86">
        <v>41</v>
      </c>
    </row>
    <row r="87" spans="1:25" x14ac:dyDescent="0.25">
      <c r="A87" t="s">
        <v>108</v>
      </c>
      <c r="B87">
        <v>33</v>
      </c>
      <c r="C87">
        <v>33</v>
      </c>
      <c r="D87">
        <v>66</v>
      </c>
      <c r="E87">
        <v>17.96061818181818</v>
      </c>
      <c r="F87">
        <v>17.86490606060606</v>
      </c>
      <c r="G87">
        <v>9.5712121212120138E-2</v>
      </c>
      <c r="H87">
        <v>2.5870062502840918</v>
      </c>
      <c r="I87">
        <v>0.97541579996212135</v>
      </c>
      <c r="J87">
        <v>1.7812110251231066</v>
      </c>
      <c r="K87">
        <v>0.32856077571857895</v>
      </c>
      <c r="L87">
        <v>64</v>
      </c>
      <c r="M87">
        <v>0.29130720489319795</v>
      </c>
      <c r="N87">
        <v>0.38587921641675976</v>
      </c>
      <c r="O87">
        <v>-0.45266009297420684</v>
      </c>
      <c r="P87" t="e">
        <v>#DIV/0!</v>
      </c>
      <c r="Q87" t="s">
        <v>1330</v>
      </c>
      <c r="R87">
        <v>0</v>
      </c>
      <c r="S87">
        <v>0.95</v>
      </c>
      <c r="T87" t="s">
        <v>1415</v>
      </c>
      <c r="U87" t="s">
        <v>2716</v>
      </c>
      <c r="V87" t="s">
        <v>4010</v>
      </c>
      <c r="W87">
        <v>0.99999963115840262</v>
      </c>
      <c r="X87">
        <v>2</v>
      </c>
      <c r="Y87">
        <v>10.5</v>
      </c>
    </row>
    <row r="88" spans="1:25" x14ac:dyDescent="0.25">
      <c r="A88" t="s">
        <v>109</v>
      </c>
      <c r="B88">
        <v>33</v>
      </c>
      <c r="C88">
        <v>33</v>
      </c>
      <c r="D88">
        <v>66</v>
      </c>
      <c r="E88">
        <v>18.200169696969699</v>
      </c>
      <c r="F88">
        <v>20.367381818181819</v>
      </c>
      <c r="G88">
        <v>-2.1672121212121205</v>
      </c>
      <c r="H88">
        <v>5.450533537178031</v>
      </c>
      <c r="I88">
        <v>14.680495406534092</v>
      </c>
      <c r="J88">
        <v>10.065514471856062</v>
      </c>
      <c r="K88">
        <v>0.7810449283571903</v>
      </c>
      <c r="L88">
        <v>64</v>
      </c>
      <c r="M88">
        <v>-2.7747598665937474</v>
      </c>
      <c r="N88">
        <v>0.99638359013803679</v>
      </c>
      <c r="O88">
        <v>-3.4707862797692783</v>
      </c>
      <c r="P88" t="e">
        <v>#DIV/0!</v>
      </c>
      <c r="Q88" t="s">
        <v>1330</v>
      </c>
      <c r="R88">
        <v>0</v>
      </c>
      <c r="S88">
        <v>0.95</v>
      </c>
      <c r="T88" t="s">
        <v>5258</v>
      </c>
      <c r="U88" t="s">
        <v>2641</v>
      </c>
      <c r="V88" t="s">
        <v>2641</v>
      </c>
      <c r="W88">
        <v>0.99999963115840262</v>
      </c>
      <c r="X88">
        <v>16</v>
      </c>
      <c r="Y88">
        <v>84.3</v>
      </c>
    </row>
    <row r="89" spans="1:25" x14ac:dyDescent="0.25">
      <c r="A89" t="s">
        <v>110</v>
      </c>
      <c r="B89">
        <v>33</v>
      </c>
      <c r="C89">
        <v>33</v>
      </c>
      <c r="D89">
        <v>66</v>
      </c>
      <c r="E89">
        <v>17.460378787878788</v>
      </c>
      <c r="F89">
        <v>18.070236363636365</v>
      </c>
      <c r="G89">
        <v>-0.6098575757575766</v>
      </c>
      <c r="H89">
        <v>0.61720616859848509</v>
      </c>
      <c r="I89">
        <v>0.69936156676136385</v>
      </c>
      <c r="J89">
        <v>0.65828386767992453</v>
      </c>
      <c r="K89">
        <v>0.19973981070533106</v>
      </c>
      <c r="L89">
        <v>64</v>
      </c>
      <c r="M89">
        <v>-3.053260006625707</v>
      </c>
      <c r="N89">
        <v>0.99835204246056342</v>
      </c>
      <c r="O89">
        <v>-0.94322592144062023</v>
      </c>
      <c r="P89" t="e">
        <v>#DIV/0!</v>
      </c>
      <c r="Q89" t="s">
        <v>1330</v>
      </c>
      <c r="R89">
        <v>0</v>
      </c>
      <c r="S89">
        <v>0.95</v>
      </c>
      <c r="T89" t="s">
        <v>1416</v>
      </c>
      <c r="U89" t="s">
        <v>2717</v>
      </c>
      <c r="V89" t="s">
        <v>4011</v>
      </c>
      <c r="W89">
        <v>0.99999963115840262</v>
      </c>
      <c r="X89">
        <v>3</v>
      </c>
      <c r="Y89">
        <v>7.1</v>
      </c>
    </row>
    <row r="90" spans="1:25" x14ac:dyDescent="0.25">
      <c r="A90" t="s">
        <v>111</v>
      </c>
      <c r="B90">
        <v>33</v>
      </c>
      <c r="C90">
        <v>33</v>
      </c>
      <c r="D90">
        <v>66</v>
      </c>
      <c r="E90">
        <v>20.568536363636362</v>
      </c>
      <c r="F90">
        <v>19.370930303030303</v>
      </c>
      <c r="G90">
        <v>1.1976060606060592</v>
      </c>
      <c r="H90">
        <v>3.275968776761363</v>
      </c>
      <c r="I90">
        <v>3.3014898359280305</v>
      </c>
      <c r="J90">
        <v>3.2887293063446967</v>
      </c>
      <c r="K90">
        <v>0.44644924421176296</v>
      </c>
      <c r="L90">
        <v>64</v>
      </c>
      <c r="M90">
        <v>2.6825133565194306</v>
      </c>
      <c r="N90">
        <v>4.6436570169778616E-3</v>
      </c>
      <c r="O90">
        <v>0.45247645700446615</v>
      </c>
      <c r="P90" t="e">
        <v>#DIV/0!</v>
      </c>
      <c r="Q90" t="s">
        <v>1330</v>
      </c>
      <c r="R90">
        <v>0</v>
      </c>
      <c r="S90">
        <v>0.95</v>
      </c>
      <c r="T90" t="s">
        <v>1417</v>
      </c>
      <c r="U90" t="s">
        <v>2718</v>
      </c>
      <c r="V90" t="s">
        <v>4012</v>
      </c>
      <c r="W90">
        <v>5.8358266549904468E-2</v>
      </c>
      <c r="X90">
        <v>5</v>
      </c>
      <c r="Y90">
        <v>16.3</v>
      </c>
    </row>
    <row r="91" spans="1:25" x14ac:dyDescent="0.25">
      <c r="A91" t="s">
        <v>112</v>
      </c>
      <c r="B91">
        <v>33</v>
      </c>
      <c r="C91">
        <v>33</v>
      </c>
      <c r="D91">
        <v>66</v>
      </c>
      <c r="E91">
        <v>22.05918181818182</v>
      </c>
      <c r="F91">
        <v>21.789954545454545</v>
      </c>
      <c r="G91">
        <v>0.26922727272727442</v>
      </c>
      <c r="H91">
        <v>7.9749510834090929</v>
      </c>
      <c r="I91">
        <v>7.2939752094318182</v>
      </c>
      <c r="J91">
        <v>7.6344631464204555</v>
      </c>
      <c r="K91">
        <v>0.68021668323167017</v>
      </c>
      <c r="L91">
        <v>64</v>
      </c>
      <c r="M91">
        <v>0.39579633867283465</v>
      </c>
      <c r="N91">
        <v>0.3467858253553272</v>
      </c>
      <c r="O91">
        <v>-0.86606323142506847</v>
      </c>
      <c r="P91" t="e">
        <v>#DIV/0!</v>
      </c>
      <c r="Q91" t="s">
        <v>1330</v>
      </c>
      <c r="R91">
        <v>0</v>
      </c>
      <c r="S91">
        <v>0.95</v>
      </c>
      <c r="T91" t="s">
        <v>1418</v>
      </c>
      <c r="U91" t="s">
        <v>2719</v>
      </c>
      <c r="V91" t="s">
        <v>4013</v>
      </c>
      <c r="W91">
        <v>0.99999963115840262</v>
      </c>
      <c r="X91">
        <v>6</v>
      </c>
      <c r="Y91">
        <v>30.9</v>
      </c>
    </row>
    <row r="92" spans="1:25" x14ac:dyDescent="0.25">
      <c r="A92" t="s">
        <v>113</v>
      </c>
      <c r="B92">
        <v>33</v>
      </c>
      <c r="C92">
        <v>33</v>
      </c>
      <c r="D92">
        <v>66</v>
      </c>
      <c r="E92">
        <v>22.606933333333334</v>
      </c>
      <c r="F92">
        <v>21.673315151515151</v>
      </c>
      <c r="G92">
        <v>0.93361818181818279</v>
      </c>
      <c r="H92">
        <v>2.8729172660416675</v>
      </c>
      <c r="I92">
        <v>3.4972306644507589</v>
      </c>
      <c r="J92">
        <v>3.1850739652462132</v>
      </c>
      <c r="K92">
        <v>0.4393572416297446</v>
      </c>
      <c r="L92">
        <v>64</v>
      </c>
      <c r="M92">
        <v>2.1249636818435831</v>
      </c>
      <c r="N92">
        <v>1.8728242648390538E-2</v>
      </c>
      <c r="O92">
        <v>0.20032522289948287</v>
      </c>
      <c r="P92" t="e">
        <v>#DIV/0!</v>
      </c>
      <c r="Q92" t="s">
        <v>1330</v>
      </c>
      <c r="R92">
        <v>0</v>
      </c>
      <c r="S92">
        <v>0.95</v>
      </c>
      <c r="T92" t="s">
        <v>1419</v>
      </c>
      <c r="U92" t="s">
        <v>2720</v>
      </c>
      <c r="V92" t="s">
        <v>4014</v>
      </c>
      <c r="W92">
        <v>0.17117351847165338</v>
      </c>
      <c r="X92">
        <v>44</v>
      </c>
      <c r="Y92">
        <v>51.2</v>
      </c>
    </row>
    <row r="93" spans="1:25" x14ac:dyDescent="0.25">
      <c r="A93" t="s">
        <v>114</v>
      </c>
      <c r="B93">
        <v>33</v>
      </c>
      <c r="C93">
        <v>33</v>
      </c>
      <c r="D93">
        <v>66</v>
      </c>
      <c r="E93">
        <v>21.14911212121212</v>
      </c>
      <c r="F93">
        <v>20.914854545454546</v>
      </c>
      <c r="G93">
        <v>0.23425757575757444</v>
      </c>
      <c r="H93">
        <v>1.4133717773484848</v>
      </c>
      <c r="I93">
        <v>2.1846643338068175</v>
      </c>
      <c r="J93">
        <v>1.7990180555776512</v>
      </c>
      <c r="K93">
        <v>0.33019902681221885</v>
      </c>
      <c r="L93">
        <v>64</v>
      </c>
      <c r="M93">
        <v>0.70944356807809306</v>
      </c>
      <c r="N93">
        <v>0.2403129767285323</v>
      </c>
      <c r="O93">
        <v>-0.31684890084229744</v>
      </c>
      <c r="P93" t="e">
        <v>#DIV/0!</v>
      </c>
      <c r="Q93" t="s">
        <v>1330</v>
      </c>
      <c r="R93">
        <v>0</v>
      </c>
      <c r="S93">
        <v>0.95</v>
      </c>
      <c r="T93" t="s">
        <v>1420</v>
      </c>
      <c r="U93" t="s">
        <v>2721</v>
      </c>
      <c r="V93" t="s">
        <v>4015</v>
      </c>
      <c r="W93">
        <v>0.89229846756872644</v>
      </c>
      <c r="X93">
        <v>13</v>
      </c>
      <c r="Y93">
        <v>27.1</v>
      </c>
    </row>
    <row r="94" spans="1:25" x14ac:dyDescent="0.25">
      <c r="A94" t="s">
        <v>115</v>
      </c>
      <c r="B94">
        <v>33</v>
      </c>
      <c r="C94">
        <v>33</v>
      </c>
      <c r="D94">
        <v>66</v>
      </c>
      <c r="E94">
        <v>18.830996969696969</v>
      </c>
      <c r="F94">
        <v>19.189130303030304</v>
      </c>
      <c r="G94">
        <v>-0.35813333333333475</v>
      </c>
      <c r="H94">
        <v>3.9219489803030303</v>
      </c>
      <c r="I94">
        <v>1.9938302546780307</v>
      </c>
      <c r="J94">
        <v>2.9578896174905305</v>
      </c>
      <c r="K94">
        <v>0.42339820196083555</v>
      </c>
      <c r="L94">
        <v>64</v>
      </c>
      <c r="M94">
        <v>-0.84585463914289882</v>
      </c>
      <c r="N94">
        <v>0.79960734562336144</v>
      </c>
      <c r="O94">
        <v>-1.0647904471777494</v>
      </c>
      <c r="P94" t="e">
        <v>#DIV/0!</v>
      </c>
      <c r="Q94" t="s">
        <v>1330</v>
      </c>
      <c r="R94">
        <v>0</v>
      </c>
      <c r="S94">
        <v>0.95</v>
      </c>
      <c r="T94" t="s">
        <v>1421</v>
      </c>
      <c r="U94" t="s">
        <v>2722</v>
      </c>
      <c r="V94" t="s">
        <v>4016</v>
      </c>
      <c r="W94">
        <v>0.99999963115840262</v>
      </c>
      <c r="X94">
        <v>16</v>
      </c>
      <c r="Y94">
        <v>31.9</v>
      </c>
    </row>
    <row r="95" spans="1:25" x14ac:dyDescent="0.25">
      <c r="A95" t="s">
        <v>116</v>
      </c>
      <c r="B95">
        <v>33</v>
      </c>
      <c r="C95">
        <v>33</v>
      </c>
      <c r="D95">
        <v>66</v>
      </c>
      <c r="E95">
        <v>19.039951515151515</v>
      </c>
      <c r="F95">
        <v>18.536115151515151</v>
      </c>
      <c r="G95">
        <v>0.50383636363636342</v>
      </c>
      <c r="H95">
        <v>3.3965374519507572</v>
      </c>
      <c r="I95">
        <v>1.6276699100757579</v>
      </c>
      <c r="J95">
        <v>2.5121036810132575</v>
      </c>
      <c r="K95">
        <v>0.39019060462829885</v>
      </c>
      <c r="L95">
        <v>64</v>
      </c>
      <c r="M95">
        <v>1.2912570360742672</v>
      </c>
      <c r="N95">
        <v>0.10062950569795101</v>
      </c>
      <c r="O95">
        <v>-0.14739683773029225</v>
      </c>
      <c r="P95" t="e">
        <v>#DIV/0!</v>
      </c>
      <c r="Q95" t="s">
        <v>1330</v>
      </c>
      <c r="R95">
        <v>0</v>
      </c>
      <c r="S95">
        <v>0.95</v>
      </c>
      <c r="T95" t="s">
        <v>1422</v>
      </c>
      <c r="U95" t="s">
        <v>2723</v>
      </c>
      <c r="V95" t="s">
        <v>4017</v>
      </c>
      <c r="W95">
        <v>0.54801151644675816</v>
      </c>
      <c r="X95">
        <v>3</v>
      </c>
      <c r="Y95">
        <v>18</v>
      </c>
    </row>
    <row r="96" spans="1:25" x14ac:dyDescent="0.25">
      <c r="A96" t="s">
        <v>117</v>
      </c>
      <c r="B96">
        <v>33</v>
      </c>
      <c r="C96">
        <v>33</v>
      </c>
      <c r="D96">
        <v>66</v>
      </c>
      <c r="E96">
        <v>18.368230303030302</v>
      </c>
      <c r="F96">
        <v>18.391854545454546</v>
      </c>
      <c r="G96">
        <v>-2.3624242424244102E-2</v>
      </c>
      <c r="H96">
        <v>2.1065484740530303</v>
      </c>
      <c r="I96">
        <v>1.4732923256818182</v>
      </c>
      <c r="J96">
        <v>1.7899203998674242</v>
      </c>
      <c r="K96">
        <v>0.32936305839360513</v>
      </c>
      <c r="L96">
        <v>64</v>
      </c>
      <c r="M96">
        <v>-7.1727055667584805E-2</v>
      </c>
      <c r="N96">
        <v>0.52847859812669351</v>
      </c>
      <c r="O96">
        <v>-0.57333547684494091</v>
      </c>
      <c r="P96" t="e">
        <v>#DIV/0!</v>
      </c>
      <c r="Q96" t="s">
        <v>1330</v>
      </c>
      <c r="R96">
        <v>0</v>
      </c>
      <c r="S96">
        <v>0.95</v>
      </c>
      <c r="T96" t="s">
        <v>1423</v>
      </c>
      <c r="U96" t="s">
        <v>2724</v>
      </c>
      <c r="V96" t="s">
        <v>4018</v>
      </c>
      <c r="W96">
        <v>0.99999963115840262</v>
      </c>
      <c r="X96">
        <v>4</v>
      </c>
      <c r="Y96">
        <v>17.5</v>
      </c>
    </row>
    <row r="97" spans="1:25" x14ac:dyDescent="0.25">
      <c r="A97" t="s">
        <v>118</v>
      </c>
      <c r="B97">
        <v>33</v>
      </c>
      <c r="C97">
        <v>33</v>
      </c>
      <c r="D97">
        <v>66</v>
      </c>
      <c r="E97">
        <v>18.006206060606061</v>
      </c>
      <c r="F97">
        <v>18.077739393939392</v>
      </c>
      <c r="G97">
        <v>-7.1533333333331228E-2</v>
      </c>
      <c r="H97">
        <v>1.8801993755871216</v>
      </c>
      <c r="I97">
        <v>0.53300552433712134</v>
      </c>
      <c r="J97">
        <v>1.2066024499621215</v>
      </c>
      <c r="K97">
        <v>0.2704208224412934</v>
      </c>
      <c r="L97">
        <v>64</v>
      </c>
      <c r="M97">
        <v>-0.26452598097863061</v>
      </c>
      <c r="N97">
        <v>0.60388765902692998</v>
      </c>
      <c r="O97">
        <v>-0.52286920822557659</v>
      </c>
      <c r="P97" t="e">
        <v>#DIV/0!</v>
      </c>
      <c r="Q97" t="s">
        <v>1330</v>
      </c>
      <c r="R97">
        <v>0</v>
      </c>
      <c r="S97">
        <v>0.95</v>
      </c>
      <c r="T97" t="s">
        <v>1424</v>
      </c>
      <c r="U97" t="s">
        <v>2725</v>
      </c>
      <c r="V97" t="s">
        <v>4019</v>
      </c>
      <c r="W97">
        <v>0.99999963115840262</v>
      </c>
      <c r="X97">
        <v>2</v>
      </c>
      <c r="Y97">
        <v>6.5</v>
      </c>
    </row>
    <row r="98" spans="1:25" x14ac:dyDescent="0.25">
      <c r="A98" t="s">
        <v>119</v>
      </c>
      <c r="B98">
        <v>33</v>
      </c>
      <c r="C98">
        <v>33</v>
      </c>
      <c r="D98">
        <v>66</v>
      </c>
      <c r="E98">
        <v>21.492436363636365</v>
      </c>
      <c r="F98">
        <v>20.068369696969697</v>
      </c>
      <c r="G98">
        <v>1.4240666666666684</v>
      </c>
      <c r="H98">
        <v>3.9586566380113641</v>
      </c>
      <c r="I98">
        <v>4.7189057515530299</v>
      </c>
      <c r="J98">
        <v>4.3387811947821966</v>
      </c>
      <c r="K98">
        <v>0.51279278080663915</v>
      </c>
      <c r="L98">
        <v>64</v>
      </c>
      <c r="M98">
        <v>2.7770801773507161</v>
      </c>
      <c r="N98">
        <v>3.5934954539770482E-3</v>
      </c>
      <c r="O98">
        <v>0.56820883636206454</v>
      </c>
      <c r="P98" t="e">
        <v>#DIV/0!</v>
      </c>
      <c r="Q98" t="s">
        <v>1330</v>
      </c>
      <c r="R98">
        <v>0</v>
      </c>
      <c r="S98">
        <v>0.95</v>
      </c>
      <c r="T98" t="s">
        <v>1425</v>
      </c>
      <c r="U98" t="s">
        <v>2726</v>
      </c>
      <c r="V98" t="s">
        <v>4020</v>
      </c>
      <c r="W98">
        <v>4.7925495493346959E-2</v>
      </c>
      <c r="X98">
        <v>8</v>
      </c>
      <c r="Y98">
        <v>21.9</v>
      </c>
    </row>
    <row r="99" spans="1:25" x14ac:dyDescent="0.25">
      <c r="A99" t="s">
        <v>120</v>
      </c>
      <c r="B99">
        <v>33</v>
      </c>
      <c r="C99">
        <v>33</v>
      </c>
      <c r="D99">
        <v>66</v>
      </c>
      <c r="E99">
        <v>17.56258484848485</v>
      </c>
      <c r="F99">
        <v>18.256839393939394</v>
      </c>
      <c r="G99">
        <v>-0.69425454545454457</v>
      </c>
      <c r="H99">
        <v>0.63299522257575769</v>
      </c>
      <c r="I99">
        <v>0.51644893808712133</v>
      </c>
      <c r="J99">
        <v>0.57472208033143946</v>
      </c>
      <c r="K99">
        <v>0.18663236919732989</v>
      </c>
      <c r="L99">
        <v>64</v>
      </c>
      <c r="M99">
        <v>-3.7199042611975646</v>
      </c>
      <c r="N99">
        <v>0.99978893934929591</v>
      </c>
      <c r="O99">
        <v>-1.0057464005359928</v>
      </c>
      <c r="P99" t="e">
        <v>#DIV/0!</v>
      </c>
      <c r="Q99" t="s">
        <v>1330</v>
      </c>
      <c r="R99">
        <v>0</v>
      </c>
      <c r="S99">
        <v>0.95</v>
      </c>
      <c r="T99" t="s">
        <v>1426</v>
      </c>
      <c r="U99" t="s">
        <v>2727</v>
      </c>
      <c r="V99" t="s">
        <v>4021</v>
      </c>
      <c r="W99">
        <v>0.99999963115840262</v>
      </c>
      <c r="X99">
        <v>2</v>
      </c>
      <c r="Y99">
        <v>7.1</v>
      </c>
    </row>
    <row r="100" spans="1:25" x14ac:dyDescent="0.25">
      <c r="A100" t="s">
        <v>121</v>
      </c>
      <c r="B100">
        <v>33</v>
      </c>
      <c r="C100">
        <v>33</v>
      </c>
      <c r="D100">
        <v>66</v>
      </c>
      <c r="E100">
        <v>18.635978787878788</v>
      </c>
      <c r="F100">
        <v>19.515754545454545</v>
      </c>
      <c r="G100">
        <v>-0.87977575757575721</v>
      </c>
      <c r="H100">
        <v>1.4754209198484853</v>
      </c>
      <c r="I100">
        <v>1.8938398763068189</v>
      </c>
      <c r="J100">
        <v>1.684630398077652</v>
      </c>
      <c r="K100">
        <v>0.31952904720026032</v>
      </c>
      <c r="L100">
        <v>64</v>
      </c>
      <c r="M100">
        <v>-2.753351425431974</v>
      </c>
      <c r="N100">
        <v>0.99616575038210042</v>
      </c>
      <c r="O100">
        <v>-1.4130738992265288</v>
      </c>
      <c r="P100" t="e">
        <v>#DIV/0!</v>
      </c>
      <c r="Q100" t="s">
        <v>1330</v>
      </c>
      <c r="R100">
        <v>0</v>
      </c>
      <c r="S100">
        <v>0.95</v>
      </c>
      <c r="T100" t="s">
        <v>1427</v>
      </c>
      <c r="U100" t="s">
        <v>2728</v>
      </c>
      <c r="V100" t="s">
        <v>4022</v>
      </c>
      <c r="W100">
        <v>0.99999963115840262</v>
      </c>
      <c r="X100">
        <v>7</v>
      </c>
      <c r="Y100">
        <v>25.8</v>
      </c>
    </row>
    <row r="101" spans="1:25" x14ac:dyDescent="0.25">
      <c r="A101" t="s">
        <v>122</v>
      </c>
      <c r="B101">
        <v>33</v>
      </c>
      <c r="C101">
        <v>33</v>
      </c>
      <c r="D101">
        <v>66</v>
      </c>
      <c r="E101">
        <v>17.812124242424243</v>
      </c>
      <c r="F101">
        <v>18.252663636363636</v>
      </c>
      <c r="G101">
        <v>-0.44053939393939245</v>
      </c>
      <c r="H101">
        <v>1.0495264975189398</v>
      </c>
      <c r="I101">
        <v>0.55868346676136393</v>
      </c>
      <c r="J101">
        <v>0.8041049821401518</v>
      </c>
      <c r="K101">
        <v>0.22075695975715312</v>
      </c>
      <c r="L101">
        <v>64</v>
      </c>
      <c r="M101">
        <v>-1.9955855272876297</v>
      </c>
      <c r="N101">
        <v>0.9748804507213169</v>
      </c>
      <c r="O101">
        <v>-0.80898563513879984</v>
      </c>
      <c r="P101" t="e">
        <v>#DIV/0!</v>
      </c>
      <c r="Q101" t="s">
        <v>1330</v>
      </c>
      <c r="R101">
        <v>0</v>
      </c>
      <c r="S101">
        <v>0.95</v>
      </c>
      <c r="T101" t="s">
        <v>1428</v>
      </c>
      <c r="U101" t="s">
        <v>2729</v>
      </c>
      <c r="V101" t="s">
        <v>4023</v>
      </c>
      <c r="W101">
        <v>0.99999963115840262</v>
      </c>
      <c r="X101">
        <v>4</v>
      </c>
      <c r="Y101">
        <v>13.6</v>
      </c>
    </row>
    <row r="102" spans="1:25" x14ac:dyDescent="0.25">
      <c r="A102" t="s">
        <v>123</v>
      </c>
      <c r="B102">
        <v>33</v>
      </c>
      <c r="C102">
        <v>33</v>
      </c>
      <c r="D102">
        <v>66</v>
      </c>
      <c r="E102">
        <v>17.699836363636365</v>
      </c>
      <c r="F102">
        <v>17.987081818181817</v>
      </c>
      <c r="G102">
        <v>-0.28724545454545236</v>
      </c>
      <c r="H102">
        <v>0.49722115801136396</v>
      </c>
      <c r="I102">
        <v>0.61858693028409129</v>
      </c>
      <c r="J102">
        <v>0.55790404414772765</v>
      </c>
      <c r="K102">
        <v>0.18388139196771244</v>
      </c>
      <c r="L102">
        <v>64</v>
      </c>
      <c r="M102">
        <v>-1.5621235594947505</v>
      </c>
      <c r="N102">
        <v>0.9384047302123546</v>
      </c>
      <c r="O102">
        <v>-0.59414589279912444</v>
      </c>
      <c r="P102" t="e">
        <v>#DIV/0!</v>
      </c>
      <c r="Q102" t="s">
        <v>1330</v>
      </c>
      <c r="R102">
        <v>0</v>
      </c>
      <c r="S102">
        <v>0.95</v>
      </c>
      <c r="T102" t="s">
        <v>1429</v>
      </c>
      <c r="U102" t="s">
        <v>2730</v>
      </c>
      <c r="V102" t="s">
        <v>4024</v>
      </c>
      <c r="W102">
        <v>0.99999963115840262</v>
      </c>
      <c r="X102">
        <v>3</v>
      </c>
      <c r="Y102">
        <v>12.2</v>
      </c>
    </row>
    <row r="103" spans="1:25" x14ac:dyDescent="0.25">
      <c r="A103" t="s">
        <v>124</v>
      </c>
      <c r="B103">
        <v>33</v>
      </c>
      <c r="C103">
        <v>33</v>
      </c>
      <c r="D103">
        <v>66</v>
      </c>
      <c r="E103">
        <v>19.836742424242424</v>
      </c>
      <c r="F103">
        <v>19.224209090909092</v>
      </c>
      <c r="G103">
        <v>0.6125333333333316</v>
      </c>
      <c r="H103">
        <v>4.9642162793939395</v>
      </c>
      <c r="I103">
        <v>4.6104951746022724</v>
      </c>
      <c r="J103">
        <v>4.787355726998106</v>
      </c>
      <c r="K103">
        <v>0.53864902425718597</v>
      </c>
      <c r="L103">
        <v>64</v>
      </c>
      <c r="M103">
        <v>1.1371659573282147</v>
      </c>
      <c r="N103">
        <v>0.12985430935430775</v>
      </c>
      <c r="O103">
        <v>-0.28647890406842863</v>
      </c>
      <c r="P103" t="e">
        <v>#DIV/0!</v>
      </c>
      <c r="Q103" t="s">
        <v>1330</v>
      </c>
      <c r="R103">
        <v>0</v>
      </c>
      <c r="S103">
        <v>0.95</v>
      </c>
      <c r="T103" t="s">
        <v>1430</v>
      </c>
      <c r="U103" t="s">
        <v>2731</v>
      </c>
      <c r="V103" t="s">
        <v>4025</v>
      </c>
      <c r="W103">
        <v>0.63565386638981358</v>
      </c>
      <c r="X103">
        <v>19</v>
      </c>
      <c r="Y103">
        <v>50.5</v>
      </c>
    </row>
    <row r="104" spans="1:25" x14ac:dyDescent="0.25">
      <c r="A104" t="s">
        <v>125</v>
      </c>
      <c r="B104">
        <v>33</v>
      </c>
      <c r="C104">
        <v>33</v>
      </c>
      <c r="D104">
        <v>66</v>
      </c>
      <c r="E104">
        <v>17.634815151515152</v>
      </c>
      <c r="F104">
        <v>18.214590909090909</v>
      </c>
      <c r="G104">
        <v>-0.5797757575757565</v>
      </c>
      <c r="H104">
        <v>0.65921013757575719</v>
      </c>
      <c r="I104">
        <v>0.47219691022727245</v>
      </c>
      <c r="J104">
        <v>0.56570352390151479</v>
      </c>
      <c r="K104">
        <v>0.18516225872093173</v>
      </c>
      <c r="L104">
        <v>64</v>
      </c>
      <c r="M104">
        <v>-3.1311767396916914</v>
      </c>
      <c r="N104">
        <v>0.99868796363508316</v>
      </c>
      <c r="O104">
        <v>-0.88881397912387183</v>
      </c>
      <c r="P104" t="e">
        <v>#DIV/0!</v>
      </c>
      <c r="Q104" t="s">
        <v>1330</v>
      </c>
      <c r="R104">
        <v>0</v>
      </c>
      <c r="S104">
        <v>0.95</v>
      </c>
      <c r="T104" t="s">
        <v>1431</v>
      </c>
      <c r="U104" t="s">
        <v>2732</v>
      </c>
      <c r="V104" t="s">
        <v>4026</v>
      </c>
      <c r="W104">
        <v>0.99999963115840262</v>
      </c>
      <c r="X104">
        <v>2</v>
      </c>
      <c r="Y104">
        <v>3.2</v>
      </c>
    </row>
    <row r="105" spans="1:25" x14ac:dyDescent="0.25">
      <c r="A105" t="s">
        <v>126</v>
      </c>
      <c r="B105">
        <v>33</v>
      </c>
      <c r="C105">
        <v>33</v>
      </c>
      <c r="D105">
        <v>66</v>
      </c>
      <c r="E105">
        <v>17.611957575757575</v>
      </c>
      <c r="F105">
        <v>18.25438181818182</v>
      </c>
      <c r="G105">
        <v>-0.64242424242424434</v>
      </c>
      <c r="H105">
        <v>0.48692129876893925</v>
      </c>
      <c r="I105">
        <v>0.61046244903409108</v>
      </c>
      <c r="J105">
        <v>0.54869187390151519</v>
      </c>
      <c r="K105">
        <v>0.18235693834819719</v>
      </c>
      <c r="L105">
        <v>64</v>
      </c>
      <c r="M105">
        <v>-3.522894430249659</v>
      </c>
      <c r="N105">
        <v>0.99960326506417141</v>
      </c>
      <c r="O105">
        <v>-0.94678034773090036</v>
      </c>
      <c r="P105" t="e">
        <v>#DIV/0!</v>
      </c>
      <c r="Q105" t="s">
        <v>1330</v>
      </c>
      <c r="R105">
        <v>0</v>
      </c>
      <c r="S105">
        <v>0.95</v>
      </c>
      <c r="T105" t="s">
        <v>1432</v>
      </c>
      <c r="U105" t="s">
        <v>2733</v>
      </c>
      <c r="V105" t="s">
        <v>4027</v>
      </c>
      <c r="W105">
        <v>0.99999963115840262</v>
      </c>
      <c r="X105">
        <v>2</v>
      </c>
      <c r="Y105">
        <v>10.1</v>
      </c>
    </row>
    <row r="106" spans="1:25" x14ac:dyDescent="0.25">
      <c r="A106" t="s">
        <v>127</v>
      </c>
      <c r="B106">
        <v>33</v>
      </c>
      <c r="C106">
        <v>33</v>
      </c>
      <c r="D106">
        <v>66</v>
      </c>
      <c r="E106">
        <v>18.351666666666667</v>
      </c>
      <c r="F106">
        <v>18.158733333333334</v>
      </c>
      <c r="G106">
        <v>0.19293333333333251</v>
      </c>
      <c r="H106">
        <v>0.94934481041666696</v>
      </c>
      <c r="I106">
        <v>0.63974396416666668</v>
      </c>
      <c r="J106">
        <v>0.79454438729166688</v>
      </c>
      <c r="K106">
        <v>0.21944066462350148</v>
      </c>
      <c r="L106">
        <v>64</v>
      </c>
      <c r="M106">
        <v>0.87920501728497724</v>
      </c>
      <c r="N106">
        <v>0.19128967582512385</v>
      </c>
      <c r="O106">
        <v>-0.17331599414323445</v>
      </c>
      <c r="P106" t="e">
        <v>#DIV/0!</v>
      </c>
      <c r="Q106" t="s">
        <v>1330</v>
      </c>
      <c r="R106">
        <v>0</v>
      </c>
      <c r="S106">
        <v>0.95</v>
      </c>
      <c r="T106" t="s">
        <v>1433</v>
      </c>
      <c r="U106" t="s">
        <v>2734</v>
      </c>
      <c r="V106" t="s">
        <v>4028</v>
      </c>
      <c r="W106">
        <v>0.8143830824216185</v>
      </c>
      <c r="X106">
        <v>2</v>
      </c>
      <c r="Y106">
        <v>8.1</v>
      </c>
    </row>
    <row r="107" spans="1:25" x14ac:dyDescent="0.25">
      <c r="A107" t="s">
        <v>128</v>
      </c>
      <c r="B107">
        <v>33</v>
      </c>
      <c r="C107">
        <v>33</v>
      </c>
      <c r="D107">
        <v>66</v>
      </c>
      <c r="E107">
        <v>17.760621212121212</v>
      </c>
      <c r="F107">
        <v>18.310427272727274</v>
      </c>
      <c r="G107">
        <v>-0.54980606060606263</v>
      </c>
      <c r="H107">
        <v>0.74779674547348507</v>
      </c>
      <c r="I107">
        <v>1.2131503270454551</v>
      </c>
      <c r="J107">
        <v>0.98047353625947009</v>
      </c>
      <c r="K107">
        <v>0.24376759128559319</v>
      </c>
      <c r="L107">
        <v>64</v>
      </c>
      <c r="M107">
        <v>-2.2554518330614384</v>
      </c>
      <c r="N107">
        <v>0.98623414308591317</v>
      </c>
      <c r="O107">
        <v>-0.95665734554046655</v>
      </c>
      <c r="P107" t="e">
        <v>#DIV/0!</v>
      </c>
      <c r="Q107" t="s">
        <v>1330</v>
      </c>
      <c r="R107">
        <v>0</v>
      </c>
      <c r="S107">
        <v>0.95</v>
      </c>
      <c r="T107" t="s">
        <v>1434</v>
      </c>
      <c r="U107" t="s">
        <v>2735</v>
      </c>
      <c r="V107" t="s">
        <v>4029</v>
      </c>
      <c r="W107">
        <v>0.99999963115840262</v>
      </c>
      <c r="X107">
        <v>2</v>
      </c>
      <c r="Y107">
        <v>5.2</v>
      </c>
    </row>
    <row r="108" spans="1:25" x14ac:dyDescent="0.25">
      <c r="A108" t="s">
        <v>129</v>
      </c>
      <c r="B108">
        <v>33</v>
      </c>
      <c r="C108">
        <v>33</v>
      </c>
      <c r="D108">
        <v>66</v>
      </c>
      <c r="E108">
        <v>20.394963636363634</v>
      </c>
      <c r="F108">
        <v>19.63950909090909</v>
      </c>
      <c r="G108">
        <v>0.75545454545454405</v>
      </c>
      <c r="H108">
        <v>6.4318157642613647</v>
      </c>
      <c r="I108">
        <v>5.7059902077272708</v>
      </c>
      <c r="J108">
        <v>6.0689029859943178</v>
      </c>
      <c r="K108">
        <v>0.60647531044674341</v>
      </c>
      <c r="L108">
        <v>64</v>
      </c>
      <c r="M108">
        <v>1.2456476503520961</v>
      </c>
      <c r="N108">
        <v>0.10871741168808689</v>
      </c>
      <c r="O108">
        <v>-0.25676064703659918</v>
      </c>
      <c r="P108" t="e">
        <v>#DIV/0!</v>
      </c>
      <c r="Q108" t="s">
        <v>1330</v>
      </c>
      <c r="R108">
        <v>0</v>
      </c>
      <c r="S108">
        <v>0.95</v>
      </c>
      <c r="T108" t="s">
        <v>1435</v>
      </c>
      <c r="U108" t="s">
        <v>2736</v>
      </c>
      <c r="V108" t="s">
        <v>4030</v>
      </c>
      <c r="W108">
        <v>0.57295829466261927</v>
      </c>
      <c r="X108">
        <v>6</v>
      </c>
      <c r="Y108">
        <v>19.5</v>
      </c>
    </row>
    <row r="109" spans="1:25" x14ac:dyDescent="0.25">
      <c r="A109" t="s">
        <v>130</v>
      </c>
      <c r="B109">
        <v>33</v>
      </c>
      <c r="C109">
        <v>33</v>
      </c>
      <c r="D109">
        <v>66</v>
      </c>
      <c r="E109">
        <v>17.752215151515152</v>
      </c>
      <c r="F109">
        <v>18.248548484848484</v>
      </c>
      <c r="G109">
        <v>-0.4963333333333324</v>
      </c>
      <c r="H109">
        <v>0.56552460257575765</v>
      </c>
      <c r="I109">
        <v>0.57458463820075767</v>
      </c>
      <c r="J109">
        <v>0.57005462038825772</v>
      </c>
      <c r="K109">
        <v>0.18587298047864736</v>
      </c>
      <c r="L109">
        <v>64</v>
      </c>
      <c r="M109">
        <v>-2.6702823188997606</v>
      </c>
      <c r="N109">
        <v>0.99520172629680625</v>
      </c>
      <c r="O109">
        <v>-0.80655775875224323</v>
      </c>
      <c r="P109" t="e">
        <v>#DIV/0!</v>
      </c>
      <c r="Q109" t="s">
        <v>1330</v>
      </c>
      <c r="R109">
        <v>0</v>
      </c>
      <c r="S109">
        <v>0.95</v>
      </c>
      <c r="T109" t="s">
        <v>1436</v>
      </c>
      <c r="U109" t="s">
        <v>2737</v>
      </c>
      <c r="V109" t="s">
        <v>4031</v>
      </c>
      <c r="W109">
        <v>0.99999963115840262</v>
      </c>
      <c r="X109">
        <v>4</v>
      </c>
      <c r="Y109">
        <v>25.7</v>
      </c>
    </row>
    <row r="110" spans="1:25" x14ac:dyDescent="0.25">
      <c r="A110" t="s">
        <v>131</v>
      </c>
      <c r="B110">
        <v>33</v>
      </c>
      <c r="C110">
        <v>33</v>
      </c>
      <c r="D110">
        <v>66</v>
      </c>
      <c r="E110">
        <v>20.796463636363637</v>
      </c>
      <c r="F110">
        <v>19.215006060606061</v>
      </c>
      <c r="G110">
        <v>1.5814575757575753</v>
      </c>
      <c r="H110">
        <v>4.1383940623863626</v>
      </c>
      <c r="I110">
        <v>2.6290980637121204</v>
      </c>
      <c r="J110">
        <v>3.3837460630492417</v>
      </c>
      <c r="K110">
        <v>0.45285264598176012</v>
      </c>
      <c r="L110">
        <v>64</v>
      </c>
      <c r="M110">
        <v>3.492212289781504</v>
      </c>
      <c r="N110">
        <v>4.3696040608432672E-4</v>
      </c>
      <c r="O110">
        <v>0.82564061119739462</v>
      </c>
      <c r="P110" t="e">
        <v>#DIV/0!</v>
      </c>
      <c r="Q110" t="s">
        <v>1330</v>
      </c>
      <c r="R110">
        <v>0</v>
      </c>
      <c r="S110">
        <v>0.95</v>
      </c>
      <c r="T110" t="s">
        <v>1437</v>
      </c>
      <c r="U110" t="s">
        <v>2738</v>
      </c>
      <c r="V110" t="s">
        <v>4032</v>
      </c>
      <c r="W110">
        <v>9.3624139467576237E-3</v>
      </c>
      <c r="X110">
        <v>7</v>
      </c>
      <c r="Y110">
        <v>30.8</v>
      </c>
    </row>
    <row r="111" spans="1:25" x14ac:dyDescent="0.25">
      <c r="A111" t="s">
        <v>132</v>
      </c>
      <c r="B111">
        <v>33</v>
      </c>
      <c r="C111">
        <v>33</v>
      </c>
      <c r="D111">
        <v>66</v>
      </c>
      <c r="E111">
        <v>19.014890909090909</v>
      </c>
      <c r="F111">
        <v>19.454281818181819</v>
      </c>
      <c r="G111">
        <v>-0.4393909090909105</v>
      </c>
      <c r="H111">
        <v>12.727723184602272</v>
      </c>
      <c r="I111">
        <v>7.8835896759090911</v>
      </c>
      <c r="J111">
        <v>10.305656430255681</v>
      </c>
      <c r="K111">
        <v>0.79030705311120308</v>
      </c>
      <c r="L111">
        <v>64</v>
      </c>
      <c r="M111">
        <v>-0.55597493070719739</v>
      </c>
      <c r="N111">
        <v>0.7099167047903</v>
      </c>
      <c r="O111">
        <v>-1.7584236745019135</v>
      </c>
      <c r="P111" t="e">
        <v>#DIV/0!</v>
      </c>
      <c r="Q111" t="s">
        <v>1330</v>
      </c>
      <c r="R111">
        <v>0</v>
      </c>
      <c r="S111">
        <v>0.95</v>
      </c>
      <c r="T111" t="s">
        <v>1438</v>
      </c>
      <c r="U111" t="s">
        <v>2739</v>
      </c>
      <c r="V111" t="s">
        <v>4033</v>
      </c>
      <c r="W111">
        <v>0.99999963115840262</v>
      </c>
      <c r="X111">
        <v>17</v>
      </c>
      <c r="Y111">
        <v>41.1</v>
      </c>
    </row>
    <row r="112" spans="1:25" x14ac:dyDescent="0.25">
      <c r="A112" t="s">
        <v>133</v>
      </c>
      <c r="B112">
        <v>33</v>
      </c>
      <c r="C112">
        <v>33</v>
      </c>
      <c r="D112">
        <v>66</v>
      </c>
      <c r="E112">
        <v>21.577775757575758</v>
      </c>
      <c r="F112">
        <v>22.240406060606063</v>
      </c>
      <c r="G112">
        <v>-0.6626303030303049</v>
      </c>
      <c r="H112">
        <v>2.1267493637689401</v>
      </c>
      <c r="I112">
        <v>2.7779148893371222</v>
      </c>
      <c r="J112">
        <v>2.4523321265530313</v>
      </c>
      <c r="K112">
        <v>0.38552067323045403</v>
      </c>
      <c r="L112">
        <v>64</v>
      </c>
      <c r="M112">
        <v>-1.7187931777505536</v>
      </c>
      <c r="N112">
        <v>0.95475695322216847</v>
      </c>
      <c r="O112">
        <v>-1.3060693280679887</v>
      </c>
      <c r="P112" t="e">
        <v>#DIV/0!</v>
      </c>
      <c r="Q112" t="s">
        <v>1330</v>
      </c>
      <c r="R112">
        <v>0</v>
      </c>
      <c r="S112">
        <v>0.95</v>
      </c>
      <c r="T112" t="s">
        <v>1439</v>
      </c>
      <c r="U112" t="s">
        <v>2641</v>
      </c>
      <c r="V112" t="s">
        <v>2641</v>
      </c>
      <c r="W112">
        <v>0.99999963115840262</v>
      </c>
      <c r="X112">
        <v>2</v>
      </c>
      <c r="Y112">
        <v>19</v>
      </c>
    </row>
    <row r="113" spans="1:25" x14ac:dyDescent="0.25">
      <c r="A113" t="s">
        <v>134</v>
      </c>
      <c r="B113">
        <v>33</v>
      </c>
      <c r="C113">
        <v>33</v>
      </c>
      <c r="D113">
        <v>66</v>
      </c>
      <c r="E113">
        <v>17.689321212121211</v>
      </c>
      <c r="F113">
        <v>17.733821212121214</v>
      </c>
      <c r="G113">
        <v>-4.4500000000002871E-2</v>
      </c>
      <c r="H113">
        <v>0.90958135609848489</v>
      </c>
      <c r="I113">
        <v>0.45645105359848481</v>
      </c>
      <c r="J113">
        <v>0.68301620484848491</v>
      </c>
      <c r="K113">
        <v>0.20345741939277806</v>
      </c>
      <c r="L113">
        <v>64</v>
      </c>
      <c r="M113">
        <v>-0.21871898372059292</v>
      </c>
      <c r="N113">
        <v>0.58621752913760949</v>
      </c>
      <c r="O113">
        <v>-0.38407308300433829</v>
      </c>
      <c r="P113" t="e">
        <v>#DIV/0!</v>
      </c>
      <c r="Q113" t="s">
        <v>1330</v>
      </c>
      <c r="R113">
        <v>0</v>
      </c>
      <c r="S113">
        <v>0.95</v>
      </c>
      <c r="T113" t="s">
        <v>1440</v>
      </c>
      <c r="U113" t="s">
        <v>2740</v>
      </c>
      <c r="V113" t="s">
        <v>4034</v>
      </c>
      <c r="W113">
        <v>0.99999963115840262</v>
      </c>
      <c r="X113">
        <v>2</v>
      </c>
      <c r="Y113">
        <v>19.600000000000001</v>
      </c>
    </row>
    <row r="114" spans="1:25" x14ac:dyDescent="0.25">
      <c r="A114" t="s">
        <v>135</v>
      </c>
      <c r="B114">
        <v>33</v>
      </c>
      <c r="C114">
        <v>33</v>
      </c>
      <c r="D114">
        <v>66</v>
      </c>
      <c r="E114">
        <v>18.107472727272729</v>
      </c>
      <c r="F114">
        <v>18.027624242424242</v>
      </c>
      <c r="G114">
        <v>7.9848484848486834E-2</v>
      </c>
      <c r="H114">
        <v>2.1712642970454548</v>
      </c>
      <c r="I114">
        <v>0.51392028001893941</v>
      </c>
      <c r="J114">
        <v>1.342592288532197</v>
      </c>
      <c r="K114">
        <v>0.285252922172608</v>
      </c>
      <c r="L114">
        <v>64</v>
      </c>
      <c r="M114">
        <v>0.27992170681487394</v>
      </c>
      <c r="N114">
        <v>0.39022016143933314</v>
      </c>
      <c r="O114">
        <v>-0.39624235768377891</v>
      </c>
      <c r="P114" t="e">
        <v>#DIV/0!</v>
      </c>
      <c r="Q114" t="s">
        <v>1330</v>
      </c>
      <c r="R114">
        <v>0</v>
      </c>
      <c r="S114">
        <v>0.95</v>
      </c>
      <c r="T114" t="s">
        <v>1441</v>
      </c>
      <c r="U114" t="s">
        <v>2741</v>
      </c>
      <c r="V114" t="s">
        <v>4035</v>
      </c>
      <c r="W114">
        <v>0.99999963115840262</v>
      </c>
      <c r="X114">
        <v>6</v>
      </c>
      <c r="Y114">
        <v>5.2</v>
      </c>
    </row>
    <row r="115" spans="1:25" x14ac:dyDescent="0.25">
      <c r="A115" t="s">
        <v>136</v>
      </c>
      <c r="B115">
        <v>33</v>
      </c>
      <c r="C115">
        <v>33</v>
      </c>
      <c r="D115">
        <v>66</v>
      </c>
      <c r="E115">
        <v>17.694981818181819</v>
      </c>
      <c r="F115">
        <v>18.521021212121212</v>
      </c>
      <c r="G115">
        <v>-0.82603939393939285</v>
      </c>
      <c r="H115">
        <v>1.9443744040340907</v>
      </c>
      <c r="I115">
        <v>0.91086682984848444</v>
      </c>
      <c r="J115">
        <v>1.4276206169412875</v>
      </c>
      <c r="K115">
        <v>0.29414700683978634</v>
      </c>
      <c r="L115">
        <v>64</v>
      </c>
      <c r="M115">
        <v>-2.808253610376914</v>
      </c>
      <c r="N115">
        <v>0.99670169466736103</v>
      </c>
      <c r="O115">
        <v>-1.3169745796268464</v>
      </c>
      <c r="P115" t="e">
        <v>#DIV/0!</v>
      </c>
      <c r="Q115" t="s">
        <v>1330</v>
      </c>
      <c r="R115">
        <v>0</v>
      </c>
      <c r="S115">
        <v>0.95</v>
      </c>
      <c r="T115" t="s">
        <v>1442</v>
      </c>
      <c r="U115" t="s">
        <v>2742</v>
      </c>
      <c r="V115" t="s">
        <v>2641</v>
      </c>
      <c r="W115">
        <v>0.99999963115840262</v>
      </c>
      <c r="X115">
        <v>3</v>
      </c>
      <c r="Y115">
        <v>28</v>
      </c>
    </row>
    <row r="116" spans="1:25" x14ac:dyDescent="0.25">
      <c r="A116" t="s">
        <v>137</v>
      </c>
      <c r="B116">
        <v>33</v>
      </c>
      <c r="C116">
        <v>33</v>
      </c>
      <c r="D116">
        <v>66</v>
      </c>
      <c r="E116">
        <v>17.82589696969697</v>
      </c>
      <c r="F116">
        <v>18.181490909090911</v>
      </c>
      <c r="G116">
        <v>-0.35559393939394113</v>
      </c>
      <c r="H116">
        <v>1.7636880190530297</v>
      </c>
      <c r="I116">
        <v>0.91519792210227291</v>
      </c>
      <c r="J116">
        <v>1.3394429705776514</v>
      </c>
      <c r="K116">
        <v>0.2849181669413009</v>
      </c>
      <c r="L116">
        <v>64</v>
      </c>
      <c r="M116">
        <v>-1.2480563918102172</v>
      </c>
      <c r="N116">
        <v>0.89172136282076431</v>
      </c>
      <c r="O116">
        <v>-0.83112607108496039</v>
      </c>
      <c r="P116" t="e">
        <v>#DIV/0!</v>
      </c>
      <c r="Q116" t="s">
        <v>1330</v>
      </c>
      <c r="R116">
        <v>0</v>
      </c>
      <c r="S116">
        <v>0.95</v>
      </c>
      <c r="T116" t="s">
        <v>1443</v>
      </c>
      <c r="U116" t="s">
        <v>2743</v>
      </c>
      <c r="V116" t="s">
        <v>4036</v>
      </c>
      <c r="W116">
        <v>0.99999963115840262</v>
      </c>
      <c r="X116">
        <v>1</v>
      </c>
      <c r="Y116">
        <v>4</v>
      </c>
    </row>
    <row r="117" spans="1:25" x14ac:dyDescent="0.25">
      <c r="A117" t="s">
        <v>138</v>
      </c>
      <c r="B117">
        <v>33</v>
      </c>
      <c r="C117">
        <v>33</v>
      </c>
      <c r="D117">
        <v>66</v>
      </c>
      <c r="E117">
        <v>19.365051515151514</v>
      </c>
      <c r="F117">
        <v>18.566836363636362</v>
      </c>
      <c r="G117">
        <v>0.79821515151515143</v>
      </c>
      <c r="H117">
        <v>3.309233715700759</v>
      </c>
      <c r="I117">
        <v>1.5619429717613635</v>
      </c>
      <c r="J117">
        <v>2.4355883437310615</v>
      </c>
      <c r="K117">
        <v>0.38420230969058411</v>
      </c>
      <c r="L117">
        <v>64</v>
      </c>
      <c r="M117">
        <v>2.0775907155737587</v>
      </c>
      <c r="N117">
        <v>2.0882154297866096E-2</v>
      </c>
      <c r="O117">
        <v>0.15697649239722755</v>
      </c>
      <c r="P117" t="e">
        <v>#DIV/0!</v>
      </c>
      <c r="Q117" t="s">
        <v>1330</v>
      </c>
      <c r="R117">
        <v>0</v>
      </c>
      <c r="S117">
        <v>0.95</v>
      </c>
      <c r="T117" t="s">
        <v>1444</v>
      </c>
      <c r="U117" t="s">
        <v>2744</v>
      </c>
      <c r="V117" t="s">
        <v>2641</v>
      </c>
      <c r="W117">
        <v>0.18441199775210126</v>
      </c>
      <c r="X117">
        <v>3</v>
      </c>
      <c r="Y117">
        <v>8.1</v>
      </c>
    </row>
    <row r="118" spans="1:25" x14ac:dyDescent="0.25">
      <c r="A118" t="s">
        <v>139</v>
      </c>
      <c r="B118">
        <v>33</v>
      </c>
      <c r="C118">
        <v>33</v>
      </c>
      <c r="D118">
        <v>66</v>
      </c>
      <c r="E118">
        <v>17.8568</v>
      </c>
      <c r="F118">
        <v>18.222263636363635</v>
      </c>
      <c r="G118">
        <v>-0.36546363636363566</v>
      </c>
      <c r="H118">
        <v>2.1325874856250002</v>
      </c>
      <c r="I118">
        <v>0.65232287238636388</v>
      </c>
      <c r="J118">
        <v>1.3924551790056821</v>
      </c>
      <c r="K118">
        <v>0.29050167464240434</v>
      </c>
      <c r="L118">
        <v>64</v>
      </c>
      <c r="M118">
        <v>-1.2580431311231042</v>
      </c>
      <c r="N118">
        <v>0.89352662536260041</v>
      </c>
      <c r="O118">
        <v>-0.85031471513311885</v>
      </c>
      <c r="P118" t="e">
        <v>#DIV/0!</v>
      </c>
      <c r="Q118" t="s">
        <v>1330</v>
      </c>
      <c r="R118">
        <v>0</v>
      </c>
      <c r="S118">
        <v>0.95</v>
      </c>
      <c r="T118" t="s">
        <v>1445</v>
      </c>
      <c r="U118" t="s">
        <v>2745</v>
      </c>
      <c r="V118" t="s">
        <v>4037</v>
      </c>
      <c r="W118">
        <v>0.99999963115840262</v>
      </c>
      <c r="X118">
        <v>2</v>
      </c>
      <c r="Y118">
        <v>12.7</v>
      </c>
    </row>
    <row r="119" spans="1:25" x14ac:dyDescent="0.25">
      <c r="A119" t="s">
        <v>140</v>
      </c>
      <c r="B119">
        <v>33</v>
      </c>
      <c r="C119">
        <v>33</v>
      </c>
      <c r="D119">
        <v>66</v>
      </c>
      <c r="E119">
        <v>20.608787878787879</v>
      </c>
      <c r="F119">
        <v>20.184878787878787</v>
      </c>
      <c r="G119">
        <v>0.4239090909090919</v>
      </c>
      <c r="H119">
        <v>5.9298862529734864</v>
      </c>
      <c r="I119">
        <v>6.5927962610984849</v>
      </c>
      <c r="J119">
        <v>6.2613412570359852</v>
      </c>
      <c r="K119">
        <v>0.61601560670095901</v>
      </c>
      <c r="L119">
        <v>64</v>
      </c>
      <c r="M119">
        <v>0.68814667404177632</v>
      </c>
      <c r="N119">
        <v>0.24692358838148104</v>
      </c>
      <c r="O119">
        <v>-0.6042289802929256</v>
      </c>
      <c r="P119" t="e">
        <v>#DIV/0!</v>
      </c>
      <c r="Q119" t="s">
        <v>1330</v>
      </c>
      <c r="R119">
        <v>0</v>
      </c>
      <c r="S119">
        <v>0.95</v>
      </c>
      <c r="T119" t="s">
        <v>1446</v>
      </c>
      <c r="U119" t="s">
        <v>2746</v>
      </c>
      <c r="V119" t="s">
        <v>4038</v>
      </c>
      <c r="W119">
        <v>0.91166420908077894</v>
      </c>
      <c r="X119">
        <v>4</v>
      </c>
      <c r="Y119">
        <v>51.4</v>
      </c>
    </row>
    <row r="120" spans="1:25" x14ac:dyDescent="0.25">
      <c r="A120" t="s">
        <v>141</v>
      </c>
      <c r="B120">
        <v>33</v>
      </c>
      <c r="C120">
        <v>33</v>
      </c>
      <c r="D120">
        <v>66</v>
      </c>
      <c r="E120">
        <v>22.378942424242425</v>
      </c>
      <c r="F120">
        <v>21.743321212121213</v>
      </c>
      <c r="G120">
        <v>0.6356212121212117</v>
      </c>
      <c r="H120">
        <v>5.390204468768939</v>
      </c>
      <c r="I120">
        <v>6.2250839342234841</v>
      </c>
      <c r="J120">
        <v>5.8076442014962115</v>
      </c>
      <c r="K120">
        <v>0.59327770601491159</v>
      </c>
      <c r="L120">
        <v>64</v>
      </c>
      <c r="M120">
        <v>1.0713721511477727</v>
      </c>
      <c r="N120">
        <v>0.14401287915091088</v>
      </c>
      <c r="O120">
        <v>-0.35456700667408847</v>
      </c>
      <c r="P120" t="e">
        <v>#DIV/0!</v>
      </c>
      <c r="Q120" t="s">
        <v>1330</v>
      </c>
      <c r="R120">
        <v>0</v>
      </c>
      <c r="S120">
        <v>0.95</v>
      </c>
      <c r="T120" t="s">
        <v>1447</v>
      </c>
      <c r="U120" t="s">
        <v>2747</v>
      </c>
      <c r="V120" t="s">
        <v>4039</v>
      </c>
      <c r="W120">
        <v>0.68695194543883398</v>
      </c>
      <c r="X120">
        <v>4</v>
      </c>
      <c r="Y120">
        <v>50.3</v>
      </c>
    </row>
    <row r="121" spans="1:25" x14ac:dyDescent="0.25">
      <c r="A121" t="s">
        <v>143</v>
      </c>
      <c r="B121">
        <v>33</v>
      </c>
      <c r="C121">
        <v>33</v>
      </c>
      <c r="D121">
        <v>66</v>
      </c>
      <c r="E121">
        <v>17.661439393939393</v>
      </c>
      <c r="F121">
        <v>18.432669696969697</v>
      </c>
      <c r="G121">
        <v>-0.77123030303030404</v>
      </c>
      <c r="H121">
        <v>0.46743935433712153</v>
      </c>
      <c r="I121">
        <v>1.6762992234280307</v>
      </c>
      <c r="J121">
        <v>1.071869288882576</v>
      </c>
      <c r="K121">
        <v>0.25487599942676537</v>
      </c>
      <c r="L121">
        <v>64</v>
      </c>
      <c r="M121">
        <v>-3.025903987683646</v>
      </c>
      <c r="N121">
        <v>0.9982161905433411</v>
      </c>
      <c r="O121">
        <v>-1.1966216658396078</v>
      </c>
      <c r="P121" t="e">
        <v>#DIV/0!</v>
      </c>
      <c r="Q121" t="s">
        <v>1330</v>
      </c>
      <c r="R121">
        <v>0</v>
      </c>
      <c r="S121">
        <v>0.95</v>
      </c>
      <c r="T121" t="s">
        <v>1449</v>
      </c>
      <c r="U121" t="s">
        <v>2749</v>
      </c>
      <c r="V121" t="s">
        <v>4041</v>
      </c>
      <c r="W121">
        <v>0.99999963115840262</v>
      </c>
      <c r="X121">
        <v>4</v>
      </c>
      <c r="Y121">
        <v>3.6</v>
      </c>
    </row>
    <row r="122" spans="1:25" x14ac:dyDescent="0.25">
      <c r="A122" t="s">
        <v>144</v>
      </c>
      <c r="B122">
        <v>33</v>
      </c>
      <c r="C122">
        <v>33</v>
      </c>
      <c r="D122">
        <v>66</v>
      </c>
      <c r="E122">
        <v>17.510257575757574</v>
      </c>
      <c r="F122">
        <v>18.052218181818183</v>
      </c>
      <c r="G122">
        <v>-0.54196060606060925</v>
      </c>
      <c r="H122">
        <v>1.3217993231439398</v>
      </c>
      <c r="I122">
        <v>0.74499779965909108</v>
      </c>
      <c r="J122">
        <v>1.0333985614015155</v>
      </c>
      <c r="K122">
        <v>0.25026029617683287</v>
      </c>
      <c r="L122">
        <v>64</v>
      </c>
      <c r="M122">
        <v>-2.1655876475014724</v>
      </c>
      <c r="N122">
        <v>0.98296202713336511</v>
      </c>
      <c r="O122">
        <v>-0.95964830002612977</v>
      </c>
      <c r="P122" t="e">
        <v>#DIV/0!</v>
      </c>
      <c r="Q122" t="s">
        <v>1330</v>
      </c>
      <c r="R122">
        <v>0</v>
      </c>
      <c r="S122">
        <v>0.95</v>
      </c>
      <c r="T122" t="s">
        <v>1450</v>
      </c>
      <c r="U122" t="s">
        <v>2750</v>
      </c>
      <c r="V122" t="s">
        <v>4042</v>
      </c>
      <c r="W122">
        <v>0.99999963115840262</v>
      </c>
      <c r="X122">
        <v>3</v>
      </c>
      <c r="Y122">
        <v>26.7</v>
      </c>
    </row>
    <row r="123" spans="1:25" x14ac:dyDescent="0.25">
      <c r="A123" t="s">
        <v>145</v>
      </c>
      <c r="B123">
        <v>33</v>
      </c>
      <c r="C123">
        <v>33</v>
      </c>
      <c r="D123">
        <v>66</v>
      </c>
      <c r="E123">
        <v>18.422533333333334</v>
      </c>
      <c r="F123">
        <v>19.690890909090911</v>
      </c>
      <c r="G123">
        <v>-1.2683575757575767</v>
      </c>
      <c r="H123">
        <v>2.4341700066666672</v>
      </c>
      <c r="I123">
        <v>2.9792563652272723</v>
      </c>
      <c r="J123">
        <v>2.7067131859469695</v>
      </c>
      <c r="K123">
        <v>0.40502249738838636</v>
      </c>
      <c r="L123">
        <v>64</v>
      </c>
      <c r="M123">
        <v>-3.1315731445439101</v>
      </c>
      <c r="N123">
        <v>0.99868949583862765</v>
      </c>
      <c r="O123">
        <v>-1.9443453993265789</v>
      </c>
      <c r="P123" t="e">
        <v>#DIV/0!</v>
      </c>
      <c r="Q123" t="s">
        <v>1330</v>
      </c>
      <c r="R123">
        <v>0</v>
      </c>
      <c r="S123">
        <v>0.95</v>
      </c>
      <c r="T123" t="s">
        <v>1451</v>
      </c>
      <c r="U123" t="s">
        <v>2751</v>
      </c>
      <c r="V123" t="s">
        <v>4043</v>
      </c>
      <c r="W123">
        <v>0.99999963115840262</v>
      </c>
      <c r="X123">
        <v>4</v>
      </c>
      <c r="Y123">
        <v>23.5</v>
      </c>
    </row>
    <row r="124" spans="1:25" x14ac:dyDescent="0.25">
      <c r="A124" t="s">
        <v>146</v>
      </c>
      <c r="B124">
        <v>33</v>
      </c>
      <c r="C124">
        <v>33</v>
      </c>
      <c r="D124">
        <v>66</v>
      </c>
      <c r="E124">
        <v>18.159418181818182</v>
      </c>
      <c r="F124">
        <v>18.598339393939394</v>
      </c>
      <c r="G124">
        <v>-0.43892121212121182</v>
      </c>
      <c r="H124">
        <v>2.3165333752840906</v>
      </c>
      <c r="I124">
        <v>1.7715657212121216</v>
      </c>
      <c r="J124">
        <v>2.0440495482481063</v>
      </c>
      <c r="K124">
        <v>0.35196845143125477</v>
      </c>
      <c r="L124">
        <v>64</v>
      </c>
      <c r="M124">
        <v>-1.2470470303130006</v>
      </c>
      <c r="N124">
        <v>0.89153765734258317</v>
      </c>
      <c r="O124">
        <v>-1.0263611419575347</v>
      </c>
      <c r="P124" t="e">
        <v>#DIV/0!</v>
      </c>
      <c r="Q124" t="s">
        <v>1330</v>
      </c>
      <c r="R124">
        <v>0</v>
      </c>
      <c r="S124">
        <v>0.95</v>
      </c>
      <c r="T124" t="s">
        <v>1452</v>
      </c>
      <c r="U124" t="s">
        <v>2752</v>
      </c>
      <c r="V124" t="s">
        <v>4044</v>
      </c>
      <c r="W124">
        <v>0.99999963115840262</v>
      </c>
      <c r="X124">
        <v>6</v>
      </c>
      <c r="Y124">
        <v>43.9</v>
      </c>
    </row>
    <row r="125" spans="1:25" x14ac:dyDescent="0.25">
      <c r="A125" t="s">
        <v>147</v>
      </c>
      <c r="B125">
        <v>33</v>
      </c>
      <c r="C125">
        <v>33</v>
      </c>
      <c r="D125">
        <v>66</v>
      </c>
      <c r="E125">
        <v>29.570745454545456</v>
      </c>
      <c r="F125">
        <v>30.50380606060606</v>
      </c>
      <c r="G125">
        <v>-0.9330606060606037</v>
      </c>
      <c r="H125">
        <v>1.2919764238068188</v>
      </c>
      <c r="I125">
        <v>1.2980684480871216</v>
      </c>
      <c r="J125">
        <v>1.2950224359469702</v>
      </c>
      <c r="K125">
        <v>0.28015390098874282</v>
      </c>
      <c r="L125">
        <v>64</v>
      </c>
      <c r="M125">
        <v>-3.3305286942911283</v>
      </c>
      <c r="N125">
        <v>0.99927888503711826</v>
      </c>
      <c r="O125">
        <v>-1.4006411158221246</v>
      </c>
      <c r="P125" t="e">
        <v>#DIV/0!</v>
      </c>
      <c r="Q125" t="s">
        <v>1330</v>
      </c>
      <c r="R125">
        <v>0</v>
      </c>
      <c r="S125">
        <v>0.95</v>
      </c>
      <c r="T125" t="s">
        <v>1453</v>
      </c>
      <c r="U125" t="s">
        <v>2753</v>
      </c>
      <c r="V125" t="s">
        <v>4045</v>
      </c>
      <c r="W125">
        <v>0.99999963115840262</v>
      </c>
      <c r="X125">
        <v>3</v>
      </c>
      <c r="Y125">
        <v>68.8</v>
      </c>
    </row>
    <row r="126" spans="1:25" x14ac:dyDescent="0.25">
      <c r="A126" t="s">
        <v>148</v>
      </c>
      <c r="B126">
        <v>33</v>
      </c>
      <c r="C126">
        <v>33</v>
      </c>
      <c r="D126">
        <v>66</v>
      </c>
      <c r="E126">
        <v>21.160351515151515</v>
      </c>
      <c r="F126">
        <v>21.348230303030302</v>
      </c>
      <c r="G126">
        <v>-0.18787878787878753</v>
      </c>
      <c r="H126">
        <v>4.3589222588257579</v>
      </c>
      <c r="I126">
        <v>3.9076648953030291</v>
      </c>
      <c r="J126">
        <v>4.1332935770643937</v>
      </c>
      <c r="K126">
        <v>0.50050238863986019</v>
      </c>
      <c r="L126">
        <v>64</v>
      </c>
      <c r="M126">
        <v>-0.37538040205833456</v>
      </c>
      <c r="N126">
        <v>0.64569058680875824</v>
      </c>
      <c r="O126">
        <v>-1.0232237935743833</v>
      </c>
      <c r="P126" t="e">
        <v>#DIV/0!</v>
      </c>
      <c r="Q126" t="s">
        <v>1330</v>
      </c>
      <c r="R126">
        <v>0</v>
      </c>
      <c r="S126">
        <v>0.95</v>
      </c>
      <c r="T126" t="s">
        <v>1454</v>
      </c>
      <c r="U126" t="s">
        <v>2754</v>
      </c>
      <c r="V126" t="s">
        <v>4046</v>
      </c>
      <c r="W126">
        <v>0.99999963115840262</v>
      </c>
      <c r="X126">
        <v>4</v>
      </c>
      <c r="Y126">
        <v>70.099999999999994</v>
      </c>
    </row>
    <row r="127" spans="1:25" x14ac:dyDescent="0.25">
      <c r="A127" t="s">
        <v>149</v>
      </c>
      <c r="B127">
        <v>33</v>
      </c>
      <c r="C127">
        <v>33</v>
      </c>
      <c r="D127">
        <v>66</v>
      </c>
      <c r="E127">
        <v>24.111896969696971</v>
      </c>
      <c r="F127">
        <v>23.428693939393938</v>
      </c>
      <c r="G127">
        <v>0.68320303030303364</v>
      </c>
      <c r="H127">
        <v>0.85788191530303004</v>
      </c>
      <c r="I127">
        <v>0.47472446183712086</v>
      </c>
      <c r="J127">
        <v>0.66630318857007542</v>
      </c>
      <c r="K127">
        <v>0.20095275919600961</v>
      </c>
      <c r="L127">
        <v>64</v>
      </c>
      <c r="M127">
        <v>3.3998191069207286</v>
      </c>
      <c r="N127">
        <v>5.8275606579289135E-4</v>
      </c>
      <c r="O127">
        <v>0.34781025779036417</v>
      </c>
      <c r="P127" t="e">
        <v>#DIV/0!</v>
      </c>
      <c r="Q127" t="s">
        <v>1330</v>
      </c>
      <c r="R127">
        <v>0</v>
      </c>
      <c r="S127">
        <v>0.95</v>
      </c>
      <c r="T127" t="s">
        <v>1455</v>
      </c>
      <c r="U127" t="s">
        <v>2755</v>
      </c>
      <c r="V127" t="s">
        <v>4047</v>
      </c>
      <c r="W127">
        <v>1.1717879661404753E-2</v>
      </c>
      <c r="X127">
        <v>18</v>
      </c>
      <c r="Y127">
        <v>45.5</v>
      </c>
    </row>
    <row r="128" spans="1:25" x14ac:dyDescent="0.25">
      <c r="A128" t="s">
        <v>150</v>
      </c>
      <c r="B128">
        <v>33</v>
      </c>
      <c r="C128">
        <v>33</v>
      </c>
      <c r="D128">
        <v>66</v>
      </c>
      <c r="E128">
        <v>22.406151515151514</v>
      </c>
      <c r="F128">
        <v>22.053993939393941</v>
      </c>
      <c r="G128">
        <v>0.35215757575757323</v>
      </c>
      <c r="H128">
        <v>0.73790468945075749</v>
      </c>
      <c r="I128">
        <v>1.3568980024621209</v>
      </c>
      <c r="J128">
        <v>1.0474013459564393</v>
      </c>
      <c r="K128">
        <v>0.25195013286740969</v>
      </c>
      <c r="L128">
        <v>64</v>
      </c>
      <c r="M128">
        <v>1.3977272873394289</v>
      </c>
      <c r="N128">
        <v>8.3510567688277734E-2</v>
      </c>
      <c r="O128">
        <v>-6.8350477654683564E-2</v>
      </c>
      <c r="P128" t="e">
        <v>#DIV/0!</v>
      </c>
      <c r="Q128" t="s">
        <v>1330</v>
      </c>
      <c r="R128">
        <v>0</v>
      </c>
      <c r="S128">
        <v>0.95</v>
      </c>
      <c r="T128" t="s">
        <v>1456</v>
      </c>
      <c r="U128" t="s">
        <v>2756</v>
      </c>
      <c r="V128" t="s">
        <v>4048</v>
      </c>
      <c r="W128">
        <v>0.47663018326890388</v>
      </c>
      <c r="X128">
        <v>11</v>
      </c>
      <c r="Y128">
        <v>23</v>
      </c>
    </row>
    <row r="129" spans="1:25" x14ac:dyDescent="0.25">
      <c r="A129" t="s">
        <v>151</v>
      </c>
      <c r="B129">
        <v>33</v>
      </c>
      <c r="C129">
        <v>33</v>
      </c>
      <c r="D129">
        <v>66</v>
      </c>
      <c r="E129">
        <v>18.100954545454545</v>
      </c>
      <c r="F129">
        <v>18.459045454545453</v>
      </c>
      <c r="G129">
        <v>-0.35809090909090813</v>
      </c>
      <c r="H129">
        <v>10.538167986306819</v>
      </c>
      <c r="I129">
        <v>2.2858354631818187</v>
      </c>
      <c r="J129">
        <v>6.4120017247443188</v>
      </c>
      <c r="K129">
        <v>0.62338283994349675</v>
      </c>
      <c r="L129">
        <v>64</v>
      </c>
      <c r="M129">
        <v>-0.57443177153122371</v>
      </c>
      <c r="N129">
        <v>0.71615533881927185</v>
      </c>
      <c r="O129">
        <v>-1.3985249885331117</v>
      </c>
      <c r="P129" t="e">
        <v>#DIV/0!</v>
      </c>
      <c r="Q129" t="s">
        <v>1330</v>
      </c>
      <c r="R129">
        <v>0</v>
      </c>
      <c r="S129">
        <v>0.95</v>
      </c>
      <c r="T129" t="s">
        <v>1457</v>
      </c>
      <c r="U129" t="s">
        <v>2757</v>
      </c>
      <c r="V129" t="s">
        <v>4049</v>
      </c>
      <c r="W129">
        <v>0.99999963115840262</v>
      </c>
      <c r="X129">
        <v>6</v>
      </c>
      <c r="Y129">
        <v>28.8</v>
      </c>
    </row>
    <row r="130" spans="1:25" x14ac:dyDescent="0.25">
      <c r="A130" t="s">
        <v>152</v>
      </c>
      <c r="B130">
        <v>33</v>
      </c>
      <c r="C130">
        <v>33</v>
      </c>
      <c r="D130">
        <v>66</v>
      </c>
      <c r="E130">
        <v>24.343875757575759</v>
      </c>
      <c r="F130">
        <v>24.812606060606061</v>
      </c>
      <c r="G130">
        <v>-0.46873030303030205</v>
      </c>
      <c r="H130">
        <v>1.9734513375189384</v>
      </c>
      <c r="I130">
        <v>1.5585777343371221</v>
      </c>
      <c r="J130">
        <v>1.7660145359280301</v>
      </c>
      <c r="K130">
        <v>0.32715620733166317</v>
      </c>
      <c r="L130">
        <v>64</v>
      </c>
      <c r="M130">
        <v>-1.4327415849857754</v>
      </c>
      <c r="N130">
        <v>0.92160077731583323</v>
      </c>
      <c r="O130">
        <v>-1.0147582742843295</v>
      </c>
      <c r="P130" t="e">
        <v>#DIV/0!</v>
      </c>
      <c r="Q130" t="s">
        <v>1330</v>
      </c>
      <c r="R130">
        <v>0</v>
      </c>
      <c r="S130">
        <v>0.95</v>
      </c>
      <c r="T130" t="s">
        <v>1458</v>
      </c>
      <c r="U130" t="s">
        <v>2758</v>
      </c>
      <c r="V130" t="s">
        <v>4050</v>
      </c>
      <c r="W130">
        <v>0.99999963115840262</v>
      </c>
      <c r="X130">
        <v>6</v>
      </c>
      <c r="Y130">
        <v>45.5</v>
      </c>
    </row>
    <row r="131" spans="1:25" x14ac:dyDescent="0.25">
      <c r="A131" t="s">
        <v>153</v>
      </c>
      <c r="B131">
        <v>33</v>
      </c>
      <c r="C131">
        <v>33</v>
      </c>
      <c r="D131">
        <v>66</v>
      </c>
      <c r="E131">
        <v>17.724054545454546</v>
      </c>
      <c r="F131">
        <v>17.99509696969697</v>
      </c>
      <c r="G131">
        <v>-0.27104242424242386</v>
      </c>
      <c r="H131">
        <v>0.83621255505681802</v>
      </c>
      <c r="I131">
        <v>0.60986529467803008</v>
      </c>
      <c r="J131">
        <v>0.72303892486742405</v>
      </c>
      <c r="K131">
        <v>0.20933356372320233</v>
      </c>
      <c r="L131">
        <v>64</v>
      </c>
      <c r="M131">
        <v>-1.294787225811614</v>
      </c>
      <c r="N131">
        <v>0.89997726318267346</v>
      </c>
      <c r="O131">
        <v>-0.62042286867115881</v>
      </c>
      <c r="P131" t="e">
        <v>#DIV/0!</v>
      </c>
      <c r="Q131" t="s">
        <v>1330</v>
      </c>
      <c r="R131">
        <v>0</v>
      </c>
      <c r="S131">
        <v>0.95</v>
      </c>
      <c r="T131" t="s">
        <v>1459</v>
      </c>
      <c r="U131" t="s">
        <v>2759</v>
      </c>
      <c r="V131" t="s">
        <v>4051</v>
      </c>
      <c r="W131">
        <v>0.99999963115840262</v>
      </c>
      <c r="X131">
        <v>1</v>
      </c>
      <c r="Y131">
        <v>5</v>
      </c>
    </row>
    <row r="132" spans="1:25" x14ac:dyDescent="0.25">
      <c r="A132" t="s">
        <v>154</v>
      </c>
      <c r="B132">
        <v>33</v>
      </c>
      <c r="C132">
        <v>33</v>
      </c>
      <c r="D132">
        <v>66</v>
      </c>
      <c r="E132">
        <v>26.159987878787877</v>
      </c>
      <c r="F132">
        <v>25.427354545454545</v>
      </c>
      <c r="G132">
        <v>0.73263333333333236</v>
      </c>
      <c r="H132">
        <v>0.62735345672348475</v>
      </c>
      <c r="I132">
        <v>0.73028353318181816</v>
      </c>
      <c r="J132">
        <v>0.67881849495265145</v>
      </c>
      <c r="K132">
        <v>0.20283124721209808</v>
      </c>
      <c r="L132">
        <v>64</v>
      </c>
      <c r="M132">
        <v>3.6120338626485244</v>
      </c>
      <c r="N132">
        <v>2.9887989295041971E-4</v>
      </c>
      <c r="O132">
        <v>0.39410533985445961</v>
      </c>
      <c r="P132" t="e">
        <v>#DIV/0!</v>
      </c>
      <c r="Q132" t="s">
        <v>1330</v>
      </c>
      <c r="R132">
        <v>0</v>
      </c>
      <c r="S132">
        <v>0.95</v>
      </c>
      <c r="T132" t="s">
        <v>1460</v>
      </c>
      <c r="U132" t="s">
        <v>2760</v>
      </c>
      <c r="V132" t="s">
        <v>4052</v>
      </c>
      <c r="W132">
        <v>6.9756432158249743E-3</v>
      </c>
      <c r="X132">
        <v>11</v>
      </c>
      <c r="Y132">
        <v>34.299999999999997</v>
      </c>
    </row>
    <row r="133" spans="1:25" x14ac:dyDescent="0.25">
      <c r="A133" t="s">
        <v>155</v>
      </c>
      <c r="B133">
        <v>33</v>
      </c>
      <c r="C133">
        <v>33</v>
      </c>
      <c r="D133">
        <v>66</v>
      </c>
      <c r="E133">
        <v>19.318712121212123</v>
      </c>
      <c r="F133">
        <v>19.203069696969695</v>
      </c>
      <c r="G133">
        <v>0.11564242424242721</v>
      </c>
      <c r="H133">
        <v>3.7301389435984849</v>
      </c>
      <c r="I133">
        <v>2.7813019365530307</v>
      </c>
      <c r="J133">
        <v>3.2557204400757578</v>
      </c>
      <c r="K133">
        <v>0.4442030957879759</v>
      </c>
      <c r="L133">
        <v>64</v>
      </c>
      <c r="M133">
        <v>0.260336826417853</v>
      </c>
      <c r="N133">
        <v>0.39771987164841166</v>
      </c>
      <c r="O133">
        <v>-0.625738328383728</v>
      </c>
      <c r="P133" t="e">
        <v>#DIV/0!</v>
      </c>
      <c r="Q133" t="s">
        <v>1330</v>
      </c>
      <c r="R133">
        <v>0</v>
      </c>
      <c r="S133">
        <v>0.95</v>
      </c>
      <c r="T133" t="s">
        <v>1461</v>
      </c>
      <c r="U133" t="s">
        <v>2761</v>
      </c>
      <c r="V133" t="s">
        <v>4053</v>
      </c>
      <c r="W133">
        <v>0.99999963115840262</v>
      </c>
      <c r="X133">
        <v>13</v>
      </c>
      <c r="Y133">
        <v>36.200000000000003</v>
      </c>
    </row>
    <row r="134" spans="1:25" x14ac:dyDescent="0.25">
      <c r="A134" t="s">
        <v>156</v>
      </c>
      <c r="B134">
        <v>33</v>
      </c>
      <c r="C134">
        <v>33</v>
      </c>
      <c r="D134">
        <v>66</v>
      </c>
      <c r="E134">
        <v>21.970172727272729</v>
      </c>
      <c r="F134">
        <v>21.253057575757577</v>
      </c>
      <c r="G134">
        <v>0.71711515151515215</v>
      </c>
      <c r="H134">
        <v>2.0642481220454543</v>
      </c>
      <c r="I134">
        <v>1.5882446806439394</v>
      </c>
      <c r="J134">
        <v>1.8262464013446968</v>
      </c>
      <c r="K134">
        <v>0.33268844296352823</v>
      </c>
      <c r="L134">
        <v>64</v>
      </c>
      <c r="M134">
        <v>2.1555156684350698</v>
      </c>
      <c r="N134">
        <v>1.7444106789139213E-2</v>
      </c>
      <c r="O134">
        <v>0.16185380693403956</v>
      </c>
      <c r="P134" t="e">
        <v>#DIV/0!</v>
      </c>
      <c r="Q134" t="s">
        <v>1330</v>
      </c>
      <c r="R134">
        <v>0</v>
      </c>
      <c r="S134">
        <v>0.95</v>
      </c>
      <c r="T134" t="s">
        <v>1462</v>
      </c>
      <c r="U134" t="s">
        <v>2762</v>
      </c>
      <c r="V134" t="s">
        <v>4054</v>
      </c>
      <c r="W134">
        <v>0.16169820974046065</v>
      </c>
      <c r="X134">
        <v>14</v>
      </c>
      <c r="Y134">
        <v>33.700000000000003</v>
      </c>
    </row>
    <row r="135" spans="1:25" x14ac:dyDescent="0.25">
      <c r="A135" t="s">
        <v>157</v>
      </c>
      <c r="B135">
        <v>33</v>
      </c>
      <c r="C135">
        <v>33</v>
      </c>
      <c r="D135">
        <v>66</v>
      </c>
      <c r="E135">
        <v>20.429630303030304</v>
      </c>
      <c r="F135">
        <v>20.150578787878789</v>
      </c>
      <c r="G135">
        <v>0.27905151515151516</v>
      </c>
      <c r="H135">
        <v>4.3749589759280294</v>
      </c>
      <c r="I135">
        <v>2.8484478679734853</v>
      </c>
      <c r="J135">
        <v>3.6117034219507573</v>
      </c>
      <c r="K135">
        <v>0.46785800888930401</v>
      </c>
      <c r="L135">
        <v>64</v>
      </c>
      <c r="M135">
        <v>0.59644488252746619</v>
      </c>
      <c r="N135">
        <v>0.27649100074650712</v>
      </c>
      <c r="O135">
        <v>-0.50180959554656956</v>
      </c>
      <c r="P135" t="e">
        <v>#DIV/0!</v>
      </c>
      <c r="Q135" t="s">
        <v>1330</v>
      </c>
      <c r="R135">
        <v>0</v>
      </c>
      <c r="S135">
        <v>0.95</v>
      </c>
      <c r="T135" t="s">
        <v>1463</v>
      </c>
      <c r="U135" t="s">
        <v>2763</v>
      </c>
      <c r="V135" t="s">
        <v>4055</v>
      </c>
      <c r="W135">
        <v>0.95098352098864425</v>
      </c>
      <c r="X135">
        <v>3</v>
      </c>
      <c r="Y135">
        <v>8.1999999999999993</v>
      </c>
    </row>
    <row r="136" spans="1:25" x14ac:dyDescent="0.25">
      <c r="A136" t="s">
        <v>158</v>
      </c>
      <c r="B136">
        <v>33</v>
      </c>
      <c r="C136">
        <v>33</v>
      </c>
      <c r="D136">
        <v>66</v>
      </c>
      <c r="E136">
        <v>21.576869696969698</v>
      </c>
      <c r="F136">
        <v>19.152578787878788</v>
      </c>
      <c r="G136">
        <v>2.4242909090909102</v>
      </c>
      <c r="H136">
        <v>19.255369307803029</v>
      </c>
      <c r="I136">
        <v>6.0144563892234855</v>
      </c>
      <c r="J136">
        <v>12.634912848513258</v>
      </c>
      <c r="K136">
        <v>0.87507273631926641</v>
      </c>
      <c r="L136">
        <v>64</v>
      </c>
      <c r="M136">
        <v>2.7703878871692083</v>
      </c>
      <c r="N136">
        <v>3.6599507227511197E-3</v>
      </c>
      <c r="O136">
        <v>0.96378311433058361</v>
      </c>
      <c r="P136" t="e">
        <v>#DIV/0!</v>
      </c>
      <c r="Q136" t="s">
        <v>1330</v>
      </c>
      <c r="R136">
        <v>0</v>
      </c>
      <c r="S136">
        <v>0.95</v>
      </c>
      <c r="T136" t="s">
        <v>1464</v>
      </c>
      <c r="U136" t="s">
        <v>2764</v>
      </c>
      <c r="V136" t="s">
        <v>4056</v>
      </c>
      <c r="W136">
        <v>4.8318743380158728E-2</v>
      </c>
      <c r="X136">
        <v>4</v>
      </c>
      <c r="Y136">
        <v>25.2</v>
      </c>
    </row>
    <row r="137" spans="1:25" x14ac:dyDescent="0.25">
      <c r="A137" t="s">
        <v>159</v>
      </c>
      <c r="B137">
        <v>33</v>
      </c>
      <c r="C137">
        <v>33</v>
      </c>
      <c r="D137">
        <v>66</v>
      </c>
      <c r="E137">
        <v>18.430084848484849</v>
      </c>
      <c r="F137">
        <v>19.353548484848485</v>
      </c>
      <c r="G137">
        <v>-0.92346363636363549</v>
      </c>
      <c r="H137">
        <v>1.988839015075758</v>
      </c>
      <c r="I137">
        <v>2.4005541307007574</v>
      </c>
      <c r="J137">
        <v>2.1946965728882577</v>
      </c>
      <c r="K137">
        <v>0.36470798388351638</v>
      </c>
      <c r="L137">
        <v>64</v>
      </c>
      <c r="M137">
        <v>-2.532063122200745</v>
      </c>
      <c r="N137">
        <v>0.99309783109237193</v>
      </c>
      <c r="O137">
        <v>-1.5321660117955</v>
      </c>
      <c r="P137" t="e">
        <v>#DIV/0!</v>
      </c>
      <c r="Q137" t="s">
        <v>1330</v>
      </c>
      <c r="R137">
        <v>0</v>
      </c>
      <c r="S137">
        <v>0.95</v>
      </c>
      <c r="T137" t="s">
        <v>1465</v>
      </c>
      <c r="U137" t="s">
        <v>2765</v>
      </c>
      <c r="V137" t="s">
        <v>4057</v>
      </c>
      <c r="W137">
        <v>0.99999963115840262</v>
      </c>
      <c r="X137">
        <v>2</v>
      </c>
      <c r="Y137">
        <v>15.6</v>
      </c>
    </row>
    <row r="138" spans="1:25" x14ac:dyDescent="0.25">
      <c r="A138" t="s">
        <v>160</v>
      </c>
      <c r="B138">
        <v>33</v>
      </c>
      <c r="C138">
        <v>33</v>
      </c>
      <c r="D138">
        <v>66</v>
      </c>
      <c r="E138">
        <v>17.91409393939394</v>
      </c>
      <c r="F138">
        <v>18.925321212121212</v>
      </c>
      <c r="G138">
        <v>-1.0112272727272718</v>
      </c>
      <c r="H138">
        <v>1.9057463262121206</v>
      </c>
      <c r="I138">
        <v>2.9398803448484845</v>
      </c>
      <c r="J138">
        <v>2.4228133355303028</v>
      </c>
      <c r="K138">
        <v>0.38319338701277372</v>
      </c>
      <c r="L138">
        <v>64</v>
      </c>
      <c r="M138">
        <v>-2.6389476097445348</v>
      </c>
      <c r="N138">
        <v>0.99478394651522095</v>
      </c>
      <c r="O138">
        <v>-1.650782026754688</v>
      </c>
      <c r="P138" t="e">
        <v>#DIV/0!</v>
      </c>
      <c r="Q138" t="s">
        <v>1330</v>
      </c>
      <c r="R138">
        <v>0</v>
      </c>
      <c r="S138">
        <v>0.95</v>
      </c>
      <c r="T138" t="s">
        <v>1466</v>
      </c>
      <c r="U138" t="s">
        <v>2766</v>
      </c>
      <c r="V138" t="s">
        <v>4058</v>
      </c>
      <c r="W138">
        <v>0.99999963115840262</v>
      </c>
      <c r="X138">
        <v>2</v>
      </c>
      <c r="Y138">
        <v>27.3</v>
      </c>
    </row>
    <row r="139" spans="1:25" x14ac:dyDescent="0.25">
      <c r="A139" t="s">
        <v>161</v>
      </c>
      <c r="B139">
        <v>33</v>
      </c>
      <c r="C139">
        <v>33</v>
      </c>
      <c r="D139">
        <v>66</v>
      </c>
      <c r="E139">
        <v>24.510251515151516</v>
      </c>
      <c r="F139">
        <v>24.71899696969697</v>
      </c>
      <c r="G139">
        <v>-0.20874545454545412</v>
      </c>
      <c r="H139">
        <v>0.88326128445075769</v>
      </c>
      <c r="I139">
        <v>0.92350883405303008</v>
      </c>
      <c r="J139">
        <v>0.90338505925189394</v>
      </c>
      <c r="K139">
        <v>0.23398848187812565</v>
      </c>
      <c r="L139">
        <v>64</v>
      </c>
      <c r="M139">
        <v>-0.89211850459451458</v>
      </c>
      <c r="N139">
        <v>0.8121642831313447</v>
      </c>
      <c r="O139">
        <v>-0.59927527850565909</v>
      </c>
      <c r="P139" t="e">
        <v>#DIV/0!</v>
      </c>
      <c r="Q139" t="s">
        <v>1330</v>
      </c>
      <c r="R139">
        <v>0</v>
      </c>
      <c r="S139">
        <v>0.95</v>
      </c>
      <c r="T139" t="s">
        <v>1467</v>
      </c>
      <c r="U139" t="s">
        <v>2767</v>
      </c>
      <c r="V139" t="s">
        <v>4059</v>
      </c>
      <c r="W139">
        <v>0.99999963115840262</v>
      </c>
      <c r="X139">
        <v>22</v>
      </c>
      <c r="Y139">
        <v>53.4</v>
      </c>
    </row>
    <row r="140" spans="1:25" x14ac:dyDescent="0.25">
      <c r="A140" t="s">
        <v>162</v>
      </c>
      <c r="B140">
        <v>33</v>
      </c>
      <c r="C140">
        <v>33</v>
      </c>
      <c r="D140">
        <v>66</v>
      </c>
      <c r="E140">
        <v>25.287027272727272</v>
      </c>
      <c r="F140">
        <v>25.135321212121212</v>
      </c>
      <c r="G140">
        <v>0.15170606060605962</v>
      </c>
      <c r="H140">
        <v>1.329431117045454</v>
      </c>
      <c r="I140">
        <v>0.86096830984848471</v>
      </c>
      <c r="J140">
        <v>1.0951997134469693</v>
      </c>
      <c r="K140">
        <v>0.25763489711005227</v>
      </c>
      <c r="L140">
        <v>64</v>
      </c>
      <c r="M140">
        <v>0.58884127231124406</v>
      </c>
      <c r="N140">
        <v>0.27902021265176408</v>
      </c>
      <c r="O140">
        <v>-0.27828993837135885</v>
      </c>
      <c r="P140" t="e">
        <v>#DIV/0!</v>
      </c>
      <c r="Q140" t="s">
        <v>1330</v>
      </c>
      <c r="R140">
        <v>0</v>
      </c>
      <c r="S140">
        <v>0.95</v>
      </c>
      <c r="T140" t="s">
        <v>1468</v>
      </c>
      <c r="U140" t="s">
        <v>2768</v>
      </c>
      <c r="V140" t="s">
        <v>4060</v>
      </c>
      <c r="W140">
        <v>0.95260292746160324</v>
      </c>
      <c r="X140">
        <v>13</v>
      </c>
      <c r="Y140">
        <v>21.1</v>
      </c>
    </row>
    <row r="141" spans="1:25" x14ac:dyDescent="0.25">
      <c r="A141" t="s">
        <v>164</v>
      </c>
      <c r="B141">
        <v>33</v>
      </c>
      <c r="C141">
        <v>33</v>
      </c>
      <c r="D141">
        <v>66</v>
      </c>
      <c r="E141">
        <v>23.697148484848483</v>
      </c>
      <c r="F141">
        <v>23.068215151515151</v>
      </c>
      <c r="G141">
        <v>0.62893333333333246</v>
      </c>
      <c r="H141">
        <v>2.4562597019507577</v>
      </c>
      <c r="I141">
        <v>1.9162507157007582</v>
      </c>
      <c r="J141">
        <v>2.1862552088257581</v>
      </c>
      <c r="K141">
        <v>0.36400592809240012</v>
      </c>
      <c r="L141">
        <v>64</v>
      </c>
      <c r="M141">
        <v>1.7278106887690097</v>
      </c>
      <c r="N141">
        <v>4.4422522988996037E-2</v>
      </c>
      <c r="O141">
        <v>2.1402698161134437E-2</v>
      </c>
      <c r="P141" t="e">
        <v>#DIV/0!</v>
      </c>
      <c r="Q141" t="s">
        <v>1330</v>
      </c>
      <c r="R141">
        <v>0</v>
      </c>
      <c r="S141">
        <v>0.95</v>
      </c>
      <c r="T141" t="s">
        <v>1470</v>
      </c>
      <c r="U141" t="s">
        <v>2770</v>
      </c>
      <c r="V141" t="s">
        <v>4062</v>
      </c>
      <c r="W141">
        <v>0.30919539300981091</v>
      </c>
      <c r="X141">
        <v>7</v>
      </c>
      <c r="Y141">
        <v>27</v>
      </c>
    </row>
    <row r="142" spans="1:25" x14ac:dyDescent="0.25">
      <c r="A142" t="s">
        <v>165</v>
      </c>
      <c r="B142">
        <v>33</v>
      </c>
      <c r="C142">
        <v>33</v>
      </c>
      <c r="D142">
        <v>66</v>
      </c>
      <c r="E142">
        <v>20.211627272727274</v>
      </c>
      <c r="F142">
        <v>20.153109090909091</v>
      </c>
      <c r="G142">
        <v>5.8518181818183024E-2</v>
      </c>
      <c r="H142">
        <v>2.481767796420455</v>
      </c>
      <c r="I142">
        <v>2.2680090064772731</v>
      </c>
      <c r="J142">
        <v>2.3748884014488638</v>
      </c>
      <c r="K142">
        <v>0.37938454158128299</v>
      </c>
      <c r="L142">
        <v>64</v>
      </c>
      <c r="M142">
        <v>0.1542450347984079</v>
      </c>
      <c r="N142">
        <v>0.4389509544952408</v>
      </c>
      <c r="O142">
        <v>-0.5746795595737717</v>
      </c>
      <c r="P142" t="e">
        <v>#DIV/0!</v>
      </c>
      <c r="Q142" t="s">
        <v>1330</v>
      </c>
      <c r="R142">
        <v>0</v>
      </c>
      <c r="S142">
        <v>0.95</v>
      </c>
      <c r="T142" t="s">
        <v>1471</v>
      </c>
      <c r="U142" t="s">
        <v>2771</v>
      </c>
      <c r="V142" t="s">
        <v>4063</v>
      </c>
      <c r="W142">
        <v>0.99999963115840262</v>
      </c>
      <c r="X142">
        <v>13</v>
      </c>
      <c r="Y142">
        <v>35.1</v>
      </c>
    </row>
    <row r="143" spans="1:25" x14ac:dyDescent="0.25">
      <c r="A143" t="s">
        <v>166</v>
      </c>
      <c r="B143">
        <v>33</v>
      </c>
      <c r="C143">
        <v>33</v>
      </c>
      <c r="D143">
        <v>66</v>
      </c>
      <c r="E143">
        <v>18.080163636363636</v>
      </c>
      <c r="F143">
        <v>18.144463636363636</v>
      </c>
      <c r="G143">
        <v>-6.4299999999999358E-2</v>
      </c>
      <c r="H143">
        <v>0.86868438363636336</v>
      </c>
      <c r="I143">
        <v>0.60054485926136336</v>
      </c>
      <c r="J143">
        <v>0.73461462144886336</v>
      </c>
      <c r="K143">
        <v>0.21100260251861372</v>
      </c>
      <c r="L143">
        <v>64</v>
      </c>
      <c r="M143">
        <v>-0.30473557781983801</v>
      </c>
      <c r="N143">
        <v>0.61922183829746347</v>
      </c>
      <c r="O143">
        <v>-0.41646609191754647</v>
      </c>
      <c r="P143" t="e">
        <v>#DIV/0!</v>
      </c>
      <c r="Q143" t="s">
        <v>1330</v>
      </c>
      <c r="R143">
        <v>0</v>
      </c>
      <c r="S143">
        <v>0.95</v>
      </c>
      <c r="T143" t="s">
        <v>1472</v>
      </c>
      <c r="U143" t="s">
        <v>2772</v>
      </c>
      <c r="V143" t="s">
        <v>4064</v>
      </c>
      <c r="W143">
        <v>0.99999963115840262</v>
      </c>
      <c r="X143">
        <v>8</v>
      </c>
      <c r="Y143">
        <v>14.6</v>
      </c>
    </row>
    <row r="144" spans="1:25" x14ac:dyDescent="0.25">
      <c r="A144" t="s">
        <v>167</v>
      </c>
      <c r="B144">
        <v>33</v>
      </c>
      <c r="C144">
        <v>33</v>
      </c>
      <c r="D144">
        <v>66</v>
      </c>
      <c r="E144">
        <v>18.9846</v>
      </c>
      <c r="F144">
        <v>18.983793939393941</v>
      </c>
      <c r="G144">
        <v>8.0606060605958874E-4</v>
      </c>
      <c r="H144">
        <v>2.8748121612499999</v>
      </c>
      <c r="I144">
        <v>1.4410265118371208</v>
      </c>
      <c r="J144">
        <v>2.1579193365435603</v>
      </c>
      <c r="K144">
        <v>0.36163930938650612</v>
      </c>
      <c r="L144">
        <v>64</v>
      </c>
      <c r="M144">
        <v>2.2289076025142564E-3</v>
      </c>
      <c r="N144">
        <v>0.49911426180599905</v>
      </c>
      <c r="O144">
        <v>-0.60277465712073575</v>
      </c>
      <c r="P144" t="e">
        <v>#DIV/0!</v>
      </c>
      <c r="Q144" t="s">
        <v>1330</v>
      </c>
      <c r="R144">
        <v>0</v>
      </c>
      <c r="S144">
        <v>0.95</v>
      </c>
      <c r="T144" t="s">
        <v>1473</v>
      </c>
      <c r="U144" t="s">
        <v>2773</v>
      </c>
      <c r="V144" t="s">
        <v>4065</v>
      </c>
      <c r="W144">
        <v>0.99999963115840262</v>
      </c>
      <c r="X144">
        <v>5</v>
      </c>
      <c r="Y144">
        <v>25.6</v>
      </c>
    </row>
    <row r="145" spans="1:25" x14ac:dyDescent="0.25">
      <c r="A145" t="s">
        <v>168</v>
      </c>
      <c r="B145">
        <v>33</v>
      </c>
      <c r="C145">
        <v>33</v>
      </c>
      <c r="D145">
        <v>66</v>
      </c>
      <c r="E145">
        <v>22.391824242424242</v>
      </c>
      <c r="F145">
        <v>21.79280303030303</v>
      </c>
      <c r="G145">
        <v>0.59902121212121173</v>
      </c>
      <c r="H145">
        <v>2.3645019087689394</v>
      </c>
      <c r="I145">
        <v>2.6402758584280299</v>
      </c>
      <c r="J145">
        <v>2.5023888835984849</v>
      </c>
      <c r="K145">
        <v>0.38943540201078547</v>
      </c>
      <c r="L145">
        <v>64</v>
      </c>
      <c r="M145">
        <v>1.5381786273879172</v>
      </c>
      <c r="N145">
        <v>6.4467355169634241E-2</v>
      </c>
      <c r="O145">
        <v>-5.0951546240281816E-2</v>
      </c>
      <c r="P145" t="e">
        <v>#DIV/0!</v>
      </c>
      <c r="Q145" t="s">
        <v>1330</v>
      </c>
      <c r="R145">
        <v>0</v>
      </c>
      <c r="S145">
        <v>0.95</v>
      </c>
      <c r="T145" t="s">
        <v>1474</v>
      </c>
      <c r="U145" t="s">
        <v>2774</v>
      </c>
      <c r="V145" t="s">
        <v>4066</v>
      </c>
      <c r="W145">
        <v>0.40315231199383711</v>
      </c>
      <c r="X145">
        <v>19</v>
      </c>
      <c r="Y145">
        <v>31</v>
      </c>
    </row>
    <row r="146" spans="1:25" x14ac:dyDescent="0.25">
      <c r="A146" t="s">
        <v>169</v>
      </c>
      <c r="B146">
        <v>33</v>
      </c>
      <c r="C146">
        <v>33</v>
      </c>
      <c r="D146">
        <v>66</v>
      </c>
      <c r="E146">
        <v>17.40691515151515</v>
      </c>
      <c r="F146">
        <v>18.170863636363638</v>
      </c>
      <c r="G146">
        <v>-0.76394848484848765</v>
      </c>
      <c r="H146">
        <v>0.49826762882575754</v>
      </c>
      <c r="I146">
        <v>1.5770050386363641</v>
      </c>
      <c r="J146">
        <v>1.0376363337310608</v>
      </c>
      <c r="K146">
        <v>0.25077290629004401</v>
      </c>
      <c r="L146">
        <v>64</v>
      </c>
      <c r="M146">
        <v>-3.0463756876705999</v>
      </c>
      <c r="N146">
        <v>0.99831879313072547</v>
      </c>
      <c r="O146">
        <v>-1.1824917317697168</v>
      </c>
      <c r="P146" t="e">
        <v>#DIV/0!</v>
      </c>
      <c r="Q146" t="s">
        <v>1330</v>
      </c>
      <c r="R146">
        <v>0</v>
      </c>
      <c r="S146">
        <v>0.95</v>
      </c>
      <c r="T146" t="s">
        <v>1475</v>
      </c>
      <c r="U146" t="s">
        <v>2775</v>
      </c>
      <c r="V146" t="s">
        <v>4067</v>
      </c>
      <c r="W146">
        <v>0.99999963115840262</v>
      </c>
      <c r="X146">
        <v>2</v>
      </c>
      <c r="Y146">
        <v>1.5</v>
      </c>
    </row>
    <row r="147" spans="1:25" x14ac:dyDescent="0.25">
      <c r="A147" t="s">
        <v>170</v>
      </c>
      <c r="B147">
        <v>33</v>
      </c>
      <c r="C147">
        <v>33</v>
      </c>
      <c r="D147">
        <v>66</v>
      </c>
      <c r="E147">
        <v>17.881551515151514</v>
      </c>
      <c r="F147">
        <v>18.330957575757576</v>
      </c>
      <c r="G147">
        <v>-0.44940606060606214</v>
      </c>
      <c r="H147">
        <v>1.2976562538257574</v>
      </c>
      <c r="I147">
        <v>0.53426984689393919</v>
      </c>
      <c r="J147">
        <v>0.91596305035984837</v>
      </c>
      <c r="K147">
        <v>0.23561178269140343</v>
      </c>
      <c r="L147">
        <v>64</v>
      </c>
      <c r="M147">
        <v>-1.907400620938722</v>
      </c>
      <c r="N147">
        <v>0.96952086180758257</v>
      </c>
      <c r="O147">
        <v>-0.84264519476715982</v>
      </c>
      <c r="P147" t="e">
        <v>#DIV/0!</v>
      </c>
      <c r="Q147" t="s">
        <v>1330</v>
      </c>
      <c r="R147">
        <v>0</v>
      </c>
      <c r="S147">
        <v>0.95</v>
      </c>
      <c r="T147" t="s">
        <v>1476</v>
      </c>
      <c r="U147" t="s">
        <v>2776</v>
      </c>
      <c r="V147" t="s">
        <v>4068</v>
      </c>
      <c r="W147">
        <v>0.99999963115840262</v>
      </c>
      <c r="X147">
        <v>3</v>
      </c>
      <c r="Y147">
        <v>11.9</v>
      </c>
    </row>
    <row r="148" spans="1:25" x14ac:dyDescent="0.25">
      <c r="A148" t="s">
        <v>171</v>
      </c>
      <c r="B148">
        <v>33</v>
      </c>
      <c r="C148">
        <v>33</v>
      </c>
      <c r="D148">
        <v>66</v>
      </c>
      <c r="E148">
        <v>24.14298181818182</v>
      </c>
      <c r="F148">
        <v>24.17821515151515</v>
      </c>
      <c r="G148">
        <v>-3.5233333333330563E-2</v>
      </c>
      <c r="H148">
        <v>5.9179280009090904</v>
      </c>
      <c r="I148">
        <v>3.8379522300757563</v>
      </c>
      <c r="J148">
        <v>4.8779401154924233</v>
      </c>
      <c r="K148">
        <v>0.54372119167112487</v>
      </c>
      <c r="L148">
        <v>64</v>
      </c>
      <c r="M148">
        <v>-6.4800368043483936E-2</v>
      </c>
      <c r="N148">
        <v>0.52573253363918837</v>
      </c>
      <c r="O148">
        <v>-0.94271108421405758</v>
      </c>
      <c r="P148" t="e">
        <v>#DIV/0!</v>
      </c>
      <c r="Q148" t="s">
        <v>1330</v>
      </c>
      <c r="R148">
        <v>0</v>
      </c>
      <c r="S148">
        <v>0.95</v>
      </c>
      <c r="T148" t="s">
        <v>1477</v>
      </c>
      <c r="U148" t="s">
        <v>2777</v>
      </c>
      <c r="V148" t="s">
        <v>4069</v>
      </c>
      <c r="W148">
        <v>0.99999963115840262</v>
      </c>
      <c r="X148">
        <v>25</v>
      </c>
      <c r="Y148">
        <v>70.099999999999994</v>
      </c>
    </row>
    <row r="149" spans="1:25" x14ac:dyDescent="0.25">
      <c r="A149" t="s">
        <v>172</v>
      </c>
      <c r="B149">
        <v>33</v>
      </c>
      <c r="C149">
        <v>33</v>
      </c>
      <c r="D149">
        <v>66</v>
      </c>
      <c r="E149">
        <v>19.271436363636365</v>
      </c>
      <c r="F149">
        <v>19.252330303030302</v>
      </c>
      <c r="G149">
        <v>1.9106060606063124E-2</v>
      </c>
      <c r="H149">
        <v>3.5505278586363636</v>
      </c>
      <c r="I149">
        <v>2.3614002571780301</v>
      </c>
      <c r="J149">
        <v>2.9559640579071971</v>
      </c>
      <c r="K149">
        <v>0.42326036531059746</v>
      </c>
      <c r="L149">
        <v>64</v>
      </c>
      <c r="M149">
        <v>4.5140207238735172E-2</v>
      </c>
      <c r="N149">
        <v>0.48206805290033727</v>
      </c>
      <c r="O149">
        <v>-0.68732100207377844</v>
      </c>
      <c r="P149" t="e">
        <v>#DIV/0!</v>
      </c>
      <c r="Q149" t="s">
        <v>1330</v>
      </c>
      <c r="R149">
        <v>0</v>
      </c>
      <c r="S149">
        <v>0.95</v>
      </c>
      <c r="T149" t="s">
        <v>1478</v>
      </c>
      <c r="U149" t="s">
        <v>2778</v>
      </c>
      <c r="V149" t="s">
        <v>4070</v>
      </c>
      <c r="W149">
        <v>0.99999963115840262</v>
      </c>
      <c r="X149">
        <v>4</v>
      </c>
      <c r="Y149">
        <v>24.5</v>
      </c>
    </row>
    <row r="150" spans="1:25" x14ac:dyDescent="0.25">
      <c r="A150" t="s">
        <v>173</v>
      </c>
      <c r="B150">
        <v>33</v>
      </c>
      <c r="C150">
        <v>33</v>
      </c>
      <c r="D150">
        <v>66</v>
      </c>
      <c r="E150">
        <v>17.354439393939394</v>
      </c>
      <c r="F150">
        <v>18.927384848484849</v>
      </c>
      <c r="G150">
        <v>-1.5729454545454544</v>
      </c>
      <c r="H150">
        <v>0.26846749496212169</v>
      </c>
      <c r="I150">
        <v>3.6791254013257588</v>
      </c>
      <c r="J150">
        <v>1.9737964481439403</v>
      </c>
      <c r="K150">
        <v>0.34586706573514453</v>
      </c>
      <c r="L150">
        <v>64</v>
      </c>
      <c r="M150">
        <v>-4.5478324199563209</v>
      </c>
      <c r="N150">
        <v>0.99998763807359659</v>
      </c>
      <c r="O150">
        <v>-2.1502020921842737</v>
      </c>
      <c r="P150" t="e">
        <v>#DIV/0!</v>
      </c>
      <c r="Q150" t="s">
        <v>1330</v>
      </c>
      <c r="R150">
        <v>0</v>
      </c>
      <c r="S150">
        <v>0.95</v>
      </c>
      <c r="T150" t="s">
        <v>1479</v>
      </c>
      <c r="U150" t="s">
        <v>2779</v>
      </c>
      <c r="V150" t="s">
        <v>4071</v>
      </c>
      <c r="W150">
        <v>0.99999963115840262</v>
      </c>
      <c r="X150">
        <v>2</v>
      </c>
      <c r="Y150">
        <v>27.8</v>
      </c>
    </row>
    <row r="151" spans="1:25" x14ac:dyDescent="0.25">
      <c r="A151" t="s">
        <v>174</v>
      </c>
      <c r="B151">
        <v>33</v>
      </c>
      <c r="C151">
        <v>33</v>
      </c>
      <c r="D151">
        <v>66</v>
      </c>
      <c r="E151">
        <v>17.989557575757576</v>
      </c>
      <c r="F151">
        <v>18.578421212121214</v>
      </c>
      <c r="G151">
        <v>-0.58886363636363726</v>
      </c>
      <c r="H151">
        <v>0.60415875501893912</v>
      </c>
      <c r="I151">
        <v>0.81216920984848495</v>
      </c>
      <c r="J151">
        <v>0.70816398243371204</v>
      </c>
      <c r="K151">
        <v>0.20716908369350576</v>
      </c>
      <c r="L151">
        <v>64</v>
      </c>
      <c r="M151">
        <v>-2.8424300859235623</v>
      </c>
      <c r="N151">
        <v>0.99699956457315642</v>
      </c>
      <c r="O151">
        <v>-0.934631535430404</v>
      </c>
      <c r="P151" t="e">
        <v>#DIV/0!</v>
      </c>
      <c r="Q151" t="s">
        <v>1330</v>
      </c>
      <c r="R151">
        <v>0</v>
      </c>
      <c r="S151">
        <v>0.95</v>
      </c>
      <c r="T151" t="s">
        <v>1480</v>
      </c>
      <c r="U151" t="s">
        <v>2780</v>
      </c>
      <c r="V151" t="s">
        <v>4072</v>
      </c>
      <c r="W151">
        <v>0.99999963115840262</v>
      </c>
      <c r="X151">
        <v>4</v>
      </c>
      <c r="Y151">
        <v>2.4</v>
      </c>
    </row>
    <row r="152" spans="1:25" x14ac:dyDescent="0.25">
      <c r="A152" t="s">
        <v>175</v>
      </c>
      <c r="B152">
        <v>33</v>
      </c>
      <c r="C152">
        <v>33</v>
      </c>
      <c r="D152">
        <v>66</v>
      </c>
      <c r="E152">
        <v>24.309757575757576</v>
      </c>
      <c r="F152">
        <v>24.187306060606062</v>
      </c>
      <c r="G152">
        <v>0.1224515151515142</v>
      </c>
      <c r="H152">
        <v>0.51999853251893913</v>
      </c>
      <c r="I152">
        <v>1.2371583174621215</v>
      </c>
      <c r="J152">
        <v>0.87857842499053029</v>
      </c>
      <c r="K152">
        <v>0.23075349893805155</v>
      </c>
      <c r="L152">
        <v>64</v>
      </c>
      <c r="M152">
        <v>0.53065940804818623</v>
      </c>
      <c r="N152">
        <v>0.29874573236384544</v>
      </c>
      <c r="O152">
        <v>-0.26267908014597635</v>
      </c>
      <c r="P152" t="e">
        <v>#DIV/0!</v>
      </c>
      <c r="Q152" t="s">
        <v>1330</v>
      </c>
      <c r="R152">
        <v>0</v>
      </c>
      <c r="S152">
        <v>0.95</v>
      </c>
      <c r="T152" t="s">
        <v>1481</v>
      </c>
      <c r="U152" t="s">
        <v>2781</v>
      </c>
      <c r="V152" t="s">
        <v>4073</v>
      </c>
      <c r="W152">
        <v>0.98850803088492645</v>
      </c>
      <c r="X152">
        <v>23</v>
      </c>
      <c r="Y152">
        <v>47.7</v>
      </c>
    </row>
    <row r="153" spans="1:25" x14ac:dyDescent="0.25">
      <c r="A153" t="s">
        <v>176</v>
      </c>
      <c r="B153">
        <v>33</v>
      </c>
      <c r="C153">
        <v>33</v>
      </c>
      <c r="D153">
        <v>66</v>
      </c>
      <c r="E153">
        <v>21.84770303030303</v>
      </c>
      <c r="F153">
        <v>21.86199090909091</v>
      </c>
      <c r="G153">
        <v>-1.4287878787879293E-2</v>
      </c>
      <c r="H153">
        <v>5.5256245721780308</v>
      </c>
      <c r="I153">
        <v>5.8882268733522736</v>
      </c>
      <c r="J153">
        <v>5.7069257227651526</v>
      </c>
      <c r="K153">
        <v>0.58811077717398708</v>
      </c>
      <c r="L153">
        <v>64</v>
      </c>
      <c r="M153">
        <v>-2.4294536577846724E-2</v>
      </c>
      <c r="N153">
        <v>0.50965336891751989</v>
      </c>
      <c r="O153">
        <v>-0.99585242604830382</v>
      </c>
      <c r="P153" t="e">
        <v>#DIV/0!</v>
      </c>
      <c r="Q153" t="s">
        <v>1330</v>
      </c>
      <c r="R153">
        <v>0</v>
      </c>
      <c r="S153">
        <v>0.95</v>
      </c>
      <c r="T153" t="s">
        <v>1482</v>
      </c>
      <c r="U153" t="s">
        <v>2782</v>
      </c>
      <c r="V153" t="s">
        <v>4074</v>
      </c>
      <c r="W153">
        <v>0.99999963115840262</v>
      </c>
      <c r="X153">
        <v>21</v>
      </c>
      <c r="Y153">
        <v>31.3</v>
      </c>
    </row>
    <row r="154" spans="1:25" x14ac:dyDescent="0.25">
      <c r="A154" t="s">
        <v>177</v>
      </c>
      <c r="B154">
        <v>33</v>
      </c>
      <c r="C154">
        <v>33</v>
      </c>
      <c r="D154">
        <v>66</v>
      </c>
      <c r="E154">
        <v>21.664548484848485</v>
      </c>
      <c r="F154">
        <v>21.581363636363637</v>
      </c>
      <c r="G154">
        <v>8.3184848484847862E-2</v>
      </c>
      <c r="H154">
        <v>3.7956529132007568</v>
      </c>
      <c r="I154">
        <v>4.6696991273863642</v>
      </c>
      <c r="J154">
        <v>4.2326760202935603</v>
      </c>
      <c r="K154">
        <v>0.50648378000853189</v>
      </c>
      <c r="L154">
        <v>64</v>
      </c>
      <c r="M154">
        <v>0.16423990612976114</v>
      </c>
      <c r="N154">
        <v>0.43502994668885475</v>
      </c>
      <c r="O154">
        <v>-0.76214317731282766</v>
      </c>
      <c r="P154" t="e">
        <v>#DIV/0!</v>
      </c>
      <c r="Q154" t="s">
        <v>1330</v>
      </c>
      <c r="R154">
        <v>0</v>
      </c>
      <c r="S154">
        <v>0.95</v>
      </c>
      <c r="T154" t="s">
        <v>1483</v>
      </c>
      <c r="U154" t="s">
        <v>2783</v>
      </c>
      <c r="V154" t="s">
        <v>4075</v>
      </c>
      <c r="W154">
        <v>0.99999963115840262</v>
      </c>
      <c r="X154">
        <v>19</v>
      </c>
      <c r="Y154">
        <v>51.8</v>
      </c>
    </row>
    <row r="155" spans="1:25" x14ac:dyDescent="0.25">
      <c r="A155" t="s">
        <v>178</v>
      </c>
      <c r="B155">
        <v>33</v>
      </c>
      <c r="C155">
        <v>33</v>
      </c>
      <c r="D155">
        <v>66</v>
      </c>
      <c r="E155">
        <v>19.050878787878787</v>
      </c>
      <c r="F155">
        <v>18.534057575757576</v>
      </c>
      <c r="G155">
        <v>0.51682121212121146</v>
      </c>
      <c r="H155">
        <v>2.0154014054734852</v>
      </c>
      <c r="I155">
        <v>1.31915385689394</v>
      </c>
      <c r="J155">
        <v>1.6672776311837127</v>
      </c>
      <c r="K155">
        <v>0.31787911092528437</v>
      </c>
      <c r="L155">
        <v>64</v>
      </c>
      <c r="M155">
        <v>1.6258420083560863</v>
      </c>
      <c r="N155">
        <v>5.4448936855238064E-2</v>
      </c>
      <c r="O155">
        <v>-1.3723164396165582E-2</v>
      </c>
      <c r="P155" t="e">
        <v>#DIV/0!</v>
      </c>
      <c r="Q155" t="s">
        <v>1330</v>
      </c>
      <c r="R155">
        <v>0</v>
      </c>
      <c r="S155">
        <v>0.95</v>
      </c>
      <c r="T155" t="s">
        <v>1484</v>
      </c>
      <c r="U155" t="s">
        <v>2784</v>
      </c>
      <c r="V155" t="s">
        <v>4076</v>
      </c>
      <c r="W155">
        <v>0.36124243893297536</v>
      </c>
      <c r="X155">
        <v>6</v>
      </c>
      <c r="Y155">
        <v>6.4</v>
      </c>
    </row>
    <row r="156" spans="1:25" x14ac:dyDescent="0.25">
      <c r="A156" t="s">
        <v>179</v>
      </c>
      <c r="B156">
        <v>33</v>
      </c>
      <c r="C156">
        <v>33</v>
      </c>
      <c r="D156">
        <v>66</v>
      </c>
      <c r="E156">
        <v>20.523093939393938</v>
      </c>
      <c r="F156">
        <v>20.231590909090908</v>
      </c>
      <c r="G156">
        <v>0.29150303030302993</v>
      </c>
      <c r="H156">
        <v>5.642110024962121</v>
      </c>
      <c r="I156">
        <v>4.8006891852272719</v>
      </c>
      <c r="J156">
        <v>5.221399605094696</v>
      </c>
      <c r="K156">
        <v>0.56253751956187781</v>
      </c>
      <c r="L156">
        <v>64</v>
      </c>
      <c r="M156">
        <v>0.51819304520356579</v>
      </c>
      <c r="N156">
        <v>0.30305524111371451</v>
      </c>
      <c r="O156">
        <v>-0.64737941691048784</v>
      </c>
      <c r="P156" t="e">
        <v>#DIV/0!</v>
      </c>
      <c r="Q156" t="s">
        <v>1330</v>
      </c>
      <c r="R156">
        <v>0</v>
      </c>
      <c r="S156">
        <v>0.95</v>
      </c>
      <c r="T156" t="s">
        <v>1485</v>
      </c>
      <c r="U156" t="s">
        <v>2785</v>
      </c>
      <c r="V156" t="s">
        <v>4077</v>
      </c>
      <c r="W156">
        <v>0.9952090455668966</v>
      </c>
      <c r="X156">
        <v>8</v>
      </c>
      <c r="Y156">
        <v>55.5</v>
      </c>
    </row>
    <row r="157" spans="1:25" x14ac:dyDescent="0.25">
      <c r="A157" t="s">
        <v>181</v>
      </c>
      <c r="B157">
        <v>33</v>
      </c>
      <c r="C157">
        <v>33</v>
      </c>
      <c r="D157">
        <v>66</v>
      </c>
      <c r="E157">
        <v>19.374945454545454</v>
      </c>
      <c r="F157">
        <v>19.635248484848486</v>
      </c>
      <c r="G157">
        <v>-0.26030303030303159</v>
      </c>
      <c r="H157">
        <v>1.6761091206818175</v>
      </c>
      <c r="I157">
        <v>3.2116752707007579</v>
      </c>
      <c r="J157">
        <v>2.4438921956912876</v>
      </c>
      <c r="K157">
        <v>0.38485669869023287</v>
      </c>
      <c r="L157">
        <v>64</v>
      </c>
      <c r="M157">
        <v>-0.67636351709327214</v>
      </c>
      <c r="N157">
        <v>0.74937650931552025</v>
      </c>
      <c r="O157">
        <v>-0.90263387318480182</v>
      </c>
      <c r="P157" t="e">
        <v>#DIV/0!</v>
      </c>
      <c r="Q157" t="s">
        <v>1330</v>
      </c>
      <c r="R157">
        <v>0</v>
      </c>
      <c r="S157">
        <v>0.95</v>
      </c>
      <c r="T157" t="s">
        <v>1487</v>
      </c>
      <c r="U157" t="s">
        <v>2641</v>
      </c>
      <c r="V157" t="s">
        <v>2641</v>
      </c>
      <c r="W157">
        <v>0.99999963115840262</v>
      </c>
      <c r="X157">
        <v>3</v>
      </c>
      <c r="Y157">
        <v>51.7</v>
      </c>
    </row>
    <row r="158" spans="1:25" x14ac:dyDescent="0.25">
      <c r="A158" t="s">
        <v>182</v>
      </c>
      <c r="B158">
        <v>33</v>
      </c>
      <c r="C158">
        <v>33</v>
      </c>
      <c r="D158">
        <v>66</v>
      </c>
      <c r="E158">
        <v>17.30931515151515</v>
      </c>
      <c r="F158">
        <v>18.517178787878787</v>
      </c>
      <c r="G158">
        <v>-1.207863636363637</v>
      </c>
      <c r="H158">
        <v>0.49603197570075741</v>
      </c>
      <c r="I158">
        <v>2.9411572210984853</v>
      </c>
      <c r="J158">
        <v>1.7185945983996214</v>
      </c>
      <c r="K158">
        <v>0.32273402111933575</v>
      </c>
      <c r="L158">
        <v>64</v>
      </c>
      <c r="M158">
        <v>-3.7425977967070638</v>
      </c>
      <c r="N158">
        <v>0.99980397266862653</v>
      </c>
      <c r="O158">
        <v>-1.7465109212302081</v>
      </c>
      <c r="P158" t="e">
        <v>#DIV/0!</v>
      </c>
      <c r="Q158" t="s">
        <v>1330</v>
      </c>
      <c r="R158">
        <v>0</v>
      </c>
      <c r="S158">
        <v>0.95</v>
      </c>
      <c r="T158" t="s">
        <v>1488</v>
      </c>
      <c r="U158" t="s">
        <v>2787</v>
      </c>
      <c r="V158" t="s">
        <v>4079</v>
      </c>
      <c r="W158">
        <v>0.99999963115840262</v>
      </c>
      <c r="X158">
        <v>7</v>
      </c>
      <c r="Y158">
        <v>18.5</v>
      </c>
    </row>
    <row r="159" spans="1:25" x14ac:dyDescent="0.25">
      <c r="A159" t="s">
        <v>183</v>
      </c>
      <c r="B159">
        <v>33</v>
      </c>
      <c r="C159">
        <v>33</v>
      </c>
      <c r="D159">
        <v>66</v>
      </c>
      <c r="E159">
        <v>21.908660606060607</v>
      </c>
      <c r="F159">
        <v>21.34151515151515</v>
      </c>
      <c r="G159">
        <v>0.56714545454545728</v>
      </c>
      <c r="H159">
        <v>5.6232148037121235</v>
      </c>
      <c r="I159">
        <v>5.6897062738257587</v>
      </c>
      <c r="J159">
        <v>5.6564605387689415</v>
      </c>
      <c r="K159">
        <v>0.58550473117509538</v>
      </c>
      <c r="L159">
        <v>64</v>
      </c>
      <c r="M159">
        <v>0.9686436750172942</v>
      </c>
      <c r="N159">
        <v>0.16818471793026529</v>
      </c>
      <c r="O159">
        <v>-0.41006956799900512</v>
      </c>
      <c r="P159" t="e">
        <v>#DIV/0!</v>
      </c>
      <c r="Q159" t="s">
        <v>1330</v>
      </c>
      <c r="R159">
        <v>0</v>
      </c>
      <c r="S159">
        <v>0.95</v>
      </c>
      <c r="T159" t="s">
        <v>1489</v>
      </c>
      <c r="U159" t="s">
        <v>2788</v>
      </c>
      <c r="V159" t="s">
        <v>4080</v>
      </c>
      <c r="W159">
        <v>0.745242169234268</v>
      </c>
      <c r="X159">
        <v>11</v>
      </c>
      <c r="Y159">
        <v>35.700000000000003</v>
      </c>
    </row>
    <row r="160" spans="1:25" x14ac:dyDescent="0.25">
      <c r="A160" t="s">
        <v>184</v>
      </c>
      <c r="B160">
        <v>33</v>
      </c>
      <c r="C160">
        <v>33</v>
      </c>
      <c r="D160">
        <v>66</v>
      </c>
      <c r="E160">
        <v>18.015660606060607</v>
      </c>
      <c r="F160">
        <v>18.204972727272729</v>
      </c>
      <c r="G160">
        <v>-0.18931212121212226</v>
      </c>
      <c r="H160">
        <v>2.1010214112121206</v>
      </c>
      <c r="I160">
        <v>1.3320316932954539</v>
      </c>
      <c r="J160">
        <v>1.7165265522537871</v>
      </c>
      <c r="K160">
        <v>0.32253978399230887</v>
      </c>
      <c r="L160">
        <v>64</v>
      </c>
      <c r="M160">
        <v>-0.58694192347024243</v>
      </c>
      <c r="N160">
        <v>0.72034620785710968</v>
      </c>
      <c r="O160">
        <v>-0.72763522178374207</v>
      </c>
      <c r="P160" t="e">
        <v>#DIV/0!</v>
      </c>
      <c r="Q160" t="s">
        <v>1330</v>
      </c>
      <c r="R160">
        <v>0</v>
      </c>
      <c r="S160">
        <v>0.95</v>
      </c>
      <c r="T160" t="s">
        <v>1490</v>
      </c>
      <c r="U160" t="s">
        <v>2789</v>
      </c>
      <c r="V160" t="s">
        <v>4081</v>
      </c>
      <c r="W160">
        <v>0.99999963115840262</v>
      </c>
      <c r="X160">
        <v>2</v>
      </c>
      <c r="Y160">
        <v>2.2000000000000002</v>
      </c>
    </row>
    <row r="161" spans="1:25" x14ac:dyDescent="0.25">
      <c r="A161" t="s">
        <v>185</v>
      </c>
      <c r="B161">
        <v>33</v>
      </c>
      <c r="C161">
        <v>33</v>
      </c>
      <c r="D161">
        <v>66</v>
      </c>
      <c r="E161">
        <v>20.701630303030303</v>
      </c>
      <c r="F161">
        <v>19.442900000000002</v>
      </c>
      <c r="G161">
        <v>1.2587303030303012</v>
      </c>
      <c r="H161">
        <v>1.4791938503030306</v>
      </c>
      <c r="I161">
        <v>1.9959446868750006</v>
      </c>
      <c r="J161">
        <v>1.7375692685890156</v>
      </c>
      <c r="K161">
        <v>0.32451075236320642</v>
      </c>
      <c r="L161">
        <v>64</v>
      </c>
      <c r="M161">
        <v>3.8788554581435748</v>
      </c>
      <c r="N161">
        <v>1.2516237346472112E-4</v>
      </c>
      <c r="O161">
        <v>0.71711763057574285</v>
      </c>
      <c r="P161" t="e">
        <v>#DIV/0!</v>
      </c>
      <c r="Q161" t="s">
        <v>1330</v>
      </c>
      <c r="R161">
        <v>0</v>
      </c>
      <c r="S161">
        <v>0.95</v>
      </c>
      <c r="T161" t="s">
        <v>1491</v>
      </c>
      <c r="U161" t="s">
        <v>2790</v>
      </c>
      <c r="V161" t="s">
        <v>4082</v>
      </c>
      <c r="W161">
        <v>3.27174444236781E-3</v>
      </c>
      <c r="X161">
        <v>9</v>
      </c>
      <c r="Y161">
        <v>35.200000000000003</v>
      </c>
    </row>
    <row r="162" spans="1:25" x14ac:dyDescent="0.25">
      <c r="A162" t="s">
        <v>186</v>
      </c>
      <c r="B162">
        <v>33</v>
      </c>
      <c r="C162">
        <v>33</v>
      </c>
      <c r="D162">
        <v>66</v>
      </c>
      <c r="E162">
        <v>18.443839393939395</v>
      </c>
      <c r="F162">
        <v>19.381133333333334</v>
      </c>
      <c r="G162">
        <v>-0.93729393939393901</v>
      </c>
      <c r="H162">
        <v>2.0274829499621214</v>
      </c>
      <c r="I162">
        <v>2.1302984904166671</v>
      </c>
      <c r="J162">
        <v>2.0788907201893942</v>
      </c>
      <c r="K162">
        <v>0.35495545774248266</v>
      </c>
      <c r="L162">
        <v>64</v>
      </c>
      <c r="M162">
        <v>-2.6405959366144982</v>
      </c>
      <c r="N162">
        <v>0.99480672340658782</v>
      </c>
      <c r="O162">
        <v>-1.5297192216695306</v>
      </c>
      <c r="P162" t="e">
        <v>#DIV/0!</v>
      </c>
      <c r="Q162" t="s">
        <v>1330</v>
      </c>
      <c r="R162">
        <v>0</v>
      </c>
      <c r="S162">
        <v>0.95</v>
      </c>
      <c r="T162" t="s">
        <v>1492</v>
      </c>
      <c r="U162" t="s">
        <v>2791</v>
      </c>
      <c r="V162" t="s">
        <v>4083</v>
      </c>
      <c r="W162">
        <v>0.99999963115840262</v>
      </c>
      <c r="X162">
        <v>2</v>
      </c>
      <c r="Y162">
        <v>31.4</v>
      </c>
    </row>
    <row r="163" spans="1:25" x14ac:dyDescent="0.25">
      <c r="A163" t="s">
        <v>187</v>
      </c>
      <c r="B163">
        <v>33</v>
      </c>
      <c r="C163">
        <v>33</v>
      </c>
      <c r="D163">
        <v>66</v>
      </c>
      <c r="E163">
        <v>22.056727272727272</v>
      </c>
      <c r="F163">
        <v>21.943796969696969</v>
      </c>
      <c r="G163">
        <v>0.11293030303030349</v>
      </c>
      <c r="H163">
        <v>0.96283769579545464</v>
      </c>
      <c r="I163">
        <v>0.59611118092803073</v>
      </c>
      <c r="J163">
        <v>0.77947443836174268</v>
      </c>
      <c r="K163">
        <v>0.2173496608054101</v>
      </c>
      <c r="L163">
        <v>64</v>
      </c>
      <c r="M163">
        <v>0.51957892463153321</v>
      </c>
      <c r="N163">
        <v>0.30257475059289096</v>
      </c>
      <c r="O163">
        <v>-0.24982911183849388</v>
      </c>
      <c r="P163" t="e">
        <v>#DIV/0!</v>
      </c>
      <c r="Q163" t="s">
        <v>1330</v>
      </c>
      <c r="R163">
        <v>0</v>
      </c>
      <c r="S163">
        <v>0.95</v>
      </c>
      <c r="T163" t="s">
        <v>1493</v>
      </c>
      <c r="U163" t="s">
        <v>2792</v>
      </c>
      <c r="V163" t="s">
        <v>4084</v>
      </c>
      <c r="W163">
        <v>0.9952090455668966</v>
      </c>
      <c r="X163">
        <v>7</v>
      </c>
      <c r="Y163">
        <v>40.799999999999997</v>
      </c>
    </row>
    <row r="164" spans="1:25" x14ac:dyDescent="0.25">
      <c r="A164" t="s">
        <v>188</v>
      </c>
      <c r="B164">
        <v>33</v>
      </c>
      <c r="C164">
        <v>33</v>
      </c>
      <c r="D164">
        <v>66</v>
      </c>
      <c r="E164">
        <v>22.237166666666667</v>
      </c>
      <c r="F164">
        <v>21.087618181818183</v>
      </c>
      <c r="G164">
        <v>1.1495484848484843</v>
      </c>
      <c r="H164">
        <v>2.071088544791666</v>
      </c>
      <c r="I164">
        <v>2.9972441584090905</v>
      </c>
      <c r="J164">
        <v>2.5341663516003781</v>
      </c>
      <c r="K164">
        <v>0.39190029279260818</v>
      </c>
      <c r="L164">
        <v>64</v>
      </c>
      <c r="M164">
        <v>2.9332677366914344</v>
      </c>
      <c r="N164">
        <v>2.3251413795234484E-3</v>
      </c>
      <c r="O164">
        <v>0.49546179166686677</v>
      </c>
      <c r="P164" t="e">
        <v>#DIV/0!</v>
      </c>
      <c r="Q164" t="s">
        <v>1330</v>
      </c>
      <c r="R164">
        <v>0</v>
      </c>
      <c r="S164">
        <v>0.95</v>
      </c>
      <c r="T164" t="s">
        <v>1494</v>
      </c>
      <c r="U164" t="s">
        <v>2793</v>
      </c>
      <c r="V164" t="s">
        <v>4085</v>
      </c>
      <c r="W164">
        <v>3.2781119745824081E-2</v>
      </c>
      <c r="X164">
        <v>11</v>
      </c>
      <c r="Y164">
        <v>24.5</v>
      </c>
    </row>
    <row r="165" spans="1:25" x14ac:dyDescent="0.25">
      <c r="A165" t="s">
        <v>190</v>
      </c>
      <c r="B165">
        <v>33</v>
      </c>
      <c r="C165">
        <v>33</v>
      </c>
      <c r="D165">
        <v>66</v>
      </c>
      <c r="E165">
        <v>19.040690909090909</v>
      </c>
      <c r="F165">
        <v>19.176557575757574</v>
      </c>
      <c r="G165">
        <v>-0.13586666666666503</v>
      </c>
      <c r="H165">
        <v>3.9487680208522726</v>
      </c>
      <c r="I165">
        <v>2.5650572300189389</v>
      </c>
      <c r="J165">
        <v>3.2569126254356058</v>
      </c>
      <c r="K165">
        <v>0.44428441787417472</v>
      </c>
      <c r="L165">
        <v>64</v>
      </c>
      <c r="M165">
        <v>-0.30581010992184665</v>
      </c>
      <c r="N165">
        <v>0.61962912058710173</v>
      </c>
      <c r="O165">
        <v>-0.87738314691390817</v>
      </c>
      <c r="P165" t="e">
        <v>#DIV/0!</v>
      </c>
      <c r="Q165" t="s">
        <v>1330</v>
      </c>
      <c r="R165">
        <v>0</v>
      </c>
      <c r="S165">
        <v>0.95</v>
      </c>
      <c r="T165" t="s">
        <v>1496</v>
      </c>
      <c r="U165" t="s">
        <v>2795</v>
      </c>
      <c r="V165" t="s">
        <v>4087</v>
      </c>
      <c r="W165">
        <v>0.99999963115840262</v>
      </c>
      <c r="X165">
        <v>5</v>
      </c>
      <c r="Y165">
        <v>27.3</v>
      </c>
    </row>
    <row r="166" spans="1:25" x14ac:dyDescent="0.25">
      <c r="A166" t="s">
        <v>191</v>
      </c>
      <c r="B166">
        <v>33</v>
      </c>
      <c r="C166">
        <v>33</v>
      </c>
      <c r="D166">
        <v>66</v>
      </c>
      <c r="E166">
        <v>18.275284848484848</v>
      </c>
      <c r="F166">
        <v>18.042051515151517</v>
      </c>
      <c r="G166">
        <v>0.23323333333333096</v>
      </c>
      <c r="H166">
        <v>2.7166745238257572</v>
      </c>
      <c r="I166">
        <v>0.49130791695075765</v>
      </c>
      <c r="J166">
        <v>1.6039912203882574</v>
      </c>
      <c r="K166">
        <v>0.31178773085937789</v>
      </c>
      <c r="L166">
        <v>64</v>
      </c>
      <c r="M166">
        <v>0.74805167185530974</v>
      </c>
      <c r="N166">
        <v>0.22858453594589911</v>
      </c>
      <c r="O166">
        <v>-0.28714445051367604</v>
      </c>
      <c r="P166" t="e">
        <v>#DIV/0!</v>
      </c>
      <c r="Q166" t="s">
        <v>1330</v>
      </c>
      <c r="R166">
        <v>0</v>
      </c>
      <c r="S166">
        <v>0.95</v>
      </c>
      <c r="T166" t="s">
        <v>1497</v>
      </c>
      <c r="U166" t="s">
        <v>2796</v>
      </c>
      <c r="V166" t="s">
        <v>4088</v>
      </c>
      <c r="W166">
        <v>0.87612899847885661</v>
      </c>
      <c r="X166">
        <v>4</v>
      </c>
      <c r="Y166">
        <v>2.6</v>
      </c>
    </row>
    <row r="167" spans="1:25" x14ac:dyDescent="0.25">
      <c r="A167" t="s">
        <v>192</v>
      </c>
      <c r="B167">
        <v>33</v>
      </c>
      <c r="C167">
        <v>33</v>
      </c>
      <c r="D167">
        <v>66</v>
      </c>
      <c r="E167">
        <v>23.472651515151515</v>
      </c>
      <c r="F167">
        <v>24.250569696969698</v>
      </c>
      <c r="G167">
        <v>-0.77791818181818329</v>
      </c>
      <c r="H167">
        <v>0.80990882132575825</v>
      </c>
      <c r="I167">
        <v>1.0128082303030308</v>
      </c>
      <c r="J167">
        <v>0.91135852581439458</v>
      </c>
      <c r="K167">
        <v>0.23501882913791663</v>
      </c>
      <c r="L167">
        <v>64</v>
      </c>
      <c r="M167">
        <v>-3.3100249229889398</v>
      </c>
      <c r="N167">
        <v>0.99923233681701018</v>
      </c>
      <c r="O167">
        <v>-1.1701676687752773</v>
      </c>
      <c r="P167" t="e">
        <v>#DIV/0!</v>
      </c>
      <c r="Q167" t="s">
        <v>1330</v>
      </c>
      <c r="R167">
        <v>0</v>
      </c>
      <c r="S167">
        <v>0.95</v>
      </c>
      <c r="T167" t="s">
        <v>1498</v>
      </c>
      <c r="U167" t="s">
        <v>2797</v>
      </c>
      <c r="V167" t="s">
        <v>4089</v>
      </c>
      <c r="W167">
        <v>0.99999963115840262</v>
      </c>
      <c r="X167">
        <v>6</v>
      </c>
      <c r="Y167">
        <v>39.299999999999997</v>
      </c>
    </row>
    <row r="168" spans="1:25" x14ac:dyDescent="0.25">
      <c r="A168" t="s">
        <v>193</v>
      </c>
      <c r="B168">
        <v>33</v>
      </c>
      <c r="C168">
        <v>33</v>
      </c>
      <c r="D168">
        <v>66</v>
      </c>
      <c r="E168">
        <v>24.356233333333332</v>
      </c>
      <c r="F168">
        <v>24.56738787878788</v>
      </c>
      <c r="G168">
        <v>-0.21115454545454782</v>
      </c>
      <c r="H168">
        <v>3.5483188610416669</v>
      </c>
      <c r="I168">
        <v>1.4432743292234844</v>
      </c>
      <c r="J168">
        <v>2.4957965951325756</v>
      </c>
      <c r="K168">
        <v>0.38892209978992526</v>
      </c>
      <c r="L168">
        <v>64</v>
      </c>
      <c r="M168">
        <v>-0.54292246588353321</v>
      </c>
      <c r="N168">
        <v>0.70546546611444516</v>
      </c>
      <c r="O168">
        <v>-0.86027059572365183</v>
      </c>
      <c r="P168" t="e">
        <v>#DIV/0!</v>
      </c>
      <c r="Q168" t="s">
        <v>1330</v>
      </c>
      <c r="R168">
        <v>0</v>
      </c>
      <c r="S168">
        <v>0.95</v>
      </c>
      <c r="T168" t="s">
        <v>1499</v>
      </c>
      <c r="U168" t="s">
        <v>2798</v>
      </c>
      <c r="V168" t="s">
        <v>4090</v>
      </c>
      <c r="W168">
        <v>0.99999963115840262</v>
      </c>
      <c r="X168">
        <v>21</v>
      </c>
      <c r="Y168">
        <v>45.6</v>
      </c>
    </row>
    <row r="169" spans="1:25" x14ac:dyDescent="0.25">
      <c r="A169" t="s">
        <v>194</v>
      </c>
      <c r="B169">
        <v>33</v>
      </c>
      <c r="C169">
        <v>33</v>
      </c>
      <c r="D169">
        <v>66</v>
      </c>
      <c r="E169">
        <v>25.586600000000001</v>
      </c>
      <c r="F169">
        <v>25.657251515151515</v>
      </c>
      <c r="G169">
        <v>-7.0651515151514133E-2</v>
      </c>
      <c r="H169">
        <v>5.1943001675000007</v>
      </c>
      <c r="I169">
        <v>5.5626090963257564</v>
      </c>
      <c r="J169">
        <v>5.378454631912879</v>
      </c>
      <c r="K169">
        <v>0.57093515164916875</v>
      </c>
      <c r="L169">
        <v>64</v>
      </c>
      <c r="M169">
        <v>-0.12374700515011983</v>
      </c>
      <c r="N169">
        <v>0.54904829128136923</v>
      </c>
      <c r="O169">
        <v>-1.0235497196980807</v>
      </c>
      <c r="P169" t="e">
        <v>#DIV/0!</v>
      </c>
      <c r="Q169" t="s">
        <v>1330</v>
      </c>
      <c r="R169">
        <v>0</v>
      </c>
      <c r="S169">
        <v>0.95</v>
      </c>
      <c r="T169" t="s">
        <v>1500</v>
      </c>
      <c r="U169" t="s">
        <v>2799</v>
      </c>
      <c r="V169" t="s">
        <v>4091</v>
      </c>
      <c r="W169">
        <v>0.99999963115840262</v>
      </c>
      <c r="X169">
        <v>18</v>
      </c>
      <c r="Y169">
        <v>66.5</v>
      </c>
    </row>
    <row r="170" spans="1:25" x14ac:dyDescent="0.25">
      <c r="A170" t="s">
        <v>195</v>
      </c>
      <c r="B170">
        <v>33</v>
      </c>
      <c r="C170">
        <v>33</v>
      </c>
      <c r="D170">
        <v>66</v>
      </c>
      <c r="E170">
        <v>22.783630303030304</v>
      </c>
      <c r="F170">
        <v>21.737860606060607</v>
      </c>
      <c r="G170">
        <v>1.0457696969696961</v>
      </c>
      <c r="H170">
        <v>6.2218191490530286</v>
      </c>
      <c r="I170">
        <v>5.1145914380871211</v>
      </c>
      <c r="J170">
        <v>5.6682052935700753</v>
      </c>
      <c r="K170">
        <v>0.58611227043093161</v>
      </c>
      <c r="L170">
        <v>64</v>
      </c>
      <c r="M170">
        <v>1.7842480864644026</v>
      </c>
      <c r="N170">
        <v>3.9561743078422112E-2</v>
      </c>
      <c r="O170">
        <v>6.7540683494029641E-2</v>
      </c>
      <c r="P170" t="e">
        <v>#DIV/0!</v>
      </c>
      <c r="Q170" t="s">
        <v>1330</v>
      </c>
      <c r="R170">
        <v>0</v>
      </c>
      <c r="S170">
        <v>0.95</v>
      </c>
      <c r="T170" t="s">
        <v>1501</v>
      </c>
      <c r="U170" t="s">
        <v>2800</v>
      </c>
      <c r="V170" t="s">
        <v>4092</v>
      </c>
      <c r="W170">
        <v>0.29099746361678336</v>
      </c>
      <c r="X170">
        <v>12</v>
      </c>
      <c r="Y170">
        <v>33.1</v>
      </c>
    </row>
    <row r="171" spans="1:25" x14ac:dyDescent="0.25">
      <c r="A171" t="s">
        <v>196</v>
      </c>
      <c r="B171">
        <v>33</v>
      </c>
      <c r="C171">
        <v>33</v>
      </c>
      <c r="D171">
        <v>66</v>
      </c>
      <c r="E171">
        <v>18.402245454545454</v>
      </c>
      <c r="F171">
        <v>18.584454545454545</v>
      </c>
      <c r="G171">
        <v>-0.18220909090909032</v>
      </c>
      <c r="H171">
        <v>1.8142069944318182</v>
      </c>
      <c r="I171">
        <v>0.9788047444318182</v>
      </c>
      <c r="J171">
        <v>1.3965058694318182</v>
      </c>
      <c r="K171">
        <v>0.2909239064764258</v>
      </c>
      <c r="L171">
        <v>64</v>
      </c>
      <c r="M171">
        <v>-0.62631185286883639</v>
      </c>
      <c r="N171">
        <v>0.73333100982897181</v>
      </c>
      <c r="O171">
        <v>-0.66776488010913515</v>
      </c>
      <c r="P171" t="e">
        <v>#DIV/0!</v>
      </c>
      <c r="Q171" t="s">
        <v>1330</v>
      </c>
      <c r="R171">
        <v>0</v>
      </c>
      <c r="S171">
        <v>0.95</v>
      </c>
      <c r="T171" t="s">
        <v>1502</v>
      </c>
      <c r="U171" t="s">
        <v>2801</v>
      </c>
      <c r="V171" t="s">
        <v>4093</v>
      </c>
      <c r="W171">
        <v>0.99999963115840262</v>
      </c>
      <c r="X171">
        <v>2</v>
      </c>
      <c r="Y171">
        <v>10.4</v>
      </c>
    </row>
    <row r="172" spans="1:25" x14ac:dyDescent="0.25">
      <c r="A172" t="s">
        <v>197</v>
      </c>
      <c r="B172">
        <v>33</v>
      </c>
      <c r="C172">
        <v>33</v>
      </c>
      <c r="D172">
        <v>66</v>
      </c>
      <c r="E172">
        <v>21.057787878787877</v>
      </c>
      <c r="F172">
        <v>21.331933333333332</v>
      </c>
      <c r="G172">
        <v>-0.27414545454545447</v>
      </c>
      <c r="H172">
        <v>4.6454908798484844</v>
      </c>
      <c r="I172">
        <v>3.4557482316666661</v>
      </c>
      <c r="J172">
        <v>4.0506195557575753</v>
      </c>
      <c r="K172">
        <v>0.49547158777102235</v>
      </c>
      <c r="L172">
        <v>64</v>
      </c>
      <c r="M172">
        <v>-0.55330206880025634</v>
      </c>
      <c r="N172">
        <v>0.70900781920739919</v>
      </c>
      <c r="O172">
        <v>-1.1010939880646573</v>
      </c>
      <c r="P172" t="e">
        <v>#DIV/0!</v>
      </c>
      <c r="Q172" t="s">
        <v>1330</v>
      </c>
      <c r="R172">
        <v>0</v>
      </c>
      <c r="S172">
        <v>0.95</v>
      </c>
      <c r="T172" t="s">
        <v>1503</v>
      </c>
      <c r="U172" t="s">
        <v>2802</v>
      </c>
      <c r="V172" t="s">
        <v>4094</v>
      </c>
      <c r="W172">
        <v>0.99999963115840262</v>
      </c>
      <c r="X172">
        <v>16</v>
      </c>
      <c r="Y172">
        <v>39.200000000000003</v>
      </c>
    </row>
    <row r="173" spans="1:25" x14ac:dyDescent="0.25">
      <c r="A173" t="s">
        <v>198</v>
      </c>
      <c r="B173">
        <v>33</v>
      </c>
      <c r="C173">
        <v>33</v>
      </c>
      <c r="D173">
        <v>66</v>
      </c>
      <c r="E173">
        <v>18.126960606060607</v>
      </c>
      <c r="F173">
        <v>18.417963636363638</v>
      </c>
      <c r="G173">
        <v>-0.2910030303030311</v>
      </c>
      <c r="H173">
        <v>1.4013165012121207</v>
      </c>
      <c r="I173">
        <v>0.62904768488636353</v>
      </c>
      <c r="J173">
        <v>1.0151820930492421</v>
      </c>
      <c r="K173">
        <v>0.24804472874368813</v>
      </c>
      <c r="L173">
        <v>64</v>
      </c>
      <c r="M173">
        <v>-1.1731877221375384</v>
      </c>
      <c r="N173">
        <v>0.87746579367599953</v>
      </c>
      <c r="O173">
        <v>-0.70499291336481384</v>
      </c>
      <c r="P173" t="e">
        <v>#DIV/0!</v>
      </c>
      <c r="Q173" t="s">
        <v>1330</v>
      </c>
      <c r="R173">
        <v>0</v>
      </c>
      <c r="S173">
        <v>0.95</v>
      </c>
      <c r="T173" t="s">
        <v>1504</v>
      </c>
      <c r="U173" t="s">
        <v>2803</v>
      </c>
      <c r="V173" t="s">
        <v>4095</v>
      </c>
      <c r="W173">
        <v>0.99999963115840262</v>
      </c>
      <c r="X173">
        <v>5</v>
      </c>
      <c r="Y173">
        <v>16.2</v>
      </c>
    </row>
    <row r="174" spans="1:25" x14ac:dyDescent="0.25">
      <c r="A174" t="s">
        <v>199</v>
      </c>
      <c r="B174">
        <v>33</v>
      </c>
      <c r="C174">
        <v>33</v>
      </c>
      <c r="D174">
        <v>66</v>
      </c>
      <c r="E174">
        <v>17.90302121212121</v>
      </c>
      <c r="F174">
        <v>18.451754545454545</v>
      </c>
      <c r="G174">
        <v>-0.54873333333333463</v>
      </c>
      <c r="H174">
        <v>1.9391083623484844</v>
      </c>
      <c r="I174">
        <v>0.62127573630681809</v>
      </c>
      <c r="J174">
        <v>1.2801920493276513</v>
      </c>
      <c r="K174">
        <v>0.27854514343091419</v>
      </c>
      <c r="L174">
        <v>64</v>
      </c>
      <c r="M174">
        <v>-1.9699978487308774</v>
      </c>
      <c r="N174">
        <v>0.97341551050023423</v>
      </c>
      <c r="O174">
        <v>-1.0136288057767335</v>
      </c>
      <c r="P174" t="e">
        <v>#DIV/0!</v>
      </c>
      <c r="Q174" t="s">
        <v>1330</v>
      </c>
      <c r="R174">
        <v>0</v>
      </c>
      <c r="S174">
        <v>0.95</v>
      </c>
      <c r="T174" t="s">
        <v>1505</v>
      </c>
      <c r="U174" t="s">
        <v>2804</v>
      </c>
      <c r="V174" t="s">
        <v>4096</v>
      </c>
      <c r="W174">
        <v>0.99999963115840262</v>
      </c>
      <c r="X174">
        <v>5</v>
      </c>
      <c r="Y174">
        <v>11.7</v>
      </c>
    </row>
    <row r="175" spans="1:25" x14ac:dyDescent="0.25">
      <c r="A175" t="s">
        <v>200</v>
      </c>
      <c r="B175">
        <v>33</v>
      </c>
      <c r="C175">
        <v>33</v>
      </c>
      <c r="D175">
        <v>66</v>
      </c>
      <c r="E175">
        <v>22.58860303030303</v>
      </c>
      <c r="F175">
        <v>22.318766666666665</v>
      </c>
      <c r="G175">
        <v>0.26983636363636521</v>
      </c>
      <c r="H175">
        <v>13.338628312178027</v>
      </c>
      <c r="I175">
        <v>11.772416701666668</v>
      </c>
      <c r="J175">
        <v>12.555522506922348</v>
      </c>
      <c r="K175">
        <v>0.87231918355341342</v>
      </c>
      <c r="L175">
        <v>64</v>
      </c>
      <c r="M175">
        <v>0.30933214438455914</v>
      </c>
      <c r="N175">
        <v>0.3790368685298347</v>
      </c>
      <c r="O175">
        <v>-1.1860757156926616</v>
      </c>
      <c r="P175" t="e">
        <v>#DIV/0!</v>
      </c>
      <c r="Q175" t="s">
        <v>1330</v>
      </c>
      <c r="R175">
        <v>0</v>
      </c>
      <c r="S175">
        <v>0.95</v>
      </c>
      <c r="T175" t="s">
        <v>1506</v>
      </c>
      <c r="U175" t="s">
        <v>2805</v>
      </c>
      <c r="V175" t="s">
        <v>4097</v>
      </c>
      <c r="W175">
        <v>0.99999963115840262</v>
      </c>
      <c r="X175">
        <v>14</v>
      </c>
      <c r="Y175">
        <v>83.5</v>
      </c>
    </row>
    <row r="176" spans="1:25" x14ac:dyDescent="0.25">
      <c r="A176" t="s">
        <v>201</v>
      </c>
      <c r="B176">
        <v>33</v>
      </c>
      <c r="C176">
        <v>33</v>
      </c>
      <c r="D176">
        <v>66</v>
      </c>
      <c r="E176">
        <v>17.968621212121214</v>
      </c>
      <c r="F176">
        <v>18.784366666666667</v>
      </c>
      <c r="G176">
        <v>-0.81574545454545344</v>
      </c>
      <c r="H176">
        <v>2.0752831417234856</v>
      </c>
      <c r="I176">
        <v>1.920502019791666</v>
      </c>
      <c r="J176">
        <v>1.9978925807575758</v>
      </c>
      <c r="K176">
        <v>0.34797183626522488</v>
      </c>
      <c r="L176">
        <v>64</v>
      </c>
      <c r="M176">
        <v>-2.344285857444194</v>
      </c>
      <c r="N176">
        <v>0.98891036833120483</v>
      </c>
      <c r="O176">
        <v>-1.3965149816136637</v>
      </c>
      <c r="P176" t="e">
        <v>#DIV/0!</v>
      </c>
      <c r="Q176" t="s">
        <v>1330</v>
      </c>
      <c r="R176">
        <v>0</v>
      </c>
      <c r="S176">
        <v>0.95</v>
      </c>
      <c r="T176" t="s">
        <v>1507</v>
      </c>
      <c r="U176" t="s">
        <v>2806</v>
      </c>
      <c r="V176" t="s">
        <v>4098</v>
      </c>
      <c r="W176">
        <v>0.99999963115840262</v>
      </c>
      <c r="X176">
        <v>4</v>
      </c>
      <c r="Y176">
        <v>26.7</v>
      </c>
    </row>
    <row r="177" spans="1:25" x14ac:dyDescent="0.25">
      <c r="A177" t="s">
        <v>202</v>
      </c>
      <c r="B177">
        <v>33</v>
      </c>
      <c r="C177">
        <v>33</v>
      </c>
      <c r="D177">
        <v>66</v>
      </c>
      <c r="E177">
        <v>18.458503030303032</v>
      </c>
      <c r="F177">
        <v>18.273754545454544</v>
      </c>
      <c r="G177">
        <v>0.18474848484848749</v>
      </c>
      <c r="H177">
        <v>2.3317840971780304</v>
      </c>
      <c r="I177">
        <v>0.75998479755681791</v>
      </c>
      <c r="J177">
        <v>1.545884447367424</v>
      </c>
      <c r="K177">
        <v>0.30608816786526821</v>
      </c>
      <c r="L177">
        <v>64</v>
      </c>
      <c r="M177">
        <v>0.60357930898462175</v>
      </c>
      <c r="N177">
        <v>0.27412836388321515</v>
      </c>
      <c r="O177">
        <v>-0.32611665412440521</v>
      </c>
      <c r="P177" t="e">
        <v>#DIV/0!</v>
      </c>
      <c r="Q177" t="s">
        <v>1330</v>
      </c>
      <c r="R177">
        <v>0</v>
      </c>
      <c r="S177">
        <v>0.95</v>
      </c>
      <c r="T177" t="s">
        <v>1508</v>
      </c>
      <c r="U177" t="s">
        <v>2807</v>
      </c>
      <c r="V177" t="s">
        <v>4099</v>
      </c>
      <c r="W177">
        <v>0.94784595660148729</v>
      </c>
      <c r="X177">
        <v>6</v>
      </c>
      <c r="Y177">
        <v>12.2</v>
      </c>
    </row>
    <row r="178" spans="1:25" x14ac:dyDescent="0.25">
      <c r="A178" t="s">
        <v>203</v>
      </c>
      <c r="B178">
        <v>33</v>
      </c>
      <c r="C178">
        <v>33</v>
      </c>
      <c r="D178">
        <v>66</v>
      </c>
      <c r="E178">
        <v>19.069515151515152</v>
      </c>
      <c r="F178">
        <v>18.506990909090909</v>
      </c>
      <c r="G178">
        <v>0.56252424242424226</v>
      </c>
      <c r="H178">
        <v>4.0907962675757572</v>
      </c>
      <c r="I178">
        <v>1.0569390814772732</v>
      </c>
      <c r="J178">
        <v>2.5738676745265154</v>
      </c>
      <c r="K178">
        <v>0.39495820066727855</v>
      </c>
      <c r="L178">
        <v>64</v>
      </c>
      <c r="M178">
        <v>1.4242627231789651</v>
      </c>
      <c r="N178">
        <v>7.9614121154310949E-2</v>
      </c>
      <c r="O178">
        <v>-9.6666138829523754E-2</v>
      </c>
      <c r="P178" t="e">
        <v>#DIV/0!</v>
      </c>
      <c r="Q178" t="s">
        <v>1330</v>
      </c>
      <c r="R178">
        <v>0</v>
      </c>
      <c r="S178">
        <v>0.95</v>
      </c>
      <c r="T178" t="s">
        <v>1509</v>
      </c>
      <c r="U178" t="s">
        <v>2808</v>
      </c>
      <c r="V178" t="s">
        <v>4100</v>
      </c>
      <c r="W178">
        <v>0.46453418012805542</v>
      </c>
      <c r="X178">
        <v>3</v>
      </c>
      <c r="Y178">
        <v>25.1</v>
      </c>
    </row>
    <row r="179" spans="1:25" x14ac:dyDescent="0.25">
      <c r="A179" t="s">
        <v>204</v>
      </c>
      <c r="B179">
        <v>33</v>
      </c>
      <c r="C179">
        <v>33</v>
      </c>
      <c r="D179">
        <v>66</v>
      </c>
      <c r="E179">
        <v>20.627572727272728</v>
      </c>
      <c r="F179">
        <v>20.422190909090908</v>
      </c>
      <c r="G179">
        <v>0.20538181818182011</v>
      </c>
      <c r="H179">
        <v>3.4854332689204552</v>
      </c>
      <c r="I179">
        <v>4.6509395046022721</v>
      </c>
      <c r="J179">
        <v>4.0681863867613632</v>
      </c>
      <c r="K179">
        <v>0.4965448123913993</v>
      </c>
      <c r="L179">
        <v>64</v>
      </c>
      <c r="M179">
        <v>0.41362191902214213</v>
      </c>
      <c r="N179">
        <v>0.3402668925284773</v>
      </c>
      <c r="O179">
        <v>-0.62335794120756838</v>
      </c>
      <c r="P179" t="e">
        <v>#DIV/0!</v>
      </c>
      <c r="Q179" t="s">
        <v>1330</v>
      </c>
      <c r="R179">
        <v>0</v>
      </c>
      <c r="S179">
        <v>0.95</v>
      </c>
      <c r="T179" t="s">
        <v>1510</v>
      </c>
      <c r="U179" t="s">
        <v>2809</v>
      </c>
      <c r="V179" t="s">
        <v>4101</v>
      </c>
      <c r="W179">
        <v>0.99999963115840262</v>
      </c>
      <c r="X179">
        <v>8</v>
      </c>
      <c r="Y179">
        <v>29.7</v>
      </c>
    </row>
    <row r="180" spans="1:25" x14ac:dyDescent="0.25">
      <c r="A180" t="s">
        <v>205</v>
      </c>
      <c r="B180">
        <v>33</v>
      </c>
      <c r="C180">
        <v>33</v>
      </c>
      <c r="D180">
        <v>66</v>
      </c>
      <c r="E180">
        <v>18.924309090909091</v>
      </c>
      <c r="F180">
        <v>19.365730303030304</v>
      </c>
      <c r="G180">
        <v>-0.4414212121212131</v>
      </c>
      <c r="H180">
        <v>2.1379273889772725</v>
      </c>
      <c r="I180">
        <v>1.7445210503030304</v>
      </c>
      <c r="J180">
        <v>1.9412242196401515</v>
      </c>
      <c r="K180">
        <v>0.34300138878066327</v>
      </c>
      <c r="L180">
        <v>64</v>
      </c>
      <c r="M180">
        <v>-1.2869370986817947</v>
      </c>
      <c r="N180">
        <v>0.89862424968154486</v>
      </c>
      <c r="O180">
        <v>-1.0138949975974918</v>
      </c>
      <c r="P180" t="e">
        <v>#DIV/0!</v>
      </c>
      <c r="Q180" t="s">
        <v>1330</v>
      </c>
      <c r="R180">
        <v>0</v>
      </c>
      <c r="S180">
        <v>0.95</v>
      </c>
      <c r="T180" t="s">
        <v>1511</v>
      </c>
      <c r="U180" t="s">
        <v>2810</v>
      </c>
      <c r="V180" t="s">
        <v>4102</v>
      </c>
      <c r="W180">
        <v>0.99999963115840262</v>
      </c>
      <c r="X180">
        <v>5</v>
      </c>
      <c r="Y180">
        <v>14.5</v>
      </c>
    </row>
    <row r="181" spans="1:25" x14ac:dyDescent="0.25">
      <c r="A181" t="s">
        <v>206</v>
      </c>
      <c r="B181">
        <v>33</v>
      </c>
      <c r="C181">
        <v>33</v>
      </c>
      <c r="D181">
        <v>66</v>
      </c>
      <c r="E181">
        <v>20.764084848484849</v>
      </c>
      <c r="F181">
        <v>20.848481818181817</v>
      </c>
      <c r="G181">
        <v>-8.4396969696967972E-2</v>
      </c>
      <c r="H181">
        <v>5.8031479238257582</v>
      </c>
      <c r="I181">
        <v>4.0732221052840911</v>
      </c>
      <c r="J181">
        <v>4.9381850145549251</v>
      </c>
      <c r="K181">
        <v>0.54706849687772741</v>
      </c>
      <c r="L181">
        <v>64</v>
      </c>
      <c r="M181">
        <v>-0.15427130273200712</v>
      </c>
      <c r="N181">
        <v>0.5610593586866035</v>
      </c>
      <c r="O181">
        <v>-0.99746141656624554</v>
      </c>
      <c r="P181" t="e">
        <v>#DIV/0!</v>
      </c>
      <c r="Q181" t="s">
        <v>1330</v>
      </c>
      <c r="R181">
        <v>0</v>
      </c>
      <c r="S181">
        <v>0.95</v>
      </c>
      <c r="T181" t="s">
        <v>1512</v>
      </c>
      <c r="U181" t="s">
        <v>2811</v>
      </c>
      <c r="V181" t="s">
        <v>4103</v>
      </c>
      <c r="W181">
        <v>0.99999963115840262</v>
      </c>
      <c r="X181">
        <v>13</v>
      </c>
      <c r="Y181">
        <v>42.4</v>
      </c>
    </row>
    <row r="182" spans="1:25" x14ac:dyDescent="0.25">
      <c r="A182" t="s">
        <v>207</v>
      </c>
      <c r="B182">
        <v>33</v>
      </c>
      <c r="C182">
        <v>33</v>
      </c>
      <c r="D182">
        <v>66</v>
      </c>
      <c r="E182">
        <v>19.454933333333333</v>
      </c>
      <c r="F182">
        <v>19.345890909090908</v>
      </c>
      <c r="G182">
        <v>0.10904242424242483</v>
      </c>
      <c r="H182">
        <v>5.4410614997916662</v>
      </c>
      <c r="I182">
        <v>3.7927285621022717</v>
      </c>
      <c r="J182">
        <v>4.616895030946969</v>
      </c>
      <c r="K182">
        <v>0.52897241899497183</v>
      </c>
      <c r="L182">
        <v>64</v>
      </c>
      <c r="M182">
        <v>0.20614009412740542</v>
      </c>
      <c r="N182">
        <v>0.41866792062559077</v>
      </c>
      <c r="O182">
        <v>-0.77381943293868338</v>
      </c>
      <c r="P182" t="e">
        <v>#DIV/0!</v>
      </c>
      <c r="Q182" t="s">
        <v>1330</v>
      </c>
      <c r="R182">
        <v>0</v>
      </c>
      <c r="S182">
        <v>0.95</v>
      </c>
      <c r="T182" t="s">
        <v>1513</v>
      </c>
      <c r="U182" t="s">
        <v>2812</v>
      </c>
      <c r="V182" t="s">
        <v>4104</v>
      </c>
      <c r="W182">
        <v>0.99999963115840262</v>
      </c>
      <c r="X182">
        <v>10</v>
      </c>
      <c r="Y182">
        <v>40.4</v>
      </c>
    </row>
    <row r="183" spans="1:25" x14ac:dyDescent="0.25">
      <c r="A183" t="s">
        <v>208</v>
      </c>
      <c r="B183">
        <v>33</v>
      </c>
      <c r="C183">
        <v>33</v>
      </c>
      <c r="D183">
        <v>66</v>
      </c>
      <c r="E183">
        <v>24.407572727272729</v>
      </c>
      <c r="F183">
        <v>20.713109090909089</v>
      </c>
      <c r="G183">
        <v>3.6944636363636398</v>
      </c>
      <c r="H183">
        <v>2.5782335782954533</v>
      </c>
      <c r="I183">
        <v>3.6397322902272715</v>
      </c>
      <c r="J183">
        <v>3.1089829342613626</v>
      </c>
      <c r="K183">
        <v>0.43407742182363307</v>
      </c>
      <c r="L183">
        <v>64</v>
      </c>
      <c r="M183">
        <v>8.5110707229198184</v>
      </c>
      <c r="N183">
        <v>2.0312624140248022E-12</v>
      </c>
      <c r="O183">
        <v>2.9699827654711197</v>
      </c>
      <c r="P183" t="e">
        <v>#DIV/0!</v>
      </c>
      <c r="Q183" t="s">
        <v>1330</v>
      </c>
      <c r="R183">
        <v>0</v>
      </c>
      <c r="S183">
        <v>0.95</v>
      </c>
      <c r="T183" t="s">
        <v>1514</v>
      </c>
      <c r="U183" t="s">
        <v>2813</v>
      </c>
      <c r="V183" t="s">
        <v>4105</v>
      </c>
      <c r="W183">
        <v>1.6592874844565104E-10</v>
      </c>
      <c r="X183">
        <v>8</v>
      </c>
      <c r="Y183">
        <v>21.7</v>
      </c>
    </row>
    <row r="184" spans="1:25" x14ac:dyDescent="0.25">
      <c r="A184" t="s">
        <v>209</v>
      </c>
      <c r="B184">
        <v>33</v>
      </c>
      <c r="C184">
        <v>33</v>
      </c>
      <c r="D184">
        <v>66</v>
      </c>
      <c r="E184">
        <v>18.058678787878787</v>
      </c>
      <c r="F184">
        <v>18.52770303030303</v>
      </c>
      <c r="G184">
        <v>-0.46902424242424345</v>
      </c>
      <c r="H184">
        <v>2.2552519929734851</v>
      </c>
      <c r="I184">
        <v>2.1978419234280304</v>
      </c>
      <c r="J184">
        <v>2.2265469582007578</v>
      </c>
      <c r="K184">
        <v>0.36734485145562479</v>
      </c>
      <c r="L184">
        <v>64</v>
      </c>
      <c r="M184">
        <v>-1.2767954704297837</v>
      </c>
      <c r="N184">
        <v>0.89685614030050465</v>
      </c>
      <c r="O184">
        <v>-1.0821275841792206</v>
      </c>
      <c r="P184" t="e">
        <v>#DIV/0!</v>
      </c>
      <c r="Q184" t="s">
        <v>1330</v>
      </c>
      <c r="R184">
        <v>0</v>
      </c>
      <c r="S184">
        <v>0.95</v>
      </c>
      <c r="T184" t="s">
        <v>1515</v>
      </c>
      <c r="U184" t="s">
        <v>2814</v>
      </c>
      <c r="V184" t="s">
        <v>4106</v>
      </c>
      <c r="W184">
        <v>0.99999963115840262</v>
      </c>
      <c r="X184">
        <v>3</v>
      </c>
      <c r="Y184">
        <v>17.600000000000001</v>
      </c>
    </row>
    <row r="185" spans="1:25" x14ac:dyDescent="0.25">
      <c r="A185" t="s">
        <v>210</v>
      </c>
      <c r="B185">
        <v>33</v>
      </c>
      <c r="C185">
        <v>33</v>
      </c>
      <c r="D185">
        <v>66</v>
      </c>
      <c r="E185">
        <v>19.492375757575758</v>
      </c>
      <c r="F185">
        <v>19.08968181818182</v>
      </c>
      <c r="G185">
        <v>0.40269393939393794</v>
      </c>
      <c r="H185">
        <v>3.8974993581439379</v>
      </c>
      <c r="I185">
        <v>2.9145746715340906</v>
      </c>
      <c r="J185">
        <v>3.406037014839014</v>
      </c>
      <c r="K185">
        <v>0.45434181597979628</v>
      </c>
      <c r="L185">
        <v>64</v>
      </c>
      <c r="M185">
        <v>0.88632374399772385</v>
      </c>
      <c r="N185">
        <v>0.18938073391485821</v>
      </c>
      <c r="O185">
        <v>-0.35560846928944018</v>
      </c>
      <c r="P185" t="e">
        <v>#DIV/0!</v>
      </c>
      <c r="Q185" t="s">
        <v>1330</v>
      </c>
      <c r="R185">
        <v>0</v>
      </c>
      <c r="S185">
        <v>0.95</v>
      </c>
      <c r="T185" t="s">
        <v>1516</v>
      </c>
      <c r="U185" t="s">
        <v>2815</v>
      </c>
      <c r="V185" t="s">
        <v>4107</v>
      </c>
      <c r="W185">
        <v>0.81154301385809724</v>
      </c>
      <c r="X185">
        <v>10</v>
      </c>
      <c r="Y185">
        <v>58.9</v>
      </c>
    </row>
    <row r="186" spans="1:25" x14ac:dyDescent="0.25">
      <c r="A186" t="s">
        <v>211</v>
      </c>
      <c r="B186">
        <v>33</v>
      </c>
      <c r="C186">
        <v>33</v>
      </c>
      <c r="D186">
        <v>66</v>
      </c>
      <c r="E186">
        <v>21.925684848484849</v>
      </c>
      <c r="F186">
        <v>21.123581818181819</v>
      </c>
      <c r="G186">
        <v>0.8021030303030301</v>
      </c>
      <c r="H186">
        <v>6.2861659550757558</v>
      </c>
      <c r="I186">
        <v>6.7563018490340907</v>
      </c>
      <c r="J186">
        <v>6.5212339020549237</v>
      </c>
      <c r="K186">
        <v>0.62867026102261092</v>
      </c>
      <c r="L186">
        <v>64</v>
      </c>
      <c r="M186">
        <v>1.2758723929430176</v>
      </c>
      <c r="N186">
        <v>0.10330592193829684</v>
      </c>
      <c r="O186">
        <v>-0.24715582378900189</v>
      </c>
      <c r="P186" t="e">
        <v>#DIV/0!</v>
      </c>
      <c r="Q186" t="s">
        <v>1330</v>
      </c>
      <c r="R186">
        <v>0</v>
      </c>
      <c r="S186">
        <v>0.95</v>
      </c>
      <c r="T186" t="s">
        <v>1517</v>
      </c>
      <c r="U186" t="s">
        <v>2816</v>
      </c>
      <c r="V186" t="s">
        <v>4108</v>
      </c>
      <c r="W186">
        <v>0.55336409825145061</v>
      </c>
      <c r="X186">
        <v>12</v>
      </c>
      <c r="Y186">
        <v>42.6</v>
      </c>
    </row>
    <row r="187" spans="1:25" x14ac:dyDescent="0.25">
      <c r="A187" t="s">
        <v>212</v>
      </c>
      <c r="B187">
        <v>33</v>
      </c>
      <c r="C187">
        <v>33</v>
      </c>
      <c r="D187">
        <v>66</v>
      </c>
      <c r="E187">
        <v>21.686936363636363</v>
      </c>
      <c r="F187">
        <v>20.856666666666666</v>
      </c>
      <c r="G187">
        <v>0.83026969696969743</v>
      </c>
      <c r="H187">
        <v>2.1989651561363655</v>
      </c>
      <c r="I187">
        <v>3.867632149791667</v>
      </c>
      <c r="J187">
        <v>3.0332986529640165</v>
      </c>
      <c r="K187">
        <v>0.42876133454151294</v>
      </c>
      <c r="L187">
        <v>64</v>
      </c>
      <c r="M187">
        <v>1.9364378969888438</v>
      </c>
      <c r="N187">
        <v>2.861609016544325E-2</v>
      </c>
      <c r="O187">
        <v>0.11466144499320118</v>
      </c>
      <c r="P187" t="e">
        <v>#DIV/0!</v>
      </c>
      <c r="Q187" t="s">
        <v>1330</v>
      </c>
      <c r="R187">
        <v>0</v>
      </c>
      <c r="S187">
        <v>0.95</v>
      </c>
      <c r="T187" t="s">
        <v>1518</v>
      </c>
      <c r="U187" t="s">
        <v>2817</v>
      </c>
      <c r="V187" t="s">
        <v>4109</v>
      </c>
      <c r="W187">
        <v>0.23671664459641981</v>
      </c>
      <c r="X187">
        <v>10</v>
      </c>
      <c r="Y187">
        <v>37.4</v>
      </c>
    </row>
    <row r="188" spans="1:25" x14ac:dyDescent="0.25">
      <c r="A188" t="s">
        <v>213</v>
      </c>
      <c r="B188">
        <v>33</v>
      </c>
      <c r="C188">
        <v>33</v>
      </c>
      <c r="D188">
        <v>66</v>
      </c>
      <c r="E188">
        <v>23.563233333333333</v>
      </c>
      <c r="F188">
        <v>23.281851515151516</v>
      </c>
      <c r="G188">
        <v>0.28138181818181707</v>
      </c>
      <c r="H188">
        <v>1.8895083372916677</v>
      </c>
      <c r="I188">
        <v>2.8867086513257574</v>
      </c>
      <c r="J188">
        <v>2.3881084943087125</v>
      </c>
      <c r="K188">
        <v>0.38043902026464371</v>
      </c>
      <c r="L188">
        <v>64</v>
      </c>
      <c r="M188">
        <v>0.73962396913460726</v>
      </c>
      <c r="N188">
        <v>0.2311162990350375</v>
      </c>
      <c r="O188">
        <v>-0.35357586186727691</v>
      </c>
      <c r="P188" t="e">
        <v>#DIV/0!</v>
      </c>
      <c r="Q188" t="s">
        <v>1330</v>
      </c>
      <c r="R188">
        <v>0</v>
      </c>
      <c r="S188">
        <v>0.95</v>
      </c>
      <c r="T188" t="s">
        <v>1519</v>
      </c>
      <c r="U188" t="s">
        <v>2818</v>
      </c>
      <c r="V188" t="s">
        <v>4110</v>
      </c>
      <c r="W188">
        <v>0.88066764676033238</v>
      </c>
      <c r="X188">
        <v>8</v>
      </c>
      <c r="Y188">
        <v>40</v>
      </c>
    </row>
    <row r="189" spans="1:25" x14ac:dyDescent="0.25">
      <c r="A189" t="s">
        <v>214</v>
      </c>
      <c r="B189">
        <v>33</v>
      </c>
      <c r="C189">
        <v>33</v>
      </c>
      <c r="D189">
        <v>66</v>
      </c>
      <c r="E189">
        <v>17.718587878787879</v>
      </c>
      <c r="F189">
        <v>18.794390909090907</v>
      </c>
      <c r="G189">
        <v>-1.0758030303030282</v>
      </c>
      <c r="H189">
        <v>0.58411307359848541</v>
      </c>
      <c r="I189">
        <v>1.9596761696022726</v>
      </c>
      <c r="J189">
        <v>1.271894621600379</v>
      </c>
      <c r="K189">
        <v>0.27764099575033063</v>
      </c>
      <c r="L189">
        <v>64</v>
      </c>
      <c r="M189">
        <v>-3.874798919358605</v>
      </c>
      <c r="N189">
        <v>0.99987313930625066</v>
      </c>
      <c r="O189">
        <v>-1.5391894684909879</v>
      </c>
      <c r="P189" t="e">
        <v>#DIV/0!</v>
      </c>
      <c r="Q189" t="s">
        <v>1330</v>
      </c>
      <c r="R189">
        <v>0</v>
      </c>
      <c r="S189">
        <v>0.95</v>
      </c>
      <c r="T189" t="s">
        <v>1520</v>
      </c>
      <c r="U189" t="s">
        <v>2819</v>
      </c>
      <c r="V189" t="s">
        <v>4111</v>
      </c>
      <c r="W189">
        <v>0.99999963115840262</v>
      </c>
      <c r="X189">
        <v>7</v>
      </c>
      <c r="Y189">
        <v>28.8</v>
      </c>
    </row>
    <row r="190" spans="1:25" x14ac:dyDescent="0.25">
      <c r="A190" t="s">
        <v>215</v>
      </c>
      <c r="B190">
        <v>33</v>
      </c>
      <c r="C190">
        <v>33</v>
      </c>
      <c r="D190">
        <v>66</v>
      </c>
      <c r="E190">
        <v>18.281675757575758</v>
      </c>
      <c r="F190">
        <v>18.570821212121214</v>
      </c>
      <c r="G190">
        <v>-0.28914545454545504</v>
      </c>
      <c r="H190">
        <v>3.4113784537689393</v>
      </c>
      <c r="I190">
        <v>1.7473968767234851</v>
      </c>
      <c r="J190">
        <v>2.5793876652462124</v>
      </c>
      <c r="K190">
        <v>0.39538149320173943</v>
      </c>
      <c r="L190">
        <v>64</v>
      </c>
      <c r="M190">
        <v>-0.73130750810817913</v>
      </c>
      <c r="N190">
        <v>0.76636972791933178</v>
      </c>
      <c r="O190">
        <v>-0.94904231655263172</v>
      </c>
      <c r="P190" t="e">
        <v>#DIV/0!</v>
      </c>
      <c r="Q190" t="s">
        <v>1330</v>
      </c>
      <c r="R190">
        <v>0</v>
      </c>
      <c r="S190">
        <v>0.95</v>
      </c>
      <c r="T190" t="s">
        <v>1521</v>
      </c>
      <c r="U190" t="s">
        <v>2820</v>
      </c>
      <c r="V190" t="s">
        <v>4112</v>
      </c>
      <c r="W190">
        <v>0.99999963115840262</v>
      </c>
      <c r="X190">
        <v>5</v>
      </c>
      <c r="Y190">
        <v>8.8000000000000007</v>
      </c>
    </row>
    <row r="191" spans="1:25" x14ac:dyDescent="0.25">
      <c r="A191" t="s">
        <v>216</v>
      </c>
      <c r="B191">
        <v>33</v>
      </c>
      <c r="C191">
        <v>33</v>
      </c>
      <c r="D191">
        <v>66</v>
      </c>
      <c r="E191">
        <v>20.793893939393939</v>
      </c>
      <c r="F191">
        <v>19.076848484848483</v>
      </c>
      <c r="G191">
        <v>1.7170454545454561</v>
      </c>
      <c r="H191">
        <v>5.3301670337121223</v>
      </c>
      <c r="I191">
        <v>2.8738913075757573</v>
      </c>
      <c r="J191">
        <v>4.1020291706439398</v>
      </c>
      <c r="K191">
        <v>0.4986058849671503</v>
      </c>
      <c r="L191">
        <v>64</v>
      </c>
      <c r="M191">
        <v>3.4436927166605353</v>
      </c>
      <c r="N191">
        <v>5.0856333234715616E-4</v>
      </c>
      <c r="O191">
        <v>0.8848657381816194</v>
      </c>
      <c r="P191" t="e">
        <v>#DIV/0!</v>
      </c>
      <c r="Q191" t="s">
        <v>1330</v>
      </c>
      <c r="R191">
        <v>0</v>
      </c>
      <c r="S191">
        <v>0.95</v>
      </c>
      <c r="T191" t="s">
        <v>1522</v>
      </c>
      <c r="U191" t="s">
        <v>2821</v>
      </c>
      <c r="V191" t="s">
        <v>4113</v>
      </c>
      <c r="W191">
        <v>1.0550671037741795E-2</v>
      </c>
      <c r="X191">
        <v>5</v>
      </c>
      <c r="Y191">
        <v>27.2</v>
      </c>
    </row>
    <row r="192" spans="1:25" x14ac:dyDescent="0.25">
      <c r="A192" t="s">
        <v>217</v>
      </c>
      <c r="B192">
        <v>33</v>
      </c>
      <c r="C192">
        <v>33</v>
      </c>
      <c r="D192">
        <v>66</v>
      </c>
      <c r="E192">
        <v>18.757703030303031</v>
      </c>
      <c r="F192">
        <v>19.582163636363635</v>
      </c>
      <c r="G192">
        <v>-0.82446060606060456</v>
      </c>
      <c r="H192">
        <v>4.7594163428030303</v>
      </c>
      <c r="I192">
        <v>5.018869339886364</v>
      </c>
      <c r="J192">
        <v>4.8891428413446967</v>
      </c>
      <c r="K192">
        <v>0.54434519135767523</v>
      </c>
      <c r="L192">
        <v>64</v>
      </c>
      <c r="M192">
        <v>-1.5145915113244248</v>
      </c>
      <c r="N192">
        <v>0.93260034932126179</v>
      </c>
      <c r="O192">
        <v>-1.7329798205457951</v>
      </c>
      <c r="P192" t="e">
        <v>#DIV/0!</v>
      </c>
      <c r="Q192" t="s">
        <v>1330</v>
      </c>
      <c r="R192">
        <v>0</v>
      </c>
      <c r="S192">
        <v>0.95</v>
      </c>
      <c r="T192" t="s">
        <v>1523</v>
      </c>
      <c r="U192" t="s">
        <v>2822</v>
      </c>
      <c r="V192" t="s">
        <v>4114</v>
      </c>
      <c r="W192">
        <v>0.99999963115840262</v>
      </c>
      <c r="X192">
        <v>4</v>
      </c>
      <c r="Y192">
        <v>25.4</v>
      </c>
    </row>
    <row r="193" spans="1:25" x14ac:dyDescent="0.25">
      <c r="A193" t="s">
        <v>218</v>
      </c>
      <c r="B193">
        <v>33</v>
      </c>
      <c r="C193">
        <v>33</v>
      </c>
      <c r="D193">
        <v>66</v>
      </c>
      <c r="E193">
        <v>18.608615151515153</v>
      </c>
      <c r="F193">
        <v>18.568481818181819</v>
      </c>
      <c r="G193">
        <v>4.0133333333333354E-2</v>
      </c>
      <c r="H193">
        <v>1.453016735700758</v>
      </c>
      <c r="I193">
        <v>0.36471828278409107</v>
      </c>
      <c r="J193">
        <v>0.90886750924242454</v>
      </c>
      <c r="K193">
        <v>0.23469742083803508</v>
      </c>
      <c r="L193">
        <v>64</v>
      </c>
      <c r="M193">
        <v>0.17100031687621062</v>
      </c>
      <c r="N193">
        <v>0.43238150208709147</v>
      </c>
      <c r="O193">
        <v>-0.35157971898490742</v>
      </c>
      <c r="P193" t="e">
        <v>#DIV/0!</v>
      </c>
      <c r="Q193" t="s">
        <v>1330</v>
      </c>
      <c r="R193">
        <v>0</v>
      </c>
      <c r="S193">
        <v>0.95</v>
      </c>
      <c r="T193" t="s">
        <v>1524</v>
      </c>
      <c r="U193" t="s">
        <v>2823</v>
      </c>
      <c r="V193" t="s">
        <v>4115</v>
      </c>
      <c r="W193">
        <v>0.99999963115840262</v>
      </c>
      <c r="X193">
        <v>5</v>
      </c>
      <c r="Y193">
        <v>12.3</v>
      </c>
    </row>
    <row r="194" spans="1:25" x14ac:dyDescent="0.25">
      <c r="A194" t="s">
        <v>219</v>
      </c>
      <c r="B194">
        <v>33</v>
      </c>
      <c r="C194">
        <v>33</v>
      </c>
      <c r="D194">
        <v>66</v>
      </c>
      <c r="E194">
        <v>17.711190909090909</v>
      </c>
      <c r="F194">
        <v>18.372242424242426</v>
      </c>
      <c r="G194">
        <v>-0.66105151515151661</v>
      </c>
      <c r="H194">
        <v>0.81205664710227232</v>
      </c>
      <c r="I194">
        <v>1.6428333206439396</v>
      </c>
      <c r="J194">
        <v>1.2274449838731059</v>
      </c>
      <c r="K194">
        <v>0.27274641167798808</v>
      </c>
      <c r="L194">
        <v>64</v>
      </c>
      <c r="M194">
        <v>-2.4236854706340636</v>
      </c>
      <c r="N194">
        <v>0.99089946203284229</v>
      </c>
      <c r="O194">
        <v>-1.116268828770661</v>
      </c>
      <c r="P194" t="e">
        <v>#DIV/0!</v>
      </c>
      <c r="Q194" t="s">
        <v>1330</v>
      </c>
      <c r="R194">
        <v>0</v>
      </c>
      <c r="S194">
        <v>0.95</v>
      </c>
      <c r="T194" t="s">
        <v>1525</v>
      </c>
      <c r="U194" t="s">
        <v>2824</v>
      </c>
      <c r="V194" t="s">
        <v>4116</v>
      </c>
      <c r="W194">
        <v>0.99999963115840262</v>
      </c>
      <c r="X194">
        <v>4</v>
      </c>
      <c r="Y194">
        <v>5.2</v>
      </c>
    </row>
    <row r="195" spans="1:25" x14ac:dyDescent="0.25">
      <c r="A195" t="s">
        <v>220</v>
      </c>
      <c r="B195">
        <v>33</v>
      </c>
      <c r="C195">
        <v>33</v>
      </c>
      <c r="D195">
        <v>66</v>
      </c>
      <c r="E195">
        <v>20.005118181818183</v>
      </c>
      <c r="F195">
        <v>19.071557575757577</v>
      </c>
      <c r="G195">
        <v>0.93356060606060609</v>
      </c>
      <c r="H195">
        <v>3.4260372884090913</v>
      </c>
      <c r="I195">
        <v>2.4103437656439399</v>
      </c>
      <c r="J195">
        <v>2.9181905270265158</v>
      </c>
      <c r="K195">
        <v>0.42054730047998284</v>
      </c>
      <c r="L195">
        <v>64</v>
      </c>
      <c r="M195">
        <v>2.2198706423631926</v>
      </c>
      <c r="N195">
        <v>1.4988537990600181E-2</v>
      </c>
      <c r="O195">
        <v>0.23166168392079511</v>
      </c>
      <c r="P195" t="e">
        <v>#DIV/0!</v>
      </c>
      <c r="Q195" t="s">
        <v>1330</v>
      </c>
      <c r="R195">
        <v>0</v>
      </c>
      <c r="S195">
        <v>0.95</v>
      </c>
      <c r="T195" t="s">
        <v>1526</v>
      </c>
      <c r="U195" t="s">
        <v>2825</v>
      </c>
      <c r="V195" t="s">
        <v>4117</v>
      </c>
      <c r="W195">
        <v>0.14908710807660538</v>
      </c>
      <c r="X195">
        <v>10</v>
      </c>
      <c r="Y195">
        <v>37.5</v>
      </c>
    </row>
    <row r="196" spans="1:25" x14ac:dyDescent="0.25">
      <c r="A196" t="s">
        <v>221</v>
      </c>
      <c r="B196">
        <v>33</v>
      </c>
      <c r="C196">
        <v>33</v>
      </c>
      <c r="D196">
        <v>66</v>
      </c>
      <c r="E196">
        <v>17.918369696969698</v>
      </c>
      <c r="F196">
        <v>19.789200000000001</v>
      </c>
      <c r="G196">
        <v>-1.8708303030303028</v>
      </c>
      <c r="H196">
        <v>1.7804516896780302</v>
      </c>
      <c r="I196">
        <v>11.72959187375</v>
      </c>
      <c r="J196">
        <v>6.7550217817140146</v>
      </c>
      <c r="K196">
        <v>0.63984002648929295</v>
      </c>
      <c r="L196">
        <v>64</v>
      </c>
      <c r="M196">
        <v>-2.9239032032667143</v>
      </c>
      <c r="N196">
        <v>0.99761238938556929</v>
      </c>
      <c r="O196">
        <v>-2.9387316411726911</v>
      </c>
      <c r="P196" t="e">
        <v>#DIV/0!</v>
      </c>
      <c r="Q196" t="s">
        <v>1330</v>
      </c>
      <c r="R196">
        <v>0</v>
      </c>
      <c r="S196">
        <v>0.95</v>
      </c>
      <c r="T196" t="s">
        <v>1527</v>
      </c>
      <c r="U196" t="s">
        <v>2641</v>
      </c>
      <c r="V196" t="s">
        <v>2641</v>
      </c>
      <c r="W196">
        <v>0.99999963115840262</v>
      </c>
      <c r="X196">
        <v>10</v>
      </c>
      <c r="Y196">
        <v>74.599999999999994</v>
      </c>
    </row>
    <row r="197" spans="1:25" x14ac:dyDescent="0.25">
      <c r="A197" t="s">
        <v>222</v>
      </c>
      <c r="B197">
        <v>33</v>
      </c>
      <c r="C197">
        <v>33</v>
      </c>
      <c r="D197">
        <v>66</v>
      </c>
      <c r="E197">
        <v>22.649460606060607</v>
      </c>
      <c r="F197">
        <v>21.962030303030303</v>
      </c>
      <c r="G197">
        <v>0.68743030303030395</v>
      </c>
      <c r="H197">
        <v>0.60108306058712124</v>
      </c>
      <c r="I197">
        <v>2.4320404465530299</v>
      </c>
      <c r="J197">
        <v>1.5165617535700755</v>
      </c>
      <c r="K197">
        <v>0.3031712940726769</v>
      </c>
      <c r="L197">
        <v>64</v>
      </c>
      <c r="M197">
        <v>2.2674650155549081</v>
      </c>
      <c r="N197">
        <v>1.3373397248858625E-2</v>
      </c>
      <c r="O197">
        <v>0.18143346440959757</v>
      </c>
      <c r="P197" t="e">
        <v>#DIV/0!</v>
      </c>
      <c r="Q197" t="s">
        <v>1330</v>
      </c>
      <c r="R197">
        <v>0</v>
      </c>
      <c r="S197">
        <v>0.95</v>
      </c>
      <c r="T197" t="s">
        <v>1528</v>
      </c>
      <c r="U197" t="s">
        <v>2826</v>
      </c>
      <c r="V197" t="s">
        <v>4118</v>
      </c>
      <c r="W197">
        <v>0.13655492347076736</v>
      </c>
      <c r="X197">
        <v>4</v>
      </c>
      <c r="Y197">
        <v>61.8</v>
      </c>
    </row>
    <row r="198" spans="1:25" x14ac:dyDescent="0.25">
      <c r="A198" t="s">
        <v>223</v>
      </c>
      <c r="B198">
        <v>33</v>
      </c>
      <c r="C198">
        <v>33</v>
      </c>
      <c r="D198">
        <v>66</v>
      </c>
      <c r="E198">
        <v>17.762566666666668</v>
      </c>
      <c r="F198">
        <v>18.246042424242425</v>
      </c>
      <c r="G198">
        <v>-0.48347575757575711</v>
      </c>
      <c r="H198">
        <v>1.1440331660416663</v>
      </c>
      <c r="I198">
        <v>0.52061082564393968</v>
      </c>
      <c r="J198">
        <v>0.83232199584280298</v>
      </c>
      <c r="K198">
        <v>0.22459687736877876</v>
      </c>
      <c r="L198">
        <v>64</v>
      </c>
      <c r="M198">
        <v>-2.1526379317460855</v>
      </c>
      <c r="N198">
        <v>0.98243831054220787</v>
      </c>
      <c r="O198">
        <v>-0.858330871283987</v>
      </c>
      <c r="P198" t="e">
        <v>#DIV/0!</v>
      </c>
      <c r="Q198" t="s">
        <v>1330</v>
      </c>
      <c r="R198">
        <v>0</v>
      </c>
      <c r="S198">
        <v>0.95</v>
      </c>
      <c r="T198" t="s">
        <v>1529</v>
      </c>
      <c r="U198" t="s">
        <v>2827</v>
      </c>
      <c r="V198" t="s">
        <v>4119</v>
      </c>
      <c r="W198">
        <v>0.99999963115840262</v>
      </c>
      <c r="X198">
        <v>2</v>
      </c>
      <c r="Y198">
        <v>25.2</v>
      </c>
    </row>
    <row r="199" spans="1:25" x14ac:dyDescent="0.25">
      <c r="A199" t="s">
        <v>224</v>
      </c>
      <c r="B199">
        <v>33</v>
      </c>
      <c r="C199">
        <v>33</v>
      </c>
      <c r="D199">
        <v>66</v>
      </c>
      <c r="E199">
        <v>17.872254545454545</v>
      </c>
      <c r="F199">
        <v>19.07611515151515</v>
      </c>
      <c r="G199">
        <v>-1.203860606060605</v>
      </c>
      <c r="H199">
        <v>1.6854494131818178</v>
      </c>
      <c r="I199">
        <v>1.4404692500757579</v>
      </c>
      <c r="J199">
        <v>1.5629593316287878</v>
      </c>
      <c r="K199">
        <v>0.30777395597662627</v>
      </c>
      <c r="L199">
        <v>64</v>
      </c>
      <c r="M199">
        <v>-3.9115090236941019</v>
      </c>
      <c r="N199">
        <v>0.99988773567981681</v>
      </c>
      <c r="O199">
        <v>-1.717539347348785</v>
      </c>
      <c r="P199" t="e">
        <v>#DIV/0!</v>
      </c>
      <c r="Q199" t="s">
        <v>1330</v>
      </c>
      <c r="R199">
        <v>0</v>
      </c>
      <c r="S199">
        <v>0.95</v>
      </c>
      <c r="T199" t="s">
        <v>1530</v>
      </c>
      <c r="U199" t="s">
        <v>2828</v>
      </c>
      <c r="V199" t="s">
        <v>4120</v>
      </c>
      <c r="W199">
        <v>0.99999963115840262</v>
      </c>
      <c r="X199">
        <v>3</v>
      </c>
      <c r="Y199">
        <v>33.5</v>
      </c>
    </row>
    <row r="200" spans="1:25" x14ac:dyDescent="0.25">
      <c r="A200" t="s">
        <v>225</v>
      </c>
      <c r="B200">
        <v>33</v>
      </c>
      <c r="C200">
        <v>33</v>
      </c>
      <c r="D200">
        <v>66</v>
      </c>
      <c r="E200">
        <v>18.541399999999999</v>
      </c>
      <c r="F200">
        <v>18.300593939393938</v>
      </c>
      <c r="G200">
        <v>0.24080606060606158</v>
      </c>
      <c r="H200">
        <v>2.6403817987500005</v>
      </c>
      <c r="I200">
        <v>1.9064173162121212</v>
      </c>
      <c r="J200">
        <v>2.2733995574810608</v>
      </c>
      <c r="K200">
        <v>0.37118969727416806</v>
      </c>
      <c r="L200">
        <v>64</v>
      </c>
      <c r="M200">
        <v>0.64874122955033808</v>
      </c>
      <c r="N200">
        <v>0.25941340185769368</v>
      </c>
      <c r="O200">
        <v>-0.37871437889927378</v>
      </c>
      <c r="P200" t="e">
        <v>#DIV/0!</v>
      </c>
      <c r="Q200" t="s">
        <v>1330</v>
      </c>
      <c r="R200">
        <v>0</v>
      </c>
      <c r="S200">
        <v>0.95</v>
      </c>
      <c r="T200" t="s">
        <v>1531</v>
      </c>
      <c r="U200" t="s">
        <v>2829</v>
      </c>
      <c r="V200" t="s">
        <v>4121</v>
      </c>
      <c r="W200">
        <v>0.92839121827002358</v>
      </c>
      <c r="X200">
        <v>3</v>
      </c>
      <c r="Y200">
        <v>11.5</v>
      </c>
    </row>
    <row r="201" spans="1:25" x14ac:dyDescent="0.25">
      <c r="A201" t="s">
        <v>226</v>
      </c>
      <c r="B201">
        <v>33</v>
      </c>
      <c r="C201">
        <v>33</v>
      </c>
      <c r="D201">
        <v>66</v>
      </c>
      <c r="E201">
        <v>17.753003030303031</v>
      </c>
      <c r="F201">
        <v>17.956824242424243</v>
      </c>
      <c r="G201">
        <v>-0.20382121212121262</v>
      </c>
      <c r="H201">
        <v>1.9706356390530293</v>
      </c>
      <c r="I201">
        <v>1.1512368731439391</v>
      </c>
      <c r="J201">
        <v>1.5609362560984841</v>
      </c>
      <c r="K201">
        <v>0.30757470204700205</v>
      </c>
      <c r="L201">
        <v>64</v>
      </c>
      <c r="M201">
        <v>-0.66267222487649735</v>
      </c>
      <c r="N201">
        <v>0.74503997462464866</v>
      </c>
      <c r="O201">
        <v>-0.71716739600556256</v>
      </c>
      <c r="P201" t="e">
        <v>#DIV/0!</v>
      </c>
      <c r="Q201" t="s">
        <v>1330</v>
      </c>
      <c r="R201">
        <v>0</v>
      </c>
      <c r="S201">
        <v>0.95</v>
      </c>
      <c r="T201" t="s">
        <v>1532</v>
      </c>
      <c r="U201" t="s">
        <v>2830</v>
      </c>
      <c r="V201" t="s">
        <v>4122</v>
      </c>
      <c r="W201">
        <v>0.99999963115840262</v>
      </c>
      <c r="X201">
        <v>2</v>
      </c>
      <c r="Y201">
        <v>14.7</v>
      </c>
    </row>
    <row r="202" spans="1:25" x14ac:dyDescent="0.25">
      <c r="A202" t="s">
        <v>227</v>
      </c>
      <c r="B202">
        <v>33</v>
      </c>
      <c r="C202">
        <v>33</v>
      </c>
      <c r="D202">
        <v>66</v>
      </c>
      <c r="E202">
        <v>19.206375757575756</v>
      </c>
      <c r="F202">
        <v>17.850639393939392</v>
      </c>
      <c r="G202">
        <v>1.355736363636364</v>
      </c>
      <c r="H202">
        <v>2.6897361000189397</v>
      </c>
      <c r="I202">
        <v>0.68764724371212083</v>
      </c>
      <c r="J202">
        <v>1.6886916718655303</v>
      </c>
      <c r="K202">
        <v>0.31991397251453735</v>
      </c>
      <c r="L202">
        <v>64</v>
      </c>
      <c r="M202">
        <v>4.23781541325069</v>
      </c>
      <c r="N202">
        <v>3.6937213957173263E-5</v>
      </c>
      <c r="O202">
        <v>0.82179577662240244</v>
      </c>
      <c r="P202" t="e">
        <v>#DIV/0!</v>
      </c>
      <c r="Q202" t="s">
        <v>1330</v>
      </c>
      <c r="R202">
        <v>0</v>
      </c>
      <c r="S202">
        <v>0.95</v>
      </c>
      <c r="T202" t="s">
        <v>1533</v>
      </c>
      <c r="U202" t="s">
        <v>2831</v>
      </c>
      <c r="V202" t="s">
        <v>4123</v>
      </c>
      <c r="W202">
        <v>1.333560541017217E-3</v>
      </c>
      <c r="X202">
        <v>2</v>
      </c>
      <c r="Y202">
        <v>6.2</v>
      </c>
    </row>
    <row r="203" spans="1:25" x14ac:dyDescent="0.25">
      <c r="A203" t="s">
        <v>228</v>
      </c>
      <c r="B203">
        <v>33</v>
      </c>
      <c r="C203">
        <v>33</v>
      </c>
      <c r="D203">
        <v>66</v>
      </c>
      <c r="E203">
        <v>17.910957575757575</v>
      </c>
      <c r="F203">
        <v>17.89778484848485</v>
      </c>
      <c r="G203">
        <v>1.3172727272724671E-2</v>
      </c>
      <c r="H203">
        <v>0.82609896126893911</v>
      </c>
      <c r="I203">
        <v>0.6349813450757571</v>
      </c>
      <c r="J203">
        <v>0.73054015317234811</v>
      </c>
      <c r="K203">
        <v>0.21041663622043796</v>
      </c>
      <c r="L203">
        <v>64</v>
      </c>
      <c r="M203">
        <v>6.2603069364366118E-2</v>
      </c>
      <c r="N203">
        <v>0.47513884673603246</v>
      </c>
      <c r="O203">
        <v>-0.33801537926094194</v>
      </c>
      <c r="P203" t="e">
        <v>#DIV/0!</v>
      </c>
      <c r="Q203" t="s">
        <v>1330</v>
      </c>
      <c r="R203">
        <v>0</v>
      </c>
      <c r="S203">
        <v>0.95</v>
      </c>
      <c r="T203" t="s">
        <v>1534</v>
      </c>
      <c r="U203" t="s">
        <v>2832</v>
      </c>
      <c r="V203" t="s">
        <v>4124</v>
      </c>
      <c r="W203">
        <v>0.99999963115840262</v>
      </c>
      <c r="X203">
        <v>2</v>
      </c>
      <c r="Y203">
        <v>4.3</v>
      </c>
    </row>
    <row r="204" spans="1:25" x14ac:dyDescent="0.25">
      <c r="A204" t="s">
        <v>229</v>
      </c>
      <c r="B204">
        <v>33</v>
      </c>
      <c r="C204">
        <v>33</v>
      </c>
      <c r="D204">
        <v>66</v>
      </c>
      <c r="E204">
        <v>22.764606060606059</v>
      </c>
      <c r="F204">
        <v>22.025551515151516</v>
      </c>
      <c r="G204">
        <v>0.73905454545454319</v>
      </c>
      <c r="H204">
        <v>1.093006986212121</v>
      </c>
      <c r="I204">
        <v>1.3575632725757574</v>
      </c>
      <c r="J204">
        <v>1.2252851293939391</v>
      </c>
      <c r="K204">
        <v>0.27250633903040472</v>
      </c>
      <c r="L204">
        <v>64</v>
      </c>
      <c r="M204">
        <v>2.7120636829372384</v>
      </c>
      <c r="N204">
        <v>4.2886989526414671E-3</v>
      </c>
      <c r="O204">
        <v>0.28423791621116717</v>
      </c>
      <c r="P204" t="e">
        <v>#DIV/0!</v>
      </c>
      <c r="Q204" t="s">
        <v>1330</v>
      </c>
      <c r="R204">
        <v>0</v>
      </c>
      <c r="S204">
        <v>0.95</v>
      </c>
      <c r="T204" t="s">
        <v>1535</v>
      </c>
      <c r="U204" t="s">
        <v>2833</v>
      </c>
      <c r="V204" t="s">
        <v>4125</v>
      </c>
      <c r="W204">
        <v>5.5498312189132655E-2</v>
      </c>
      <c r="X204">
        <v>18</v>
      </c>
      <c r="Y204">
        <v>21.7</v>
      </c>
    </row>
    <row r="205" spans="1:25" x14ac:dyDescent="0.25">
      <c r="A205" t="s">
        <v>230</v>
      </c>
      <c r="B205">
        <v>33</v>
      </c>
      <c r="C205">
        <v>33</v>
      </c>
      <c r="D205">
        <v>66</v>
      </c>
      <c r="E205">
        <v>19.509599999999999</v>
      </c>
      <c r="F205">
        <v>19.649027272727274</v>
      </c>
      <c r="G205">
        <v>-0.13942727272727495</v>
      </c>
      <c r="H205">
        <v>1.4086623024999998</v>
      </c>
      <c r="I205">
        <v>1.334779123295454</v>
      </c>
      <c r="J205">
        <v>1.3717207128977269</v>
      </c>
      <c r="K205">
        <v>0.28833069323342653</v>
      </c>
      <c r="L205">
        <v>64</v>
      </c>
      <c r="M205">
        <v>-0.48356722332851859</v>
      </c>
      <c r="N205">
        <v>0.68482828077520597</v>
      </c>
      <c r="O205">
        <v>-0.620654955248089</v>
      </c>
      <c r="P205" t="e">
        <v>#DIV/0!</v>
      </c>
      <c r="Q205" t="s">
        <v>1330</v>
      </c>
      <c r="R205">
        <v>0</v>
      </c>
      <c r="S205">
        <v>0.95</v>
      </c>
      <c r="T205" t="s">
        <v>1536</v>
      </c>
      <c r="U205" t="s">
        <v>2834</v>
      </c>
      <c r="V205" t="s">
        <v>4126</v>
      </c>
      <c r="W205">
        <v>0.99999963115840262</v>
      </c>
      <c r="X205">
        <v>15</v>
      </c>
      <c r="Y205">
        <v>8.4</v>
      </c>
    </row>
    <row r="206" spans="1:25" x14ac:dyDescent="0.25">
      <c r="A206" t="s">
        <v>231</v>
      </c>
      <c r="B206">
        <v>33</v>
      </c>
      <c r="C206">
        <v>33</v>
      </c>
      <c r="D206">
        <v>66</v>
      </c>
      <c r="E206">
        <v>21.770527272727271</v>
      </c>
      <c r="F206">
        <v>18.036284848484847</v>
      </c>
      <c r="G206">
        <v>3.7342424242424244</v>
      </c>
      <c r="H206">
        <v>2.3414408357954537</v>
      </c>
      <c r="I206">
        <v>0.45330337882575794</v>
      </c>
      <c r="J206">
        <v>1.3973721073106058</v>
      </c>
      <c r="K206">
        <v>0.29101412100598351</v>
      </c>
      <c r="L206">
        <v>64</v>
      </c>
      <c r="M206">
        <v>12.831825518754277</v>
      </c>
      <c r="N206">
        <v>1.1717510377407795E-19</v>
      </c>
      <c r="O206">
        <v>3.2485360658175013</v>
      </c>
      <c r="P206" t="e">
        <v>#DIV/0!</v>
      </c>
      <c r="Q206" t="s">
        <v>1330</v>
      </c>
      <c r="R206">
        <v>0</v>
      </c>
      <c r="S206">
        <v>0.95</v>
      </c>
      <c r="T206" t="s">
        <v>1537</v>
      </c>
      <c r="U206" t="s">
        <v>2835</v>
      </c>
      <c r="V206" t="s">
        <v>4127</v>
      </c>
      <c r="W206">
        <v>1.531478606327199E-17</v>
      </c>
      <c r="X206">
        <v>5</v>
      </c>
      <c r="Y206">
        <v>11.6</v>
      </c>
    </row>
    <row r="207" spans="1:25" x14ac:dyDescent="0.25">
      <c r="A207" t="s">
        <v>232</v>
      </c>
      <c r="B207">
        <v>33</v>
      </c>
      <c r="C207">
        <v>33</v>
      </c>
      <c r="D207">
        <v>66</v>
      </c>
      <c r="E207">
        <v>23.470957575757577</v>
      </c>
      <c r="F207">
        <v>23.257378787878789</v>
      </c>
      <c r="G207">
        <v>0.21357878787878803</v>
      </c>
      <c r="H207">
        <v>4.3231806575189387</v>
      </c>
      <c r="I207">
        <v>2.6039879079734845</v>
      </c>
      <c r="J207">
        <v>3.4635842827462113</v>
      </c>
      <c r="K207">
        <v>0.45816394331539867</v>
      </c>
      <c r="L207">
        <v>64</v>
      </c>
      <c r="M207">
        <v>0.46616236610256573</v>
      </c>
      <c r="N207">
        <v>0.32134102431724587</v>
      </c>
      <c r="O207">
        <v>-0.55110280111101106</v>
      </c>
      <c r="P207" t="e">
        <v>#DIV/0!</v>
      </c>
      <c r="Q207" t="s">
        <v>1330</v>
      </c>
      <c r="R207">
        <v>0</v>
      </c>
      <c r="S207">
        <v>0.95</v>
      </c>
      <c r="T207" t="s">
        <v>1538</v>
      </c>
      <c r="U207" t="s">
        <v>2836</v>
      </c>
      <c r="V207" t="s">
        <v>4128</v>
      </c>
      <c r="W207">
        <v>0.99999963115840262</v>
      </c>
      <c r="X207">
        <v>12</v>
      </c>
      <c r="Y207">
        <v>48.6</v>
      </c>
    </row>
    <row r="208" spans="1:25" x14ac:dyDescent="0.25">
      <c r="A208" t="s">
        <v>233</v>
      </c>
      <c r="B208">
        <v>33</v>
      </c>
      <c r="C208">
        <v>33</v>
      </c>
      <c r="D208">
        <v>66</v>
      </c>
      <c r="E208">
        <v>22.904415151515153</v>
      </c>
      <c r="F208">
        <v>23.345872727272727</v>
      </c>
      <c r="G208">
        <v>-0.44145757575757472</v>
      </c>
      <c r="H208">
        <v>4.9588165419507595</v>
      </c>
      <c r="I208">
        <v>2.2716990420454546</v>
      </c>
      <c r="J208">
        <v>3.6152577919981068</v>
      </c>
      <c r="K208">
        <v>0.46808816781496421</v>
      </c>
      <c r="L208">
        <v>64</v>
      </c>
      <c r="M208">
        <v>-0.94310774360800209</v>
      </c>
      <c r="N208">
        <v>0.82541377280831052</v>
      </c>
      <c r="O208">
        <v>-1.2227028247004119</v>
      </c>
      <c r="P208" t="e">
        <v>#DIV/0!</v>
      </c>
      <c r="Q208" t="s">
        <v>1330</v>
      </c>
      <c r="R208">
        <v>0</v>
      </c>
      <c r="S208">
        <v>0.95</v>
      </c>
      <c r="T208" t="s">
        <v>1539</v>
      </c>
      <c r="U208" t="s">
        <v>2837</v>
      </c>
      <c r="V208" t="s">
        <v>4129</v>
      </c>
      <c r="W208">
        <v>0.99999963115840262</v>
      </c>
      <c r="X208">
        <v>28</v>
      </c>
      <c r="Y208">
        <v>66.400000000000006</v>
      </c>
    </row>
    <row r="209" spans="1:25" x14ac:dyDescent="0.25">
      <c r="A209" t="s">
        <v>234</v>
      </c>
      <c r="B209">
        <v>33</v>
      </c>
      <c r="C209">
        <v>33</v>
      </c>
      <c r="D209">
        <v>66</v>
      </c>
      <c r="E209">
        <v>19.340090909090907</v>
      </c>
      <c r="F209">
        <v>19.335193939393939</v>
      </c>
      <c r="G209">
        <v>4.8969696969685117E-3</v>
      </c>
      <c r="H209">
        <v>2.2505386214772738</v>
      </c>
      <c r="I209">
        <v>2.4892637805871209</v>
      </c>
      <c r="J209">
        <v>2.3699012010321976</v>
      </c>
      <c r="K209">
        <v>0.37898598367239544</v>
      </c>
      <c r="L209">
        <v>64</v>
      </c>
      <c r="M209">
        <v>1.2921242230429212E-2</v>
      </c>
      <c r="N209">
        <v>0.49486541123002292</v>
      </c>
      <c r="O209">
        <v>-0.62763557335382647</v>
      </c>
      <c r="P209" t="e">
        <v>#DIV/0!</v>
      </c>
      <c r="Q209" t="s">
        <v>1330</v>
      </c>
      <c r="R209">
        <v>0</v>
      </c>
      <c r="S209">
        <v>0.95</v>
      </c>
      <c r="T209" t="s">
        <v>1540</v>
      </c>
      <c r="U209" t="s">
        <v>2838</v>
      </c>
      <c r="V209" t="s">
        <v>4130</v>
      </c>
      <c r="W209">
        <v>0.99999963115840262</v>
      </c>
      <c r="X209">
        <v>5</v>
      </c>
      <c r="Y209">
        <v>20.9</v>
      </c>
    </row>
    <row r="210" spans="1:25" x14ac:dyDescent="0.25">
      <c r="A210" t="s">
        <v>235</v>
      </c>
      <c r="B210">
        <v>33</v>
      </c>
      <c r="C210">
        <v>33</v>
      </c>
      <c r="D210">
        <v>66</v>
      </c>
      <c r="E210">
        <v>17.388475757575758</v>
      </c>
      <c r="F210">
        <v>18.120790909090911</v>
      </c>
      <c r="G210">
        <v>-0.73231515151515225</v>
      </c>
      <c r="H210">
        <v>0.51972947251893931</v>
      </c>
      <c r="I210">
        <v>0.48145525835227254</v>
      </c>
      <c r="J210">
        <v>0.50059236543560592</v>
      </c>
      <c r="K210">
        <v>0.17418074301862871</v>
      </c>
      <c r="L210">
        <v>64</v>
      </c>
      <c r="M210">
        <v>-4.2043404961065693</v>
      </c>
      <c r="N210">
        <v>0.99995851814344872</v>
      </c>
      <c r="O210">
        <v>-1.0230250803216174</v>
      </c>
      <c r="P210" t="e">
        <v>#DIV/0!</v>
      </c>
      <c r="Q210" t="s">
        <v>1330</v>
      </c>
      <c r="R210">
        <v>0</v>
      </c>
      <c r="S210">
        <v>0.95</v>
      </c>
      <c r="T210" t="s">
        <v>1541</v>
      </c>
      <c r="U210" t="s">
        <v>2839</v>
      </c>
      <c r="V210" t="s">
        <v>4131</v>
      </c>
      <c r="W210">
        <v>0.99999963115840262</v>
      </c>
      <c r="X210">
        <v>2</v>
      </c>
      <c r="Y210">
        <v>9.1</v>
      </c>
    </row>
    <row r="211" spans="1:25" x14ac:dyDescent="0.25">
      <c r="A211" t="s">
        <v>236</v>
      </c>
      <c r="B211">
        <v>33</v>
      </c>
      <c r="C211">
        <v>33</v>
      </c>
      <c r="D211">
        <v>66</v>
      </c>
      <c r="E211">
        <v>20.087178787878788</v>
      </c>
      <c r="F211">
        <v>19.840306060606061</v>
      </c>
      <c r="G211">
        <v>0.24687272727272713</v>
      </c>
      <c r="H211">
        <v>2.2111249379734841</v>
      </c>
      <c r="I211">
        <v>2.0930504637121214</v>
      </c>
      <c r="J211">
        <v>2.1520877008428028</v>
      </c>
      <c r="K211">
        <v>0.3611503255250319</v>
      </c>
      <c r="L211">
        <v>64</v>
      </c>
      <c r="M211">
        <v>0.68357332064931497</v>
      </c>
      <c r="N211">
        <v>0.24835605554927026</v>
      </c>
      <c r="O211">
        <v>-0.35589187002024114</v>
      </c>
      <c r="P211" t="e">
        <v>#DIV/0!</v>
      </c>
      <c r="Q211" t="s">
        <v>1330</v>
      </c>
      <c r="R211">
        <v>0</v>
      </c>
      <c r="S211">
        <v>0.95</v>
      </c>
      <c r="T211" t="s">
        <v>1542</v>
      </c>
      <c r="U211" t="s">
        <v>2840</v>
      </c>
      <c r="V211" t="s">
        <v>4132</v>
      </c>
      <c r="W211">
        <v>0.91180158596319172</v>
      </c>
      <c r="X211">
        <v>7</v>
      </c>
      <c r="Y211">
        <v>14.5</v>
      </c>
    </row>
    <row r="212" spans="1:25" x14ac:dyDescent="0.25">
      <c r="A212" t="s">
        <v>237</v>
      </c>
      <c r="B212">
        <v>33</v>
      </c>
      <c r="C212">
        <v>33</v>
      </c>
      <c r="D212">
        <v>66</v>
      </c>
      <c r="E212">
        <v>20.299642424242425</v>
      </c>
      <c r="F212">
        <v>20.048551515151516</v>
      </c>
      <c r="G212">
        <v>0.25109090909090881</v>
      </c>
      <c r="H212">
        <v>1.19155159376894</v>
      </c>
      <c r="I212">
        <v>1.7505672138257575</v>
      </c>
      <c r="J212">
        <v>1.4710594037973488</v>
      </c>
      <c r="K212">
        <v>0.29858853859727685</v>
      </c>
      <c r="L212">
        <v>64</v>
      </c>
      <c r="M212">
        <v>0.8409261462964901</v>
      </c>
      <c r="N212">
        <v>0.20176013502316315</v>
      </c>
      <c r="O212">
        <v>-0.24725725095085441</v>
      </c>
      <c r="P212" t="e">
        <v>#DIV/0!</v>
      </c>
      <c r="Q212" t="s">
        <v>1330</v>
      </c>
      <c r="R212">
        <v>0</v>
      </c>
      <c r="S212">
        <v>0.95</v>
      </c>
      <c r="T212" t="s">
        <v>1543</v>
      </c>
      <c r="U212" t="s">
        <v>2841</v>
      </c>
      <c r="V212" t="s">
        <v>4133</v>
      </c>
      <c r="W212">
        <v>0.82269459256706756</v>
      </c>
      <c r="X212">
        <v>9</v>
      </c>
      <c r="Y212">
        <v>24.6</v>
      </c>
    </row>
    <row r="213" spans="1:25" x14ac:dyDescent="0.25">
      <c r="A213" t="s">
        <v>238</v>
      </c>
      <c r="B213">
        <v>33</v>
      </c>
      <c r="C213">
        <v>33</v>
      </c>
      <c r="D213">
        <v>66</v>
      </c>
      <c r="E213">
        <v>19.565427272727273</v>
      </c>
      <c r="F213">
        <v>20.649948484848483</v>
      </c>
      <c r="G213">
        <v>-1.08452121212121</v>
      </c>
      <c r="H213">
        <v>2.7307465801704542</v>
      </c>
      <c r="I213">
        <v>3.7744357782007576</v>
      </c>
      <c r="J213">
        <v>3.2525911791856057</v>
      </c>
      <c r="K213">
        <v>0.44398956984647842</v>
      </c>
      <c r="L213">
        <v>64</v>
      </c>
      <c r="M213">
        <v>-2.4426727242628989</v>
      </c>
      <c r="N213">
        <v>0.99132499616736669</v>
      </c>
      <c r="O213">
        <v>-1.8255455871698254</v>
      </c>
      <c r="P213" t="e">
        <v>#DIV/0!</v>
      </c>
      <c r="Q213" t="s">
        <v>1330</v>
      </c>
      <c r="R213">
        <v>0</v>
      </c>
      <c r="S213">
        <v>0.95</v>
      </c>
      <c r="T213" t="s">
        <v>1544</v>
      </c>
      <c r="U213" t="s">
        <v>2842</v>
      </c>
      <c r="V213" t="s">
        <v>4134</v>
      </c>
      <c r="W213">
        <v>0.99999963115840262</v>
      </c>
      <c r="X213">
        <v>3</v>
      </c>
      <c r="Y213">
        <v>57.9</v>
      </c>
    </row>
    <row r="214" spans="1:25" x14ac:dyDescent="0.25">
      <c r="A214" t="s">
        <v>239</v>
      </c>
      <c r="B214">
        <v>33</v>
      </c>
      <c r="C214">
        <v>33</v>
      </c>
      <c r="D214">
        <v>66</v>
      </c>
      <c r="E214">
        <v>23.083215151515152</v>
      </c>
      <c r="F214">
        <v>23.201833333333333</v>
      </c>
      <c r="G214">
        <v>-0.11861818181818151</v>
      </c>
      <c r="H214">
        <v>1.2437800769507579</v>
      </c>
      <c r="I214">
        <v>1.3014705997916665</v>
      </c>
      <c r="J214">
        <v>1.2726253383712121</v>
      </c>
      <c r="K214">
        <v>0.27772073812759113</v>
      </c>
      <c r="L214">
        <v>64</v>
      </c>
      <c r="M214">
        <v>-0.42711315913212666</v>
      </c>
      <c r="N214">
        <v>0.66463478935942022</v>
      </c>
      <c r="O214">
        <v>-0.58213771107243539</v>
      </c>
      <c r="P214" t="e">
        <v>#DIV/0!</v>
      </c>
      <c r="Q214" t="s">
        <v>1330</v>
      </c>
      <c r="R214">
        <v>0</v>
      </c>
      <c r="S214">
        <v>0.95</v>
      </c>
      <c r="T214" t="s">
        <v>1545</v>
      </c>
      <c r="U214" t="s">
        <v>2843</v>
      </c>
      <c r="V214" t="s">
        <v>4135</v>
      </c>
      <c r="W214">
        <v>0.99999963115840262</v>
      </c>
      <c r="X214">
        <v>12</v>
      </c>
      <c r="Y214">
        <v>49.5</v>
      </c>
    </row>
    <row r="215" spans="1:25" x14ac:dyDescent="0.25">
      <c r="A215" t="s">
        <v>241</v>
      </c>
      <c r="B215">
        <v>33</v>
      </c>
      <c r="C215">
        <v>33</v>
      </c>
      <c r="D215">
        <v>66</v>
      </c>
      <c r="E215">
        <v>21.050003030303031</v>
      </c>
      <c r="F215">
        <v>18.050860606060606</v>
      </c>
      <c r="G215">
        <v>2.9991424242424252</v>
      </c>
      <c r="H215">
        <v>9.5500814278030326</v>
      </c>
      <c r="I215">
        <v>0.76562747621212113</v>
      </c>
      <c r="J215">
        <v>5.1578544520075766</v>
      </c>
      <c r="K215">
        <v>0.55910396127697992</v>
      </c>
      <c r="L215">
        <v>64</v>
      </c>
      <c r="M215">
        <v>5.3641945540726566</v>
      </c>
      <c r="N215">
        <v>5.9808821108126693E-7</v>
      </c>
      <c r="O215">
        <v>2.0659906305285811</v>
      </c>
      <c r="P215" t="e">
        <v>#DIV/0!</v>
      </c>
      <c r="Q215" t="s">
        <v>1330</v>
      </c>
      <c r="R215">
        <v>0</v>
      </c>
      <c r="S215">
        <v>0.95</v>
      </c>
      <c r="T215" t="s">
        <v>1547</v>
      </c>
      <c r="U215" t="s">
        <v>2845</v>
      </c>
      <c r="V215" t="s">
        <v>4137</v>
      </c>
      <c r="W215">
        <v>3.1268051675328634E-5</v>
      </c>
      <c r="X215">
        <v>11</v>
      </c>
      <c r="Y215">
        <v>23.9</v>
      </c>
    </row>
    <row r="216" spans="1:25" x14ac:dyDescent="0.25">
      <c r="A216" t="s">
        <v>242</v>
      </c>
      <c r="B216">
        <v>33</v>
      </c>
      <c r="C216">
        <v>33</v>
      </c>
      <c r="D216">
        <v>66</v>
      </c>
      <c r="E216">
        <v>23.171712121212121</v>
      </c>
      <c r="F216">
        <v>23.177124242424242</v>
      </c>
      <c r="G216">
        <v>-5.4121212121209794E-3</v>
      </c>
      <c r="H216">
        <v>9.4401759298484862</v>
      </c>
      <c r="I216">
        <v>7.66204616501894</v>
      </c>
      <c r="J216">
        <v>8.5511110474337126</v>
      </c>
      <c r="K216">
        <v>0.71989523848260173</v>
      </c>
      <c r="L216">
        <v>64</v>
      </c>
      <c r="M216">
        <v>-7.5179288913323995E-3</v>
      </c>
      <c r="N216">
        <v>0.50298749873944415</v>
      </c>
      <c r="O216">
        <v>-1.2069266508924066</v>
      </c>
      <c r="P216" t="e">
        <v>#DIV/0!</v>
      </c>
      <c r="Q216" t="s">
        <v>1330</v>
      </c>
      <c r="R216">
        <v>0</v>
      </c>
      <c r="S216">
        <v>0.95</v>
      </c>
      <c r="T216" t="s">
        <v>1548</v>
      </c>
      <c r="U216" t="s">
        <v>2846</v>
      </c>
      <c r="V216" t="s">
        <v>4138</v>
      </c>
      <c r="W216">
        <v>0.99999963115840262</v>
      </c>
      <c r="X216">
        <v>2</v>
      </c>
      <c r="Y216">
        <v>25.7</v>
      </c>
    </row>
    <row r="217" spans="1:25" x14ac:dyDescent="0.25">
      <c r="A217" t="s">
        <v>243</v>
      </c>
      <c r="B217">
        <v>33</v>
      </c>
      <c r="C217">
        <v>33</v>
      </c>
      <c r="D217">
        <v>66</v>
      </c>
      <c r="E217">
        <v>18.214042424242425</v>
      </c>
      <c r="F217">
        <v>18.256263636363634</v>
      </c>
      <c r="G217">
        <v>-4.2221212121209106E-2</v>
      </c>
      <c r="H217">
        <v>1.4878329543939399</v>
      </c>
      <c r="I217">
        <v>1.2703518817613639</v>
      </c>
      <c r="J217">
        <v>1.379092418077652</v>
      </c>
      <c r="K217">
        <v>0.28910440790720027</v>
      </c>
      <c r="L217">
        <v>64</v>
      </c>
      <c r="M217">
        <v>-0.14604139876954664</v>
      </c>
      <c r="N217">
        <v>0.55782613615678533</v>
      </c>
      <c r="O217">
        <v>-0.5247402345102038</v>
      </c>
      <c r="P217" t="e">
        <v>#DIV/0!</v>
      </c>
      <c r="Q217" t="s">
        <v>1330</v>
      </c>
      <c r="R217">
        <v>0</v>
      </c>
      <c r="S217">
        <v>0.95</v>
      </c>
      <c r="T217" t="s">
        <v>1549</v>
      </c>
      <c r="U217" t="s">
        <v>2847</v>
      </c>
      <c r="V217" t="s">
        <v>4139</v>
      </c>
      <c r="W217">
        <v>0.99999963115840262</v>
      </c>
      <c r="X217">
        <v>6</v>
      </c>
      <c r="Y217">
        <v>16</v>
      </c>
    </row>
    <row r="218" spans="1:25" x14ac:dyDescent="0.25">
      <c r="A218" t="s">
        <v>244</v>
      </c>
      <c r="B218">
        <v>33</v>
      </c>
      <c r="C218">
        <v>33</v>
      </c>
      <c r="D218">
        <v>66</v>
      </c>
      <c r="E218">
        <v>17.614075757575758</v>
      </c>
      <c r="F218">
        <v>18.025112121212121</v>
      </c>
      <c r="G218">
        <v>-0.41103636363636298</v>
      </c>
      <c r="H218">
        <v>0.73704684064393944</v>
      </c>
      <c r="I218">
        <v>0.96293894672348479</v>
      </c>
      <c r="J218">
        <v>0.84999289368371211</v>
      </c>
      <c r="K218">
        <v>0.22696854590298604</v>
      </c>
      <c r="L218">
        <v>64</v>
      </c>
      <c r="M218">
        <v>-1.8109838171675721</v>
      </c>
      <c r="N218">
        <v>0.96258155592515793</v>
      </c>
      <c r="O218">
        <v>-0.78984982301922468</v>
      </c>
      <c r="P218" t="e">
        <v>#DIV/0!</v>
      </c>
      <c r="Q218" t="s">
        <v>1330</v>
      </c>
      <c r="R218">
        <v>0</v>
      </c>
      <c r="S218">
        <v>0.95</v>
      </c>
      <c r="T218" t="s">
        <v>1550</v>
      </c>
      <c r="U218" t="s">
        <v>2848</v>
      </c>
      <c r="V218" t="s">
        <v>4140</v>
      </c>
      <c r="W218">
        <v>0.99999963115840262</v>
      </c>
      <c r="X218">
        <v>3</v>
      </c>
      <c r="Y218">
        <v>10</v>
      </c>
    </row>
    <row r="219" spans="1:25" x14ac:dyDescent="0.25">
      <c r="A219" t="s">
        <v>245</v>
      </c>
      <c r="B219">
        <v>33</v>
      </c>
      <c r="C219">
        <v>33</v>
      </c>
      <c r="D219">
        <v>66</v>
      </c>
      <c r="E219">
        <v>19.447109090909091</v>
      </c>
      <c r="F219">
        <v>20.04469090909091</v>
      </c>
      <c r="G219">
        <v>-0.5975818181818191</v>
      </c>
      <c r="H219">
        <v>3.1157984302272737</v>
      </c>
      <c r="I219">
        <v>2.6888907808522728</v>
      </c>
      <c r="J219">
        <v>2.9023446055397732</v>
      </c>
      <c r="K219">
        <v>0.41940394974656187</v>
      </c>
      <c r="L219">
        <v>64</v>
      </c>
      <c r="M219">
        <v>-1.4248359333356944</v>
      </c>
      <c r="N219">
        <v>0.9204684684645833</v>
      </c>
      <c r="O219">
        <v>-1.2975724730553795</v>
      </c>
      <c r="P219" t="e">
        <v>#DIV/0!</v>
      </c>
      <c r="Q219" t="s">
        <v>1330</v>
      </c>
      <c r="R219">
        <v>0</v>
      </c>
      <c r="S219">
        <v>0.95</v>
      </c>
      <c r="T219" t="s">
        <v>1551</v>
      </c>
      <c r="U219" t="s">
        <v>2849</v>
      </c>
      <c r="V219" t="s">
        <v>4141</v>
      </c>
      <c r="W219">
        <v>0.99999963115840262</v>
      </c>
      <c r="X219">
        <v>6</v>
      </c>
      <c r="Y219">
        <v>44</v>
      </c>
    </row>
    <row r="220" spans="1:25" x14ac:dyDescent="0.25">
      <c r="A220" t="s">
        <v>246</v>
      </c>
      <c r="B220">
        <v>33</v>
      </c>
      <c r="C220">
        <v>33</v>
      </c>
      <c r="D220">
        <v>66</v>
      </c>
      <c r="E220">
        <v>17.90548484848485</v>
      </c>
      <c r="F220">
        <v>18.065951515151514</v>
      </c>
      <c r="G220">
        <v>-0.16046666666666454</v>
      </c>
      <c r="H220">
        <v>1.3450109069507581</v>
      </c>
      <c r="I220">
        <v>0.98669851945075704</v>
      </c>
      <c r="J220">
        <v>1.1658547132007575</v>
      </c>
      <c r="K220">
        <v>0.26581546494910058</v>
      </c>
      <c r="L220">
        <v>64</v>
      </c>
      <c r="M220">
        <v>-0.60367694068285815</v>
      </c>
      <c r="N220">
        <v>0.72590389689640356</v>
      </c>
      <c r="O220">
        <v>-0.60411613991954782</v>
      </c>
      <c r="P220" t="e">
        <v>#DIV/0!</v>
      </c>
      <c r="Q220" t="s">
        <v>1330</v>
      </c>
      <c r="R220">
        <v>0</v>
      </c>
      <c r="S220">
        <v>0.95</v>
      </c>
      <c r="T220" t="s">
        <v>1552</v>
      </c>
      <c r="U220" t="s">
        <v>2850</v>
      </c>
      <c r="V220" t="s">
        <v>4142</v>
      </c>
      <c r="W220">
        <v>0.99999963115840262</v>
      </c>
      <c r="X220">
        <v>2</v>
      </c>
      <c r="Y220">
        <v>12.1</v>
      </c>
    </row>
    <row r="221" spans="1:25" x14ac:dyDescent="0.25">
      <c r="A221" t="s">
        <v>247</v>
      </c>
      <c r="B221">
        <v>33</v>
      </c>
      <c r="C221">
        <v>33</v>
      </c>
      <c r="D221">
        <v>66</v>
      </c>
      <c r="E221">
        <v>21.123806060606061</v>
      </c>
      <c r="F221">
        <v>20.890466666666665</v>
      </c>
      <c r="G221">
        <v>0.23333939393939573</v>
      </c>
      <c r="H221">
        <v>2.6318698962121214</v>
      </c>
      <c r="I221">
        <v>2.1163702166666671</v>
      </c>
      <c r="J221">
        <v>2.3741200564393941</v>
      </c>
      <c r="K221">
        <v>0.37932316568676627</v>
      </c>
      <c r="L221">
        <v>64</v>
      </c>
      <c r="M221">
        <v>0.6151467008795356</v>
      </c>
      <c r="N221">
        <v>0.27031952523651637</v>
      </c>
      <c r="O221">
        <v>-0.39975591028518803</v>
      </c>
      <c r="P221" t="e">
        <v>#DIV/0!</v>
      </c>
      <c r="Q221" t="s">
        <v>1330</v>
      </c>
      <c r="R221">
        <v>0</v>
      </c>
      <c r="S221">
        <v>0.95</v>
      </c>
      <c r="T221" t="s">
        <v>1553</v>
      </c>
      <c r="U221" t="s">
        <v>2851</v>
      </c>
      <c r="V221" t="s">
        <v>4143</v>
      </c>
      <c r="W221">
        <v>0.94587483610990286</v>
      </c>
      <c r="X221">
        <v>29</v>
      </c>
      <c r="Y221">
        <v>15.9</v>
      </c>
    </row>
    <row r="222" spans="1:25" x14ac:dyDescent="0.25">
      <c r="A222" t="s">
        <v>248</v>
      </c>
      <c r="B222">
        <v>33</v>
      </c>
      <c r="C222">
        <v>33</v>
      </c>
      <c r="D222">
        <v>66</v>
      </c>
      <c r="E222">
        <v>23.19460909090909</v>
      </c>
      <c r="F222">
        <v>22.389963636363635</v>
      </c>
      <c r="G222">
        <v>0.80464545454545444</v>
      </c>
      <c r="H222">
        <v>1.6140881371022722</v>
      </c>
      <c r="I222">
        <v>1.8071106967613644</v>
      </c>
      <c r="J222">
        <v>1.7105994169318182</v>
      </c>
      <c r="K222">
        <v>0.32198244041447621</v>
      </c>
      <c r="L222">
        <v>64</v>
      </c>
      <c r="M222">
        <v>2.4990352067325903</v>
      </c>
      <c r="N222">
        <v>7.5150405587051045E-3</v>
      </c>
      <c r="O222">
        <v>0.26725256766465083</v>
      </c>
      <c r="P222" t="e">
        <v>#DIV/0!</v>
      </c>
      <c r="Q222" t="s">
        <v>1330</v>
      </c>
      <c r="R222">
        <v>0</v>
      </c>
      <c r="S222">
        <v>0.95</v>
      </c>
      <c r="T222" t="s">
        <v>1554</v>
      </c>
      <c r="U222" t="s">
        <v>2852</v>
      </c>
      <c r="V222" t="s">
        <v>4144</v>
      </c>
      <c r="W222">
        <v>8.7697839377031891E-2</v>
      </c>
      <c r="X222">
        <v>5</v>
      </c>
      <c r="Y222">
        <v>33.299999999999997</v>
      </c>
    </row>
    <row r="223" spans="1:25" x14ac:dyDescent="0.25">
      <c r="A223" t="s">
        <v>249</v>
      </c>
      <c r="B223">
        <v>33</v>
      </c>
      <c r="C223">
        <v>33</v>
      </c>
      <c r="D223">
        <v>66</v>
      </c>
      <c r="E223">
        <v>20.417618181818181</v>
      </c>
      <c r="F223">
        <v>20.769603030303031</v>
      </c>
      <c r="G223">
        <v>-0.35198484848485023</v>
      </c>
      <c r="H223">
        <v>5.165482503409093</v>
      </c>
      <c r="I223">
        <v>3.853190394678029</v>
      </c>
      <c r="J223">
        <v>4.5093364490435608</v>
      </c>
      <c r="K223">
        <v>0.52277444287555996</v>
      </c>
      <c r="L223">
        <v>64</v>
      </c>
      <c r="M223">
        <v>-0.67330156108766759</v>
      </c>
      <c r="N223">
        <v>0.74841015941923006</v>
      </c>
      <c r="O223">
        <v>-1.2245022027938717</v>
      </c>
      <c r="P223" t="e">
        <v>#DIV/0!</v>
      </c>
      <c r="Q223" t="s">
        <v>1330</v>
      </c>
      <c r="R223">
        <v>0</v>
      </c>
      <c r="S223">
        <v>0.95</v>
      </c>
      <c r="T223" t="s">
        <v>1555</v>
      </c>
      <c r="U223" t="s">
        <v>2853</v>
      </c>
      <c r="V223" t="s">
        <v>4145</v>
      </c>
      <c r="W223">
        <v>0.99999963115840262</v>
      </c>
      <c r="X223">
        <v>9</v>
      </c>
      <c r="Y223">
        <v>39.9</v>
      </c>
    </row>
    <row r="224" spans="1:25" x14ac:dyDescent="0.25">
      <c r="A224" t="s">
        <v>250</v>
      </c>
      <c r="B224">
        <v>33</v>
      </c>
      <c r="C224">
        <v>33</v>
      </c>
      <c r="D224">
        <v>66</v>
      </c>
      <c r="E224">
        <v>21.091530303030304</v>
      </c>
      <c r="F224">
        <v>20.114145454545454</v>
      </c>
      <c r="G224">
        <v>0.9773848484848493</v>
      </c>
      <c r="H224">
        <v>1.6635088103030298</v>
      </c>
      <c r="I224">
        <v>1.7861259513068179</v>
      </c>
      <c r="J224">
        <v>1.7248173808049239</v>
      </c>
      <c r="K224">
        <v>0.32331777977007375</v>
      </c>
      <c r="L224">
        <v>64</v>
      </c>
      <c r="M224">
        <v>3.0229851546670674</v>
      </c>
      <c r="N224">
        <v>1.7989045253247328E-3</v>
      </c>
      <c r="O224">
        <v>0.43776326282672601</v>
      </c>
      <c r="P224" t="e">
        <v>#DIV/0!</v>
      </c>
      <c r="Q224" t="s">
        <v>1330</v>
      </c>
      <c r="R224">
        <v>0</v>
      </c>
      <c r="S224">
        <v>0.95</v>
      </c>
      <c r="T224" t="s">
        <v>1556</v>
      </c>
      <c r="U224" t="s">
        <v>2854</v>
      </c>
      <c r="V224" t="s">
        <v>4146</v>
      </c>
      <c r="W224">
        <v>2.8672783104871046E-2</v>
      </c>
      <c r="X224">
        <v>5</v>
      </c>
      <c r="Y224">
        <v>10.1</v>
      </c>
    </row>
    <row r="225" spans="1:25" x14ac:dyDescent="0.25">
      <c r="A225" t="s">
        <v>251</v>
      </c>
      <c r="B225">
        <v>33</v>
      </c>
      <c r="C225">
        <v>33</v>
      </c>
      <c r="D225">
        <v>66</v>
      </c>
      <c r="E225">
        <v>19.722466666666666</v>
      </c>
      <c r="F225">
        <v>19.85290909090909</v>
      </c>
      <c r="G225">
        <v>-0.13044242424242469</v>
      </c>
      <c r="H225">
        <v>4.0838052072916664</v>
      </c>
      <c r="I225">
        <v>4.1963380833522717</v>
      </c>
      <c r="J225">
        <v>4.140071645321969</v>
      </c>
      <c r="K225">
        <v>0.50091260021067185</v>
      </c>
      <c r="L225">
        <v>64</v>
      </c>
      <c r="M225">
        <v>-0.26040954886653628</v>
      </c>
      <c r="N225">
        <v>0.60230804985093434</v>
      </c>
      <c r="O225">
        <v>-0.96647207839272065</v>
      </c>
      <c r="P225" t="e">
        <v>#DIV/0!</v>
      </c>
      <c r="Q225" t="s">
        <v>1330</v>
      </c>
      <c r="R225">
        <v>0</v>
      </c>
      <c r="S225">
        <v>0.95</v>
      </c>
      <c r="T225" t="s">
        <v>1557</v>
      </c>
      <c r="U225" t="s">
        <v>2855</v>
      </c>
      <c r="V225" t="s">
        <v>4147</v>
      </c>
      <c r="W225">
        <v>0.99999963115840262</v>
      </c>
      <c r="X225">
        <v>7</v>
      </c>
      <c r="Y225">
        <v>37.6</v>
      </c>
    </row>
    <row r="226" spans="1:25" x14ac:dyDescent="0.25">
      <c r="A226" t="s">
        <v>252</v>
      </c>
      <c r="B226">
        <v>33</v>
      </c>
      <c r="C226">
        <v>33</v>
      </c>
      <c r="D226">
        <v>66</v>
      </c>
      <c r="E226">
        <v>20.864390909090908</v>
      </c>
      <c r="F226">
        <v>18.246127272727271</v>
      </c>
      <c r="G226">
        <v>2.6182636363636362</v>
      </c>
      <c r="H226">
        <v>3.818558072727273</v>
      </c>
      <c r="I226">
        <v>1.0394581482954548</v>
      </c>
      <c r="J226">
        <v>2.4290081105113641</v>
      </c>
      <c r="K226">
        <v>0.38368295864980045</v>
      </c>
      <c r="L226">
        <v>64</v>
      </c>
      <c r="M226">
        <v>6.8240289993004568</v>
      </c>
      <c r="N226">
        <v>1.8921864527850273E-9</v>
      </c>
      <c r="O226">
        <v>1.97789178089734</v>
      </c>
      <c r="P226" t="e">
        <v>#DIV/0!</v>
      </c>
      <c r="Q226" t="s">
        <v>1330</v>
      </c>
      <c r="R226">
        <v>0</v>
      </c>
      <c r="S226">
        <v>0.95</v>
      </c>
      <c r="T226" t="s">
        <v>1558</v>
      </c>
      <c r="U226" t="s">
        <v>2856</v>
      </c>
      <c r="V226" t="s">
        <v>4148</v>
      </c>
      <c r="W226">
        <v>1.2365438468950154E-7</v>
      </c>
      <c r="X226">
        <v>7</v>
      </c>
      <c r="Y226">
        <v>40.799999999999997</v>
      </c>
    </row>
    <row r="227" spans="1:25" x14ac:dyDescent="0.25">
      <c r="A227" t="s">
        <v>253</v>
      </c>
      <c r="B227">
        <v>33</v>
      </c>
      <c r="C227">
        <v>33</v>
      </c>
      <c r="D227">
        <v>66</v>
      </c>
      <c r="E227">
        <v>23.25281212121212</v>
      </c>
      <c r="F227">
        <v>23.391696969696969</v>
      </c>
      <c r="G227">
        <v>-0.1388848484848495</v>
      </c>
      <c r="H227">
        <v>0.61569032672348512</v>
      </c>
      <c r="I227">
        <v>0.52236571967803036</v>
      </c>
      <c r="J227">
        <v>0.56902802320075774</v>
      </c>
      <c r="K227">
        <v>0.18570553804518589</v>
      </c>
      <c r="L227">
        <v>64</v>
      </c>
      <c r="M227">
        <v>-0.74787671895415431</v>
      </c>
      <c r="N227">
        <v>0.77136306907530949</v>
      </c>
      <c r="O227">
        <v>-0.44882981030137142</v>
      </c>
      <c r="P227" t="e">
        <v>#DIV/0!</v>
      </c>
      <c r="Q227" t="s">
        <v>1330</v>
      </c>
      <c r="R227">
        <v>0</v>
      </c>
      <c r="S227">
        <v>0.95</v>
      </c>
      <c r="T227" t="s">
        <v>1559</v>
      </c>
      <c r="U227" t="s">
        <v>2857</v>
      </c>
      <c r="V227" t="s">
        <v>4149</v>
      </c>
      <c r="W227">
        <v>0.99999963115840262</v>
      </c>
      <c r="X227">
        <v>22</v>
      </c>
      <c r="Y227">
        <v>42.6</v>
      </c>
    </row>
    <row r="228" spans="1:25" x14ac:dyDescent="0.25">
      <c r="A228" t="s">
        <v>254</v>
      </c>
      <c r="B228">
        <v>33</v>
      </c>
      <c r="C228">
        <v>33</v>
      </c>
      <c r="D228">
        <v>66</v>
      </c>
      <c r="E228">
        <v>18.191151515151514</v>
      </c>
      <c r="F228">
        <v>17.888018181818182</v>
      </c>
      <c r="G228">
        <v>0.30313333333333148</v>
      </c>
      <c r="H228">
        <v>1.9542049200757567</v>
      </c>
      <c r="I228">
        <v>0.80001883528409068</v>
      </c>
      <c r="J228">
        <v>1.3771118776799236</v>
      </c>
      <c r="K228">
        <v>0.28889673919931214</v>
      </c>
      <c r="L228">
        <v>64</v>
      </c>
      <c r="M228">
        <v>1.0492791790363456</v>
      </c>
      <c r="N228">
        <v>0.1489979425900691</v>
      </c>
      <c r="O228">
        <v>-0.179039087277308</v>
      </c>
      <c r="P228" t="e">
        <v>#DIV/0!</v>
      </c>
      <c r="Q228" t="s">
        <v>1330</v>
      </c>
      <c r="R228">
        <v>0</v>
      </c>
      <c r="S228">
        <v>0.95</v>
      </c>
      <c r="T228" t="s">
        <v>1560</v>
      </c>
      <c r="U228" t="s">
        <v>2858</v>
      </c>
      <c r="V228" t="s">
        <v>4150</v>
      </c>
      <c r="W228">
        <v>0.70022707230759895</v>
      </c>
      <c r="X228">
        <v>6</v>
      </c>
      <c r="Y228">
        <v>10.3</v>
      </c>
    </row>
    <row r="229" spans="1:25" x14ac:dyDescent="0.25">
      <c r="A229" t="s">
        <v>255</v>
      </c>
      <c r="B229">
        <v>33</v>
      </c>
      <c r="C229">
        <v>33</v>
      </c>
      <c r="D229">
        <v>66</v>
      </c>
      <c r="E229">
        <v>19.043993939393939</v>
      </c>
      <c r="F229">
        <v>19.313087878787879</v>
      </c>
      <c r="G229">
        <v>-0.26909393939394022</v>
      </c>
      <c r="H229">
        <v>2.6260667199621208</v>
      </c>
      <c r="I229">
        <v>1.6501896185984852</v>
      </c>
      <c r="J229">
        <v>2.1381281692803031</v>
      </c>
      <c r="K229">
        <v>0.35997711789907905</v>
      </c>
      <c r="L229">
        <v>64</v>
      </c>
      <c r="M229">
        <v>-0.74753067907327853</v>
      </c>
      <c r="N229">
        <v>0.77125941655769292</v>
      </c>
      <c r="O229">
        <v>-0.86990043787813554</v>
      </c>
      <c r="P229" t="e">
        <v>#DIV/0!</v>
      </c>
      <c r="Q229" t="s">
        <v>1330</v>
      </c>
      <c r="R229">
        <v>0</v>
      </c>
      <c r="S229">
        <v>0.95</v>
      </c>
      <c r="T229" t="s">
        <v>1561</v>
      </c>
      <c r="U229" t="s">
        <v>2859</v>
      </c>
      <c r="V229" t="s">
        <v>4151</v>
      </c>
      <c r="W229">
        <v>0.99999963115840262</v>
      </c>
      <c r="X229">
        <v>4</v>
      </c>
      <c r="Y229">
        <v>17.100000000000001</v>
      </c>
    </row>
    <row r="230" spans="1:25" x14ac:dyDescent="0.25">
      <c r="A230" t="s">
        <v>256</v>
      </c>
      <c r="B230">
        <v>33</v>
      </c>
      <c r="C230">
        <v>33</v>
      </c>
      <c r="D230">
        <v>66</v>
      </c>
      <c r="E230">
        <v>20.216354545454546</v>
      </c>
      <c r="F230">
        <v>21.579663636363637</v>
      </c>
      <c r="G230">
        <v>-1.363309090909091</v>
      </c>
      <c r="H230">
        <v>5.3099547956818176</v>
      </c>
      <c r="I230">
        <v>3.5734563398863637</v>
      </c>
      <c r="J230">
        <v>4.4417055677840906</v>
      </c>
      <c r="K230">
        <v>0.51883935551902716</v>
      </c>
      <c r="L230">
        <v>64</v>
      </c>
      <c r="M230">
        <v>-2.6276131068455446</v>
      </c>
      <c r="N230">
        <v>0.99462484491001946</v>
      </c>
      <c r="O230">
        <v>-2.2292587331654516</v>
      </c>
      <c r="P230" t="e">
        <v>#DIV/0!</v>
      </c>
      <c r="Q230" t="s">
        <v>1330</v>
      </c>
      <c r="R230">
        <v>0</v>
      </c>
      <c r="S230">
        <v>0.95</v>
      </c>
      <c r="T230" t="s">
        <v>1562</v>
      </c>
      <c r="U230" t="s">
        <v>2860</v>
      </c>
      <c r="V230" t="s">
        <v>4152</v>
      </c>
      <c r="W230">
        <v>0.99999963115840262</v>
      </c>
      <c r="X230">
        <v>16</v>
      </c>
      <c r="Y230">
        <v>51.1</v>
      </c>
    </row>
    <row r="231" spans="1:25" x14ac:dyDescent="0.25">
      <c r="A231" t="s">
        <v>257</v>
      </c>
      <c r="B231">
        <v>33</v>
      </c>
      <c r="C231">
        <v>33</v>
      </c>
      <c r="D231">
        <v>66</v>
      </c>
      <c r="E231">
        <v>18.002709090909089</v>
      </c>
      <c r="F231">
        <v>17.993575757575758</v>
      </c>
      <c r="G231">
        <v>9.1333333333309952E-3</v>
      </c>
      <c r="H231">
        <v>1.2573101527272725</v>
      </c>
      <c r="I231">
        <v>0.70258821814393912</v>
      </c>
      <c r="J231">
        <v>0.97994918543560583</v>
      </c>
      <c r="K231">
        <v>0.24370239991302928</v>
      </c>
      <c r="L231">
        <v>64</v>
      </c>
      <c r="M231">
        <v>3.7477404147806634E-2</v>
      </c>
      <c r="N231">
        <v>0.48511050627899649</v>
      </c>
      <c r="O231">
        <v>-0.39760914635114447</v>
      </c>
      <c r="P231" t="e">
        <v>#DIV/0!</v>
      </c>
      <c r="Q231" t="s">
        <v>1330</v>
      </c>
      <c r="R231">
        <v>0</v>
      </c>
      <c r="S231">
        <v>0.95</v>
      </c>
      <c r="T231" t="s">
        <v>1563</v>
      </c>
      <c r="U231" t="s">
        <v>2861</v>
      </c>
      <c r="V231" t="s">
        <v>4153</v>
      </c>
      <c r="W231">
        <v>0.99999963115840262</v>
      </c>
      <c r="X231">
        <v>9</v>
      </c>
      <c r="Y231">
        <v>5.7</v>
      </c>
    </row>
    <row r="232" spans="1:25" x14ac:dyDescent="0.25">
      <c r="A232" t="s">
        <v>258</v>
      </c>
      <c r="B232">
        <v>33</v>
      </c>
      <c r="C232">
        <v>33</v>
      </c>
      <c r="D232">
        <v>66</v>
      </c>
      <c r="E232">
        <v>21.739333333333335</v>
      </c>
      <c r="F232">
        <v>20.308109090909092</v>
      </c>
      <c r="G232">
        <v>1.4312242424242427</v>
      </c>
      <c r="H232">
        <v>3.3663955985416649</v>
      </c>
      <c r="I232">
        <v>4.1240448502272722</v>
      </c>
      <c r="J232">
        <v>3.7452202243844686</v>
      </c>
      <c r="K232">
        <v>0.47642737526520135</v>
      </c>
      <c r="L232">
        <v>64</v>
      </c>
      <c r="M232">
        <v>3.0040764169513929</v>
      </c>
      <c r="N232">
        <v>1.8996094801751191E-3</v>
      </c>
      <c r="O232">
        <v>0.63606074762858189</v>
      </c>
      <c r="P232" t="e">
        <v>#DIV/0!</v>
      </c>
      <c r="Q232" t="s">
        <v>1330</v>
      </c>
      <c r="R232">
        <v>0</v>
      </c>
      <c r="S232">
        <v>0.95</v>
      </c>
      <c r="T232" t="s">
        <v>1564</v>
      </c>
      <c r="U232" t="s">
        <v>2862</v>
      </c>
      <c r="V232" t="s">
        <v>4154</v>
      </c>
      <c r="W232">
        <v>2.9209289301045657E-2</v>
      </c>
      <c r="X232">
        <v>8</v>
      </c>
      <c r="Y232">
        <v>29.2</v>
      </c>
    </row>
    <row r="233" spans="1:25" x14ac:dyDescent="0.25">
      <c r="A233" t="s">
        <v>259</v>
      </c>
      <c r="B233">
        <v>33</v>
      </c>
      <c r="C233">
        <v>33</v>
      </c>
      <c r="D233">
        <v>66</v>
      </c>
      <c r="E233">
        <v>17.784803030303031</v>
      </c>
      <c r="F233">
        <v>18.479827272727274</v>
      </c>
      <c r="G233">
        <v>-0.69502424242424254</v>
      </c>
      <c r="H233">
        <v>1.07747953842803</v>
      </c>
      <c r="I233">
        <v>0.83253227392045448</v>
      </c>
      <c r="J233">
        <v>0.95500590617424219</v>
      </c>
      <c r="K233">
        <v>0.24058085091865053</v>
      </c>
      <c r="L233">
        <v>64</v>
      </c>
      <c r="M233">
        <v>-2.8889424896882443</v>
      </c>
      <c r="N233">
        <v>0.99736518404793639</v>
      </c>
      <c r="O233">
        <v>-1.096556816178849</v>
      </c>
      <c r="P233" t="e">
        <v>#DIV/0!</v>
      </c>
      <c r="Q233" t="s">
        <v>1330</v>
      </c>
      <c r="R233">
        <v>0</v>
      </c>
      <c r="S233">
        <v>0.95</v>
      </c>
      <c r="T233" t="s">
        <v>1565</v>
      </c>
      <c r="U233" t="s">
        <v>2863</v>
      </c>
      <c r="V233" t="s">
        <v>4155</v>
      </c>
      <c r="W233">
        <v>0.99999963115840262</v>
      </c>
      <c r="X233">
        <v>3</v>
      </c>
      <c r="Y233">
        <v>12.7</v>
      </c>
    </row>
    <row r="234" spans="1:25" x14ac:dyDescent="0.25">
      <c r="A234" t="s">
        <v>260</v>
      </c>
      <c r="B234">
        <v>33</v>
      </c>
      <c r="C234">
        <v>33</v>
      </c>
      <c r="D234">
        <v>66</v>
      </c>
      <c r="E234">
        <v>21.557948484848485</v>
      </c>
      <c r="F234">
        <v>20.982275757575756</v>
      </c>
      <c r="G234">
        <v>0.57567272727272822</v>
      </c>
      <c r="H234">
        <v>2.8557000038257576</v>
      </c>
      <c r="I234">
        <v>4.2597457212689394</v>
      </c>
      <c r="J234">
        <v>3.5577228625473483</v>
      </c>
      <c r="K234">
        <v>0.46434854089047378</v>
      </c>
      <c r="L234">
        <v>64</v>
      </c>
      <c r="M234">
        <v>1.239742728961245</v>
      </c>
      <c r="N234">
        <v>0.10979858162593037</v>
      </c>
      <c r="O234">
        <v>-0.19933103562440363</v>
      </c>
      <c r="P234" t="e">
        <v>#DIV/0!</v>
      </c>
      <c r="Q234" t="s">
        <v>1330</v>
      </c>
      <c r="R234">
        <v>0</v>
      </c>
      <c r="S234">
        <v>0.95</v>
      </c>
      <c r="T234" t="s">
        <v>1566</v>
      </c>
      <c r="U234" t="s">
        <v>2864</v>
      </c>
      <c r="V234" t="s">
        <v>4156</v>
      </c>
      <c r="W234">
        <v>0.57633231399634943</v>
      </c>
      <c r="X234">
        <v>29</v>
      </c>
      <c r="Y234">
        <v>30.4</v>
      </c>
    </row>
    <row r="235" spans="1:25" x14ac:dyDescent="0.25">
      <c r="A235" t="s">
        <v>261</v>
      </c>
      <c r="B235">
        <v>33</v>
      </c>
      <c r="C235">
        <v>33</v>
      </c>
      <c r="D235">
        <v>66</v>
      </c>
      <c r="E235">
        <v>19.609300000000001</v>
      </c>
      <c r="F235">
        <v>19.88169090909091</v>
      </c>
      <c r="G235">
        <v>-0.27239090909090891</v>
      </c>
      <c r="H235">
        <v>2.4191490918749987</v>
      </c>
      <c r="I235">
        <v>2.6919011683522727</v>
      </c>
      <c r="J235">
        <v>2.5555251301136357</v>
      </c>
      <c r="K235">
        <v>0.39354835905639085</v>
      </c>
      <c r="L235">
        <v>64</v>
      </c>
      <c r="M235">
        <v>-0.69214088389040518</v>
      </c>
      <c r="N235">
        <v>0.75432376759336583</v>
      </c>
      <c r="O235">
        <v>-0.92922824633288248</v>
      </c>
      <c r="P235" t="e">
        <v>#DIV/0!</v>
      </c>
      <c r="Q235" t="s">
        <v>1330</v>
      </c>
      <c r="R235">
        <v>0</v>
      </c>
      <c r="S235">
        <v>0.95</v>
      </c>
      <c r="T235" t="s">
        <v>1567</v>
      </c>
      <c r="U235" t="s">
        <v>2865</v>
      </c>
      <c r="V235" t="s">
        <v>4157</v>
      </c>
      <c r="W235">
        <v>0.99999963115840262</v>
      </c>
      <c r="X235">
        <v>9</v>
      </c>
      <c r="Y235">
        <v>17.8</v>
      </c>
    </row>
    <row r="236" spans="1:25" x14ac:dyDescent="0.25">
      <c r="A236" t="s">
        <v>262</v>
      </c>
      <c r="B236">
        <v>33</v>
      </c>
      <c r="C236">
        <v>33</v>
      </c>
      <c r="D236">
        <v>66</v>
      </c>
      <c r="E236">
        <v>19.082563636363638</v>
      </c>
      <c r="F236">
        <v>18.303224242424243</v>
      </c>
      <c r="G236">
        <v>0.77933939393939511</v>
      </c>
      <c r="H236">
        <v>6.134544206136364</v>
      </c>
      <c r="I236">
        <v>2.0018527668939385</v>
      </c>
      <c r="J236">
        <v>4.0681984865151515</v>
      </c>
      <c r="K236">
        <v>0.496545550812029</v>
      </c>
      <c r="L236">
        <v>64</v>
      </c>
      <c r="M236">
        <v>1.5695224590471053</v>
      </c>
      <c r="N236">
        <v>6.0728783545431674E-2</v>
      </c>
      <c r="O236">
        <v>-4.9401597883642262E-2</v>
      </c>
      <c r="P236" t="e">
        <v>#DIV/0!</v>
      </c>
      <c r="Q236" t="s">
        <v>1330</v>
      </c>
      <c r="R236">
        <v>0</v>
      </c>
      <c r="S236">
        <v>0.95</v>
      </c>
      <c r="T236" t="s">
        <v>1568</v>
      </c>
      <c r="U236" t="s">
        <v>2866</v>
      </c>
      <c r="V236" t="s">
        <v>4158</v>
      </c>
      <c r="W236">
        <v>0.38522940195027683</v>
      </c>
      <c r="X236">
        <v>2</v>
      </c>
      <c r="Y236">
        <v>14</v>
      </c>
    </row>
    <row r="237" spans="1:25" x14ac:dyDescent="0.25">
      <c r="A237" t="s">
        <v>263</v>
      </c>
      <c r="B237">
        <v>33</v>
      </c>
      <c r="C237">
        <v>33</v>
      </c>
      <c r="D237">
        <v>66</v>
      </c>
      <c r="E237">
        <v>17.424839393939394</v>
      </c>
      <c r="F237">
        <v>18.291815151515152</v>
      </c>
      <c r="G237">
        <v>-0.86697575757575862</v>
      </c>
      <c r="H237">
        <v>0.44042946058712085</v>
      </c>
      <c r="I237">
        <v>0.54852720757575768</v>
      </c>
      <c r="J237">
        <v>0.49447833408143926</v>
      </c>
      <c r="K237">
        <v>0.17311378883186512</v>
      </c>
      <c r="L237">
        <v>64</v>
      </c>
      <c r="M237">
        <v>-5.0081265243278761</v>
      </c>
      <c r="N237">
        <v>0.99999770662122645</v>
      </c>
      <c r="O237">
        <v>-1.1559049259474112</v>
      </c>
      <c r="P237" t="e">
        <v>#DIV/0!</v>
      </c>
      <c r="Q237" t="s">
        <v>1330</v>
      </c>
      <c r="R237">
        <v>0</v>
      </c>
      <c r="S237">
        <v>0.95</v>
      </c>
      <c r="T237" t="s">
        <v>1569</v>
      </c>
      <c r="U237" t="s">
        <v>2867</v>
      </c>
      <c r="V237" t="s">
        <v>4159</v>
      </c>
      <c r="W237">
        <v>0.99999963115840262</v>
      </c>
      <c r="X237">
        <v>2</v>
      </c>
      <c r="Y237">
        <v>3.2</v>
      </c>
    </row>
    <row r="238" spans="1:25" x14ac:dyDescent="0.25">
      <c r="A238" t="s">
        <v>264</v>
      </c>
      <c r="B238">
        <v>33</v>
      </c>
      <c r="C238">
        <v>33</v>
      </c>
      <c r="D238">
        <v>66</v>
      </c>
      <c r="E238">
        <v>20.133645454545455</v>
      </c>
      <c r="F238">
        <v>19.846851515151517</v>
      </c>
      <c r="G238">
        <v>0.28679393939393805</v>
      </c>
      <c r="H238">
        <v>2.7074476713068178</v>
      </c>
      <c r="I238">
        <v>2.5788535400757566</v>
      </c>
      <c r="J238">
        <v>2.6431506056912872</v>
      </c>
      <c r="K238">
        <v>0.40023861108028042</v>
      </c>
      <c r="L238">
        <v>64</v>
      </c>
      <c r="M238">
        <v>0.71655740214532304</v>
      </c>
      <c r="N238">
        <v>0.23812700786958857</v>
      </c>
      <c r="O238">
        <v>-0.38120951561660094</v>
      </c>
      <c r="P238" t="e">
        <v>#DIV/0!</v>
      </c>
      <c r="Q238" t="s">
        <v>1330</v>
      </c>
      <c r="R238">
        <v>0</v>
      </c>
      <c r="S238">
        <v>0.95</v>
      </c>
      <c r="T238" t="s">
        <v>1570</v>
      </c>
      <c r="U238" t="s">
        <v>2868</v>
      </c>
      <c r="V238" t="s">
        <v>4160</v>
      </c>
      <c r="W238">
        <v>0.89229846756872644</v>
      </c>
      <c r="X238">
        <v>18</v>
      </c>
      <c r="Y238">
        <v>14.9</v>
      </c>
    </row>
    <row r="239" spans="1:25" x14ac:dyDescent="0.25">
      <c r="A239" t="s">
        <v>265</v>
      </c>
      <c r="B239">
        <v>33</v>
      </c>
      <c r="C239">
        <v>33</v>
      </c>
      <c r="D239">
        <v>66</v>
      </c>
      <c r="E239">
        <v>17.312727272727273</v>
      </c>
      <c r="F239">
        <v>18.116930303030301</v>
      </c>
      <c r="G239">
        <v>-0.80420303030302875</v>
      </c>
      <c r="H239">
        <v>0.53365125079545472</v>
      </c>
      <c r="I239">
        <v>0.42381233342803026</v>
      </c>
      <c r="J239">
        <v>0.47873179211174249</v>
      </c>
      <c r="K239">
        <v>0.17033510503349647</v>
      </c>
      <c r="L239">
        <v>64</v>
      </c>
      <c r="M239">
        <v>-4.7212994065133076</v>
      </c>
      <c r="N239">
        <v>0.99999339708377899</v>
      </c>
      <c r="O239">
        <v>-1.0884945392227809</v>
      </c>
      <c r="P239" t="e">
        <v>#DIV/0!</v>
      </c>
      <c r="Q239" t="s">
        <v>1330</v>
      </c>
      <c r="R239">
        <v>0</v>
      </c>
      <c r="S239">
        <v>0.95</v>
      </c>
      <c r="T239" t="s">
        <v>1571</v>
      </c>
      <c r="U239" t="s">
        <v>2869</v>
      </c>
      <c r="V239" t="s">
        <v>4161</v>
      </c>
      <c r="W239">
        <v>0.99999963115840262</v>
      </c>
      <c r="X239">
        <v>2</v>
      </c>
      <c r="Y239">
        <v>2.4</v>
      </c>
    </row>
    <row r="240" spans="1:25" x14ac:dyDescent="0.25">
      <c r="A240" t="s">
        <v>266</v>
      </c>
      <c r="B240">
        <v>33</v>
      </c>
      <c r="C240">
        <v>33</v>
      </c>
      <c r="D240">
        <v>66</v>
      </c>
      <c r="E240">
        <v>22.779881818181817</v>
      </c>
      <c r="F240">
        <v>21.438336363636363</v>
      </c>
      <c r="G240">
        <v>1.3415454545454537</v>
      </c>
      <c r="H240">
        <v>3.0370571627840905</v>
      </c>
      <c r="I240">
        <v>3.0034813061363637</v>
      </c>
      <c r="J240">
        <v>3.0202692344602271</v>
      </c>
      <c r="K240">
        <v>0.4278394795601696</v>
      </c>
      <c r="L240">
        <v>64</v>
      </c>
      <c r="M240">
        <v>3.13562800685107</v>
      </c>
      <c r="N240">
        <v>1.2949269628976473E-3</v>
      </c>
      <c r="O240">
        <v>0.6274757905400028</v>
      </c>
      <c r="P240" t="e">
        <v>#DIV/0!</v>
      </c>
      <c r="Q240" t="s">
        <v>1330</v>
      </c>
      <c r="R240">
        <v>0</v>
      </c>
      <c r="S240">
        <v>0.95</v>
      </c>
      <c r="T240" t="s">
        <v>1572</v>
      </c>
      <c r="U240" t="s">
        <v>2870</v>
      </c>
      <c r="V240" t="s">
        <v>4162</v>
      </c>
      <c r="W240">
        <v>2.1980123902691235E-2</v>
      </c>
      <c r="X240">
        <v>15</v>
      </c>
      <c r="Y240">
        <v>58.1</v>
      </c>
    </row>
    <row r="241" spans="1:25" x14ac:dyDescent="0.25">
      <c r="A241" t="s">
        <v>267</v>
      </c>
      <c r="B241">
        <v>33</v>
      </c>
      <c r="C241">
        <v>33</v>
      </c>
      <c r="D241">
        <v>66</v>
      </c>
      <c r="E241">
        <v>17.977451515151515</v>
      </c>
      <c r="F241">
        <v>18.16360303030303</v>
      </c>
      <c r="G241">
        <v>-0.18615151515151496</v>
      </c>
      <c r="H241">
        <v>1.6028662638257567</v>
      </c>
      <c r="I241">
        <v>0.77569213717803054</v>
      </c>
      <c r="J241">
        <v>1.1892792005018937</v>
      </c>
      <c r="K241">
        <v>0.26847258203240248</v>
      </c>
      <c r="L241">
        <v>64</v>
      </c>
      <c r="M241">
        <v>-0.69337253637709628</v>
      </c>
      <c r="N241">
        <v>0.75470770184530667</v>
      </c>
      <c r="O241">
        <v>-0.63423575142544319</v>
      </c>
      <c r="P241" t="e">
        <v>#DIV/0!</v>
      </c>
      <c r="Q241" t="s">
        <v>1330</v>
      </c>
      <c r="R241">
        <v>0</v>
      </c>
      <c r="S241">
        <v>0.95</v>
      </c>
      <c r="T241" t="s">
        <v>1573</v>
      </c>
      <c r="U241" t="s">
        <v>2871</v>
      </c>
      <c r="V241" t="s">
        <v>4163</v>
      </c>
      <c r="W241">
        <v>0.99999963115840262</v>
      </c>
      <c r="X241">
        <v>3</v>
      </c>
      <c r="Y241">
        <v>14.6</v>
      </c>
    </row>
    <row r="242" spans="1:25" x14ac:dyDescent="0.25">
      <c r="A242" t="s">
        <v>268</v>
      </c>
      <c r="B242">
        <v>33</v>
      </c>
      <c r="C242">
        <v>33</v>
      </c>
      <c r="D242">
        <v>66</v>
      </c>
      <c r="E242">
        <v>17.806151515151516</v>
      </c>
      <c r="F242">
        <v>17.954696969696968</v>
      </c>
      <c r="G242">
        <v>-0.14854545454545232</v>
      </c>
      <c r="H242">
        <v>1.7124234363257578</v>
      </c>
      <c r="I242">
        <v>0.65715605967803026</v>
      </c>
      <c r="J242">
        <v>1.1847897480018941</v>
      </c>
      <c r="K242">
        <v>0.26796536954024874</v>
      </c>
      <c r="L242">
        <v>64</v>
      </c>
      <c r="M242">
        <v>-0.55434571564345592</v>
      </c>
      <c r="N242">
        <v>0.70936286512232882</v>
      </c>
      <c r="O242">
        <v>-0.59578314656352094</v>
      </c>
      <c r="P242" t="e">
        <v>#DIV/0!</v>
      </c>
      <c r="Q242" t="s">
        <v>1330</v>
      </c>
      <c r="R242">
        <v>0</v>
      </c>
      <c r="S242">
        <v>0.95</v>
      </c>
      <c r="T242" t="s">
        <v>1574</v>
      </c>
      <c r="U242" t="s">
        <v>2872</v>
      </c>
      <c r="V242" t="s">
        <v>4164</v>
      </c>
      <c r="W242">
        <v>0.99999963115840262</v>
      </c>
      <c r="X242">
        <v>3</v>
      </c>
      <c r="Y242">
        <v>4</v>
      </c>
    </row>
    <row r="243" spans="1:25" x14ac:dyDescent="0.25">
      <c r="A243" t="s">
        <v>269</v>
      </c>
      <c r="B243">
        <v>33</v>
      </c>
      <c r="C243">
        <v>33</v>
      </c>
      <c r="D243">
        <v>66</v>
      </c>
      <c r="E243">
        <v>26.005672727272728</v>
      </c>
      <c r="F243">
        <v>19.038212121212123</v>
      </c>
      <c r="G243">
        <v>6.9674606060606052</v>
      </c>
      <c r="H243">
        <v>1.1750535826704551</v>
      </c>
      <c r="I243">
        <v>2.5152402604734849</v>
      </c>
      <c r="J243">
        <v>1.84514692157197</v>
      </c>
      <c r="K243">
        <v>0.33440557135890692</v>
      </c>
      <c r="L243">
        <v>64</v>
      </c>
      <c r="M243">
        <v>20.835360421021964</v>
      </c>
      <c r="N243">
        <v>1.6155096871051861E-30</v>
      </c>
      <c r="O243">
        <v>6.4093333518219673</v>
      </c>
      <c r="P243" t="e">
        <v>#DIV/0!</v>
      </c>
      <c r="Q243" t="s">
        <v>1330</v>
      </c>
      <c r="R243">
        <v>0</v>
      </c>
      <c r="S243">
        <v>0.95</v>
      </c>
      <c r="T243" t="s">
        <v>1575</v>
      </c>
      <c r="U243" t="s">
        <v>2873</v>
      </c>
      <c r="V243" t="s">
        <v>4165</v>
      </c>
      <c r="W243">
        <v>1.0557355805232391E-27</v>
      </c>
      <c r="X243">
        <v>15</v>
      </c>
      <c r="Y243">
        <v>34.799999999999997</v>
      </c>
    </row>
    <row r="244" spans="1:25" x14ac:dyDescent="0.25">
      <c r="A244" t="s">
        <v>270</v>
      </c>
      <c r="B244">
        <v>33</v>
      </c>
      <c r="C244">
        <v>33</v>
      </c>
      <c r="D244">
        <v>66</v>
      </c>
      <c r="E244">
        <v>24.169439393939395</v>
      </c>
      <c r="F244">
        <v>24.463372727272727</v>
      </c>
      <c r="G244">
        <v>-0.2939333333333316</v>
      </c>
      <c r="H244">
        <v>0.96061013746212109</v>
      </c>
      <c r="I244">
        <v>1.1195836920454547</v>
      </c>
      <c r="J244">
        <v>1.040096914753788</v>
      </c>
      <c r="K244">
        <v>0.25107006323284486</v>
      </c>
      <c r="L244">
        <v>64</v>
      </c>
      <c r="M244">
        <v>-1.1707223455818183</v>
      </c>
      <c r="N244">
        <v>0.87697443989966994</v>
      </c>
      <c r="O244">
        <v>-0.71297253906257141</v>
      </c>
      <c r="P244" t="e">
        <v>#DIV/0!</v>
      </c>
      <c r="Q244" t="s">
        <v>1330</v>
      </c>
      <c r="R244">
        <v>0</v>
      </c>
      <c r="S244">
        <v>0.95</v>
      </c>
      <c r="T244" t="s">
        <v>1576</v>
      </c>
      <c r="U244" t="s">
        <v>2751</v>
      </c>
      <c r="V244" t="s">
        <v>4166</v>
      </c>
      <c r="W244">
        <v>0.99999963115840262</v>
      </c>
      <c r="X244">
        <v>15</v>
      </c>
      <c r="Y244">
        <v>48.2</v>
      </c>
    </row>
    <row r="245" spans="1:25" x14ac:dyDescent="0.25">
      <c r="A245" t="s">
        <v>271</v>
      </c>
      <c r="B245">
        <v>33</v>
      </c>
      <c r="C245">
        <v>33</v>
      </c>
      <c r="D245">
        <v>66</v>
      </c>
      <c r="E245">
        <v>19.95691212121212</v>
      </c>
      <c r="F245">
        <v>19.24460606060606</v>
      </c>
      <c r="G245">
        <v>0.7123060606060605</v>
      </c>
      <c r="H245">
        <v>2.5824646460984848</v>
      </c>
      <c r="I245">
        <v>1.3832381355871213</v>
      </c>
      <c r="J245">
        <v>1.9828513908428032</v>
      </c>
      <c r="K245">
        <v>0.34665950378755017</v>
      </c>
      <c r="L245">
        <v>64</v>
      </c>
      <c r="M245">
        <v>2.0547714769781598</v>
      </c>
      <c r="N245">
        <v>2.1994157218540276E-2</v>
      </c>
      <c r="O245">
        <v>0.13372683353625142</v>
      </c>
      <c r="P245" t="e">
        <v>#DIV/0!</v>
      </c>
      <c r="Q245" t="s">
        <v>1330</v>
      </c>
      <c r="R245">
        <v>0</v>
      </c>
      <c r="S245">
        <v>0.95</v>
      </c>
      <c r="T245" t="s">
        <v>1577</v>
      </c>
      <c r="U245" t="s">
        <v>2874</v>
      </c>
      <c r="V245" t="s">
        <v>4167</v>
      </c>
      <c r="W245">
        <v>0.19292861399081973</v>
      </c>
      <c r="X245">
        <v>4</v>
      </c>
      <c r="Y245">
        <v>22.7</v>
      </c>
    </row>
    <row r="246" spans="1:25" x14ac:dyDescent="0.25">
      <c r="A246" t="s">
        <v>272</v>
      </c>
      <c r="B246">
        <v>33</v>
      </c>
      <c r="C246">
        <v>33</v>
      </c>
      <c r="D246">
        <v>66</v>
      </c>
      <c r="E246">
        <v>18.946266666666666</v>
      </c>
      <c r="F246">
        <v>18.859084848484848</v>
      </c>
      <c r="G246">
        <v>8.7181818181818471E-2</v>
      </c>
      <c r="H246">
        <v>3.4067427110416659</v>
      </c>
      <c r="I246">
        <v>2.8067142750757568</v>
      </c>
      <c r="J246">
        <v>3.1067284930587116</v>
      </c>
      <c r="K246">
        <v>0.43392001029785615</v>
      </c>
      <c r="L246">
        <v>64</v>
      </c>
      <c r="M246">
        <v>0.20091679598268392</v>
      </c>
      <c r="N246">
        <v>0.42070039625068711</v>
      </c>
      <c r="O246">
        <v>-0.63703633082389066</v>
      </c>
      <c r="P246" t="e">
        <v>#DIV/0!</v>
      </c>
      <c r="Q246" t="s">
        <v>1330</v>
      </c>
      <c r="R246">
        <v>0</v>
      </c>
      <c r="S246">
        <v>0.95</v>
      </c>
      <c r="T246" t="s">
        <v>1578</v>
      </c>
      <c r="U246" t="s">
        <v>2875</v>
      </c>
      <c r="V246" t="s">
        <v>4168</v>
      </c>
      <c r="W246">
        <v>0.99999963115840262</v>
      </c>
      <c r="X246">
        <v>3</v>
      </c>
      <c r="Y246">
        <v>9.6999999999999993</v>
      </c>
    </row>
    <row r="247" spans="1:25" x14ac:dyDescent="0.25">
      <c r="A247" t="s">
        <v>273</v>
      </c>
      <c r="B247">
        <v>33</v>
      </c>
      <c r="C247">
        <v>33</v>
      </c>
      <c r="D247">
        <v>66</v>
      </c>
      <c r="E247">
        <v>18.599081818181819</v>
      </c>
      <c r="F247">
        <v>18.536139393939393</v>
      </c>
      <c r="G247">
        <v>6.2942424242425687E-2</v>
      </c>
      <c r="H247">
        <v>1.5996164315340913</v>
      </c>
      <c r="I247">
        <v>1.4551781243371213</v>
      </c>
      <c r="J247">
        <v>1.5273972779356062</v>
      </c>
      <c r="K247">
        <v>0.30425241493880922</v>
      </c>
      <c r="L247">
        <v>64</v>
      </c>
      <c r="M247">
        <v>0.20687567674716589</v>
      </c>
      <c r="N247">
        <v>0.41838186979926706</v>
      </c>
      <c r="O247">
        <v>-0.44485881918548087</v>
      </c>
      <c r="P247" t="e">
        <v>#DIV/0!</v>
      </c>
      <c r="Q247" t="s">
        <v>1330</v>
      </c>
      <c r="R247">
        <v>0</v>
      </c>
      <c r="S247">
        <v>0.95</v>
      </c>
      <c r="T247" t="s">
        <v>1579</v>
      </c>
      <c r="U247" t="s">
        <v>2876</v>
      </c>
      <c r="V247" t="s">
        <v>4169</v>
      </c>
      <c r="W247">
        <v>0.99999963115840262</v>
      </c>
      <c r="X247">
        <v>3</v>
      </c>
      <c r="Y247">
        <v>18.899999999999999</v>
      </c>
    </row>
    <row r="248" spans="1:25" x14ac:dyDescent="0.25">
      <c r="A248" t="s">
        <v>274</v>
      </c>
      <c r="B248">
        <v>33</v>
      </c>
      <c r="C248">
        <v>33</v>
      </c>
      <c r="D248">
        <v>66</v>
      </c>
      <c r="E248">
        <v>22.841466666666665</v>
      </c>
      <c r="F248">
        <v>22.097554545454546</v>
      </c>
      <c r="G248">
        <v>0.74391212121211936</v>
      </c>
      <c r="H248">
        <v>1.2399269047916666</v>
      </c>
      <c r="I248">
        <v>2.118333731306818</v>
      </c>
      <c r="J248">
        <v>1.6791303180492423</v>
      </c>
      <c r="K248">
        <v>0.31900701218181116</v>
      </c>
      <c r="L248">
        <v>64</v>
      </c>
      <c r="M248">
        <v>2.3319616585360285</v>
      </c>
      <c r="N248">
        <v>1.1430876326840051E-2</v>
      </c>
      <c r="O248">
        <v>0.21148526280665811</v>
      </c>
      <c r="P248" t="e">
        <v>#DIV/0!</v>
      </c>
      <c r="Q248" t="s">
        <v>1330</v>
      </c>
      <c r="R248">
        <v>0</v>
      </c>
      <c r="S248">
        <v>0.95</v>
      </c>
      <c r="T248" t="s">
        <v>1580</v>
      </c>
      <c r="U248" t="s">
        <v>2877</v>
      </c>
      <c r="V248" t="s">
        <v>4170</v>
      </c>
      <c r="W248">
        <v>0.1245012946598329</v>
      </c>
      <c r="X248">
        <v>16</v>
      </c>
      <c r="Y248">
        <v>28</v>
      </c>
    </row>
    <row r="249" spans="1:25" x14ac:dyDescent="0.25">
      <c r="A249" t="s">
        <v>275</v>
      </c>
      <c r="B249">
        <v>33</v>
      </c>
      <c r="C249">
        <v>33</v>
      </c>
      <c r="D249">
        <v>66</v>
      </c>
      <c r="E249">
        <v>23.305936363636363</v>
      </c>
      <c r="F249">
        <v>21.695584848484849</v>
      </c>
      <c r="G249">
        <v>1.610351515151514</v>
      </c>
      <c r="H249">
        <v>2.5218640411363626</v>
      </c>
      <c r="I249">
        <v>4.6633535019507573</v>
      </c>
      <c r="J249">
        <v>3.59260877154356</v>
      </c>
      <c r="K249">
        <v>0.4666196148277888</v>
      </c>
      <c r="L249">
        <v>64</v>
      </c>
      <c r="M249">
        <v>3.4511012053058083</v>
      </c>
      <c r="N249">
        <v>4.9695373915564496E-4</v>
      </c>
      <c r="O249">
        <v>0.83155730027221053</v>
      </c>
      <c r="P249" t="e">
        <v>#DIV/0!</v>
      </c>
      <c r="Q249" t="s">
        <v>1330</v>
      </c>
      <c r="R249">
        <v>0</v>
      </c>
      <c r="S249">
        <v>0.95</v>
      </c>
      <c r="T249" t="s">
        <v>1581</v>
      </c>
      <c r="U249" t="s">
        <v>2878</v>
      </c>
      <c r="V249" t="s">
        <v>4171</v>
      </c>
      <c r="W249">
        <v>1.0476105436716579E-2</v>
      </c>
      <c r="X249">
        <v>12</v>
      </c>
      <c r="Y249">
        <v>42.3</v>
      </c>
    </row>
    <row r="250" spans="1:25" x14ac:dyDescent="0.25">
      <c r="A250" t="s">
        <v>276</v>
      </c>
      <c r="B250">
        <v>33</v>
      </c>
      <c r="C250">
        <v>33</v>
      </c>
      <c r="D250">
        <v>66</v>
      </c>
      <c r="E250">
        <v>18.833148484848486</v>
      </c>
      <c r="F250">
        <v>18.870978787878787</v>
      </c>
      <c r="G250">
        <v>-3.7830303030300882E-2</v>
      </c>
      <c r="H250">
        <v>6.7045181275757582</v>
      </c>
      <c r="I250">
        <v>3.462090597973484</v>
      </c>
      <c r="J250">
        <v>5.0833043627746211</v>
      </c>
      <c r="K250">
        <v>0.55504869362009224</v>
      </c>
      <c r="L250">
        <v>64</v>
      </c>
      <c r="M250">
        <v>-6.8156728346782047E-2</v>
      </c>
      <c r="N250">
        <v>0.5270633171800716</v>
      </c>
      <c r="O250">
        <v>-0.96421380220484021</v>
      </c>
      <c r="P250" t="e">
        <v>#DIV/0!</v>
      </c>
      <c r="Q250" t="s">
        <v>1330</v>
      </c>
      <c r="R250">
        <v>0</v>
      </c>
      <c r="S250">
        <v>0.95</v>
      </c>
      <c r="T250" t="s">
        <v>1582</v>
      </c>
      <c r="U250" t="s">
        <v>2879</v>
      </c>
      <c r="V250" t="s">
        <v>4172</v>
      </c>
      <c r="W250">
        <v>0.99999963115840262</v>
      </c>
      <c r="X250">
        <v>11</v>
      </c>
      <c r="Y250">
        <v>21.5</v>
      </c>
    </row>
    <row r="251" spans="1:25" x14ac:dyDescent="0.25">
      <c r="A251" t="s">
        <v>277</v>
      </c>
      <c r="B251">
        <v>33</v>
      </c>
      <c r="C251">
        <v>33</v>
      </c>
      <c r="D251">
        <v>66</v>
      </c>
      <c r="E251">
        <v>18.351887878787878</v>
      </c>
      <c r="F251">
        <v>18.871566666666666</v>
      </c>
      <c r="G251">
        <v>-0.51967878787878874</v>
      </c>
      <c r="H251">
        <v>1.7988472829734843</v>
      </c>
      <c r="I251">
        <v>1.201280268541667</v>
      </c>
      <c r="J251">
        <v>1.5000637757575757</v>
      </c>
      <c r="K251">
        <v>0.30151775421444049</v>
      </c>
      <c r="L251">
        <v>64</v>
      </c>
      <c r="M251">
        <v>-1.723542911205127</v>
      </c>
      <c r="N251">
        <v>0.95519068465284351</v>
      </c>
      <c r="O251">
        <v>-1.0229158469387021</v>
      </c>
      <c r="P251" t="e">
        <v>#DIV/0!</v>
      </c>
      <c r="Q251" t="s">
        <v>1330</v>
      </c>
      <c r="R251">
        <v>0</v>
      </c>
      <c r="S251">
        <v>0.95</v>
      </c>
      <c r="T251" t="s">
        <v>1583</v>
      </c>
      <c r="U251" t="s">
        <v>2880</v>
      </c>
      <c r="V251" t="s">
        <v>4173</v>
      </c>
      <c r="W251">
        <v>0.99999963115840262</v>
      </c>
      <c r="X251">
        <v>7</v>
      </c>
      <c r="Y251">
        <v>10.1</v>
      </c>
    </row>
    <row r="252" spans="1:25" x14ac:dyDescent="0.25">
      <c r="A252" t="s">
        <v>278</v>
      </c>
      <c r="B252">
        <v>33</v>
      </c>
      <c r="C252">
        <v>33</v>
      </c>
      <c r="D252">
        <v>66</v>
      </c>
      <c r="E252">
        <v>19.929630303030304</v>
      </c>
      <c r="F252">
        <v>19.918415151515152</v>
      </c>
      <c r="G252">
        <v>1.1215151515152399E-2</v>
      </c>
      <c r="H252">
        <v>4.2134877609280315</v>
      </c>
      <c r="I252">
        <v>3.8283047750757579</v>
      </c>
      <c r="J252">
        <v>4.0208962680018949</v>
      </c>
      <c r="K252">
        <v>0.49365036504514587</v>
      </c>
      <c r="L252">
        <v>64</v>
      </c>
      <c r="M252">
        <v>2.2718815399086635E-2</v>
      </c>
      <c r="N252">
        <v>0.49097262647496165</v>
      </c>
      <c r="O252">
        <v>-0.8126937375530926</v>
      </c>
      <c r="P252" t="e">
        <v>#DIV/0!</v>
      </c>
      <c r="Q252" t="s">
        <v>1330</v>
      </c>
      <c r="R252">
        <v>0</v>
      </c>
      <c r="S252">
        <v>0.95</v>
      </c>
      <c r="T252" t="s">
        <v>1584</v>
      </c>
      <c r="U252" t="s">
        <v>2881</v>
      </c>
      <c r="V252" t="s">
        <v>4174</v>
      </c>
      <c r="W252">
        <v>0.99999963115840262</v>
      </c>
      <c r="X252">
        <v>10</v>
      </c>
      <c r="Y252">
        <v>39.200000000000003</v>
      </c>
    </row>
    <row r="253" spans="1:25" x14ac:dyDescent="0.25">
      <c r="A253" t="s">
        <v>279</v>
      </c>
      <c r="B253">
        <v>33</v>
      </c>
      <c r="C253">
        <v>33</v>
      </c>
      <c r="D253">
        <v>66</v>
      </c>
      <c r="E253">
        <v>18.000027272727273</v>
      </c>
      <c r="F253">
        <v>18.383078787878787</v>
      </c>
      <c r="G253">
        <v>-0.38305151515151437</v>
      </c>
      <c r="H253">
        <v>1.2116830057954546</v>
      </c>
      <c r="I253">
        <v>0.76038711422348448</v>
      </c>
      <c r="J253">
        <v>0.98603506000946961</v>
      </c>
      <c r="K253">
        <v>0.24445797308869785</v>
      </c>
      <c r="L253">
        <v>64</v>
      </c>
      <c r="M253">
        <v>-1.5669422040594683</v>
      </c>
      <c r="N253">
        <v>0.93897015707647746</v>
      </c>
      <c r="O253">
        <v>-0.79105505630753947</v>
      </c>
      <c r="P253" t="e">
        <v>#DIV/0!</v>
      </c>
      <c r="Q253" t="s">
        <v>1330</v>
      </c>
      <c r="R253">
        <v>0</v>
      </c>
      <c r="S253">
        <v>0.95</v>
      </c>
      <c r="T253" t="s">
        <v>1585</v>
      </c>
      <c r="U253" t="s">
        <v>2882</v>
      </c>
      <c r="V253" t="s">
        <v>4175</v>
      </c>
      <c r="W253">
        <v>0.99999963115840262</v>
      </c>
      <c r="X253">
        <v>3</v>
      </c>
      <c r="Y253">
        <v>7</v>
      </c>
    </row>
    <row r="254" spans="1:25" x14ac:dyDescent="0.25">
      <c r="A254" t="s">
        <v>280</v>
      </c>
      <c r="B254">
        <v>33</v>
      </c>
      <c r="C254">
        <v>33</v>
      </c>
      <c r="D254">
        <v>66</v>
      </c>
      <c r="E254">
        <v>19.695109090909092</v>
      </c>
      <c r="F254">
        <v>19.864248484848485</v>
      </c>
      <c r="G254">
        <v>-0.16913939393939259</v>
      </c>
      <c r="H254">
        <v>1.5072607927272725</v>
      </c>
      <c r="I254">
        <v>2.7782171469507575</v>
      </c>
      <c r="J254">
        <v>2.1427389698390149</v>
      </c>
      <c r="K254">
        <v>0.36036504806797121</v>
      </c>
      <c r="L254">
        <v>64</v>
      </c>
      <c r="M254">
        <v>-0.46935571262030362</v>
      </c>
      <c r="N254">
        <v>0.67979473944875801</v>
      </c>
      <c r="O254">
        <v>-0.77059335292826869</v>
      </c>
      <c r="P254" t="e">
        <v>#DIV/0!</v>
      </c>
      <c r="Q254" t="s">
        <v>1330</v>
      </c>
      <c r="R254">
        <v>0</v>
      </c>
      <c r="S254">
        <v>0.95</v>
      </c>
      <c r="T254" t="s">
        <v>1586</v>
      </c>
      <c r="U254" t="s">
        <v>2883</v>
      </c>
      <c r="V254" t="s">
        <v>4176</v>
      </c>
      <c r="W254">
        <v>0.99999963115840262</v>
      </c>
      <c r="X254">
        <v>20</v>
      </c>
      <c r="Y254">
        <v>13.5</v>
      </c>
    </row>
    <row r="255" spans="1:25" x14ac:dyDescent="0.25">
      <c r="A255" t="s">
        <v>281</v>
      </c>
      <c r="B255">
        <v>33</v>
      </c>
      <c r="C255">
        <v>33</v>
      </c>
      <c r="D255">
        <v>66</v>
      </c>
      <c r="E255">
        <v>20.472066666666667</v>
      </c>
      <c r="F255">
        <v>19.902593939393938</v>
      </c>
      <c r="G255">
        <v>0.56947272727272846</v>
      </c>
      <c r="H255">
        <v>2.3483640747916663</v>
      </c>
      <c r="I255">
        <v>2.9714987299621205</v>
      </c>
      <c r="J255">
        <v>2.6599314023768934</v>
      </c>
      <c r="K255">
        <v>0.40150711547918772</v>
      </c>
      <c r="L255">
        <v>64</v>
      </c>
      <c r="M255">
        <v>1.4183378209700677</v>
      </c>
      <c r="N255">
        <v>8.0471692131086139E-2</v>
      </c>
      <c r="O255">
        <v>-0.1006478781018872</v>
      </c>
      <c r="P255" t="e">
        <v>#DIV/0!</v>
      </c>
      <c r="Q255" t="s">
        <v>1330</v>
      </c>
      <c r="R255">
        <v>0</v>
      </c>
      <c r="S255">
        <v>0.95</v>
      </c>
      <c r="T255" t="s">
        <v>1587</v>
      </c>
      <c r="U255" t="s">
        <v>2884</v>
      </c>
      <c r="V255" t="s">
        <v>4177</v>
      </c>
      <c r="W255">
        <v>0.46745111829035368</v>
      </c>
      <c r="X255">
        <v>16</v>
      </c>
      <c r="Y255">
        <v>43.9</v>
      </c>
    </row>
    <row r="256" spans="1:25" x14ac:dyDescent="0.25">
      <c r="A256" t="s">
        <v>282</v>
      </c>
      <c r="B256">
        <v>33</v>
      </c>
      <c r="C256">
        <v>33</v>
      </c>
      <c r="D256">
        <v>66</v>
      </c>
      <c r="E256">
        <v>18.601575757575759</v>
      </c>
      <c r="F256">
        <v>19.597027272727274</v>
      </c>
      <c r="G256">
        <v>-0.99545151515151531</v>
      </c>
      <c r="H256">
        <v>2.0607821193939397</v>
      </c>
      <c r="I256">
        <v>1.645027769545454</v>
      </c>
      <c r="J256">
        <v>1.8529049444696968</v>
      </c>
      <c r="K256">
        <v>0.3351078473593237</v>
      </c>
      <c r="L256">
        <v>64</v>
      </c>
      <c r="M256">
        <v>-2.970540746794657</v>
      </c>
      <c r="N256">
        <v>0.99790878532406757</v>
      </c>
      <c r="O256">
        <v>-1.5547508771820111</v>
      </c>
      <c r="P256" t="e">
        <v>#DIV/0!</v>
      </c>
      <c r="Q256" t="s">
        <v>1330</v>
      </c>
      <c r="R256">
        <v>0</v>
      </c>
      <c r="S256">
        <v>0.95</v>
      </c>
      <c r="T256" t="s">
        <v>1588</v>
      </c>
      <c r="U256" t="s">
        <v>2885</v>
      </c>
      <c r="V256" t="s">
        <v>4178</v>
      </c>
      <c r="W256">
        <v>0.99999963115840262</v>
      </c>
      <c r="X256">
        <v>3</v>
      </c>
      <c r="Y256">
        <v>15.3</v>
      </c>
    </row>
    <row r="257" spans="1:25" x14ac:dyDescent="0.25">
      <c r="A257" t="s">
        <v>283</v>
      </c>
      <c r="B257">
        <v>33</v>
      </c>
      <c r="C257">
        <v>33</v>
      </c>
      <c r="D257">
        <v>66</v>
      </c>
      <c r="E257">
        <v>17.73240606060606</v>
      </c>
      <c r="F257">
        <v>18.023621212121213</v>
      </c>
      <c r="G257">
        <v>-0.29121515151515354</v>
      </c>
      <c r="H257">
        <v>0.51349627621212113</v>
      </c>
      <c r="I257">
        <v>0.47350910359848458</v>
      </c>
      <c r="J257">
        <v>0.49350268990530288</v>
      </c>
      <c r="K257">
        <v>0.17294292102787764</v>
      </c>
      <c r="L257">
        <v>64</v>
      </c>
      <c r="M257">
        <v>-1.6838801483421859</v>
      </c>
      <c r="N257">
        <v>0.95146166905707186</v>
      </c>
      <c r="O257">
        <v>-0.57985913929639388</v>
      </c>
      <c r="P257" t="e">
        <v>#DIV/0!</v>
      </c>
      <c r="Q257" t="s">
        <v>1330</v>
      </c>
      <c r="R257">
        <v>0</v>
      </c>
      <c r="S257">
        <v>0.95</v>
      </c>
      <c r="T257" t="s">
        <v>1589</v>
      </c>
      <c r="U257" t="s">
        <v>2886</v>
      </c>
      <c r="V257" t="s">
        <v>4179</v>
      </c>
      <c r="W257">
        <v>0.99999963115840262</v>
      </c>
      <c r="X257">
        <v>3</v>
      </c>
      <c r="Y257">
        <v>10.5</v>
      </c>
    </row>
    <row r="258" spans="1:25" x14ac:dyDescent="0.25">
      <c r="A258" t="s">
        <v>284</v>
      </c>
      <c r="B258">
        <v>33</v>
      </c>
      <c r="C258">
        <v>33</v>
      </c>
      <c r="D258">
        <v>66</v>
      </c>
      <c r="E258">
        <v>20.544727272727272</v>
      </c>
      <c r="F258">
        <v>20.409909090909089</v>
      </c>
      <c r="G258">
        <v>0.13481818181818284</v>
      </c>
      <c r="H258">
        <v>4.4871185995454539</v>
      </c>
      <c r="I258">
        <v>3.8553933783522725</v>
      </c>
      <c r="J258">
        <v>4.1712559889488627</v>
      </c>
      <c r="K258">
        <v>0.50279557801320018</v>
      </c>
      <c r="L258">
        <v>64</v>
      </c>
      <c r="M258">
        <v>0.2681371668997522</v>
      </c>
      <c r="N258">
        <v>0.39472804646938542</v>
      </c>
      <c r="O258">
        <v>-0.7043541868103641</v>
      </c>
      <c r="P258" t="e">
        <v>#DIV/0!</v>
      </c>
      <c r="Q258" t="s">
        <v>1330</v>
      </c>
      <c r="R258">
        <v>0</v>
      </c>
      <c r="S258">
        <v>0.95</v>
      </c>
      <c r="T258" t="s">
        <v>1590</v>
      </c>
      <c r="U258" t="s">
        <v>2887</v>
      </c>
      <c r="V258" t="s">
        <v>4180</v>
      </c>
      <c r="W258">
        <v>0.99999963115840262</v>
      </c>
      <c r="X258">
        <v>16</v>
      </c>
      <c r="Y258">
        <v>28</v>
      </c>
    </row>
    <row r="259" spans="1:25" x14ac:dyDescent="0.25">
      <c r="A259" t="s">
        <v>285</v>
      </c>
      <c r="B259">
        <v>33</v>
      </c>
      <c r="C259">
        <v>33</v>
      </c>
      <c r="D259">
        <v>66</v>
      </c>
      <c r="E259">
        <v>22.402721212121211</v>
      </c>
      <c r="F259">
        <v>21.588048484848485</v>
      </c>
      <c r="G259">
        <v>0.81467272727272544</v>
      </c>
      <c r="H259">
        <v>3.2644204204734852</v>
      </c>
      <c r="I259">
        <v>3.4623855088257574</v>
      </c>
      <c r="J259">
        <v>3.3634029646496213</v>
      </c>
      <c r="K259">
        <v>0.45148931761245342</v>
      </c>
      <c r="L259">
        <v>64</v>
      </c>
      <c r="M259">
        <v>1.8044119661143769</v>
      </c>
      <c r="N259">
        <v>3.793607879314187E-2</v>
      </c>
      <c r="O259">
        <v>6.1131175518302529E-2</v>
      </c>
      <c r="P259" t="e">
        <v>#DIV/0!</v>
      </c>
      <c r="Q259" t="s">
        <v>1330</v>
      </c>
      <c r="R259">
        <v>0</v>
      </c>
      <c r="S259">
        <v>0.95</v>
      </c>
      <c r="T259" t="s">
        <v>1591</v>
      </c>
      <c r="U259" t="s">
        <v>2888</v>
      </c>
      <c r="V259" t="s">
        <v>4181</v>
      </c>
      <c r="W259">
        <v>0.28332831418649385</v>
      </c>
      <c r="X259">
        <v>26</v>
      </c>
      <c r="Y259">
        <v>47.7</v>
      </c>
    </row>
    <row r="260" spans="1:25" x14ac:dyDescent="0.25">
      <c r="A260" t="s">
        <v>286</v>
      </c>
      <c r="B260">
        <v>33</v>
      </c>
      <c r="C260">
        <v>33</v>
      </c>
      <c r="D260">
        <v>66</v>
      </c>
      <c r="E260">
        <v>17.849251515151515</v>
      </c>
      <c r="F260">
        <v>17.839196969696971</v>
      </c>
      <c r="G260">
        <v>1.0054545454543984E-2</v>
      </c>
      <c r="H260">
        <v>1.4337489107007579</v>
      </c>
      <c r="I260">
        <v>0.73675056592803023</v>
      </c>
      <c r="J260">
        <v>1.0852497383143942</v>
      </c>
      <c r="K260">
        <v>0.25646191025763182</v>
      </c>
      <c r="L260">
        <v>64</v>
      </c>
      <c r="M260">
        <v>3.9204829459640114E-2</v>
      </c>
      <c r="N260">
        <v>0.48442456222342761</v>
      </c>
      <c r="O260">
        <v>-0.41798372318800275</v>
      </c>
      <c r="P260" t="e">
        <v>#DIV/0!</v>
      </c>
      <c r="Q260" t="s">
        <v>1330</v>
      </c>
      <c r="R260">
        <v>0</v>
      </c>
      <c r="S260">
        <v>0.95</v>
      </c>
      <c r="T260" t="s">
        <v>1592</v>
      </c>
      <c r="U260" t="s">
        <v>2889</v>
      </c>
      <c r="V260" t="s">
        <v>4182</v>
      </c>
      <c r="W260">
        <v>0.99999963115840262</v>
      </c>
      <c r="X260">
        <v>3</v>
      </c>
      <c r="Y260">
        <v>3.7</v>
      </c>
    </row>
    <row r="261" spans="1:25" x14ac:dyDescent="0.25">
      <c r="A261" t="s">
        <v>287</v>
      </c>
      <c r="B261">
        <v>33</v>
      </c>
      <c r="C261">
        <v>33</v>
      </c>
      <c r="D261">
        <v>66</v>
      </c>
      <c r="E261">
        <v>18.126518181818181</v>
      </c>
      <c r="F261">
        <v>18.055430303030302</v>
      </c>
      <c r="G261">
        <v>7.1087878787878367E-2</v>
      </c>
      <c r="H261">
        <v>2.0096330034090908</v>
      </c>
      <c r="I261">
        <v>0.56454329905303036</v>
      </c>
      <c r="J261">
        <v>1.2870881512310606</v>
      </c>
      <c r="K261">
        <v>0.27929436531883733</v>
      </c>
      <c r="L261">
        <v>64</v>
      </c>
      <c r="M261">
        <v>0.25452672024630985</v>
      </c>
      <c r="N261">
        <v>0.39995236041467969</v>
      </c>
      <c r="O261">
        <v>-0.39505805474509759</v>
      </c>
      <c r="P261" t="e">
        <v>#DIV/0!</v>
      </c>
      <c r="Q261" t="s">
        <v>1330</v>
      </c>
      <c r="R261">
        <v>0</v>
      </c>
      <c r="S261">
        <v>0.95</v>
      </c>
      <c r="T261" t="s">
        <v>1593</v>
      </c>
      <c r="U261" t="s">
        <v>2890</v>
      </c>
      <c r="V261" t="s">
        <v>4183</v>
      </c>
      <c r="W261">
        <v>0.99999963115840262</v>
      </c>
      <c r="X261">
        <v>4</v>
      </c>
      <c r="Y261">
        <v>18.600000000000001</v>
      </c>
    </row>
    <row r="262" spans="1:25" x14ac:dyDescent="0.25">
      <c r="A262" t="s">
        <v>288</v>
      </c>
      <c r="B262">
        <v>33</v>
      </c>
      <c r="C262">
        <v>33</v>
      </c>
      <c r="D262">
        <v>66</v>
      </c>
      <c r="E262">
        <v>19.056481818181819</v>
      </c>
      <c r="F262">
        <v>18.605960606060606</v>
      </c>
      <c r="G262">
        <v>0.45052121212121321</v>
      </c>
      <c r="H262">
        <v>3.4246538890340901</v>
      </c>
      <c r="I262">
        <v>1.1331298943371213</v>
      </c>
      <c r="J262">
        <v>2.2788918916856056</v>
      </c>
      <c r="K262">
        <v>0.37163780768667487</v>
      </c>
      <c r="L262">
        <v>64</v>
      </c>
      <c r="M262">
        <v>1.212258825132895</v>
      </c>
      <c r="N262">
        <v>0.11493479485186756</v>
      </c>
      <c r="O262">
        <v>-0.16974712949924492</v>
      </c>
      <c r="P262" t="e">
        <v>#DIV/0!</v>
      </c>
      <c r="Q262" t="s">
        <v>1330</v>
      </c>
      <c r="R262">
        <v>0</v>
      </c>
      <c r="S262">
        <v>0.95</v>
      </c>
      <c r="T262" t="s">
        <v>1594</v>
      </c>
      <c r="U262" t="s">
        <v>2891</v>
      </c>
      <c r="V262" t="s">
        <v>4184</v>
      </c>
      <c r="W262">
        <v>0.58451275047233819</v>
      </c>
      <c r="X262">
        <v>6</v>
      </c>
      <c r="Y262">
        <v>23.3</v>
      </c>
    </row>
    <row r="263" spans="1:25" x14ac:dyDescent="0.25">
      <c r="A263" t="s">
        <v>289</v>
      </c>
      <c r="B263">
        <v>33</v>
      </c>
      <c r="C263">
        <v>33</v>
      </c>
      <c r="D263">
        <v>66</v>
      </c>
      <c r="E263">
        <v>18.240227272727271</v>
      </c>
      <c r="F263">
        <v>17.946084848484848</v>
      </c>
      <c r="G263">
        <v>0.29414242424242332</v>
      </c>
      <c r="H263">
        <v>1.3623956976704543</v>
      </c>
      <c r="I263">
        <v>0.74521068820075775</v>
      </c>
      <c r="J263">
        <v>1.053803192935606</v>
      </c>
      <c r="K263">
        <v>0.25271893513924815</v>
      </c>
      <c r="L263">
        <v>64</v>
      </c>
      <c r="M263">
        <v>1.1639112996434193</v>
      </c>
      <c r="N263">
        <v>0.12439035667050913</v>
      </c>
      <c r="O263">
        <v>-0.12764877017519999</v>
      </c>
      <c r="P263" t="e">
        <v>#DIV/0!</v>
      </c>
      <c r="Q263" t="s">
        <v>1330</v>
      </c>
      <c r="R263">
        <v>0</v>
      </c>
      <c r="S263">
        <v>0.95</v>
      </c>
      <c r="T263" t="s">
        <v>1595</v>
      </c>
      <c r="U263" t="s">
        <v>2892</v>
      </c>
      <c r="V263" t="s">
        <v>4185</v>
      </c>
      <c r="W263">
        <v>0.61674728192886763</v>
      </c>
      <c r="X263">
        <v>4</v>
      </c>
      <c r="Y263">
        <v>7.7</v>
      </c>
    </row>
    <row r="264" spans="1:25" x14ac:dyDescent="0.25">
      <c r="A264" t="s">
        <v>290</v>
      </c>
      <c r="B264">
        <v>33</v>
      </c>
      <c r="C264">
        <v>33</v>
      </c>
      <c r="D264">
        <v>66</v>
      </c>
      <c r="E264">
        <v>20.751133333333332</v>
      </c>
      <c r="F264">
        <v>20.857315151515152</v>
      </c>
      <c r="G264">
        <v>-0.10618181818182038</v>
      </c>
      <c r="H264">
        <v>5.5815433297916668</v>
      </c>
      <c r="I264">
        <v>4.2480476919507568</v>
      </c>
      <c r="J264">
        <v>4.9147955108712118</v>
      </c>
      <c r="K264">
        <v>0.54577137575935153</v>
      </c>
      <c r="L264">
        <v>64</v>
      </c>
      <c r="M264">
        <v>-0.19455365909229988</v>
      </c>
      <c r="N264">
        <v>0.57682067576921092</v>
      </c>
      <c r="O264">
        <v>-1.0170813530094949</v>
      </c>
      <c r="P264" t="e">
        <v>#DIV/0!</v>
      </c>
      <c r="Q264" t="s">
        <v>1330</v>
      </c>
      <c r="R264">
        <v>0</v>
      </c>
      <c r="S264">
        <v>0.95</v>
      </c>
      <c r="T264" t="s">
        <v>1596</v>
      </c>
      <c r="U264" t="s">
        <v>2893</v>
      </c>
      <c r="V264" t="s">
        <v>4186</v>
      </c>
      <c r="W264">
        <v>0.99999963115840262</v>
      </c>
      <c r="X264">
        <v>15</v>
      </c>
      <c r="Y264">
        <v>41.4</v>
      </c>
    </row>
    <row r="265" spans="1:25" x14ac:dyDescent="0.25">
      <c r="A265" t="s">
        <v>291</v>
      </c>
      <c r="B265">
        <v>33</v>
      </c>
      <c r="C265">
        <v>33</v>
      </c>
      <c r="D265">
        <v>66</v>
      </c>
      <c r="E265">
        <v>21.930454545454545</v>
      </c>
      <c r="F265">
        <v>22.003593939393941</v>
      </c>
      <c r="G265">
        <v>-7.3139393939396058E-2</v>
      </c>
      <c r="H265">
        <v>4.5819050531818188</v>
      </c>
      <c r="I265">
        <v>4.3921389487121232</v>
      </c>
      <c r="J265">
        <v>4.487022000946971</v>
      </c>
      <c r="K265">
        <v>0.5214793642418839</v>
      </c>
      <c r="L265">
        <v>64</v>
      </c>
      <c r="M265">
        <v>-0.14025366861011773</v>
      </c>
      <c r="N265">
        <v>0.55554997539870388</v>
      </c>
      <c r="O265">
        <v>-0.94349524514038186</v>
      </c>
      <c r="P265" t="e">
        <v>#DIV/0!</v>
      </c>
      <c r="Q265" t="s">
        <v>1330</v>
      </c>
      <c r="R265">
        <v>0</v>
      </c>
      <c r="S265">
        <v>0.95</v>
      </c>
      <c r="T265" t="s">
        <v>1597</v>
      </c>
      <c r="U265" t="s">
        <v>2894</v>
      </c>
      <c r="V265" t="s">
        <v>4187</v>
      </c>
      <c r="W265">
        <v>0.99999963115840262</v>
      </c>
      <c r="X265">
        <v>15</v>
      </c>
      <c r="Y265">
        <v>34.1</v>
      </c>
    </row>
    <row r="266" spans="1:25" x14ac:dyDescent="0.25">
      <c r="A266" t="s">
        <v>292</v>
      </c>
      <c r="B266">
        <v>33</v>
      </c>
      <c r="C266">
        <v>33</v>
      </c>
      <c r="D266">
        <v>66</v>
      </c>
      <c r="E266">
        <v>19.859503030303031</v>
      </c>
      <c r="F266">
        <v>18.489169696969697</v>
      </c>
      <c r="G266">
        <v>1.3703333333333347</v>
      </c>
      <c r="H266">
        <v>3.2548524421780307</v>
      </c>
      <c r="I266">
        <v>1.5963840934280304</v>
      </c>
      <c r="J266">
        <v>2.4256182678030305</v>
      </c>
      <c r="K266">
        <v>0.38341513760627421</v>
      </c>
      <c r="L266">
        <v>64</v>
      </c>
      <c r="M266">
        <v>3.5740199040876641</v>
      </c>
      <c r="N266">
        <v>3.3741174884960925E-4</v>
      </c>
      <c r="O266">
        <v>0.73040847467705938</v>
      </c>
      <c r="P266" t="e">
        <v>#DIV/0!</v>
      </c>
      <c r="Q266" t="s">
        <v>1330</v>
      </c>
      <c r="R266">
        <v>0</v>
      </c>
      <c r="S266">
        <v>0.95</v>
      </c>
      <c r="T266" t="s">
        <v>1598</v>
      </c>
      <c r="U266" t="s">
        <v>2895</v>
      </c>
      <c r="V266" t="s">
        <v>4188</v>
      </c>
      <c r="W266">
        <v>7.3499525957739882E-3</v>
      </c>
      <c r="X266">
        <v>7</v>
      </c>
      <c r="Y266">
        <v>34.799999999999997</v>
      </c>
    </row>
    <row r="267" spans="1:25" x14ac:dyDescent="0.25">
      <c r="A267" t="s">
        <v>293</v>
      </c>
      <c r="B267">
        <v>33</v>
      </c>
      <c r="C267">
        <v>33</v>
      </c>
      <c r="D267">
        <v>66</v>
      </c>
      <c r="E267">
        <v>17.773806060606059</v>
      </c>
      <c r="F267">
        <v>17.99961212121212</v>
      </c>
      <c r="G267">
        <v>-0.22580606060606101</v>
      </c>
      <c r="H267">
        <v>0.66452745433712102</v>
      </c>
      <c r="I267">
        <v>0.59834893859848515</v>
      </c>
      <c r="J267">
        <v>0.63143819646780308</v>
      </c>
      <c r="K267">
        <v>0.1956245935564066</v>
      </c>
      <c r="L267">
        <v>64</v>
      </c>
      <c r="M267">
        <v>-1.1542825802265595</v>
      </c>
      <c r="N267">
        <v>0.87366180465982834</v>
      </c>
      <c r="O267">
        <v>-0.55230605526674725</v>
      </c>
      <c r="P267" t="e">
        <v>#DIV/0!</v>
      </c>
      <c r="Q267" t="s">
        <v>1330</v>
      </c>
      <c r="R267">
        <v>0</v>
      </c>
      <c r="S267">
        <v>0.95</v>
      </c>
      <c r="T267" t="s">
        <v>1599</v>
      </c>
      <c r="U267" t="s">
        <v>2896</v>
      </c>
      <c r="V267" t="s">
        <v>4189</v>
      </c>
      <c r="W267">
        <v>0.99999963115840262</v>
      </c>
      <c r="X267">
        <v>2</v>
      </c>
      <c r="Y267">
        <v>14.2</v>
      </c>
    </row>
    <row r="268" spans="1:25" x14ac:dyDescent="0.25">
      <c r="A268" t="s">
        <v>294</v>
      </c>
      <c r="B268">
        <v>33</v>
      </c>
      <c r="C268">
        <v>33</v>
      </c>
      <c r="D268">
        <v>66</v>
      </c>
      <c r="E268">
        <v>22.877639393939393</v>
      </c>
      <c r="F268">
        <v>22.287421212121213</v>
      </c>
      <c r="G268">
        <v>0.5902181818181802</v>
      </c>
      <c r="H268">
        <v>3.5192809343371225</v>
      </c>
      <c r="I268">
        <v>5.286738146098485</v>
      </c>
      <c r="J268">
        <v>4.4030095402178038</v>
      </c>
      <c r="K268">
        <v>0.5165743538383446</v>
      </c>
      <c r="L268">
        <v>64</v>
      </c>
      <c r="M268">
        <v>1.1425619127868696</v>
      </c>
      <c r="N268">
        <v>0.12873845765736705</v>
      </c>
      <c r="O268">
        <v>-0.27195114313141983</v>
      </c>
      <c r="P268" t="e">
        <v>#DIV/0!</v>
      </c>
      <c r="Q268" t="s">
        <v>1330</v>
      </c>
      <c r="R268">
        <v>0</v>
      </c>
      <c r="S268">
        <v>0.95</v>
      </c>
      <c r="T268" t="s">
        <v>1600</v>
      </c>
      <c r="U268" t="s">
        <v>2897</v>
      </c>
      <c r="V268" t="s">
        <v>4190</v>
      </c>
      <c r="W268">
        <v>0.63256076751195012</v>
      </c>
      <c r="X268">
        <v>20</v>
      </c>
      <c r="Y268">
        <v>29.4</v>
      </c>
    </row>
    <row r="269" spans="1:25" x14ac:dyDescent="0.25">
      <c r="A269" t="s">
        <v>295</v>
      </c>
      <c r="B269">
        <v>33</v>
      </c>
      <c r="C269">
        <v>33</v>
      </c>
      <c r="D269">
        <v>66</v>
      </c>
      <c r="E269">
        <v>17.648845454545455</v>
      </c>
      <c r="F269">
        <v>18.347660606060607</v>
      </c>
      <c r="G269">
        <v>-0.69881515151515217</v>
      </c>
      <c r="H269">
        <v>0.78706151755681864</v>
      </c>
      <c r="I269">
        <v>0.48347611183712152</v>
      </c>
      <c r="J269">
        <v>0.63526881469697005</v>
      </c>
      <c r="K269">
        <v>0.19621707439635536</v>
      </c>
      <c r="L269">
        <v>64</v>
      </c>
      <c r="M269">
        <v>-3.5614390524626653</v>
      </c>
      <c r="N269">
        <v>0.99964882665600929</v>
      </c>
      <c r="O269">
        <v>-1.0263040044147902</v>
      </c>
      <c r="P269" t="e">
        <v>#DIV/0!</v>
      </c>
      <c r="Q269" t="s">
        <v>1330</v>
      </c>
      <c r="R269">
        <v>0</v>
      </c>
      <c r="S269">
        <v>0.95</v>
      </c>
      <c r="T269" t="s">
        <v>1601</v>
      </c>
      <c r="U269" t="s">
        <v>2898</v>
      </c>
      <c r="V269" t="s">
        <v>4191</v>
      </c>
      <c r="W269">
        <v>0.99999963115840262</v>
      </c>
      <c r="X269">
        <v>6</v>
      </c>
      <c r="Y269">
        <v>7</v>
      </c>
    </row>
    <row r="270" spans="1:25" x14ac:dyDescent="0.25">
      <c r="A270" t="s">
        <v>296</v>
      </c>
      <c r="B270">
        <v>33</v>
      </c>
      <c r="C270">
        <v>33</v>
      </c>
      <c r="D270">
        <v>66</v>
      </c>
      <c r="E270">
        <v>17.62700606060606</v>
      </c>
      <c r="F270">
        <v>17.945515151515153</v>
      </c>
      <c r="G270">
        <v>-0.31850909090909241</v>
      </c>
      <c r="H270">
        <v>0.38687969183712106</v>
      </c>
      <c r="I270">
        <v>0.4877281663257575</v>
      </c>
      <c r="J270">
        <v>0.43730392908143928</v>
      </c>
      <c r="K270">
        <v>0.16279824455189354</v>
      </c>
      <c r="L270">
        <v>64</v>
      </c>
      <c r="M270">
        <v>-1.9564651436248413</v>
      </c>
      <c r="N270">
        <v>0.97261162115383537</v>
      </c>
      <c r="O270">
        <v>-0.59022148151725984</v>
      </c>
      <c r="P270" t="e">
        <v>#DIV/0!</v>
      </c>
      <c r="Q270" t="s">
        <v>1330</v>
      </c>
      <c r="R270">
        <v>0</v>
      </c>
      <c r="S270">
        <v>0.95</v>
      </c>
      <c r="T270" t="s">
        <v>1602</v>
      </c>
      <c r="U270" t="s">
        <v>2899</v>
      </c>
      <c r="V270" t="s">
        <v>4192</v>
      </c>
      <c r="W270">
        <v>0.99999963115840262</v>
      </c>
      <c r="X270">
        <v>4</v>
      </c>
      <c r="Y270">
        <v>6.1</v>
      </c>
    </row>
    <row r="271" spans="1:25" x14ac:dyDescent="0.25">
      <c r="A271" t="s">
        <v>297</v>
      </c>
      <c r="B271">
        <v>33</v>
      </c>
      <c r="C271">
        <v>33</v>
      </c>
      <c r="D271">
        <v>66</v>
      </c>
      <c r="E271">
        <v>18.207427272727273</v>
      </c>
      <c r="F271">
        <v>18.109224242424244</v>
      </c>
      <c r="G271">
        <v>9.8203030303029237E-2</v>
      </c>
      <c r="H271">
        <v>1.5009889251704547</v>
      </c>
      <c r="I271">
        <v>0.99823589314393935</v>
      </c>
      <c r="J271">
        <v>1.249612409157197</v>
      </c>
      <c r="K271">
        <v>0.27519826562583294</v>
      </c>
      <c r="L271">
        <v>64</v>
      </c>
      <c r="M271">
        <v>0.35684465554208383</v>
      </c>
      <c r="N271">
        <v>0.36119099694098633</v>
      </c>
      <c r="O271">
        <v>-0.36110645949052517</v>
      </c>
      <c r="P271" t="e">
        <v>#DIV/0!</v>
      </c>
      <c r="Q271" t="s">
        <v>1330</v>
      </c>
      <c r="R271">
        <v>0</v>
      </c>
      <c r="S271">
        <v>0.95</v>
      </c>
      <c r="T271" t="s">
        <v>1603</v>
      </c>
      <c r="U271" t="s">
        <v>2900</v>
      </c>
      <c r="V271" t="s">
        <v>4193</v>
      </c>
      <c r="W271">
        <v>0.99999963115840262</v>
      </c>
      <c r="X271">
        <v>3</v>
      </c>
      <c r="Y271">
        <v>5.5</v>
      </c>
    </row>
    <row r="272" spans="1:25" x14ac:dyDescent="0.25">
      <c r="A272" t="s">
        <v>298</v>
      </c>
      <c r="B272">
        <v>33</v>
      </c>
      <c r="C272">
        <v>33</v>
      </c>
      <c r="D272">
        <v>66</v>
      </c>
      <c r="E272">
        <v>23.061215151515153</v>
      </c>
      <c r="F272">
        <v>21.039327272727274</v>
      </c>
      <c r="G272">
        <v>2.0218878787878793</v>
      </c>
      <c r="H272">
        <v>3.5047133550757583</v>
      </c>
      <c r="I272">
        <v>1.780891749545455</v>
      </c>
      <c r="J272">
        <v>2.6428025523106067</v>
      </c>
      <c r="K272">
        <v>0.40021225825202844</v>
      </c>
      <c r="L272">
        <v>64</v>
      </c>
      <c r="M272">
        <v>5.05203885462854</v>
      </c>
      <c r="N272">
        <v>1.9465143281170593E-6</v>
      </c>
      <c r="O272">
        <v>1.353928406990939</v>
      </c>
      <c r="P272" t="e">
        <v>#DIV/0!</v>
      </c>
      <c r="Q272" t="s">
        <v>1330</v>
      </c>
      <c r="R272">
        <v>0</v>
      </c>
      <c r="S272">
        <v>0.95</v>
      </c>
      <c r="T272" t="s">
        <v>1604</v>
      </c>
      <c r="U272" t="s">
        <v>2901</v>
      </c>
      <c r="V272" t="s">
        <v>4194</v>
      </c>
      <c r="W272">
        <v>9.4225712105518392E-5</v>
      </c>
      <c r="X272">
        <v>9</v>
      </c>
      <c r="Y272">
        <v>12.9</v>
      </c>
    </row>
    <row r="273" spans="1:25" x14ac:dyDescent="0.25">
      <c r="A273" t="s">
        <v>299</v>
      </c>
      <c r="B273">
        <v>33</v>
      </c>
      <c r="C273">
        <v>33</v>
      </c>
      <c r="D273">
        <v>66</v>
      </c>
      <c r="E273">
        <v>17.888924242424242</v>
      </c>
      <c r="F273">
        <v>18.302530303030302</v>
      </c>
      <c r="G273">
        <v>-0.41360606060606031</v>
      </c>
      <c r="H273">
        <v>0.91581376439393913</v>
      </c>
      <c r="I273">
        <v>0.55614572967803066</v>
      </c>
      <c r="J273">
        <v>0.7359797470359849</v>
      </c>
      <c r="K273">
        <v>0.2111985633324622</v>
      </c>
      <c r="L273">
        <v>64</v>
      </c>
      <c r="M273">
        <v>-1.9583753510433426</v>
      </c>
      <c r="N273">
        <v>0.97272633704706546</v>
      </c>
      <c r="O273">
        <v>-0.76609921367431477</v>
      </c>
      <c r="P273" t="e">
        <v>#DIV/0!</v>
      </c>
      <c r="Q273" t="s">
        <v>1330</v>
      </c>
      <c r="R273">
        <v>0</v>
      </c>
      <c r="S273">
        <v>0.95</v>
      </c>
      <c r="T273" t="s">
        <v>1605</v>
      </c>
      <c r="U273" t="s">
        <v>2902</v>
      </c>
      <c r="V273" t="s">
        <v>4195</v>
      </c>
      <c r="W273">
        <v>0.99999963115840262</v>
      </c>
      <c r="X273">
        <v>6</v>
      </c>
      <c r="Y273">
        <v>10.5</v>
      </c>
    </row>
    <row r="274" spans="1:25" x14ac:dyDescent="0.25">
      <c r="A274" t="s">
        <v>300</v>
      </c>
      <c r="B274">
        <v>33</v>
      </c>
      <c r="C274">
        <v>33</v>
      </c>
      <c r="D274">
        <v>66</v>
      </c>
      <c r="E274">
        <v>21.136115151515153</v>
      </c>
      <c r="F274">
        <v>21.48110909090909</v>
      </c>
      <c r="G274">
        <v>-0.34499393939393741</v>
      </c>
      <c r="H274">
        <v>6.9720074082007564</v>
      </c>
      <c r="I274">
        <v>5.4473354377272738</v>
      </c>
      <c r="J274">
        <v>6.2096714229640151</v>
      </c>
      <c r="K274">
        <v>0.61346859952558264</v>
      </c>
      <c r="L274">
        <v>64</v>
      </c>
      <c r="M274">
        <v>-0.56236609283789529</v>
      </c>
      <c r="N274">
        <v>0.7120844300583129</v>
      </c>
      <c r="O274">
        <v>-1.368881022445422</v>
      </c>
      <c r="P274" t="e">
        <v>#DIV/0!</v>
      </c>
      <c r="Q274" t="s">
        <v>1330</v>
      </c>
      <c r="R274">
        <v>0</v>
      </c>
      <c r="S274">
        <v>0.95</v>
      </c>
      <c r="T274" t="s">
        <v>1606</v>
      </c>
      <c r="U274" t="s">
        <v>2903</v>
      </c>
      <c r="V274" t="s">
        <v>4196</v>
      </c>
      <c r="W274">
        <v>0.99999963115840262</v>
      </c>
      <c r="X274">
        <v>20</v>
      </c>
      <c r="Y274">
        <v>31.6</v>
      </c>
    </row>
    <row r="275" spans="1:25" x14ac:dyDescent="0.25">
      <c r="A275" t="s">
        <v>301</v>
      </c>
      <c r="B275">
        <v>33</v>
      </c>
      <c r="C275">
        <v>33</v>
      </c>
      <c r="D275">
        <v>66</v>
      </c>
      <c r="E275">
        <v>21.462024242424242</v>
      </c>
      <c r="F275">
        <v>21.125260606060607</v>
      </c>
      <c r="G275">
        <v>0.33676363636363504</v>
      </c>
      <c r="H275">
        <v>2.2194570150189392</v>
      </c>
      <c r="I275">
        <v>1.745694785587121</v>
      </c>
      <c r="J275">
        <v>1.9825759003030301</v>
      </c>
      <c r="K275">
        <v>0.3466354211125583</v>
      </c>
      <c r="L275">
        <v>64</v>
      </c>
      <c r="M275">
        <v>0.97152113099913784</v>
      </c>
      <c r="N275">
        <v>0.16747319006461364</v>
      </c>
      <c r="O275">
        <v>-0.24177539640793511</v>
      </c>
      <c r="P275" t="e">
        <v>#DIV/0!</v>
      </c>
      <c r="Q275" t="s">
        <v>1330</v>
      </c>
      <c r="R275">
        <v>0</v>
      </c>
      <c r="S275">
        <v>0.95</v>
      </c>
      <c r="T275" t="s">
        <v>1607</v>
      </c>
      <c r="U275" t="s">
        <v>2904</v>
      </c>
      <c r="V275" t="s">
        <v>4197</v>
      </c>
      <c r="W275">
        <v>0.745242169234268</v>
      </c>
      <c r="X275">
        <v>5</v>
      </c>
      <c r="Y275">
        <v>48.6</v>
      </c>
    </row>
    <row r="276" spans="1:25" x14ac:dyDescent="0.25">
      <c r="A276" t="s">
        <v>302</v>
      </c>
      <c r="B276">
        <v>33</v>
      </c>
      <c r="C276">
        <v>33</v>
      </c>
      <c r="D276">
        <v>66</v>
      </c>
      <c r="E276">
        <v>17.864324242424242</v>
      </c>
      <c r="F276">
        <v>18.388793939393938</v>
      </c>
      <c r="G276">
        <v>-0.52446969696969603</v>
      </c>
      <c r="H276">
        <v>1.2019486306439395</v>
      </c>
      <c r="I276">
        <v>0.64589610183712121</v>
      </c>
      <c r="J276">
        <v>0.92392236624053037</v>
      </c>
      <c r="K276">
        <v>0.2366332498269601</v>
      </c>
      <c r="L276">
        <v>64</v>
      </c>
      <c r="M276">
        <v>-2.2163820906538643</v>
      </c>
      <c r="N276">
        <v>0.98488658852779021</v>
      </c>
      <c r="O276">
        <v>-0.91941367308467192</v>
      </c>
      <c r="P276" t="e">
        <v>#DIV/0!</v>
      </c>
      <c r="Q276" t="s">
        <v>1330</v>
      </c>
      <c r="R276">
        <v>0</v>
      </c>
      <c r="S276">
        <v>0.95</v>
      </c>
      <c r="T276" t="s">
        <v>1608</v>
      </c>
      <c r="U276" t="s">
        <v>2905</v>
      </c>
      <c r="V276" t="s">
        <v>4198</v>
      </c>
      <c r="W276">
        <v>0.99999963115840262</v>
      </c>
      <c r="X276">
        <v>3</v>
      </c>
      <c r="Y276">
        <v>6.7</v>
      </c>
    </row>
    <row r="277" spans="1:25" x14ac:dyDescent="0.25">
      <c r="A277" t="s">
        <v>303</v>
      </c>
      <c r="B277">
        <v>33</v>
      </c>
      <c r="C277">
        <v>33</v>
      </c>
      <c r="D277">
        <v>66</v>
      </c>
      <c r="E277">
        <v>22.664366666666666</v>
      </c>
      <c r="F277">
        <v>22.214233333333333</v>
      </c>
      <c r="G277">
        <v>0.4501333333333335</v>
      </c>
      <c r="H277">
        <v>6.0364345922916662</v>
      </c>
      <c r="I277">
        <v>3.450087970416666</v>
      </c>
      <c r="J277">
        <v>4.7432612813541661</v>
      </c>
      <c r="K277">
        <v>0.53616264387602697</v>
      </c>
      <c r="L277">
        <v>64</v>
      </c>
      <c r="M277">
        <v>0.8395462430564532</v>
      </c>
      <c r="N277">
        <v>0.20214403152098781</v>
      </c>
      <c r="O277">
        <v>-0.44472910282710804</v>
      </c>
      <c r="P277" t="e">
        <v>#DIV/0!</v>
      </c>
      <c r="Q277" t="s">
        <v>1330</v>
      </c>
      <c r="R277">
        <v>0</v>
      </c>
      <c r="S277">
        <v>0.95</v>
      </c>
      <c r="T277" t="s">
        <v>1609</v>
      </c>
      <c r="U277" t="s">
        <v>2906</v>
      </c>
      <c r="V277" t="s">
        <v>4199</v>
      </c>
      <c r="W277">
        <v>0.82269459256706756</v>
      </c>
      <c r="X277">
        <v>19</v>
      </c>
      <c r="Y277">
        <v>55.1</v>
      </c>
    </row>
    <row r="278" spans="1:25" x14ac:dyDescent="0.25">
      <c r="A278" t="s">
        <v>304</v>
      </c>
      <c r="B278">
        <v>33</v>
      </c>
      <c r="C278">
        <v>33</v>
      </c>
      <c r="D278">
        <v>66</v>
      </c>
      <c r="E278">
        <v>26.801406060606062</v>
      </c>
      <c r="F278">
        <v>26.236224242424242</v>
      </c>
      <c r="G278">
        <v>0.56518181818182001</v>
      </c>
      <c r="H278">
        <v>0.57426466558712175</v>
      </c>
      <c r="I278">
        <v>1.3015240925189393</v>
      </c>
      <c r="J278">
        <v>0.93789437905303052</v>
      </c>
      <c r="K278">
        <v>0.23841577879614334</v>
      </c>
      <c r="L278">
        <v>64</v>
      </c>
      <c r="M278">
        <v>2.3705722038853683</v>
      </c>
      <c r="N278">
        <v>1.0391928289304853E-2</v>
      </c>
      <c r="O278">
        <v>0.16726277799979453</v>
      </c>
      <c r="P278" t="e">
        <v>#DIV/0!</v>
      </c>
      <c r="Q278" t="s">
        <v>1330</v>
      </c>
      <c r="R278">
        <v>0</v>
      </c>
      <c r="S278">
        <v>0.95</v>
      </c>
      <c r="T278" t="s">
        <v>1610</v>
      </c>
      <c r="U278" t="s">
        <v>2907</v>
      </c>
      <c r="V278" t="s">
        <v>4200</v>
      </c>
      <c r="W278">
        <v>0.11608760918052514</v>
      </c>
      <c r="X278">
        <v>18</v>
      </c>
      <c r="Y278">
        <v>46.2</v>
      </c>
    </row>
    <row r="279" spans="1:25" x14ac:dyDescent="0.25">
      <c r="A279" t="s">
        <v>305</v>
      </c>
      <c r="B279">
        <v>33</v>
      </c>
      <c r="C279">
        <v>33</v>
      </c>
      <c r="D279">
        <v>66</v>
      </c>
      <c r="E279">
        <v>17.891778787878788</v>
      </c>
      <c r="F279">
        <v>18.490960606060607</v>
      </c>
      <c r="G279">
        <v>-0.59918181818181893</v>
      </c>
      <c r="H279">
        <v>0.59795101234848469</v>
      </c>
      <c r="I279">
        <v>0.94691565621212159</v>
      </c>
      <c r="J279">
        <v>0.77243333428030314</v>
      </c>
      <c r="K279">
        <v>0.21636575854680315</v>
      </c>
      <c r="L279">
        <v>64</v>
      </c>
      <c r="M279">
        <v>-2.7693005686581729</v>
      </c>
      <c r="N279">
        <v>0.99632914610392964</v>
      </c>
      <c r="O279">
        <v>-0.96029908736565062</v>
      </c>
      <c r="P279" t="e">
        <v>#DIV/0!</v>
      </c>
      <c r="Q279" t="s">
        <v>1330</v>
      </c>
      <c r="R279">
        <v>0</v>
      </c>
      <c r="S279">
        <v>0.95</v>
      </c>
      <c r="T279" t="s">
        <v>1611</v>
      </c>
      <c r="U279" t="s">
        <v>2908</v>
      </c>
      <c r="V279" t="s">
        <v>4201</v>
      </c>
      <c r="W279">
        <v>0.99999963115840262</v>
      </c>
      <c r="X279">
        <v>7</v>
      </c>
      <c r="Y279">
        <v>18.100000000000001</v>
      </c>
    </row>
    <row r="280" spans="1:25" x14ac:dyDescent="0.25">
      <c r="A280" t="s">
        <v>306</v>
      </c>
      <c r="B280">
        <v>33</v>
      </c>
      <c r="C280">
        <v>33</v>
      </c>
      <c r="D280">
        <v>66</v>
      </c>
      <c r="E280">
        <v>19.244860606060605</v>
      </c>
      <c r="F280">
        <v>19.429636363636362</v>
      </c>
      <c r="G280">
        <v>-0.18477575757575693</v>
      </c>
      <c r="H280">
        <v>3.3868695468371204</v>
      </c>
      <c r="I280">
        <v>1.7141709911363636</v>
      </c>
      <c r="J280">
        <v>2.5505202689867419</v>
      </c>
      <c r="K280">
        <v>0.39316279834083551</v>
      </c>
      <c r="L280">
        <v>64</v>
      </c>
      <c r="M280">
        <v>-0.46997263819343754</v>
      </c>
      <c r="N280">
        <v>0.68001396054971908</v>
      </c>
      <c r="O280">
        <v>-0.84096958896153107</v>
      </c>
      <c r="P280" t="e">
        <v>#DIV/0!</v>
      </c>
      <c r="Q280" t="s">
        <v>1330</v>
      </c>
      <c r="R280">
        <v>0</v>
      </c>
      <c r="S280">
        <v>0.95</v>
      </c>
      <c r="T280" t="s">
        <v>1612</v>
      </c>
      <c r="U280" t="s">
        <v>2909</v>
      </c>
      <c r="V280" t="s">
        <v>4202</v>
      </c>
      <c r="W280">
        <v>0.99999963115840262</v>
      </c>
      <c r="X280">
        <v>17</v>
      </c>
      <c r="Y280">
        <v>27.7</v>
      </c>
    </row>
    <row r="281" spans="1:25" x14ac:dyDescent="0.25">
      <c r="A281" t="s">
        <v>307</v>
      </c>
      <c r="B281">
        <v>33</v>
      </c>
      <c r="C281">
        <v>33</v>
      </c>
      <c r="D281">
        <v>66</v>
      </c>
      <c r="E281">
        <v>21.641393939393939</v>
      </c>
      <c r="F281">
        <v>22.476251515151514</v>
      </c>
      <c r="G281">
        <v>-0.83485757575757447</v>
      </c>
      <c r="H281">
        <v>13.241823527462122</v>
      </c>
      <c r="I281">
        <v>16.778711128200758</v>
      </c>
      <c r="J281">
        <v>15.010267327831439</v>
      </c>
      <c r="K281">
        <v>0.95378885052391116</v>
      </c>
      <c r="L281">
        <v>64</v>
      </c>
      <c r="M281">
        <v>-0.87530649503712654</v>
      </c>
      <c r="N281">
        <v>0.80765980697240369</v>
      </c>
      <c r="O281">
        <v>-2.4267435904047368</v>
      </c>
      <c r="P281" t="e">
        <v>#DIV/0!</v>
      </c>
      <c r="Q281" t="s">
        <v>1330</v>
      </c>
      <c r="R281">
        <v>0</v>
      </c>
      <c r="S281">
        <v>0.95</v>
      </c>
      <c r="T281" t="s">
        <v>1613</v>
      </c>
      <c r="U281" t="s">
        <v>2910</v>
      </c>
      <c r="V281" t="s">
        <v>4203</v>
      </c>
      <c r="W281">
        <v>0.99999963115840262</v>
      </c>
      <c r="X281">
        <v>34</v>
      </c>
      <c r="Y281">
        <v>68.900000000000006</v>
      </c>
    </row>
    <row r="282" spans="1:25" x14ac:dyDescent="0.25">
      <c r="A282" t="s">
        <v>308</v>
      </c>
      <c r="B282">
        <v>33</v>
      </c>
      <c r="C282">
        <v>33</v>
      </c>
      <c r="D282">
        <v>66</v>
      </c>
      <c r="E282">
        <v>17.625215151515153</v>
      </c>
      <c r="F282">
        <v>18.113460606060606</v>
      </c>
      <c r="G282">
        <v>-0.48824545454545287</v>
      </c>
      <c r="H282">
        <v>2.0499475994507583</v>
      </c>
      <c r="I282">
        <v>0.9439354518371208</v>
      </c>
      <c r="J282">
        <v>1.4969415256439396</v>
      </c>
      <c r="K282">
        <v>0.30120379948949089</v>
      </c>
      <c r="L282">
        <v>64</v>
      </c>
      <c r="M282">
        <v>-1.6209803972359518</v>
      </c>
      <c r="N282">
        <v>0.94503056714625866</v>
      </c>
      <c r="O282">
        <v>-0.99095851908015753</v>
      </c>
      <c r="P282" t="e">
        <v>#DIV/0!</v>
      </c>
      <c r="Q282" t="s">
        <v>1330</v>
      </c>
      <c r="R282">
        <v>0</v>
      </c>
      <c r="S282">
        <v>0.95</v>
      </c>
      <c r="T282" t="s">
        <v>1614</v>
      </c>
      <c r="U282" t="s">
        <v>2911</v>
      </c>
      <c r="V282" t="s">
        <v>4204</v>
      </c>
      <c r="W282">
        <v>0.99999963115840262</v>
      </c>
      <c r="X282">
        <v>3</v>
      </c>
      <c r="Y282">
        <v>8.5</v>
      </c>
    </row>
    <row r="283" spans="1:25" x14ac:dyDescent="0.25">
      <c r="A283" t="s">
        <v>309</v>
      </c>
      <c r="B283">
        <v>33</v>
      </c>
      <c r="C283">
        <v>33</v>
      </c>
      <c r="D283">
        <v>66</v>
      </c>
      <c r="E283">
        <v>17.919445454545453</v>
      </c>
      <c r="F283">
        <v>18.307639393939393</v>
      </c>
      <c r="G283">
        <v>-0.38819393939393976</v>
      </c>
      <c r="H283">
        <v>0.91221521193181798</v>
      </c>
      <c r="I283">
        <v>0.82171986246212092</v>
      </c>
      <c r="J283">
        <v>0.8669675371969694</v>
      </c>
      <c r="K283">
        <v>0.22922366174295059</v>
      </c>
      <c r="L283">
        <v>64</v>
      </c>
      <c r="M283">
        <v>-1.6935160028516474</v>
      </c>
      <c r="N283">
        <v>0.95239020995595625</v>
      </c>
      <c r="O283">
        <v>-0.77077121648664049</v>
      </c>
      <c r="P283" t="e">
        <v>#DIV/0!</v>
      </c>
      <c r="Q283" t="s">
        <v>1330</v>
      </c>
      <c r="R283">
        <v>0</v>
      </c>
      <c r="S283">
        <v>0.95</v>
      </c>
      <c r="T283" t="s">
        <v>1615</v>
      </c>
      <c r="U283" t="s">
        <v>2912</v>
      </c>
      <c r="V283" t="s">
        <v>4205</v>
      </c>
      <c r="W283">
        <v>0.99999963115840262</v>
      </c>
      <c r="X283">
        <v>4</v>
      </c>
      <c r="Y283">
        <v>6.6</v>
      </c>
    </row>
    <row r="284" spans="1:25" x14ac:dyDescent="0.25">
      <c r="A284" t="s">
        <v>310</v>
      </c>
      <c r="B284">
        <v>33</v>
      </c>
      <c r="C284">
        <v>33</v>
      </c>
      <c r="D284">
        <v>66</v>
      </c>
      <c r="E284">
        <v>17.757281818181816</v>
      </c>
      <c r="F284">
        <v>18.382672727272727</v>
      </c>
      <c r="G284">
        <v>-0.62539090909091044</v>
      </c>
      <c r="H284">
        <v>0.5971798996590908</v>
      </c>
      <c r="I284">
        <v>1.0845799782954542</v>
      </c>
      <c r="J284">
        <v>0.84087993897727253</v>
      </c>
      <c r="K284">
        <v>0.22574857816623592</v>
      </c>
      <c r="L284">
        <v>64</v>
      </c>
      <c r="M284">
        <v>-2.7702983299872099</v>
      </c>
      <c r="N284">
        <v>0.99633915236047876</v>
      </c>
      <c r="O284">
        <v>-1.002168226431027</v>
      </c>
      <c r="P284" t="e">
        <v>#DIV/0!</v>
      </c>
      <c r="Q284" t="s">
        <v>1330</v>
      </c>
      <c r="R284">
        <v>0</v>
      </c>
      <c r="S284">
        <v>0.95</v>
      </c>
      <c r="T284" t="s">
        <v>1616</v>
      </c>
      <c r="U284" t="s">
        <v>2913</v>
      </c>
      <c r="V284" t="s">
        <v>4206</v>
      </c>
      <c r="W284">
        <v>0.99999963115840262</v>
      </c>
      <c r="X284">
        <v>3</v>
      </c>
      <c r="Y284">
        <v>8.4</v>
      </c>
    </row>
    <row r="285" spans="1:25" x14ac:dyDescent="0.25">
      <c r="A285" t="s">
        <v>311</v>
      </c>
      <c r="B285">
        <v>33</v>
      </c>
      <c r="C285">
        <v>33</v>
      </c>
      <c r="D285">
        <v>66</v>
      </c>
      <c r="E285">
        <v>17.751248484848485</v>
      </c>
      <c r="F285">
        <v>17.809351515151516</v>
      </c>
      <c r="G285">
        <v>-5.8103030303030323E-2</v>
      </c>
      <c r="H285">
        <v>0.95791330507575712</v>
      </c>
      <c r="I285">
        <v>0.51697578632575758</v>
      </c>
      <c r="J285">
        <v>0.73744454570075735</v>
      </c>
      <c r="K285">
        <v>0.21140862998077664</v>
      </c>
      <c r="L285">
        <v>64</v>
      </c>
      <c r="M285">
        <v>-0.27483755184598485</v>
      </c>
      <c r="N285">
        <v>0.60783683334846561</v>
      </c>
      <c r="O285">
        <v>-0.41094678734344486</v>
      </c>
      <c r="P285" t="e">
        <v>#DIV/0!</v>
      </c>
      <c r="Q285" t="s">
        <v>1330</v>
      </c>
      <c r="R285">
        <v>0</v>
      </c>
      <c r="S285">
        <v>0.95</v>
      </c>
      <c r="T285" t="s">
        <v>1617</v>
      </c>
      <c r="U285" t="s">
        <v>2914</v>
      </c>
      <c r="V285" t="s">
        <v>4207</v>
      </c>
      <c r="W285">
        <v>0.99999963115840262</v>
      </c>
      <c r="X285">
        <v>2</v>
      </c>
      <c r="Y285">
        <v>6.7</v>
      </c>
    </row>
    <row r="286" spans="1:25" x14ac:dyDescent="0.25">
      <c r="A286" t="s">
        <v>312</v>
      </c>
      <c r="B286">
        <v>33</v>
      </c>
      <c r="C286">
        <v>33</v>
      </c>
      <c r="D286">
        <v>66</v>
      </c>
      <c r="E286">
        <v>17.842687878787878</v>
      </c>
      <c r="F286">
        <v>18.273784848484848</v>
      </c>
      <c r="G286">
        <v>-0.43109696969696998</v>
      </c>
      <c r="H286">
        <v>1.0103645392234855</v>
      </c>
      <c r="I286">
        <v>0.30800654570075775</v>
      </c>
      <c r="J286">
        <v>0.65918554246212158</v>
      </c>
      <c r="K286">
        <v>0.19987655924869799</v>
      </c>
      <c r="L286">
        <v>64</v>
      </c>
      <c r="M286">
        <v>-2.1568160434489676</v>
      </c>
      <c r="N286">
        <v>0.98260879970949633</v>
      </c>
      <c r="O286">
        <v>-0.76469355048004606</v>
      </c>
      <c r="P286" t="e">
        <v>#DIV/0!</v>
      </c>
      <c r="Q286" t="s">
        <v>1330</v>
      </c>
      <c r="R286">
        <v>0</v>
      </c>
      <c r="S286">
        <v>0.95</v>
      </c>
      <c r="T286" t="s">
        <v>1618</v>
      </c>
      <c r="U286" t="s">
        <v>2915</v>
      </c>
      <c r="V286" t="s">
        <v>4208</v>
      </c>
      <c r="W286">
        <v>0.99999963115840262</v>
      </c>
      <c r="X286">
        <v>4</v>
      </c>
      <c r="Y286">
        <v>13.1</v>
      </c>
    </row>
    <row r="287" spans="1:25" x14ac:dyDescent="0.25">
      <c r="A287" t="s">
        <v>313</v>
      </c>
      <c r="B287">
        <v>33</v>
      </c>
      <c r="C287">
        <v>33</v>
      </c>
      <c r="D287">
        <v>66</v>
      </c>
      <c r="E287">
        <v>21.167287878787878</v>
      </c>
      <c r="F287">
        <v>20.908472727272727</v>
      </c>
      <c r="G287">
        <v>0.25881515151515089</v>
      </c>
      <c r="H287">
        <v>4.6951883723484853</v>
      </c>
      <c r="I287">
        <v>4.5334106189204535</v>
      </c>
      <c r="J287">
        <v>4.6142994956344694</v>
      </c>
      <c r="K287">
        <v>0.52882370870351258</v>
      </c>
      <c r="L287">
        <v>64</v>
      </c>
      <c r="M287">
        <v>0.48941669455341452</v>
      </c>
      <c r="N287">
        <v>0.31310999835923919</v>
      </c>
      <c r="O287">
        <v>-0.62379850625255684</v>
      </c>
      <c r="P287" t="e">
        <v>#DIV/0!</v>
      </c>
      <c r="Q287" t="s">
        <v>1330</v>
      </c>
      <c r="R287">
        <v>0</v>
      </c>
      <c r="S287">
        <v>0.95</v>
      </c>
      <c r="T287" t="s">
        <v>1619</v>
      </c>
      <c r="U287" t="s">
        <v>2916</v>
      </c>
      <c r="V287" t="s">
        <v>4209</v>
      </c>
      <c r="W287">
        <v>0.99999963115840262</v>
      </c>
      <c r="X287">
        <v>21</v>
      </c>
      <c r="Y287">
        <v>47.1</v>
      </c>
    </row>
    <row r="288" spans="1:25" x14ac:dyDescent="0.25">
      <c r="A288" t="s">
        <v>314</v>
      </c>
      <c r="B288">
        <v>33</v>
      </c>
      <c r="C288">
        <v>33</v>
      </c>
      <c r="D288">
        <v>66</v>
      </c>
      <c r="E288">
        <v>17.575196969696968</v>
      </c>
      <c r="F288">
        <v>18.105148484848485</v>
      </c>
      <c r="G288">
        <v>-0.52995151515151662</v>
      </c>
      <c r="H288">
        <v>0.51426580905303021</v>
      </c>
      <c r="I288">
        <v>0.71868778257575783</v>
      </c>
      <c r="J288">
        <v>0.61647679581439396</v>
      </c>
      <c r="K288">
        <v>0.19329311950857747</v>
      </c>
      <c r="L288">
        <v>64</v>
      </c>
      <c r="M288">
        <v>-2.741698806966586</v>
      </c>
      <c r="N288">
        <v>0.99604218273113054</v>
      </c>
      <c r="O288">
        <v>-0.85256024925887031</v>
      </c>
      <c r="P288" t="e">
        <v>#DIV/0!</v>
      </c>
      <c r="Q288" t="s">
        <v>1330</v>
      </c>
      <c r="R288">
        <v>0</v>
      </c>
      <c r="S288">
        <v>0.95</v>
      </c>
      <c r="T288" t="s">
        <v>1620</v>
      </c>
      <c r="U288" t="s">
        <v>2917</v>
      </c>
      <c r="V288" t="s">
        <v>4210</v>
      </c>
      <c r="W288">
        <v>0.99999963115840262</v>
      </c>
      <c r="X288">
        <v>2</v>
      </c>
      <c r="Y288">
        <v>3.4</v>
      </c>
    </row>
    <row r="289" spans="1:25" x14ac:dyDescent="0.25">
      <c r="A289" t="s">
        <v>315</v>
      </c>
      <c r="B289">
        <v>33</v>
      </c>
      <c r="C289">
        <v>33</v>
      </c>
      <c r="D289">
        <v>66</v>
      </c>
      <c r="E289">
        <v>20.843618181818183</v>
      </c>
      <c r="F289">
        <v>20.152966666666668</v>
      </c>
      <c r="G289">
        <v>0.69065151515151513</v>
      </c>
      <c r="H289">
        <v>0.80293044278409109</v>
      </c>
      <c r="I289">
        <v>2.1747002922916665</v>
      </c>
      <c r="J289">
        <v>1.4888153675378788</v>
      </c>
      <c r="K289">
        <v>0.30038514343461642</v>
      </c>
      <c r="L289">
        <v>64</v>
      </c>
      <c r="M289">
        <v>2.2992199522738592</v>
      </c>
      <c r="N289">
        <v>1.2383224716348949E-2</v>
      </c>
      <c r="O289">
        <v>0.18930479823541088</v>
      </c>
      <c r="P289" t="e">
        <v>#DIV/0!</v>
      </c>
      <c r="Q289" t="s">
        <v>1330</v>
      </c>
      <c r="R289">
        <v>0</v>
      </c>
      <c r="S289">
        <v>0.95</v>
      </c>
      <c r="T289" t="s">
        <v>1621</v>
      </c>
      <c r="U289" t="s">
        <v>2918</v>
      </c>
      <c r="V289" t="s">
        <v>4211</v>
      </c>
      <c r="W289">
        <v>0.12947899763414461</v>
      </c>
      <c r="X289">
        <v>6</v>
      </c>
      <c r="Y289">
        <v>49.1</v>
      </c>
    </row>
    <row r="290" spans="1:25" x14ac:dyDescent="0.25">
      <c r="A290" t="s">
        <v>316</v>
      </c>
      <c r="B290">
        <v>33</v>
      </c>
      <c r="C290">
        <v>33</v>
      </c>
      <c r="D290">
        <v>66</v>
      </c>
      <c r="E290">
        <v>19.97268787878788</v>
      </c>
      <c r="F290">
        <v>19.901230303030303</v>
      </c>
      <c r="G290">
        <v>7.1457575757577274E-2</v>
      </c>
      <c r="H290">
        <v>3.005668062348485</v>
      </c>
      <c r="I290">
        <v>2.2356757521780293</v>
      </c>
      <c r="J290">
        <v>2.6206719072632572</v>
      </c>
      <c r="K290">
        <v>0.3985330606614681</v>
      </c>
      <c r="L290">
        <v>64</v>
      </c>
      <c r="M290">
        <v>0.17930150045513177</v>
      </c>
      <c r="N290">
        <v>0.42913370872389656</v>
      </c>
      <c r="O290">
        <v>-0.59369929338912864</v>
      </c>
      <c r="P290" t="e">
        <v>#DIV/0!</v>
      </c>
      <c r="Q290" t="s">
        <v>1330</v>
      </c>
      <c r="R290">
        <v>0</v>
      </c>
      <c r="S290">
        <v>0.95</v>
      </c>
      <c r="T290" t="s">
        <v>1622</v>
      </c>
      <c r="U290" t="s">
        <v>2919</v>
      </c>
      <c r="V290" t="s">
        <v>4212</v>
      </c>
      <c r="W290">
        <v>0.99999963115840262</v>
      </c>
      <c r="X290">
        <v>4</v>
      </c>
      <c r="Y290">
        <v>21.6</v>
      </c>
    </row>
    <row r="291" spans="1:25" x14ac:dyDescent="0.25">
      <c r="A291" t="s">
        <v>317</v>
      </c>
      <c r="B291">
        <v>33</v>
      </c>
      <c r="C291">
        <v>33</v>
      </c>
      <c r="D291">
        <v>66</v>
      </c>
      <c r="E291">
        <v>17.907815151515152</v>
      </c>
      <c r="F291">
        <v>18.248357575757577</v>
      </c>
      <c r="G291">
        <v>-0.34054242424242531</v>
      </c>
      <c r="H291">
        <v>0.9463535882007571</v>
      </c>
      <c r="I291">
        <v>0.65511366626893908</v>
      </c>
      <c r="J291">
        <v>0.80073362723484809</v>
      </c>
      <c r="K291">
        <v>0.22029369201478727</v>
      </c>
      <c r="L291">
        <v>64</v>
      </c>
      <c r="M291">
        <v>-1.5458564479438945</v>
      </c>
      <c r="N291">
        <v>0.93646494473222552</v>
      </c>
      <c r="O291">
        <v>-0.70821546554575054</v>
      </c>
      <c r="P291" t="e">
        <v>#DIV/0!</v>
      </c>
      <c r="Q291" t="s">
        <v>1330</v>
      </c>
      <c r="R291">
        <v>0</v>
      </c>
      <c r="S291">
        <v>0.95</v>
      </c>
      <c r="T291" t="s">
        <v>1623</v>
      </c>
      <c r="U291" t="s">
        <v>2920</v>
      </c>
      <c r="V291" t="s">
        <v>4213</v>
      </c>
      <c r="W291">
        <v>0.99999963115840262</v>
      </c>
      <c r="X291">
        <v>4</v>
      </c>
      <c r="Y291">
        <v>24.8</v>
      </c>
    </row>
    <row r="292" spans="1:25" x14ac:dyDescent="0.25">
      <c r="A292" t="s">
        <v>318</v>
      </c>
      <c r="B292">
        <v>33</v>
      </c>
      <c r="C292">
        <v>33</v>
      </c>
      <c r="D292">
        <v>66</v>
      </c>
      <c r="E292">
        <v>18.908733333333334</v>
      </c>
      <c r="F292">
        <v>18.98209090909091</v>
      </c>
      <c r="G292">
        <v>-7.3357575757576399E-2</v>
      </c>
      <c r="H292">
        <v>3.3644179160416665</v>
      </c>
      <c r="I292">
        <v>1.8304551208522732</v>
      </c>
      <c r="J292">
        <v>2.5974365184469699</v>
      </c>
      <c r="K292">
        <v>0.39676239118317669</v>
      </c>
      <c r="L292">
        <v>64</v>
      </c>
      <c r="M292">
        <v>-0.18489044674526317</v>
      </c>
      <c r="N292">
        <v>0.57305018786034367</v>
      </c>
      <c r="O292">
        <v>-0.73555917448200137</v>
      </c>
      <c r="P292" t="e">
        <v>#DIV/0!</v>
      </c>
      <c r="Q292" t="s">
        <v>1330</v>
      </c>
      <c r="R292">
        <v>0</v>
      </c>
      <c r="S292">
        <v>0.95</v>
      </c>
      <c r="T292" t="s">
        <v>1624</v>
      </c>
      <c r="U292" t="s">
        <v>2921</v>
      </c>
      <c r="V292" t="s">
        <v>4214</v>
      </c>
      <c r="W292">
        <v>0.99999963115840262</v>
      </c>
      <c r="X292">
        <v>5</v>
      </c>
      <c r="Y292">
        <v>12.6</v>
      </c>
    </row>
    <row r="293" spans="1:25" x14ac:dyDescent="0.25">
      <c r="A293" t="s">
        <v>319</v>
      </c>
      <c r="B293">
        <v>33</v>
      </c>
      <c r="C293">
        <v>33</v>
      </c>
      <c r="D293">
        <v>66</v>
      </c>
      <c r="E293">
        <v>17.759515151515153</v>
      </c>
      <c r="F293">
        <v>18.284754545454547</v>
      </c>
      <c r="G293">
        <v>-0.52523939393939401</v>
      </c>
      <c r="H293">
        <v>0.92498641945075777</v>
      </c>
      <c r="I293">
        <v>0.56862484130681823</v>
      </c>
      <c r="J293">
        <v>0.746805630378788</v>
      </c>
      <c r="K293">
        <v>0.21274620395129057</v>
      </c>
      <c r="L293">
        <v>64</v>
      </c>
      <c r="M293">
        <v>-2.4688543634820883</v>
      </c>
      <c r="N293">
        <v>0.99188246982335304</v>
      </c>
      <c r="O293">
        <v>-0.88031557935852944</v>
      </c>
      <c r="P293" t="e">
        <v>#DIV/0!</v>
      </c>
      <c r="Q293" t="s">
        <v>1330</v>
      </c>
      <c r="R293">
        <v>0</v>
      </c>
      <c r="S293">
        <v>0.95</v>
      </c>
      <c r="T293" t="s">
        <v>1625</v>
      </c>
      <c r="U293" t="s">
        <v>2922</v>
      </c>
      <c r="V293" t="s">
        <v>4215</v>
      </c>
      <c r="W293">
        <v>0.99999963115840262</v>
      </c>
      <c r="X293">
        <v>6</v>
      </c>
      <c r="Y293">
        <v>10.3</v>
      </c>
    </row>
    <row r="294" spans="1:25" x14ac:dyDescent="0.25">
      <c r="A294" t="s">
        <v>320</v>
      </c>
      <c r="B294">
        <v>33</v>
      </c>
      <c r="C294">
        <v>33</v>
      </c>
      <c r="D294">
        <v>66</v>
      </c>
      <c r="E294">
        <v>17.733930303030302</v>
      </c>
      <c r="F294">
        <v>18.127606060606059</v>
      </c>
      <c r="G294">
        <v>-0.39367575757575679</v>
      </c>
      <c r="H294">
        <v>1.1470344884280308</v>
      </c>
      <c r="I294">
        <v>0.56896408058712167</v>
      </c>
      <c r="J294">
        <v>0.85799928450757623</v>
      </c>
      <c r="K294">
        <v>0.22803498993975202</v>
      </c>
      <c r="L294">
        <v>64</v>
      </c>
      <c r="M294">
        <v>-1.7263831207647908</v>
      </c>
      <c r="N294">
        <v>0.95544840291387934</v>
      </c>
      <c r="O294">
        <v>-0.77426912594644015</v>
      </c>
      <c r="P294" t="e">
        <v>#DIV/0!</v>
      </c>
      <c r="Q294" t="s">
        <v>1330</v>
      </c>
      <c r="R294">
        <v>0</v>
      </c>
      <c r="S294">
        <v>0.95</v>
      </c>
      <c r="T294" t="s">
        <v>1626</v>
      </c>
      <c r="U294" t="s">
        <v>2923</v>
      </c>
      <c r="V294" t="s">
        <v>4216</v>
      </c>
      <c r="W294">
        <v>0.99999963115840262</v>
      </c>
      <c r="X294">
        <v>1</v>
      </c>
      <c r="Y294">
        <v>4.8</v>
      </c>
    </row>
    <row r="295" spans="1:25" x14ac:dyDescent="0.25">
      <c r="A295" t="s">
        <v>321</v>
      </c>
      <c r="B295">
        <v>33</v>
      </c>
      <c r="C295">
        <v>33</v>
      </c>
      <c r="D295">
        <v>66</v>
      </c>
      <c r="E295">
        <v>20.987736363636365</v>
      </c>
      <c r="F295">
        <v>20.531287878787879</v>
      </c>
      <c r="G295">
        <v>0.45644848484848666</v>
      </c>
      <c r="H295">
        <v>3.0154465336363625</v>
      </c>
      <c r="I295">
        <v>3.0207428192234853</v>
      </c>
      <c r="J295">
        <v>3.0180946764299241</v>
      </c>
      <c r="K295">
        <v>0.42768543215141297</v>
      </c>
      <c r="L295">
        <v>64</v>
      </c>
      <c r="M295">
        <v>1.0672528230676108</v>
      </c>
      <c r="N295">
        <v>0.14493352845666757</v>
      </c>
      <c r="O295">
        <v>-0.25736407202527822</v>
      </c>
      <c r="P295" t="e">
        <v>#DIV/0!</v>
      </c>
      <c r="Q295" t="s">
        <v>1330</v>
      </c>
      <c r="R295">
        <v>0</v>
      </c>
      <c r="S295">
        <v>0.95</v>
      </c>
      <c r="T295" t="s">
        <v>1627</v>
      </c>
      <c r="U295" t="s">
        <v>2924</v>
      </c>
      <c r="V295" t="s">
        <v>4217</v>
      </c>
      <c r="W295">
        <v>0.68882953342859832</v>
      </c>
      <c r="X295">
        <v>5</v>
      </c>
      <c r="Y295">
        <v>44.8</v>
      </c>
    </row>
    <row r="296" spans="1:25" x14ac:dyDescent="0.25">
      <c r="A296" t="s">
        <v>322</v>
      </c>
      <c r="B296">
        <v>33</v>
      </c>
      <c r="C296">
        <v>33</v>
      </c>
      <c r="D296">
        <v>66</v>
      </c>
      <c r="E296">
        <v>21.856287878787878</v>
      </c>
      <c r="F296">
        <v>21.777815151515153</v>
      </c>
      <c r="G296">
        <v>7.8472727272725251E-2</v>
      </c>
      <c r="H296">
        <v>4.1394412148484854</v>
      </c>
      <c r="I296">
        <v>4.7962097900757579</v>
      </c>
      <c r="J296">
        <v>4.4678255024621212</v>
      </c>
      <c r="K296">
        <v>0.52036266505152196</v>
      </c>
      <c r="L296">
        <v>64</v>
      </c>
      <c r="M296">
        <v>0.15080391531347764</v>
      </c>
      <c r="N296">
        <v>0.44030235339520452</v>
      </c>
      <c r="O296">
        <v>-0.79001933843451255</v>
      </c>
      <c r="P296" t="e">
        <v>#DIV/0!</v>
      </c>
      <c r="Q296" t="s">
        <v>1330</v>
      </c>
      <c r="R296">
        <v>0</v>
      </c>
      <c r="S296">
        <v>0.95</v>
      </c>
      <c r="T296" t="s">
        <v>1628</v>
      </c>
      <c r="U296" t="s">
        <v>2925</v>
      </c>
      <c r="V296" t="s">
        <v>4218</v>
      </c>
      <c r="W296">
        <v>0.99999963115840262</v>
      </c>
      <c r="X296">
        <v>5</v>
      </c>
      <c r="Y296">
        <v>28.7</v>
      </c>
    </row>
    <row r="297" spans="1:25" x14ac:dyDescent="0.25">
      <c r="A297" t="s">
        <v>323</v>
      </c>
      <c r="B297">
        <v>33</v>
      </c>
      <c r="C297">
        <v>33</v>
      </c>
      <c r="D297">
        <v>66</v>
      </c>
      <c r="E297">
        <v>21.174830303030301</v>
      </c>
      <c r="F297">
        <v>20.589454545454544</v>
      </c>
      <c r="G297">
        <v>0.58537575757575766</v>
      </c>
      <c r="H297">
        <v>3.6843329053030316</v>
      </c>
      <c r="I297">
        <v>3.7353027331818174</v>
      </c>
      <c r="J297">
        <v>3.7098178192424243</v>
      </c>
      <c r="K297">
        <v>0.47417026856441552</v>
      </c>
      <c r="L297">
        <v>64</v>
      </c>
      <c r="M297">
        <v>1.2345264905537514</v>
      </c>
      <c r="N297">
        <v>0.11076020927374475</v>
      </c>
      <c r="O297">
        <v>-0.20602059673742251</v>
      </c>
      <c r="P297" t="e">
        <v>#DIV/0!</v>
      </c>
      <c r="Q297" t="s">
        <v>1330</v>
      </c>
      <c r="R297">
        <v>0</v>
      </c>
      <c r="S297">
        <v>0.95</v>
      </c>
      <c r="T297" t="s">
        <v>1629</v>
      </c>
      <c r="U297" t="s">
        <v>2926</v>
      </c>
      <c r="V297" t="s">
        <v>4219</v>
      </c>
      <c r="W297">
        <v>0.57905437408313754</v>
      </c>
      <c r="X297">
        <v>10</v>
      </c>
      <c r="Y297">
        <v>18.600000000000001</v>
      </c>
    </row>
    <row r="298" spans="1:25" x14ac:dyDescent="0.25">
      <c r="A298" t="s">
        <v>324</v>
      </c>
      <c r="B298">
        <v>33</v>
      </c>
      <c r="C298">
        <v>33</v>
      </c>
      <c r="D298">
        <v>66</v>
      </c>
      <c r="E298">
        <v>18.281515151515151</v>
      </c>
      <c r="F298">
        <v>18.607569696969698</v>
      </c>
      <c r="G298">
        <v>-0.32605454545454648</v>
      </c>
      <c r="H298">
        <v>1.3997485863257575</v>
      </c>
      <c r="I298">
        <v>1.5482267965530307</v>
      </c>
      <c r="J298">
        <v>1.4739876914393941</v>
      </c>
      <c r="K298">
        <v>0.2988855756973951</v>
      </c>
      <c r="L298">
        <v>64</v>
      </c>
      <c r="M298">
        <v>-1.0909009064547781</v>
      </c>
      <c r="N298">
        <v>0.86029670707816197</v>
      </c>
      <c r="O298">
        <v>-0.82489846428532243</v>
      </c>
      <c r="P298" t="e">
        <v>#DIV/0!</v>
      </c>
      <c r="Q298" t="s">
        <v>1330</v>
      </c>
      <c r="R298">
        <v>0</v>
      </c>
      <c r="S298">
        <v>0.95</v>
      </c>
      <c r="T298" t="s">
        <v>1630</v>
      </c>
      <c r="U298" t="s">
        <v>2927</v>
      </c>
      <c r="V298" t="s">
        <v>4220</v>
      </c>
      <c r="W298">
        <v>0.99999963115840262</v>
      </c>
      <c r="X298">
        <v>10</v>
      </c>
      <c r="Y298">
        <v>44.3</v>
      </c>
    </row>
    <row r="299" spans="1:25" x14ac:dyDescent="0.25">
      <c r="A299" t="s">
        <v>325</v>
      </c>
      <c r="B299">
        <v>33</v>
      </c>
      <c r="C299">
        <v>33</v>
      </c>
      <c r="D299">
        <v>66</v>
      </c>
      <c r="E299">
        <v>21.453084848484849</v>
      </c>
      <c r="F299">
        <v>21.134757575757575</v>
      </c>
      <c r="G299">
        <v>0.31832727272727368</v>
      </c>
      <c r="H299">
        <v>3.1386825500757589</v>
      </c>
      <c r="I299">
        <v>5.1373716543939389</v>
      </c>
      <c r="J299">
        <v>4.1380271022348492</v>
      </c>
      <c r="K299">
        <v>0.50078889898595658</v>
      </c>
      <c r="L299">
        <v>64</v>
      </c>
      <c r="M299">
        <v>0.63565161562457162</v>
      </c>
      <c r="N299">
        <v>0.2636349930739984</v>
      </c>
      <c r="O299">
        <v>-0.51749592246776099</v>
      </c>
      <c r="P299" t="e">
        <v>#DIV/0!</v>
      </c>
      <c r="Q299" t="s">
        <v>1330</v>
      </c>
      <c r="R299">
        <v>0</v>
      </c>
      <c r="S299">
        <v>0.95</v>
      </c>
      <c r="T299" t="s">
        <v>1631</v>
      </c>
      <c r="U299" t="s">
        <v>2928</v>
      </c>
      <c r="V299" t="s">
        <v>4221</v>
      </c>
      <c r="W299">
        <v>0.93379657438405395</v>
      </c>
      <c r="X299">
        <v>13</v>
      </c>
      <c r="Y299">
        <v>25.8</v>
      </c>
    </row>
    <row r="300" spans="1:25" x14ac:dyDescent="0.25">
      <c r="A300" t="s">
        <v>326</v>
      </c>
      <c r="B300">
        <v>33</v>
      </c>
      <c r="C300">
        <v>33</v>
      </c>
      <c r="D300">
        <v>66</v>
      </c>
      <c r="E300">
        <v>17.747551515151514</v>
      </c>
      <c r="F300">
        <v>18.248193939393939</v>
      </c>
      <c r="G300">
        <v>-0.50064242424242522</v>
      </c>
      <c r="H300">
        <v>0.61708256132575789</v>
      </c>
      <c r="I300">
        <v>0.51260426933712089</v>
      </c>
      <c r="J300">
        <v>0.56484341533143945</v>
      </c>
      <c r="K300">
        <v>0.18502144271005858</v>
      </c>
      <c r="L300">
        <v>64</v>
      </c>
      <c r="M300">
        <v>-2.7058616391126438</v>
      </c>
      <c r="N300">
        <v>0.99563892806439758</v>
      </c>
      <c r="O300">
        <v>-0.8094456220342614</v>
      </c>
      <c r="P300" t="e">
        <v>#DIV/0!</v>
      </c>
      <c r="Q300" t="s">
        <v>1330</v>
      </c>
      <c r="R300">
        <v>0</v>
      </c>
      <c r="S300">
        <v>0.95</v>
      </c>
      <c r="T300" t="s">
        <v>1632</v>
      </c>
      <c r="U300" t="s">
        <v>2929</v>
      </c>
      <c r="V300" t="s">
        <v>4222</v>
      </c>
      <c r="W300">
        <v>0.99999963115840262</v>
      </c>
      <c r="X300">
        <v>3</v>
      </c>
      <c r="Y300">
        <v>11.8</v>
      </c>
    </row>
    <row r="301" spans="1:25" x14ac:dyDescent="0.25">
      <c r="A301" t="s">
        <v>327</v>
      </c>
      <c r="B301">
        <v>33</v>
      </c>
      <c r="C301">
        <v>33</v>
      </c>
      <c r="D301">
        <v>66</v>
      </c>
      <c r="E301">
        <v>18.786369696969697</v>
      </c>
      <c r="F301">
        <v>18.888745454545454</v>
      </c>
      <c r="G301">
        <v>-0.10237575757575712</v>
      </c>
      <c r="H301">
        <v>2.0947449165530294</v>
      </c>
      <c r="I301">
        <v>1.9299341750568182</v>
      </c>
      <c r="J301">
        <v>2.0123395458049238</v>
      </c>
      <c r="K301">
        <v>0.349227679992617</v>
      </c>
      <c r="L301">
        <v>64</v>
      </c>
      <c r="M301">
        <v>-0.29314903554586924</v>
      </c>
      <c r="N301">
        <v>0.61482166143564809</v>
      </c>
      <c r="O301">
        <v>-0.68524130418237961</v>
      </c>
      <c r="P301" t="e">
        <v>#DIV/0!</v>
      </c>
      <c r="Q301" t="s">
        <v>1330</v>
      </c>
      <c r="R301">
        <v>0</v>
      </c>
      <c r="S301">
        <v>0.95</v>
      </c>
      <c r="T301" t="s">
        <v>1633</v>
      </c>
      <c r="U301" t="s">
        <v>2930</v>
      </c>
      <c r="V301" t="s">
        <v>4223</v>
      </c>
      <c r="W301">
        <v>0.99999963115840262</v>
      </c>
      <c r="X301">
        <v>8</v>
      </c>
      <c r="Y301">
        <v>20</v>
      </c>
    </row>
    <row r="302" spans="1:25" x14ac:dyDescent="0.25">
      <c r="A302" t="s">
        <v>328</v>
      </c>
      <c r="B302">
        <v>33</v>
      </c>
      <c r="C302">
        <v>33</v>
      </c>
      <c r="D302">
        <v>66</v>
      </c>
      <c r="E302">
        <v>17.237145454545455</v>
      </c>
      <c r="F302">
        <v>18.186527272727272</v>
      </c>
      <c r="G302">
        <v>-0.94938181818181633</v>
      </c>
      <c r="H302">
        <v>0.31329832693181842</v>
      </c>
      <c r="I302">
        <v>0.73592621329545482</v>
      </c>
      <c r="J302">
        <v>0.52461227011363665</v>
      </c>
      <c r="K302">
        <v>0.1783106363546216</v>
      </c>
      <c r="L302">
        <v>64</v>
      </c>
      <c r="M302">
        <v>-5.3243140038696266</v>
      </c>
      <c r="N302">
        <v>0.99999930366868639</v>
      </c>
      <c r="O302">
        <v>-1.2469845927580139</v>
      </c>
      <c r="P302" t="e">
        <v>#DIV/0!</v>
      </c>
      <c r="Q302" t="s">
        <v>1330</v>
      </c>
      <c r="R302">
        <v>0</v>
      </c>
      <c r="S302">
        <v>0.95</v>
      </c>
      <c r="T302" t="s">
        <v>1634</v>
      </c>
      <c r="U302" t="s">
        <v>2931</v>
      </c>
      <c r="V302" t="s">
        <v>4224</v>
      </c>
      <c r="W302">
        <v>0.99999963115840262</v>
      </c>
      <c r="X302">
        <v>2</v>
      </c>
      <c r="Y302">
        <v>6</v>
      </c>
    </row>
    <row r="303" spans="1:25" x14ac:dyDescent="0.25">
      <c r="A303" t="s">
        <v>329</v>
      </c>
      <c r="B303">
        <v>33</v>
      </c>
      <c r="C303">
        <v>33</v>
      </c>
      <c r="D303">
        <v>66</v>
      </c>
      <c r="E303">
        <v>20.502436363636363</v>
      </c>
      <c r="F303">
        <v>20.109333333333332</v>
      </c>
      <c r="G303">
        <v>0.39310303030303118</v>
      </c>
      <c r="H303">
        <v>2.9985967498863637</v>
      </c>
      <c r="I303">
        <v>2.222183350416667</v>
      </c>
      <c r="J303">
        <v>2.6103900501515156</v>
      </c>
      <c r="K303">
        <v>0.39775049664952067</v>
      </c>
      <c r="L303">
        <v>64</v>
      </c>
      <c r="M303">
        <v>0.98831562402652484</v>
      </c>
      <c r="N303">
        <v>0.16335996953183751</v>
      </c>
      <c r="O303">
        <v>-0.27074772931481939</v>
      </c>
      <c r="P303" t="e">
        <v>#DIV/0!</v>
      </c>
      <c r="Q303" t="s">
        <v>1330</v>
      </c>
      <c r="R303">
        <v>0</v>
      </c>
      <c r="S303">
        <v>0.95</v>
      </c>
      <c r="T303" t="s">
        <v>1635</v>
      </c>
      <c r="U303" t="s">
        <v>2932</v>
      </c>
      <c r="V303" t="s">
        <v>4225</v>
      </c>
      <c r="W303">
        <v>0.74386072570604911</v>
      </c>
      <c r="X303">
        <v>9</v>
      </c>
      <c r="Y303">
        <v>23.8</v>
      </c>
    </row>
    <row r="304" spans="1:25" x14ac:dyDescent="0.25">
      <c r="A304" t="s">
        <v>330</v>
      </c>
      <c r="B304">
        <v>33</v>
      </c>
      <c r="C304">
        <v>33</v>
      </c>
      <c r="D304">
        <v>66</v>
      </c>
      <c r="E304">
        <v>24.197954545454547</v>
      </c>
      <c r="F304">
        <v>24.039012121212121</v>
      </c>
      <c r="G304">
        <v>0.15894242424242577</v>
      </c>
      <c r="H304">
        <v>5.0201966913068192</v>
      </c>
      <c r="I304">
        <v>3.8162008142234853</v>
      </c>
      <c r="J304">
        <v>4.4181987527651518</v>
      </c>
      <c r="K304">
        <v>0.51746460881852219</v>
      </c>
      <c r="L304">
        <v>64</v>
      </c>
      <c r="M304">
        <v>0.30715612533449183</v>
      </c>
      <c r="N304">
        <v>0.37986088771662585</v>
      </c>
      <c r="O304">
        <v>-0.70471274786468319</v>
      </c>
      <c r="P304" t="e">
        <v>#DIV/0!</v>
      </c>
      <c r="Q304" t="s">
        <v>1330</v>
      </c>
      <c r="R304">
        <v>0</v>
      </c>
      <c r="S304">
        <v>0.95</v>
      </c>
      <c r="T304" t="s">
        <v>1636</v>
      </c>
      <c r="U304" t="s">
        <v>2933</v>
      </c>
      <c r="V304" t="s">
        <v>4226</v>
      </c>
      <c r="W304">
        <v>0.99999963115840262</v>
      </c>
      <c r="X304">
        <v>27</v>
      </c>
      <c r="Y304">
        <v>51.5</v>
      </c>
    </row>
    <row r="305" spans="1:25" x14ac:dyDescent="0.25">
      <c r="A305" t="s">
        <v>331</v>
      </c>
      <c r="B305">
        <v>33</v>
      </c>
      <c r="C305">
        <v>33</v>
      </c>
      <c r="D305">
        <v>66</v>
      </c>
      <c r="E305">
        <v>18.849860606060606</v>
      </c>
      <c r="F305">
        <v>18.052487878787879</v>
      </c>
      <c r="G305">
        <v>0.79737272727272668</v>
      </c>
      <c r="H305">
        <v>2.0795987405871212</v>
      </c>
      <c r="I305">
        <v>0.36082837234848514</v>
      </c>
      <c r="J305">
        <v>1.2202135564678032</v>
      </c>
      <c r="K305">
        <v>0.27194178927782398</v>
      </c>
      <c r="L305">
        <v>64</v>
      </c>
      <c r="M305">
        <v>2.9321448880300869</v>
      </c>
      <c r="N305">
        <v>2.3325509842093647E-3</v>
      </c>
      <c r="O305">
        <v>0.34349833891968207</v>
      </c>
      <c r="P305" t="e">
        <v>#DIV/0!</v>
      </c>
      <c r="Q305" t="s">
        <v>1330</v>
      </c>
      <c r="R305">
        <v>0</v>
      </c>
      <c r="S305">
        <v>0.95</v>
      </c>
      <c r="T305" t="s">
        <v>1637</v>
      </c>
      <c r="U305" t="s">
        <v>2934</v>
      </c>
      <c r="V305" t="s">
        <v>4227</v>
      </c>
      <c r="W305">
        <v>3.2781119745824081E-2</v>
      </c>
      <c r="X305">
        <v>3</v>
      </c>
      <c r="Y305">
        <v>10.1</v>
      </c>
    </row>
    <row r="306" spans="1:25" x14ac:dyDescent="0.25">
      <c r="A306" t="s">
        <v>332</v>
      </c>
      <c r="B306">
        <v>33</v>
      </c>
      <c r="C306">
        <v>33</v>
      </c>
      <c r="D306">
        <v>66</v>
      </c>
      <c r="E306">
        <v>19.294796969696968</v>
      </c>
      <c r="F306">
        <v>19.05999090909091</v>
      </c>
      <c r="G306">
        <v>0.2348060606060578</v>
      </c>
      <c r="H306">
        <v>4.1099591503030304</v>
      </c>
      <c r="I306">
        <v>2.9559867983522721</v>
      </c>
      <c r="J306">
        <v>3.5329729743276514</v>
      </c>
      <c r="K306">
        <v>0.46273056328891421</v>
      </c>
      <c r="L306">
        <v>64</v>
      </c>
      <c r="M306">
        <v>0.50743581521208569</v>
      </c>
      <c r="N306">
        <v>0.30679664046880734</v>
      </c>
      <c r="O306">
        <v>-0.5374972765998739</v>
      </c>
      <c r="P306" t="e">
        <v>#DIV/0!</v>
      </c>
      <c r="Q306" t="s">
        <v>1330</v>
      </c>
      <c r="R306">
        <v>0</v>
      </c>
      <c r="S306">
        <v>0.95</v>
      </c>
      <c r="T306" t="s">
        <v>1638</v>
      </c>
      <c r="U306" t="s">
        <v>2935</v>
      </c>
      <c r="V306" t="s">
        <v>4228</v>
      </c>
      <c r="W306">
        <v>0.99999963115840262</v>
      </c>
      <c r="X306">
        <v>5</v>
      </c>
      <c r="Y306">
        <v>29.9</v>
      </c>
    </row>
    <row r="307" spans="1:25" x14ac:dyDescent="0.25">
      <c r="A307" t="s">
        <v>333</v>
      </c>
      <c r="B307">
        <v>33</v>
      </c>
      <c r="C307">
        <v>33</v>
      </c>
      <c r="D307">
        <v>66</v>
      </c>
      <c r="E307">
        <v>18.10450909090909</v>
      </c>
      <c r="F307">
        <v>18.328099999999999</v>
      </c>
      <c r="G307">
        <v>-0.22359090909090895</v>
      </c>
      <c r="H307">
        <v>1.4403784564772719</v>
      </c>
      <c r="I307">
        <v>0.54028972999999969</v>
      </c>
      <c r="J307">
        <v>0.99033409323863575</v>
      </c>
      <c r="K307">
        <v>0.24499030200207689</v>
      </c>
      <c r="L307">
        <v>64</v>
      </c>
      <c r="M307">
        <v>-0.91265208158734978</v>
      </c>
      <c r="N307">
        <v>0.81757461942221676</v>
      </c>
      <c r="O307">
        <v>-0.63248291413696067</v>
      </c>
      <c r="P307" t="e">
        <v>#DIV/0!</v>
      </c>
      <c r="Q307" t="s">
        <v>1330</v>
      </c>
      <c r="R307">
        <v>0</v>
      </c>
      <c r="S307">
        <v>0.95</v>
      </c>
      <c r="T307" t="s">
        <v>1639</v>
      </c>
      <c r="U307" t="s">
        <v>2936</v>
      </c>
      <c r="V307" t="s">
        <v>4229</v>
      </c>
      <c r="W307">
        <v>0.99999963115840262</v>
      </c>
      <c r="X307">
        <v>5</v>
      </c>
      <c r="Y307">
        <v>11.4</v>
      </c>
    </row>
    <row r="308" spans="1:25" x14ac:dyDescent="0.25">
      <c r="A308" t="s">
        <v>334</v>
      </c>
      <c r="B308">
        <v>33</v>
      </c>
      <c r="C308">
        <v>33</v>
      </c>
      <c r="D308">
        <v>66</v>
      </c>
      <c r="E308">
        <v>22.080748484848485</v>
      </c>
      <c r="F308">
        <v>20.905287878787878</v>
      </c>
      <c r="G308">
        <v>1.1754606060606072</v>
      </c>
      <c r="H308">
        <v>1.8794938007007571</v>
      </c>
      <c r="I308">
        <v>4.3656149729734839</v>
      </c>
      <c r="J308">
        <v>3.1225543868371206</v>
      </c>
      <c r="K308">
        <v>0.43502381591629091</v>
      </c>
      <c r="L308">
        <v>64</v>
      </c>
      <c r="M308">
        <v>2.7020603540629926</v>
      </c>
      <c r="N308">
        <v>4.4059803138406031E-3</v>
      </c>
      <c r="O308">
        <v>0.44940019110063567</v>
      </c>
      <c r="P308" t="e">
        <v>#DIV/0!</v>
      </c>
      <c r="Q308" t="s">
        <v>1330</v>
      </c>
      <c r="R308">
        <v>0</v>
      </c>
      <c r="S308">
        <v>0.95</v>
      </c>
      <c r="T308" t="s">
        <v>1640</v>
      </c>
      <c r="U308" t="s">
        <v>2937</v>
      </c>
      <c r="V308" t="s">
        <v>4230</v>
      </c>
      <c r="W308">
        <v>5.5908895827084151E-2</v>
      </c>
      <c r="X308">
        <v>8</v>
      </c>
      <c r="Y308">
        <v>28.4</v>
      </c>
    </row>
    <row r="309" spans="1:25" x14ac:dyDescent="0.25">
      <c r="A309" t="s">
        <v>335</v>
      </c>
      <c r="B309">
        <v>33</v>
      </c>
      <c r="C309">
        <v>33</v>
      </c>
      <c r="D309">
        <v>66</v>
      </c>
      <c r="E309">
        <v>17.609966666666669</v>
      </c>
      <c r="F309">
        <v>18.030251515151516</v>
      </c>
      <c r="G309">
        <v>-0.42028484848484737</v>
      </c>
      <c r="H309">
        <v>0.55842150854166661</v>
      </c>
      <c r="I309">
        <v>0.30032014070075735</v>
      </c>
      <c r="J309">
        <v>0.42937082462121201</v>
      </c>
      <c r="K309">
        <v>0.16131482950884396</v>
      </c>
      <c r="L309">
        <v>64</v>
      </c>
      <c r="M309">
        <v>-2.6053701929605024</v>
      </c>
      <c r="N309">
        <v>0.99429972362568297</v>
      </c>
      <c r="O309">
        <v>-0.68952140006464835</v>
      </c>
      <c r="P309" t="e">
        <v>#DIV/0!</v>
      </c>
      <c r="Q309" t="s">
        <v>1330</v>
      </c>
      <c r="R309">
        <v>0</v>
      </c>
      <c r="S309">
        <v>0.95</v>
      </c>
      <c r="T309" t="s">
        <v>1641</v>
      </c>
      <c r="U309" t="s">
        <v>2938</v>
      </c>
      <c r="V309" t="s">
        <v>4231</v>
      </c>
      <c r="W309">
        <v>0.99999963115840262</v>
      </c>
      <c r="X309">
        <v>3</v>
      </c>
      <c r="Y309">
        <v>4.7</v>
      </c>
    </row>
    <row r="310" spans="1:25" x14ac:dyDescent="0.25">
      <c r="A310" t="s">
        <v>336</v>
      </c>
      <c r="B310">
        <v>33</v>
      </c>
      <c r="C310">
        <v>33</v>
      </c>
      <c r="D310">
        <v>66</v>
      </c>
      <c r="E310">
        <v>19.673963636363638</v>
      </c>
      <c r="F310">
        <v>19.204551515151515</v>
      </c>
      <c r="G310">
        <v>0.46941212121212317</v>
      </c>
      <c r="H310">
        <v>1.9513499105113634</v>
      </c>
      <c r="I310">
        <v>1.2228704832007573</v>
      </c>
      <c r="J310">
        <v>1.5871101968560604</v>
      </c>
      <c r="K310">
        <v>0.31014270389476384</v>
      </c>
      <c r="L310">
        <v>64</v>
      </c>
      <c r="M310">
        <v>1.513535915297243</v>
      </c>
      <c r="N310">
        <v>6.7533307564082601E-2</v>
      </c>
      <c r="O310">
        <v>-4.8220091204427155E-2</v>
      </c>
      <c r="P310" t="e">
        <v>#DIV/0!</v>
      </c>
      <c r="Q310" t="s">
        <v>1330</v>
      </c>
      <c r="R310">
        <v>0</v>
      </c>
      <c r="S310">
        <v>0.95</v>
      </c>
      <c r="T310" t="s">
        <v>1642</v>
      </c>
      <c r="U310" t="s">
        <v>2939</v>
      </c>
      <c r="V310" t="s">
        <v>4232</v>
      </c>
      <c r="W310">
        <v>0.41477494488622574</v>
      </c>
      <c r="X310">
        <v>3</v>
      </c>
      <c r="Y310">
        <v>19.899999999999999</v>
      </c>
    </row>
    <row r="311" spans="1:25" x14ac:dyDescent="0.25">
      <c r="A311" t="s">
        <v>337</v>
      </c>
      <c r="B311">
        <v>33</v>
      </c>
      <c r="C311">
        <v>33</v>
      </c>
      <c r="D311">
        <v>66</v>
      </c>
      <c r="E311">
        <v>20.83888787878788</v>
      </c>
      <c r="F311">
        <v>20.923500000000001</v>
      </c>
      <c r="G311">
        <v>-8.4612121212121139E-2</v>
      </c>
      <c r="H311">
        <v>3.4258847854734844</v>
      </c>
      <c r="I311">
        <v>2.4317372456249999</v>
      </c>
      <c r="J311">
        <v>2.9288110155492424</v>
      </c>
      <c r="K311">
        <v>0.42131187725018543</v>
      </c>
      <c r="L311">
        <v>64</v>
      </c>
      <c r="M311">
        <v>-0.2008301350637603</v>
      </c>
      <c r="N311">
        <v>0.57926586407103065</v>
      </c>
      <c r="O311">
        <v>-0.78778713194003114</v>
      </c>
      <c r="P311" t="e">
        <v>#DIV/0!</v>
      </c>
      <c r="Q311" t="s">
        <v>1330</v>
      </c>
      <c r="R311">
        <v>0</v>
      </c>
      <c r="S311">
        <v>0.95</v>
      </c>
      <c r="T311" t="s">
        <v>1643</v>
      </c>
      <c r="U311" t="s">
        <v>2940</v>
      </c>
      <c r="V311" t="s">
        <v>4233</v>
      </c>
      <c r="W311">
        <v>0.99999963115840262</v>
      </c>
      <c r="X311">
        <v>13</v>
      </c>
      <c r="Y311">
        <v>24.5</v>
      </c>
    </row>
    <row r="312" spans="1:25" x14ac:dyDescent="0.25">
      <c r="A312" t="s">
        <v>338</v>
      </c>
      <c r="B312">
        <v>33</v>
      </c>
      <c r="C312">
        <v>33</v>
      </c>
      <c r="D312">
        <v>66</v>
      </c>
      <c r="E312">
        <v>19.531536363636363</v>
      </c>
      <c r="F312">
        <v>20.096481818181818</v>
      </c>
      <c r="G312">
        <v>-0.56494545454545531</v>
      </c>
      <c r="H312">
        <v>7.9247169023863639</v>
      </c>
      <c r="I312">
        <v>7.2338975227840896</v>
      </c>
      <c r="J312">
        <v>7.5793072125852268</v>
      </c>
      <c r="K312">
        <v>0.67775508281228891</v>
      </c>
      <c r="L312">
        <v>64</v>
      </c>
      <c r="M312">
        <v>-0.83355399151159537</v>
      </c>
      <c r="N312">
        <v>0.79618370894771984</v>
      </c>
      <c r="O312">
        <v>-1.6961275155354461</v>
      </c>
      <c r="P312" t="e">
        <v>#DIV/0!</v>
      </c>
      <c r="Q312" t="s">
        <v>1330</v>
      </c>
      <c r="R312">
        <v>0</v>
      </c>
      <c r="S312">
        <v>0.95</v>
      </c>
      <c r="T312" t="s">
        <v>1644</v>
      </c>
      <c r="U312" t="s">
        <v>2941</v>
      </c>
      <c r="V312" t="s">
        <v>4234</v>
      </c>
      <c r="W312">
        <v>0.99999963115840262</v>
      </c>
      <c r="X312">
        <v>5</v>
      </c>
      <c r="Y312">
        <v>35.6</v>
      </c>
    </row>
    <row r="313" spans="1:25" x14ac:dyDescent="0.25">
      <c r="A313" t="s">
        <v>339</v>
      </c>
      <c r="B313">
        <v>33</v>
      </c>
      <c r="C313">
        <v>33</v>
      </c>
      <c r="D313">
        <v>66</v>
      </c>
      <c r="E313">
        <v>18.383403030303029</v>
      </c>
      <c r="F313">
        <v>18.839896969696969</v>
      </c>
      <c r="G313">
        <v>-0.45649393939394045</v>
      </c>
      <c r="H313">
        <v>2.0763962334280297</v>
      </c>
      <c r="I313">
        <v>1.8090523615530298</v>
      </c>
      <c r="J313">
        <v>1.9427242974905297</v>
      </c>
      <c r="K313">
        <v>0.34313389007000977</v>
      </c>
      <c r="L313">
        <v>64</v>
      </c>
      <c r="M313">
        <v>-1.330366811919399</v>
      </c>
      <c r="N313">
        <v>0.90594069742481675</v>
      </c>
      <c r="O313">
        <v>-1.0291888712479711</v>
      </c>
      <c r="P313" t="e">
        <v>#DIV/0!</v>
      </c>
      <c r="Q313" t="s">
        <v>1330</v>
      </c>
      <c r="R313">
        <v>0</v>
      </c>
      <c r="S313">
        <v>0.95</v>
      </c>
      <c r="T313" t="s">
        <v>1645</v>
      </c>
      <c r="U313" t="s">
        <v>2942</v>
      </c>
      <c r="V313" t="s">
        <v>4235</v>
      </c>
      <c r="W313">
        <v>0.99999963115840262</v>
      </c>
      <c r="X313">
        <v>3</v>
      </c>
      <c r="Y313">
        <v>24.9</v>
      </c>
    </row>
    <row r="314" spans="1:25" x14ac:dyDescent="0.25">
      <c r="A314" t="s">
        <v>340</v>
      </c>
      <c r="B314">
        <v>33</v>
      </c>
      <c r="C314">
        <v>33</v>
      </c>
      <c r="D314">
        <v>66</v>
      </c>
      <c r="E314">
        <v>19.775042424242425</v>
      </c>
      <c r="F314">
        <v>20.115966666666665</v>
      </c>
      <c r="G314">
        <v>-0.34092424242424002</v>
      </c>
      <c r="H314">
        <v>7.6603231231439404</v>
      </c>
      <c r="I314">
        <v>7.1838817341666656</v>
      </c>
      <c r="J314">
        <v>7.422102428655303</v>
      </c>
      <c r="K314">
        <v>0.67068948822497054</v>
      </c>
      <c r="L314">
        <v>64</v>
      </c>
      <c r="M314">
        <v>-0.50831904839677944</v>
      </c>
      <c r="N314">
        <v>0.69351133586817815</v>
      </c>
      <c r="O314">
        <v>-1.4603137340184567</v>
      </c>
      <c r="P314" t="e">
        <v>#DIV/0!</v>
      </c>
      <c r="Q314" t="s">
        <v>1330</v>
      </c>
      <c r="R314">
        <v>0</v>
      </c>
      <c r="S314">
        <v>0.95</v>
      </c>
      <c r="T314" t="s">
        <v>1646</v>
      </c>
      <c r="U314" t="s">
        <v>2943</v>
      </c>
      <c r="V314" t="s">
        <v>4236</v>
      </c>
      <c r="W314">
        <v>0.99999963115840262</v>
      </c>
      <c r="X314">
        <v>8</v>
      </c>
      <c r="Y314">
        <v>34.5</v>
      </c>
    </row>
    <row r="315" spans="1:25" x14ac:dyDescent="0.25">
      <c r="A315" t="s">
        <v>341</v>
      </c>
      <c r="B315">
        <v>33</v>
      </c>
      <c r="C315">
        <v>33</v>
      </c>
      <c r="D315">
        <v>66</v>
      </c>
      <c r="E315">
        <v>21.5535</v>
      </c>
      <c r="F315">
        <v>21.146739393939395</v>
      </c>
      <c r="G315">
        <v>0.4067606060606046</v>
      </c>
      <c r="H315">
        <v>10.083356995625</v>
      </c>
      <c r="I315">
        <v>12.013656850587124</v>
      </c>
      <c r="J315">
        <v>11.048506923106061</v>
      </c>
      <c r="K315">
        <v>0.81829486139670105</v>
      </c>
      <c r="L315">
        <v>64</v>
      </c>
      <c r="M315">
        <v>0.49708317288749437</v>
      </c>
      <c r="N315">
        <v>0.31041688842646525</v>
      </c>
      <c r="O315">
        <v>-0.95898417592077179</v>
      </c>
      <c r="P315" t="e">
        <v>#DIV/0!</v>
      </c>
      <c r="Q315" t="s">
        <v>1330</v>
      </c>
      <c r="R315">
        <v>0</v>
      </c>
      <c r="S315">
        <v>0.95</v>
      </c>
      <c r="T315" t="s">
        <v>1647</v>
      </c>
      <c r="U315" t="s">
        <v>2944</v>
      </c>
      <c r="V315" t="s">
        <v>4237</v>
      </c>
      <c r="W315">
        <v>0.99999963115840262</v>
      </c>
      <c r="X315">
        <v>3</v>
      </c>
      <c r="Y315">
        <v>35.299999999999997</v>
      </c>
    </row>
    <row r="316" spans="1:25" x14ac:dyDescent="0.25">
      <c r="A316" t="s">
        <v>342</v>
      </c>
      <c r="B316">
        <v>33</v>
      </c>
      <c r="C316">
        <v>33</v>
      </c>
      <c r="D316">
        <v>66</v>
      </c>
      <c r="E316">
        <v>18.059860606060607</v>
      </c>
      <c r="F316">
        <v>18.515981818181817</v>
      </c>
      <c r="G316">
        <v>-0.45612121212121082</v>
      </c>
      <c r="H316">
        <v>1.4450310555871215</v>
      </c>
      <c r="I316">
        <v>0.93246018090909066</v>
      </c>
      <c r="J316">
        <v>1.188745618248106</v>
      </c>
      <c r="K316">
        <v>0.26841234879329545</v>
      </c>
      <c r="L316">
        <v>64</v>
      </c>
      <c r="M316">
        <v>-1.6993302065713456</v>
      </c>
      <c r="N316">
        <v>0.95294340599515204</v>
      </c>
      <c r="O316">
        <v>-0.90410491833452999</v>
      </c>
      <c r="P316" t="e">
        <v>#DIV/0!</v>
      </c>
      <c r="Q316" t="s">
        <v>1330</v>
      </c>
      <c r="R316">
        <v>0</v>
      </c>
      <c r="S316">
        <v>0.95</v>
      </c>
      <c r="T316" t="s">
        <v>1648</v>
      </c>
      <c r="U316" t="s">
        <v>2945</v>
      </c>
      <c r="V316" t="s">
        <v>4238</v>
      </c>
      <c r="W316">
        <v>0.99999963115840262</v>
      </c>
      <c r="X316">
        <v>4</v>
      </c>
      <c r="Y316">
        <v>13.6</v>
      </c>
    </row>
    <row r="317" spans="1:25" x14ac:dyDescent="0.25">
      <c r="A317" t="s">
        <v>343</v>
      </c>
      <c r="B317">
        <v>33</v>
      </c>
      <c r="C317">
        <v>33</v>
      </c>
      <c r="D317">
        <v>66</v>
      </c>
      <c r="E317">
        <v>17.7014</v>
      </c>
      <c r="F317">
        <v>17.943469696969697</v>
      </c>
      <c r="G317">
        <v>-0.24206969696969693</v>
      </c>
      <c r="H317">
        <v>1.2279226987499998</v>
      </c>
      <c r="I317">
        <v>0.78120827217803035</v>
      </c>
      <c r="J317">
        <v>1.0045654854640151</v>
      </c>
      <c r="K317">
        <v>0.2467443144122855</v>
      </c>
      <c r="L317">
        <v>64</v>
      </c>
      <c r="M317">
        <v>-0.98105481192657695</v>
      </c>
      <c r="N317">
        <v>0.83487006141861797</v>
      </c>
      <c r="O317">
        <v>-0.65388917157444071</v>
      </c>
      <c r="P317" t="e">
        <v>#DIV/0!</v>
      </c>
      <c r="Q317" t="s">
        <v>1330</v>
      </c>
      <c r="R317">
        <v>0</v>
      </c>
      <c r="S317">
        <v>0.95</v>
      </c>
      <c r="T317" t="s">
        <v>1649</v>
      </c>
      <c r="U317" t="s">
        <v>2946</v>
      </c>
      <c r="V317" t="s">
        <v>4239</v>
      </c>
      <c r="W317">
        <v>0.99999963115840262</v>
      </c>
      <c r="X317">
        <v>4</v>
      </c>
      <c r="Y317">
        <v>9.3000000000000007</v>
      </c>
    </row>
    <row r="318" spans="1:25" x14ac:dyDescent="0.25">
      <c r="A318" t="s">
        <v>344</v>
      </c>
      <c r="B318">
        <v>33</v>
      </c>
      <c r="C318">
        <v>33</v>
      </c>
      <c r="D318">
        <v>66</v>
      </c>
      <c r="E318">
        <v>20.085154545454547</v>
      </c>
      <c r="F318">
        <v>19.35471212121212</v>
      </c>
      <c r="G318">
        <v>0.73044242424242611</v>
      </c>
      <c r="H318">
        <v>2.2387430381818172</v>
      </c>
      <c r="I318">
        <v>1.7305855910984844</v>
      </c>
      <c r="J318">
        <v>1.9846643146401508</v>
      </c>
      <c r="K318">
        <v>0.34681794321483245</v>
      </c>
      <c r="L318">
        <v>64</v>
      </c>
      <c r="M318">
        <v>2.1061263943600572</v>
      </c>
      <c r="N318">
        <v>1.9560391549752473E-2</v>
      </c>
      <c r="O318">
        <v>0.15159875970480563</v>
      </c>
      <c r="P318" t="e">
        <v>#DIV/0!</v>
      </c>
      <c r="Q318" t="s">
        <v>1330</v>
      </c>
      <c r="R318">
        <v>0</v>
      </c>
      <c r="S318">
        <v>0.95</v>
      </c>
      <c r="T318" t="s">
        <v>1650</v>
      </c>
      <c r="U318" t="s">
        <v>2947</v>
      </c>
      <c r="V318" t="s">
        <v>4240</v>
      </c>
      <c r="W318">
        <v>0.17631332245190678</v>
      </c>
      <c r="X318">
        <v>7</v>
      </c>
      <c r="Y318">
        <v>15.7</v>
      </c>
    </row>
    <row r="319" spans="1:25" x14ac:dyDescent="0.25">
      <c r="A319" t="s">
        <v>345</v>
      </c>
      <c r="B319">
        <v>33</v>
      </c>
      <c r="C319">
        <v>33</v>
      </c>
      <c r="D319">
        <v>66</v>
      </c>
      <c r="E319">
        <v>17.714030303030302</v>
      </c>
      <c r="F319">
        <v>18.510724242424242</v>
      </c>
      <c r="G319">
        <v>-0.79669393939393984</v>
      </c>
      <c r="H319">
        <v>1.2736166109280302</v>
      </c>
      <c r="I319">
        <v>0.67844305564393936</v>
      </c>
      <c r="J319">
        <v>0.9760298332859848</v>
      </c>
      <c r="K319">
        <v>0.243214562124585</v>
      </c>
      <c r="L319">
        <v>64</v>
      </c>
      <c r="M319">
        <v>-3.2756835463899519</v>
      </c>
      <c r="N319">
        <v>0.99914797436023417</v>
      </c>
      <c r="O319">
        <v>-1.202622211455403</v>
      </c>
      <c r="P319" t="e">
        <v>#DIV/0!</v>
      </c>
      <c r="Q319" t="s">
        <v>1330</v>
      </c>
      <c r="R319">
        <v>0</v>
      </c>
      <c r="S319">
        <v>0.95</v>
      </c>
      <c r="T319" t="s">
        <v>1651</v>
      </c>
      <c r="U319" t="s">
        <v>2948</v>
      </c>
      <c r="V319" t="s">
        <v>4241</v>
      </c>
      <c r="W319">
        <v>0.99999963115840262</v>
      </c>
      <c r="X319">
        <v>5</v>
      </c>
      <c r="Y319">
        <v>7.7</v>
      </c>
    </row>
    <row r="320" spans="1:25" x14ac:dyDescent="0.25">
      <c r="A320" t="s">
        <v>346</v>
      </c>
      <c r="B320">
        <v>33</v>
      </c>
      <c r="C320">
        <v>33</v>
      </c>
      <c r="D320">
        <v>66</v>
      </c>
      <c r="E320">
        <v>19.288466666666668</v>
      </c>
      <c r="F320">
        <v>19.316215151515152</v>
      </c>
      <c r="G320">
        <v>-2.7748484848483912E-2</v>
      </c>
      <c r="H320">
        <v>2.646086052291666</v>
      </c>
      <c r="I320">
        <v>2.057501136325758</v>
      </c>
      <c r="J320">
        <v>2.3517935943087123</v>
      </c>
      <c r="K320">
        <v>0.37753535610538375</v>
      </c>
      <c r="L320">
        <v>64</v>
      </c>
      <c r="M320">
        <v>-7.3499036314729441E-2</v>
      </c>
      <c r="N320">
        <v>0.5291808773252128</v>
      </c>
      <c r="O320">
        <v>-0.65785991159547741</v>
      </c>
      <c r="P320" t="e">
        <v>#DIV/0!</v>
      </c>
      <c r="Q320" t="s">
        <v>1330</v>
      </c>
      <c r="R320">
        <v>0</v>
      </c>
      <c r="S320">
        <v>0.95</v>
      </c>
      <c r="T320" t="s">
        <v>1652</v>
      </c>
      <c r="U320" t="s">
        <v>2949</v>
      </c>
      <c r="V320" t="s">
        <v>4242</v>
      </c>
      <c r="W320">
        <v>0.99999963115840262</v>
      </c>
      <c r="X320">
        <v>6</v>
      </c>
      <c r="Y320">
        <v>18</v>
      </c>
    </row>
    <row r="321" spans="1:25" x14ac:dyDescent="0.25">
      <c r="A321" t="s">
        <v>347</v>
      </c>
      <c r="B321">
        <v>33</v>
      </c>
      <c r="C321">
        <v>33</v>
      </c>
      <c r="D321">
        <v>66</v>
      </c>
      <c r="E321">
        <v>18.150415151515151</v>
      </c>
      <c r="F321">
        <v>18.302012121212123</v>
      </c>
      <c r="G321">
        <v>-0.15159696969697123</v>
      </c>
      <c r="H321">
        <v>1.1256092738257577</v>
      </c>
      <c r="I321">
        <v>0.50201653047348438</v>
      </c>
      <c r="J321">
        <v>0.81381290214962099</v>
      </c>
      <c r="K321">
        <v>0.22208555574299288</v>
      </c>
      <c r="L321">
        <v>64</v>
      </c>
      <c r="M321">
        <v>-0.68260616585261347</v>
      </c>
      <c r="N321">
        <v>0.75134043209433532</v>
      </c>
      <c r="O321">
        <v>-0.5222606549017399</v>
      </c>
      <c r="P321" t="e">
        <v>#DIV/0!</v>
      </c>
      <c r="Q321" t="s">
        <v>1330</v>
      </c>
      <c r="R321">
        <v>0</v>
      </c>
      <c r="S321">
        <v>0.95</v>
      </c>
      <c r="T321" t="s">
        <v>1653</v>
      </c>
      <c r="U321" t="s">
        <v>2950</v>
      </c>
      <c r="V321" t="s">
        <v>4243</v>
      </c>
      <c r="W321">
        <v>0.99999963115840262</v>
      </c>
      <c r="X321">
        <v>5</v>
      </c>
      <c r="Y321">
        <v>24.8</v>
      </c>
    </row>
    <row r="322" spans="1:25" x14ac:dyDescent="0.25">
      <c r="A322" t="s">
        <v>348</v>
      </c>
      <c r="B322">
        <v>33</v>
      </c>
      <c r="C322">
        <v>33</v>
      </c>
      <c r="D322">
        <v>66</v>
      </c>
      <c r="E322">
        <v>20.369975757575759</v>
      </c>
      <c r="F322">
        <v>20.59748484848485</v>
      </c>
      <c r="G322">
        <v>-0.22750909090909133</v>
      </c>
      <c r="H322">
        <v>2.7083523981439384</v>
      </c>
      <c r="I322">
        <v>3.0865831763257576</v>
      </c>
      <c r="J322">
        <v>2.8974677872348478</v>
      </c>
      <c r="K322">
        <v>0.41905143874859024</v>
      </c>
      <c r="L322">
        <v>64</v>
      </c>
      <c r="M322">
        <v>-0.54291447271604598</v>
      </c>
      <c r="N322">
        <v>0.70546273037140339</v>
      </c>
      <c r="O322">
        <v>-0.92691140033557284</v>
      </c>
      <c r="P322" t="e">
        <v>#DIV/0!</v>
      </c>
      <c r="Q322" t="s">
        <v>1330</v>
      </c>
      <c r="R322">
        <v>0</v>
      </c>
      <c r="S322">
        <v>0.95</v>
      </c>
      <c r="T322" t="s">
        <v>1654</v>
      </c>
      <c r="U322" t="s">
        <v>2951</v>
      </c>
      <c r="V322" t="s">
        <v>4244</v>
      </c>
      <c r="W322">
        <v>0.99999963115840262</v>
      </c>
      <c r="X322">
        <v>6</v>
      </c>
      <c r="Y322">
        <v>16</v>
      </c>
    </row>
    <row r="323" spans="1:25" x14ac:dyDescent="0.25">
      <c r="A323" t="s">
        <v>349</v>
      </c>
      <c r="B323">
        <v>33</v>
      </c>
      <c r="C323">
        <v>33</v>
      </c>
      <c r="D323">
        <v>66</v>
      </c>
      <c r="E323">
        <v>18.366569696969698</v>
      </c>
      <c r="F323">
        <v>18.457733333333334</v>
      </c>
      <c r="G323">
        <v>-9.1163636363635447E-2</v>
      </c>
      <c r="H323">
        <v>1.6016587621780289</v>
      </c>
      <c r="I323">
        <v>0.50807345854166708</v>
      </c>
      <c r="J323">
        <v>1.054866110359848</v>
      </c>
      <c r="K323">
        <v>0.25284635535389544</v>
      </c>
      <c r="L323">
        <v>64</v>
      </c>
      <c r="M323">
        <v>-0.36054953703421438</v>
      </c>
      <c r="N323">
        <v>0.64018824598765078</v>
      </c>
      <c r="O323">
        <v>-0.51316749677915641</v>
      </c>
      <c r="P323" t="e">
        <v>#DIV/0!</v>
      </c>
      <c r="Q323" t="s">
        <v>1330</v>
      </c>
      <c r="R323">
        <v>0</v>
      </c>
      <c r="S323">
        <v>0.95</v>
      </c>
      <c r="T323" t="s">
        <v>1655</v>
      </c>
      <c r="U323" t="s">
        <v>2952</v>
      </c>
      <c r="V323" t="s">
        <v>4245</v>
      </c>
      <c r="W323">
        <v>0.99999963115840262</v>
      </c>
      <c r="X323">
        <v>8</v>
      </c>
      <c r="Y323">
        <v>13.8</v>
      </c>
    </row>
    <row r="324" spans="1:25" x14ac:dyDescent="0.25">
      <c r="A324" t="s">
        <v>350</v>
      </c>
      <c r="B324">
        <v>33</v>
      </c>
      <c r="C324">
        <v>33</v>
      </c>
      <c r="D324">
        <v>66</v>
      </c>
      <c r="E324">
        <v>22.369296969696968</v>
      </c>
      <c r="F324">
        <v>22.281354545454544</v>
      </c>
      <c r="G324">
        <v>8.7942424242424266E-2</v>
      </c>
      <c r="H324">
        <v>0.98135399092803066</v>
      </c>
      <c r="I324">
        <v>2.4919912863068192</v>
      </c>
      <c r="J324">
        <v>1.7366726386174249</v>
      </c>
      <c r="K324">
        <v>0.32442701365474308</v>
      </c>
      <c r="L324">
        <v>64</v>
      </c>
      <c r="M324">
        <v>0.27106998043021491</v>
      </c>
      <c r="N324">
        <v>0.39360479532005038</v>
      </c>
      <c r="O324">
        <v>-0.45353048721701017</v>
      </c>
      <c r="P324" t="e">
        <v>#DIV/0!</v>
      </c>
      <c r="Q324" t="s">
        <v>1330</v>
      </c>
      <c r="R324">
        <v>0</v>
      </c>
      <c r="S324">
        <v>0.95</v>
      </c>
      <c r="T324" t="s">
        <v>1656</v>
      </c>
      <c r="U324" t="s">
        <v>2953</v>
      </c>
      <c r="V324" t="s">
        <v>4246</v>
      </c>
      <c r="W324">
        <v>0.99999963115840262</v>
      </c>
      <c r="X324">
        <v>12</v>
      </c>
      <c r="Y324">
        <v>22.4</v>
      </c>
    </row>
    <row r="325" spans="1:25" x14ac:dyDescent="0.25">
      <c r="A325" t="s">
        <v>351</v>
      </c>
      <c r="B325">
        <v>33</v>
      </c>
      <c r="C325">
        <v>33</v>
      </c>
      <c r="D325">
        <v>66</v>
      </c>
      <c r="E325">
        <v>21.4133</v>
      </c>
      <c r="F325">
        <v>19.961966666666665</v>
      </c>
      <c r="G325">
        <v>1.4513333333333343</v>
      </c>
      <c r="H325">
        <v>3.4205778950000005</v>
      </c>
      <c r="I325">
        <v>3.6053418766666656</v>
      </c>
      <c r="J325">
        <v>3.5129598858333333</v>
      </c>
      <c r="K325">
        <v>0.4614180964672655</v>
      </c>
      <c r="L325">
        <v>64</v>
      </c>
      <c r="M325">
        <v>3.1453758412275374</v>
      </c>
      <c r="N325">
        <v>1.2581856496262803E-3</v>
      </c>
      <c r="O325">
        <v>0.68122052034764624</v>
      </c>
      <c r="P325" t="e">
        <v>#DIV/0!</v>
      </c>
      <c r="Q325" t="s">
        <v>1330</v>
      </c>
      <c r="R325">
        <v>0</v>
      </c>
      <c r="S325">
        <v>0.95</v>
      </c>
      <c r="T325" t="s">
        <v>1657</v>
      </c>
      <c r="U325" t="s">
        <v>2954</v>
      </c>
      <c r="V325" t="s">
        <v>4247</v>
      </c>
      <c r="W325">
        <v>2.163748215870458E-2</v>
      </c>
      <c r="X325">
        <v>8</v>
      </c>
      <c r="Y325">
        <v>21.3</v>
      </c>
    </row>
    <row r="326" spans="1:25" x14ac:dyDescent="0.25">
      <c r="A326" t="s">
        <v>352</v>
      </c>
      <c r="B326">
        <v>33</v>
      </c>
      <c r="C326">
        <v>33</v>
      </c>
      <c r="D326">
        <v>66</v>
      </c>
      <c r="E326">
        <v>18.950890909090909</v>
      </c>
      <c r="F326">
        <v>19.012875757575756</v>
      </c>
      <c r="G326">
        <v>-6.1984848484847532E-2</v>
      </c>
      <c r="H326">
        <v>4.5757103008522737</v>
      </c>
      <c r="I326">
        <v>2.6093872087689394</v>
      </c>
      <c r="J326">
        <v>3.5925487548106068</v>
      </c>
      <c r="K326">
        <v>0.46661571722808398</v>
      </c>
      <c r="L326">
        <v>64</v>
      </c>
      <c r="M326">
        <v>-0.13283917835658554</v>
      </c>
      <c r="N326">
        <v>0.55263132132662063</v>
      </c>
      <c r="O326">
        <v>-0.84077255821947716</v>
      </c>
      <c r="P326" t="e">
        <v>#DIV/0!</v>
      </c>
      <c r="Q326" t="s">
        <v>1330</v>
      </c>
      <c r="R326">
        <v>0</v>
      </c>
      <c r="S326">
        <v>0.95</v>
      </c>
      <c r="T326" t="s">
        <v>1658</v>
      </c>
      <c r="U326" t="s">
        <v>2955</v>
      </c>
      <c r="V326" t="s">
        <v>4248</v>
      </c>
      <c r="W326">
        <v>0.99999963115840262</v>
      </c>
      <c r="X326">
        <v>4</v>
      </c>
      <c r="Y326">
        <v>29</v>
      </c>
    </row>
    <row r="327" spans="1:25" x14ac:dyDescent="0.25">
      <c r="A327" t="s">
        <v>353</v>
      </c>
      <c r="B327">
        <v>33</v>
      </c>
      <c r="C327">
        <v>33</v>
      </c>
      <c r="D327">
        <v>66</v>
      </c>
      <c r="E327">
        <v>22.154248484848484</v>
      </c>
      <c r="F327">
        <v>21.910869696969698</v>
      </c>
      <c r="G327">
        <v>0.24337878787878608</v>
      </c>
      <c r="H327">
        <v>4.5612727238257582</v>
      </c>
      <c r="I327">
        <v>2.8555847459280308</v>
      </c>
      <c r="J327">
        <v>3.7084287348768945</v>
      </c>
      <c r="K327">
        <v>0.47408148736183081</v>
      </c>
      <c r="L327">
        <v>64</v>
      </c>
      <c r="M327">
        <v>0.51336910292182181</v>
      </c>
      <c r="N327">
        <v>0.30473044141374306</v>
      </c>
      <c r="O327">
        <v>-0.54786938945090291</v>
      </c>
      <c r="P327" t="e">
        <v>#DIV/0!</v>
      </c>
      <c r="Q327" t="s">
        <v>1330</v>
      </c>
      <c r="R327">
        <v>0</v>
      </c>
      <c r="S327">
        <v>0.95</v>
      </c>
      <c r="T327" t="s">
        <v>1659</v>
      </c>
      <c r="U327" t="s">
        <v>2956</v>
      </c>
      <c r="V327" t="s">
        <v>4249</v>
      </c>
      <c r="W327">
        <v>0.99820222287659699</v>
      </c>
      <c r="X327">
        <v>7</v>
      </c>
      <c r="Y327">
        <v>43.7</v>
      </c>
    </row>
    <row r="328" spans="1:25" x14ac:dyDescent="0.25">
      <c r="A328" t="s">
        <v>354</v>
      </c>
      <c r="B328">
        <v>33</v>
      </c>
      <c r="C328">
        <v>33</v>
      </c>
      <c r="D328">
        <v>66</v>
      </c>
      <c r="E328">
        <v>20.682242424242425</v>
      </c>
      <c r="F328">
        <v>20.030696969696969</v>
      </c>
      <c r="G328">
        <v>0.65154545454545598</v>
      </c>
      <c r="H328">
        <v>2.3763851687689383</v>
      </c>
      <c r="I328">
        <v>2.8469318496780294</v>
      </c>
      <c r="J328">
        <v>2.6116585092234841</v>
      </c>
      <c r="K328">
        <v>0.39784712377034015</v>
      </c>
      <c r="L328">
        <v>64</v>
      </c>
      <c r="M328">
        <v>1.6376779310878338</v>
      </c>
      <c r="N328">
        <v>5.3198426106481358E-2</v>
      </c>
      <c r="O328">
        <v>-1.2466576995612875E-2</v>
      </c>
      <c r="P328" t="e">
        <v>#DIV/0!</v>
      </c>
      <c r="Q328" t="s">
        <v>1330</v>
      </c>
      <c r="R328">
        <v>0</v>
      </c>
      <c r="S328">
        <v>0.95</v>
      </c>
      <c r="T328" t="s">
        <v>1660</v>
      </c>
      <c r="U328" t="s">
        <v>2957</v>
      </c>
      <c r="V328" t="s">
        <v>4250</v>
      </c>
      <c r="W328">
        <v>0.35656586113421096</v>
      </c>
      <c r="X328">
        <v>6</v>
      </c>
      <c r="Y328">
        <v>21.7</v>
      </c>
    </row>
    <row r="329" spans="1:25" x14ac:dyDescent="0.25">
      <c r="A329" t="s">
        <v>355</v>
      </c>
      <c r="B329">
        <v>33</v>
      </c>
      <c r="C329">
        <v>33</v>
      </c>
      <c r="D329">
        <v>66</v>
      </c>
      <c r="E329">
        <v>20.644609090909089</v>
      </c>
      <c r="F329">
        <v>19.645475757575756</v>
      </c>
      <c r="G329">
        <v>0.99913333333333298</v>
      </c>
      <c r="H329">
        <v>2.5368769214772731</v>
      </c>
      <c r="I329">
        <v>1.8491442550189394</v>
      </c>
      <c r="J329">
        <v>2.1930105882481064</v>
      </c>
      <c r="K329">
        <v>0.36456787107628857</v>
      </c>
      <c r="L329">
        <v>64</v>
      </c>
      <c r="M329">
        <v>2.7405962307749734</v>
      </c>
      <c r="N329">
        <v>3.9696963690019262E-3</v>
      </c>
      <c r="O329">
        <v>0.39066480800170417</v>
      </c>
      <c r="P329" t="e">
        <v>#DIV/0!</v>
      </c>
      <c r="Q329" t="s">
        <v>1330</v>
      </c>
      <c r="R329">
        <v>0</v>
      </c>
      <c r="S329">
        <v>0.95</v>
      </c>
      <c r="T329" t="s">
        <v>1661</v>
      </c>
      <c r="U329" t="s">
        <v>2958</v>
      </c>
      <c r="V329" t="s">
        <v>4251</v>
      </c>
      <c r="W329">
        <v>5.1883931542855172E-2</v>
      </c>
      <c r="X329">
        <v>7</v>
      </c>
      <c r="Y329">
        <v>23.2</v>
      </c>
    </row>
    <row r="330" spans="1:25" x14ac:dyDescent="0.25">
      <c r="A330" t="s">
        <v>356</v>
      </c>
      <c r="B330">
        <v>33</v>
      </c>
      <c r="C330">
        <v>33</v>
      </c>
      <c r="D330">
        <v>66</v>
      </c>
      <c r="E330">
        <v>20.217248484848486</v>
      </c>
      <c r="F330">
        <v>20.080954545454546</v>
      </c>
      <c r="G330">
        <v>0.13629393939394063</v>
      </c>
      <c r="H330">
        <v>4.4698443907007572</v>
      </c>
      <c r="I330">
        <v>3.8734181081818186</v>
      </c>
      <c r="J330">
        <v>4.1716312494412877</v>
      </c>
      <c r="K330">
        <v>0.50281819411172368</v>
      </c>
      <c r="L330">
        <v>64</v>
      </c>
      <c r="M330">
        <v>0.27106007895103496</v>
      </c>
      <c r="N330">
        <v>0.39360858601276788</v>
      </c>
      <c r="O330">
        <v>-0.70291617579761734</v>
      </c>
      <c r="P330" t="e">
        <v>#DIV/0!</v>
      </c>
      <c r="Q330" t="s">
        <v>1330</v>
      </c>
      <c r="R330">
        <v>0</v>
      </c>
      <c r="S330">
        <v>0.95</v>
      </c>
      <c r="T330" t="s">
        <v>1662</v>
      </c>
      <c r="U330" t="s">
        <v>2959</v>
      </c>
      <c r="V330" t="s">
        <v>4252</v>
      </c>
      <c r="W330">
        <v>0.99999963115840262</v>
      </c>
      <c r="X330">
        <v>14</v>
      </c>
      <c r="Y330">
        <v>40.9</v>
      </c>
    </row>
    <row r="331" spans="1:25" x14ac:dyDescent="0.25">
      <c r="A331" t="s">
        <v>357</v>
      </c>
      <c r="B331">
        <v>33</v>
      </c>
      <c r="C331">
        <v>33</v>
      </c>
      <c r="D331">
        <v>66</v>
      </c>
      <c r="E331">
        <v>21.345315151515152</v>
      </c>
      <c r="F331">
        <v>21.057118181818183</v>
      </c>
      <c r="G331">
        <v>0.28819696969696906</v>
      </c>
      <c r="H331">
        <v>3.5847855575757577</v>
      </c>
      <c r="I331">
        <v>4.8868252052840901</v>
      </c>
      <c r="J331">
        <v>4.2358053814299241</v>
      </c>
      <c r="K331">
        <v>0.50667097574502884</v>
      </c>
      <c r="L331">
        <v>64</v>
      </c>
      <c r="M331">
        <v>0.56880497106271566</v>
      </c>
      <c r="N331">
        <v>0.28573960863007747</v>
      </c>
      <c r="O331">
        <v>-0.55744348822314871</v>
      </c>
      <c r="P331" t="e">
        <v>#DIV/0!</v>
      </c>
      <c r="Q331" t="s">
        <v>1330</v>
      </c>
      <c r="R331">
        <v>0</v>
      </c>
      <c r="S331">
        <v>0.95</v>
      </c>
      <c r="T331" t="s">
        <v>1663</v>
      </c>
      <c r="U331" t="s">
        <v>2960</v>
      </c>
      <c r="V331" t="s">
        <v>4253</v>
      </c>
      <c r="W331">
        <v>0.95810212162444619</v>
      </c>
      <c r="X331">
        <v>10</v>
      </c>
      <c r="Y331">
        <v>27</v>
      </c>
    </row>
    <row r="332" spans="1:25" x14ac:dyDescent="0.25">
      <c r="A332" t="s">
        <v>358</v>
      </c>
      <c r="B332">
        <v>33</v>
      </c>
      <c r="C332">
        <v>33</v>
      </c>
      <c r="D332">
        <v>66</v>
      </c>
      <c r="E332">
        <v>17.763493939393939</v>
      </c>
      <c r="F332">
        <v>18.19471212121212</v>
      </c>
      <c r="G332">
        <v>-0.43121818181818128</v>
      </c>
      <c r="H332">
        <v>0.57710965558712113</v>
      </c>
      <c r="I332">
        <v>0.45530739359848538</v>
      </c>
      <c r="J332">
        <v>0.5162085245928032</v>
      </c>
      <c r="K332">
        <v>0.1768766946967196</v>
      </c>
      <c r="L332">
        <v>64</v>
      </c>
      <c r="M332">
        <v>-2.4379592945105997</v>
      </c>
      <c r="N332">
        <v>0.99122106083818495</v>
      </c>
      <c r="O332">
        <v>-0.7264276890902156</v>
      </c>
      <c r="P332" t="e">
        <v>#DIV/0!</v>
      </c>
      <c r="Q332" t="s">
        <v>1330</v>
      </c>
      <c r="R332">
        <v>0</v>
      </c>
      <c r="S332">
        <v>0.95</v>
      </c>
      <c r="T332" t="s">
        <v>1664</v>
      </c>
      <c r="U332" t="s">
        <v>2961</v>
      </c>
      <c r="V332" t="s">
        <v>4254</v>
      </c>
      <c r="W332">
        <v>0.99999963115840262</v>
      </c>
      <c r="X332">
        <v>3</v>
      </c>
      <c r="Y332">
        <v>6.5</v>
      </c>
    </row>
    <row r="333" spans="1:25" x14ac:dyDescent="0.25">
      <c r="A333" t="s">
        <v>359</v>
      </c>
      <c r="B333">
        <v>33</v>
      </c>
      <c r="C333">
        <v>33</v>
      </c>
      <c r="D333">
        <v>66</v>
      </c>
      <c r="E333">
        <v>17.947530303030302</v>
      </c>
      <c r="F333">
        <v>18.425418181818181</v>
      </c>
      <c r="G333">
        <v>-0.47788787878787886</v>
      </c>
      <c r="H333">
        <v>1.10756652530303</v>
      </c>
      <c r="I333">
        <v>0.69691756778409153</v>
      </c>
      <c r="J333">
        <v>0.90224204654356077</v>
      </c>
      <c r="K333">
        <v>0.2338404074452386</v>
      </c>
      <c r="L333">
        <v>64</v>
      </c>
      <c r="M333">
        <v>-2.0436497011312813</v>
      </c>
      <c r="N333">
        <v>0.97744556452327713</v>
      </c>
      <c r="O333">
        <v>-0.86817056459092234</v>
      </c>
      <c r="P333" t="e">
        <v>#DIV/0!</v>
      </c>
      <c r="Q333" t="s">
        <v>1330</v>
      </c>
      <c r="R333">
        <v>0</v>
      </c>
      <c r="S333">
        <v>0.95</v>
      </c>
      <c r="T333" t="s">
        <v>1665</v>
      </c>
      <c r="U333" t="s">
        <v>2962</v>
      </c>
      <c r="V333" t="s">
        <v>4255</v>
      </c>
      <c r="W333">
        <v>0.99999963115840262</v>
      </c>
      <c r="X333">
        <v>9</v>
      </c>
      <c r="Y333">
        <v>26.6</v>
      </c>
    </row>
    <row r="334" spans="1:25" x14ac:dyDescent="0.25">
      <c r="A334" t="s">
        <v>360</v>
      </c>
      <c r="B334">
        <v>33</v>
      </c>
      <c r="C334">
        <v>33</v>
      </c>
      <c r="D334">
        <v>66</v>
      </c>
      <c r="E334">
        <v>21.993021212121214</v>
      </c>
      <c r="F334">
        <v>23.293963636363635</v>
      </c>
      <c r="G334">
        <v>-1.3009424242424217</v>
      </c>
      <c r="H334">
        <v>8.8830661267234845</v>
      </c>
      <c r="I334">
        <v>5.3902639448863656</v>
      </c>
      <c r="J334">
        <v>7.1366650358049251</v>
      </c>
      <c r="K334">
        <v>0.65766644561293153</v>
      </c>
      <c r="L334">
        <v>64</v>
      </c>
      <c r="M334">
        <v>-1.978118897384175</v>
      </c>
      <c r="N334">
        <v>0.97388817567290586</v>
      </c>
      <c r="O334">
        <v>-2.3985962880917016</v>
      </c>
      <c r="P334" t="e">
        <v>#DIV/0!</v>
      </c>
      <c r="Q334" t="s">
        <v>1330</v>
      </c>
      <c r="R334">
        <v>0</v>
      </c>
      <c r="S334">
        <v>0.95</v>
      </c>
      <c r="T334" t="s">
        <v>1666</v>
      </c>
      <c r="U334" t="s">
        <v>2963</v>
      </c>
      <c r="V334" t="s">
        <v>4256</v>
      </c>
      <c r="W334">
        <v>0.99999963115840262</v>
      </c>
      <c r="X334">
        <v>8</v>
      </c>
      <c r="Y334">
        <v>32.700000000000003</v>
      </c>
    </row>
    <row r="335" spans="1:25" x14ac:dyDescent="0.25">
      <c r="A335" t="s">
        <v>361</v>
      </c>
      <c r="B335">
        <v>33</v>
      </c>
      <c r="C335">
        <v>33</v>
      </c>
      <c r="D335">
        <v>66</v>
      </c>
      <c r="E335">
        <v>19.042521212121212</v>
      </c>
      <c r="F335">
        <v>18.93820606060606</v>
      </c>
      <c r="G335">
        <v>0.10431515151515214</v>
      </c>
      <c r="H335">
        <v>4.0809632404734852</v>
      </c>
      <c r="I335">
        <v>2.9217187874621215</v>
      </c>
      <c r="J335">
        <v>3.5013410139678034</v>
      </c>
      <c r="K335">
        <v>0.46065441026328879</v>
      </c>
      <c r="L335">
        <v>64</v>
      </c>
      <c r="M335">
        <v>0.22644991384220203</v>
      </c>
      <c r="N335">
        <v>0.41078660613253809</v>
      </c>
      <c r="O335">
        <v>-0.66452305924906763</v>
      </c>
      <c r="P335" t="e">
        <v>#DIV/0!</v>
      </c>
      <c r="Q335" t="s">
        <v>1330</v>
      </c>
      <c r="R335">
        <v>0</v>
      </c>
      <c r="S335">
        <v>0.95</v>
      </c>
      <c r="T335" t="s">
        <v>1667</v>
      </c>
      <c r="U335" t="s">
        <v>2964</v>
      </c>
      <c r="V335" t="s">
        <v>4257</v>
      </c>
      <c r="W335">
        <v>0.99999963115840262</v>
      </c>
      <c r="X335">
        <v>7</v>
      </c>
      <c r="Y335">
        <v>31.7</v>
      </c>
    </row>
    <row r="336" spans="1:25" x14ac:dyDescent="0.25">
      <c r="A336" t="s">
        <v>362</v>
      </c>
      <c r="B336">
        <v>33</v>
      </c>
      <c r="C336">
        <v>33</v>
      </c>
      <c r="D336">
        <v>66</v>
      </c>
      <c r="E336">
        <v>21.950827272727274</v>
      </c>
      <c r="F336">
        <v>22.285642424242425</v>
      </c>
      <c r="G336">
        <v>-0.3348151515151514</v>
      </c>
      <c r="H336">
        <v>0.79406761267045489</v>
      </c>
      <c r="I336">
        <v>0.79762639501893928</v>
      </c>
      <c r="J336">
        <v>0.79584700384469709</v>
      </c>
      <c r="K336">
        <v>0.21962047206069715</v>
      </c>
      <c r="L336">
        <v>64</v>
      </c>
      <c r="M336">
        <v>-1.5245170378407054</v>
      </c>
      <c r="N336">
        <v>0.93384688163724117</v>
      </c>
      <c r="O336">
        <v>-0.70136457994639412</v>
      </c>
      <c r="P336" t="e">
        <v>#DIV/0!</v>
      </c>
      <c r="Q336" t="s">
        <v>1330</v>
      </c>
      <c r="R336">
        <v>0</v>
      </c>
      <c r="S336">
        <v>0.95</v>
      </c>
      <c r="T336" t="s">
        <v>1668</v>
      </c>
      <c r="U336" t="s">
        <v>2779</v>
      </c>
      <c r="V336" t="s">
        <v>4258</v>
      </c>
      <c r="W336">
        <v>0.99999963115840262</v>
      </c>
      <c r="X336">
        <v>7</v>
      </c>
      <c r="Y336">
        <v>44.2</v>
      </c>
    </row>
    <row r="337" spans="1:25" x14ac:dyDescent="0.25">
      <c r="A337" t="s">
        <v>363</v>
      </c>
      <c r="B337">
        <v>33</v>
      </c>
      <c r="C337">
        <v>33</v>
      </c>
      <c r="D337">
        <v>66</v>
      </c>
      <c r="E337">
        <v>20.08219696969697</v>
      </c>
      <c r="F337">
        <v>20.394942424242423</v>
      </c>
      <c r="G337">
        <v>-0.31274545454545333</v>
      </c>
      <c r="H337">
        <v>2.0763039765530302</v>
      </c>
      <c r="I337">
        <v>2.6194727237689404</v>
      </c>
      <c r="J337">
        <v>2.3478883501609853</v>
      </c>
      <c r="K337">
        <v>0.37722176984649275</v>
      </c>
      <c r="L337">
        <v>64</v>
      </c>
      <c r="M337">
        <v>-0.82907583693465647</v>
      </c>
      <c r="N337">
        <v>0.79492849495650297</v>
      </c>
      <c r="O337">
        <v>-0.94233350174188912</v>
      </c>
      <c r="P337" t="e">
        <v>#DIV/0!</v>
      </c>
      <c r="Q337" t="s">
        <v>1330</v>
      </c>
      <c r="R337">
        <v>0</v>
      </c>
      <c r="S337">
        <v>0.95</v>
      </c>
      <c r="T337" t="s">
        <v>1669</v>
      </c>
      <c r="U337" t="s">
        <v>2965</v>
      </c>
      <c r="V337" t="s">
        <v>4259</v>
      </c>
      <c r="W337">
        <v>0.99999963115840262</v>
      </c>
      <c r="X337">
        <v>13</v>
      </c>
      <c r="Y337">
        <v>23.3</v>
      </c>
    </row>
    <row r="338" spans="1:25" x14ac:dyDescent="0.25">
      <c r="A338" t="s">
        <v>364</v>
      </c>
      <c r="B338">
        <v>33</v>
      </c>
      <c r="C338">
        <v>33</v>
      </c>
      <c r="D338">
        <v>66</v>
      </c>
      <c r="E338">
        <v>17.727539393939395</v>
      </c>
      <c r="F338">
        <v>18.477327272727273</v>
      </c>
      <c r="G338">
        <v>-0.74978787878787756</v>
      </c>
      <c r="H338">
        <v>0.9318569874621212</v>
      </c>
      <c r="I338">
        <v>1.3311665120454546</v>
      </c>
      <c r="J338">
        <v>1.1315117497537879</v>
      </c>
      <c r="K338">
        <v>0.26187109363587219</v>
      </c>
      <c r="L338">
        <v>64</v>
      </c>
      <c r="M338">
        <v>-2.863194514437116</v>
      </c>
      <c r="N338">
        <v>0.99716821617828677</v>
      </c>
      <c r="O338">
        <v>-1.1868541449434513</v>
      </c>
      <c r="P338" t="e">
        <v>#DIV/0!</v>
      </c>
      <c r="Q338" t="s">
        <v>1330</v>
      </c>
      <c r="R338">
        <v>0</v>
      </c>
      <c r="S338">
        <v>0.95</v>
      </c>
      <c r="T338" t="s">
        <v>1670</v>
      </c>
      <c r="U338" t="s">
        <v>2966</v>
      </c>
      <c r="V338" t="s">
        <v>4260</v>
      </c>
      <c r="W338">
        <v>0.99999963115840262</v>
      </c>
      <c r="X338">
        <v>3</v>
      </c>
      <c r="Y338">
        <v>4.8</v>
      </c>
    </row>
    <row r="339" spans="1:25" x14ac:dyDescent="0.25">
      <c r="A339" t="s">
        <v>365</v>
      </c>
      <c r="B339">
        <v>33</v>
      </c>
      <c r="C339">
        <v>33</v>
      </c>
      <c r="D339">
        <v>66</v>
      </c>
      <c r="E339">
        <v>20.987087878787879</v>
      </c>
      <c r="F339">
        <v>20.493930303030304</v>
      </c>
      <c r="G339">
        <v>0.49315757575757502</v>
      </c>
      <c r="H339">
        <v>3.9601267898484851</v>
      </c>
      <c r="I339">
        <v>4.285624072178031</v>
      </c>
      <c r="J339">
        <v>4.1228754310132576</v>
      </c>
      <c r="K339">
        <v>0.4998712216593667</v>
      </c>
      <c r="L339">
        <v>64</v>
      </c>
      <c r="M339">
        <v>0.98656924901676646</v>
      </c>
      <c r="N339">
        <v>0.16378452723266607</v>
      </c>
      <c r="O339">
        <v>-0.34113400402661193</v>
      </c>
      <c r="P339" t="e">
        <v>#DIV/0!</v>
      </c>
      <c r="Q339" t="s">
        <v>1330</v>
      </c>
      <c r="R339">
        <v>0</v>
      </c>
      <c r="S339">
        <v>0.95</v>
      </c>
      <c r="T339" t="s">
        <v>1671</v>
      </c>
      <c r="U339" t="s">
        <v>2967</v>
      </c>
      <c r="V339" t="s">
        <v>4261</v>
      </c>
      <c r="W339">
        <v>0.74386072570604911</v>
      </c>
      <c r="X339">
        <v>17</v>
      </c>
      <c r="Y339">
        <v>71.099999999999994</v>
      </c>
    </row>
    <row r="340" spans="1:25" x14ac:dyDescent="0.25">
      <c r="A340" t="s">
        <v>366</v>
      </c>
      <c r="B340">
        <v>33</v>
      </c>
      <c r="C340">
        <v>33</v>
      </c>
      <c r="D340">
        <v>66</v>
      </c>
      <c r="E340">
        <v>17.382436363636362</v>
      </c>
      <c r="F340">
        <v>18.010824242424242</v>
      </c>
      <c r="G340">
        <v>-0.62838787878787983</v>
      </c>
      <c r="H340">
        <v>0.41119863238636345</v>
      </c>
      <c r="I340">
        <v>0.66887001876893937</v>
      </c>
      <c r="J340">
        <v>0.54003432557765141</v>
      </c>
      <c r="K340">
        <v>0.18091255640588413</v>
      </c>
      <c r="L340">
        <v>64</v>
      </c>
      <c r="M340">
        <v>-3.4734343003703287</v>
      </c>
      <c r="N340">
        <v>0.99953654304064488</v>
      </c>
      <c r="O340">
        <v>-0.93033329181970581</v>
      </c>
      <c r="P340" t="e">
        <v>#DIV/0!</v>
      </c>
      <c r="Q340" t="s">
        <v>1330</v>
      </c>
      <c r="R340">
        <v>0</v>
      </c>
      <c r="S340">
        <v>0.95</v>
      </c>
      <c r="T340" t="s">
        <v>1672</v>
      </c>
      <c r="U340" t="s">
        <v>2968</v>
      </c>
      <c r="V340" t="s">
        <v>4262</v>
      </c>
      <c r="W340">
        <v>0.99999963115840262</v>
      </c>
      <c r="X340">
        <v>2</v>
      </c>
      <c r="Y340">
        <v>14.7</v>
      </c>
    </row>
    <row r="341" spans="1:25" x14ac:dyDescent="0.25">
      <c r="A341" t="s">
        <v>367</v>
      </c>
      <c r="B341">
        <v>33</v>
      </c>
      <c r="C341">
        <v>33</v>
      </c>
      <c r="D341">
        <v>66</v>
      </c>
      <c r="E341">
        <v>17.534872727272727</v>
      </c>
      <c r="F341">
        <v>17.861499999999999</v>
      </c>
      <c r="G341">
        <v>-0.3266272727272721</v>
      </c>
      <c r="H341">
        <v>0.52315932204545412</v>
      </c>
      <c r="I341">
        <v>0.20609304750000013</v>
      </c>
      <c r="J341">
        <v>0.36462618477272712</v>
      </c>
      <c r="K341">
        <v>0.14865583289226345</v>
      </c>
      <c r="L341">
        <v>64</v>
      </c>
      <c r="M341">
        <v>-2.1972045521011703</v>
      </c>
      <c r="N341">
        <v>0.98418365472114744</v>
      </c>
      <c r="O341">
        <v>-0.57473579407026432</v>
      </c>
      <c r="P341" t="e">
        <v>#DIV/0!</v>
      </c>
      <c r="Q341" t="s">
        <v>1330</v>
      </c>
      <c r="R341">
        <v>0</v>
      </c>
      <c r="S341">
        <v>0.95</v>
      </c>
      <c r="T341" t="s">
        <v>1673</v>
      </c>
      <c r="U341" t="s">
        <v>2969</v>
      </c>
      <c r="V341" t="s">
        <v>4263</v>
      </c>
      <c r="W341">
        <v>0.99999963115840262</v>
      </c>
      <c r="X341">
        <v>2</v>
      </c>
      <c r="Y341">
        <v>6.7</v>
      </c>
    </row>
    <row r="342" spans="1:25" x14ac:dyDescent="0.25">
      <c r="A342" t="s">
        <v>368</v>
      </c>
      <c r="B342">
        <v>33</v>
      </c>
      <c r="C342">
        <v>33</v>
      </c>
      <c r="D342">
        <v>66</v>
      </c>
      <c r="E342">
        <v>17.555387878787879</v>
      </c>
      <c r="F342">
        <v>18.938533333333332</v>
      </c>
      <c r="G342">
        <v>-1.3831454545454527</v>
      </c>
      <c r="H342">
        <v>0.55011223859848446</v>
      </c>
      <c r="I342">
        <v>1.9033808154166669</v>
      </c>
      <c r="J342">
        <v>1.2267465270075757</v>
      </c>
      <c r="K342">
        <v>0.27266879976281755</v>
      </c>
      <c r="L342">
        <v>64</v>
      </c>
      <c r="M342">
        <v>-5.0726209076674316</v>
      </c>
      <c r="N342">
        <v>0.99999819781698407</v>
      </c>
      <c r="O342">
        <v>-1.8382332328672808</v>
      </c>
      <c r="P342" t="e">
        <v>#DIV/0!</v>
      </c>
      <c r="Q342" t="s">
        <v>1330</v>
      </c>
      <c r="R342">
        <v>0</v>
      </c>
      <c r="S342">
        <v>0.95</v>
      </c>
      <c r="T342" t="s">
        <v>1674</v>
      </c>
      <c r="U342" t="s">
        <v>2970</v>
      </c>
      <c r="V342" t="s">
        <v>4264</v>
      </c>
      <c r="W342">
        <v>0.99999963115840262</v>
      </c>
      <c r="X342">
        <v>3</v>
      </c>
      <c r="Y342">
        <v>15.3</v>
      </c>
    </row>
    <row r="343" spans="1:25" x14ac:dyDescent="0.25">
      <c r="A343" t="s">
        <v>369</v>
      </c>
      <c r="B343">
        <v>33</v>
      </c>
      <c r="C343">
        <v>33</v>
      </c>
      <c r="D343">
        <v>66</v>
      </c>
      <c r="E343">
        <v>17.601924242424243</v>
      </c>
      <c r="F343">
        <v>18.106406060606062</v>
      </c>
      <c r="G343">
        <v>-0.50448181818181936</v>
      </c>
      <c r="H343">
        <v>1.1935630431439397</v>
      </c>
      <c r="I343">
        <v>0.84463860183712169</v>
      </c>
      <c r="J343">
        <v>1.0191008224905307</v>
      </c>
      <c r="K343">
        <v>0.24852300942075226</v>
      </c>
      <c r="L343">
        <v>64</v>
      </c>
      <c r="M343">
        <v>-2.0299199633774188</v>
      </c>
      <c r="N343">
        <v>0.97673695520158654</v>
      </c>
      <c r="O343">
        <v>-0.91926995792323929</v>
      </c>
      <c r="P343" t="e">
        <v>#DIV/0!</v>
      </c>
      <c r="Q343" t="s">
        <v>1330</v>
      </c>
      <c r="R343">
        <v>0</v>
      </c>
      <c r="S343">
        <v>0.95</v>
      </c>
      <c r="T343" t="s">
        <v>1675</v>
      </c>
      <c r="U343" t="s">
        <v>2971</v>
      </c>
      <c r="V343" t="s">
        <v>4265</v>
      </c>
      <c r="W343">
        <v>0.99999963115840262</v>
      </c>
      <c r="X343">
        <v>2</v>
      </c>
      <c r="Y343">
        <v>5.2</v>
      </c>
    </row>
    <row r="344" spans="1:25" x14ac:dyDescent="0.25">
      <c r="A344" t="s">
        <v>370</v>
      </c>
      <c r="B344">
        <v>33</v>
      </c>
      <c r="C344">
        <v>33</v>
      </c>
      <c r="D344">
        <v>66</v>
      </c>
      <c r="E344">
        <v>17.492069696969697</v>
      </c>
      <c r="F344">
        <v>17.983678787878787</v>
      </c>
      <c r="G344">
        <v>-0.49160909090909044</v>
      </c>
      <c r="H344">
        <v>0.50589483092803011</v>
      </c>
      <c r="I344">
        <v>0.48717604984848512</v>
      </c>
      <c r="J344">
        <v>0.49653544038825759</v>
      </c>
      <c r="K344">
        <v>0.17347350516210749</v>
      </c>
      <c r="L344">
        <v>64</v>
      </c>
      <c r="M344">
        <v>-2.833914553405096</v>
      </c>
      <c r="N344">
        <v>0.99692775954952695</v>
      </c>
      <c r="O344">
        <v>-0.78113863052123156</v>
      </c>
      <c r="P344" t="e">
        <v>#DIV/0!</v>
      </c>
      <c r="Q344" t="s">
        <v>1330</v>
      </c>
      <c r="R344">
        <v>0</v>
      </c>
      <c r="S344">
        <v>0.95</v>
      </c>
      <c r="T344" t="s">
        <v>1676</v>
      </c>
      <c r="U344" t="s">
        <v>2972</v>
      </c>
      <c r="V344" t="s">
        <v>4266</v>
      </c>
      <c r="W344">
        <v>0.99999963115840262</v>
      </c>
      <c r="X344">
        <v>3</v>
      </c>
      <c r="Y344">
        <v>5.0999999999999996</v>
      </c>
    </row>
    <row r="345" spans="1:25" x14ac:dyDescent="0.25">
      <c r="A345" t="s">
        <v>371</v>
      </c>
      <c r="B345">
        <v>33</v>
      </c>
      <c r="C345">
        <v>33</v>
      </c>
      <c r="D345">
        <v>66</v>
      </c>
      <c r="E345">
        <v>18.014690909090909</v>
      </c>
      <c r="F345">
        <v>18.340209090909092</v>
      </c>
      <c r="G345">
        <v>-0.32551818181818248</v>
      </c>
      <c r="H345">
        <v>1.2532932921022724</v>
      </c>
      <c r="I345">
        <v>0.78967807147727243</v>
      </c>
      <c r="J345">
        <v>1.0214856817897724</v>
      </c>
      <c r="K345">
        <v>0.24881363133633594</v>
      </c>
      <c r="L345">
        <v>64</v>
      </c>
      <c r="M345">
        <v>-1.3082811422745586</v>
      </c>
      <c r="N345">
        <v>0.90227140177018017</v>
      </c>
      <c r="O345">
        <v>-0.74079137332206924</v>
      </c>
      <c r="P345" t="e">
        <v>#DIV/0!</v>
      </c>
      <c r="Q345" t="s">
        <v>1330</v>
      </c>
      <c r="R345">
        <v>0</v>
      </c>
      <c r="S345">
        <v>0.95</v>
      </c>
      <c r="T345" t="s">
        <v>1677</v>
      </c>
      <c r="U345" t="s">
        <v>2973</v>
      </c>
      <c r="V345" t="s">
        <v>4267</v>
      </c>
      <c r="W345">
        <v>0.99999963115840262</v>
      </c>
      <c r="X345">
        <v>5</v>
      </c>
      <c r="Y345">
        <v>8</v>
      </c>
    </row>
    <row r="346" spans="1:25" x14ac:dyDescent="0.25">
      <c r="A346" t="s">
        <v>372</v>
      </c>
      <c r="B346">
        <v>33</v>
      </c>
      <c r="C346">
        <v>33</v>
      </c>
      <c r="D346">
        <v>66</v>
      </c>
      <c r="E346">
        <v>20.479403030303029</v>
      </c>
      <c r="F346">
        <v>19.300912121212122</v>
      </c>
      <c r="G346">
        <v>1.1784909090909075</v>
      </c>
      <c r="H346">
        <v>3.4161340928030302</v>
      </c>
      <c r="I346">
        <v>1.9308490154734848</v>
      </c>
      <c r="J346">
        <v>2.6734915541382573</v>
      </c>
      <c r="K346">
        <v>0.40252924261461348</v>
      </c>
      <c r="L346">
        <v>64</v>
      </c>
      <c r="M346">
        <v>2.9277150187550705</v>
      </c>
      <c r="N346">
        <v>2.3619973406442669E-3</v>
      </c>
      <c r="O346">
        <v>0.5066643602140356</v>
      </c>
      <c r="P346" t="e">
        <v>#DIV/0!</v>
      </c>
      <c r="Q346" t="s">
        <v>1330</v>
      </c>
      <c r="R346">
        <v>0</v>
      </c>
      <c r="S346">
        <v>0.95</v>
      </c>
      <c r="T346" t="s">
        <v>1678</v>
      </c>
      <c r="U346" t="s">
        <v>2974</v>
      </c>
      <c r="V346" t="s">
        <v>4268</v>
      </c>
      <c r="W346">
        <v>3.2841814087468689E-2</v>
      </c>
      <c r="X346">
        <v>6</v>
      </c>
      <c r="Y346">
        <v>36.799999999999997</v>
      </c>
    </row>
    <row r="347" spans="1:25" x14ac:dyDescent="0.25">
      <c r="A347" t="s">
        <v>373</v>
      </c>
      <c r="B347">
        <v>33</v>
      </c>
      <c r="C347">
        <v>33</v>
      </c>
      <c r="D347">
        <v>66</v>
      </c>
      <c r="E347">
        <v>18.013469696969697</v>
      </c>
      <c r="F347">
        <v>17.90320909090909</v>
      </c>
      <c r="G347">
        <v>0.11026060606060639</v>
      </c>
      <c r="H347">
        <v>1.3455622046780307</v>
      </c>
      <c r="I347">
        <v>0.67211989772727299</v>
      </c>
      <c r="J347">
        <v>1.0088410512026518</v>
      </c>
      <c r="K347">
        <v>0.24726884537092375</v>
      </c>
      <c r="L347">
        <v>64</v>
      </c>
      <c r="M347">
        <v>0.44591386308779157</v>
      </c>
      <c r="N347">
        <v>0.32858220136835925</v>
      </c>
      <c r="O347">
        <v>-0.30243431754613292</v>
      </c>
      <c r="P347" t="e">
        <v>#DIV/0!</v>
      </c>
      <c r="Q347" t="s">
        <v>1330</v>
      </c>
      <c r="R347">
        <v>0</v>
      </c>
      <c r="S347">
        <v>0.95</v>
      </c>
      <c r="T347" t="s">
        <v>1679</v>
      </c>
      <c r="U347" t="s">
        <v>2975</v>
      </c>
      <c r="V347" t="s">
        <v>4269</v>
      </c>
      <c r="W347">
        <v>0.99999963115840262</v>
      </c>
      <c r="X347">
        <v>2</v>
      </c>
      <c r="Y347">
        <v>9.6999999999999993</v>
      </c>
    </row>
    <row r="348" spans="1:25" x14ac:dyDescent="0.25">
      <c r="A348" t="s">
        <v>374</v>
      </c>
      <c r="B348">
        <v>33</v>
      </c>
      <c r="C348">
        <v>33</v>
      </c>
      <c r="D348">
        <v>66</v>
      </c>
      <c r="E348">
        <v>22.615927272727273</v>
      </c>
      <c r="F348">
        <v>21.662321212121213</v>
      </c>
      <c r="G348">
        <v>0.95360606060605946</v>
      </c>
      <c r="H348">
        <v>1.0753485639204552</v>
      </c>
      <c r="I348">
        <v>1.2556673535984846</v>
      </c>
      <c r="J348">
        <v>1.1655079587594699</v>
      </c>
      <c r="K348">
        <v>0.26577593191525528</v>
      </c>
      <c r="L348">
        <v>64</v>
      </c>
      <c r="M348">
        <v>3.5880075887011627</v>
      </c>
      <c r="N348">
        <v>3.2271396126757088E-4</v>
      </c>
      <c r="O348">
        <v>0.51002256850158278</v>
      </c>
      <c r="P348" t="e">
        <v>#DIV/0!</v>
      </c>
      <c r="Q348" t="s">
        <v>1330</v>
      </c>
      <c r="R348">
        <v>0</v>
      </c>
      <c r="S348">
        <v>0.95</v>
      </c>
      <c r="T348" t="s">
        <v>1680</v>
      </c>
      <c r="U348" t="s">
        <v>2976</v>
      </c>
      <c r="V348" t="s">
        <v>4270</v>
      </c>
      <c r="W348">
        <v>7.1489347013002566E-3</v>
      </c>
      <c r="X348">
        <v>17</v>
      </c>
      <c r="Y348">
        <v>40.5</v>
      </c>
    </row>
    <row r="349" spans="1:25" x14ac:dyDescent="0.25">
      <c r="A349" t="s">
        <v>375</v>
      </c>
      <c r="B349">
        <v>33</v>
      </c>
      <c r="C349">
        <v>33</v>
      </c>
      <c r="D349">
        <v>66</v>
      </c>
      <c r="E349">
        <v>18.497357575757576</v>
      </c>
      <c r="F349">
        <v>18.542609090909092</v>
      </c>
      <c r="G349">
        <v>-4.5251515151516486E-2</v>
      </c>
      <c r="H349">
        <v>2.6962617875189383</v>
      </c>
      <c r="I349">
        <v>1.1196678283522721</v>
      </c>
      <c r="J349">
        <v>1.9079648079356053</v>
      </c>
      <c r="K349">
        <v>0.34005033566220177</v>
      </c>
      <c r="L349">
        <v>64</v>
      </c>
      <c r="M349">
        <v>-0.13307299068943812</v>
      </c>
      <c r="N349">
        <v>0.55272340509106321</v>
      </c>
      <c r="O349">
        <v>-0.61279995453554503</v>
      </c>
      <c r="P349" t="e">
        <v>#DIV/0!</v>
      </c>
      <c r="Q349" t="s">
        <v>1330</v>
      </c>
      <c r="R349">
        <v>0</v>
      </c>
      <c r="S349">
        <v>0.95</v>
      </c>
      <c r="T349" t="s">
        <v>1681</v>
      </c>
      <c r="U349" t="s">
        <v>2977</v>
      </c>
      <c r="V349" t="s">
        <v>4271</v>
      </c>
      <c r="W349">
        <v>0.99999963115840262</v>
      </c>
      <c r="X349">
        <v>4</v>
      </c>
      <c r="Y349">
        <v>26.4</v>
      </c>
    </row>
    <row r="350" spans="1:25" x14ac:dyDescent="0.25">
      <c r="A350" t="s">
        <v>376</v>
      </c>
      <c r="B350">
        <v>33</v>
      </c>
      <c r="C350">
        <v>33</v>
      </c>
      <c r="D350">
        <v>66</v>
      </c>
      <c r="E350">
        <v>18.955548484848485</v>
      </c>
      <c r="F350">
        <v>18.468960606060605</v>
      </c>
      <c r="G350">
        <v>0.4865878787878799</v>
      </c>
      <c r="H350">
        <v>1.4782586982007573</v>
      </c>
      <c r="I350">
        <v>1.1407433668371214</v>
      </c>
      <c r="J350">
        <v>1.3095010325189393</v>
      </c>
      <c r="K350">
        <v>0.28171563488834228</v>
      </c>
      <c r="L350">
        <v>64</v>
      </c>
      <c r="M350">
        <v>1.7272306486671871</v>
      </c>
      <c r="N350">
        <v>4.4474930287562706E-2</v>
      </c>
      <c r="O350">
        <v>1.6400814806305737E-2</v>
      </c>
      <c r="P350" t="e">
        <v>#DIV/0!</v>
      </c>
      <c r="Q350" t="s">
        <v>1330</v>
      </c>
      <c r="R350">
        <v>0</v>
      </c>
      <c r="S350">
        <v>0.95</v>
      </c>
      <c r="T350" t="s">
        <v>1682</v>
      </c>
      <c r="U350" t="s">
        <v>2978</v>
      </c>
      <c r="V350" t="s">
        <v>4272</v>
      </c>
      <c r="W350">
        <v>0.30919539300981091</v>
      </c>
      <c r="X350">
        <v>6</v>
      </c>
      <c r="Y350">
        <v>16.100000000000001</v>
      </c>
    </row>
    <row r="351" spans="1:25" x14ac:dyDescent="0.25">
      <c r="A351" t="s">
        <v>377</v>
      </c>
      <c r="B351">
        <v>33</v>
      </c>
      <c r="C351">
        <v>33</v>
      </c>
      <c r="D351">
        <v>66</v>
      </c>
      <c r="E351">
        <v>19.275054545454545</v>
      </c>
      <c r="F351">
        <v>19.380212121212121</v>
      </c>
      <c r="G351">
        <v>-0.10515757575757689</v>
      </c>
      <c r="H351">
        <v>2.0581509463068177</v>
      </c>
      <c r="I351">
        <v>1.2184785529734843</v>
      </c>
      <c r="J351">
        <v>1.6383147496401511</v>
      </c>
      <c r="K351">
        <v>0.31510601868021182</v>
      </c>
      <c r="L351">
        <v>64</v>
      </c>
      <c r="M351">
        <v>-0.33372125419253579</v>
      </c>
      <c r="N351">
        <v>0.63015955504467625</v>
      </c>
      <c r="O351">
        <v>-0.63107362519833454</v>
      </c>
      <c r="P351" t="e">
        <v>#DIV/0!</v>
      </c>
      <c r="Q351" t="s">
        <v>1330</v>
      </c>
      <c r="R351">
        <v>0</v>
      </c>
      <c r="S351">
        <v>0.95</v>
      </c>
      <c r="T351" t="s">
        <v>1683</v>
      </c>
      <c r="U351" t="s">
        <v>2979</v>
      </c>
      <c r="V351" t="s">
        <v>4273</v>
      </c>
      <c r="W351">
        <v>0.99999963115840262</v>
      </c>
      <c r="X351">
        <v>7</v>
      </c>
      <c r="Y351">
        <v>15.1</v>
      </c>
    </row>
    <row r="352" spans="1:25" x14ac:dyDescent="0.25">
      <c r="A352" t="s">
        <v>378</v>
      </c>
      <c r="B352">
        <v>33</v>
      </c>
      <c r="C352">
        <v>33</v>
      </c>
      <c r="D352">
        <v>66</v>
      </c>
      <c r="E352">
        <v>21.562681818181819</v>
      </c>
      <c r="F352">
        <v>20.313663636363636</v>
      </c>
      <c r="G352">
        <v>1.2490181818181831</v>
      </c>
      <c r="H352">
        <v>1.8945578127840907</v>
      </c>
      <c r="I352">
        <v>2.8174550092613639</v>
      </c>
      <c r="J352">
        <v>2.3560064110227272</v>
      </c>
      <c r="K352">
        <v>0.37787334827255381</v>
      </c>
      <c r="L352">
        <v>64</v>
      </c>
      <c r="M352">
        <v>3.3053883993884821</v>
      </c>
      <c r="N352">
        <v>7.7857480896777903E-4</v>
      </c>
      <c r="O352">
        <v>0.61834264174182663</v>
      </c>
      <c r="P352" t="e">
        <v>#DIV/0!</v>
      </c>
      <c r="Q352" t="s">
        <v>1330</v>
      </c>
      <c r="R352">
        <v>0</v>
      </c>
      <c r="S352">
        <v>0.95</v>
      </c>
      <c r="T352" t="s">
        <v>1684</v>
      </c>
      <c r="U352" t="s">
        <v>2980</v>
      </c>
      <c r="V352" t="s">
        <v>4274</v>
      </c>
      <c r="W352">
        <v>1.4332355990435032E-2</v>
      </c>
      <c r="X352">
        <v>12</v>
      </c>
      <c r="Y352">
        <v>28.5</v>
      </c>
    </row>
    <row r="353" spans="1:25" x14ac:dyDescent="0.25">
      <c r="A353" t="s">
        <v>379</v>
      </c>
      <c r="B353">
        <v>33</v>
      </c>
      <c r="C353">
        <v>33</v>
      </c>
      <c r="D353">
        <v>66</v>
      </c>
      <c r="E353">
        <v>18.505515151515151</v>
      </c>
      <c r="F353">
        <v>19.828603030303029</v>
      </c>
      <c r="G353">
        <v>-1.3230878787878773</v>
      </c>
      <c r="H353">
        <v>2.5372570575757583</v>
      </c>
      <c r="I353">
        <v>1.9994215721780293</v>
      </c>
      <c r="J353">
        <v>2.2683393148768936</v>
      </c>
      <c r="K353">
        <v>0.37077636115661283</v>
      </c>
      <c r="L353">
        <v>64</v>
      </c>
      <c r="M353">
        <v>-3.5684256532983665</v>
      </c>
      <c r="N353">
        <v>0.99965653352942696</v>
      </c>
      <c r="O353">
        <v>-1.9419184549293</v>
      </c>
      <c r="P353" t="e">
        <v>#DIV/0!</v>
      </c>
      <c r="Q353" t="s">
        <v>1330</v>
      </c>
      <c r="R353">
        <v>0</v>
      </c>
      <c r="S353">
        <v>0.95</v>
      </c>
      <c r="T353" t="s">
        <v>1685</v>
      </c>
      <c r="U353" t="s">
        <v>2981</v>
      </c>
      <c r="V353" t="s">
        <v>4275</v>
      </c>
      <c r="W353">
        <v>0.99999963115840262</v>
      </c>
      <c r="X353">
        <v>6</v>
      </c>
      <c r="Y353">
        <v>17.8</v>
      </c>
    </row>
    <row r="354" spans="1:25" x14ac:dyDescent="0.25">
      <c r="A354" t="s">
        <v>380</v>
      </c>
      <c r="B354">
        <v>33</v>
      </c>
      <c r="C354">
        <v>33</v>
      </c>
      <c r="D354">
        <v>66</v>
      </c>
      <c r="E354">
        <v>18.137578787878788</v>
      </c>
      <c r="F354">
        <v>18.467363636363636</v>
      </c>
      <c r="G354">
        <v>-0.32978484848484868</v>
      </c>
      <c r="H354">
        <v>1.6115468929734846</v>
      </c>
      <c r="I354">
        <v>1.0528415211363635</v>
      </c>
      <c r="J354">
        <v>1.3321942070549242</v>
      </c>
      <c r="K354">
        <v>0.28414616459106673</v>
      </c>
      <c r="L354">
        <v>64</v>
      </c>
      <c r="M354">
        <v>-1.1606169274164357</v>
      </c>
      <c r="N354">
        <v>0.87494564261409002</v>
      </c>
      <c r="O354">
        <v>-0.80402849819797784</v>
      </c>
      <c r="P354" t="e">
        <v>#DIV/0!</v>
      </c>
      <c r="Q354" t="s">
        <v>1330</v>
      </c>
      <c r="R354">
        <v>0</v>
      </c>
      <c r="S354">
        <v>0.95</v>
      </c>
      <c r="T354" t="s">
        <v>1686</v>
      </c>
      <c r="U354" t="s">
        <v>2982</v>
      </c>
      <c r="V354" t="s">
        <v>4276</v>
      </c>
      <c r="W354">
        <v>0.99999963115840262</v>
      </c>
      <c r="X354">
        <v>3</v>
      </c>
      <c r="Y354">
        <v>17.399999999999999</v>
      </c>
    </row>
    <row r="355" spans="1:25" x14ac:dyDescent="0.25">
      <c r="A355" t="s">
        <v>381</v>
      </c>
      <c r="B355">
        <v>33</v>
      </c>
      <c r="C355">
        <v>33</v>
      </c>
      <c r="D355">
        <v>66</v>
      </c>
      <c r="E355">
        <v>19.321248484848486</v>
      </c>
      <c r="F355">
        <v>19.861321212121211</v>
      </c>
      <c r="G355">
        <v>-0.54007272727272593</v>
      </c>
      <c r="H355">
        <v>9.2281238769507592</v>
      </c>
      <c r="I355">
        <v>11.056617945473485</v>
      </c>
      <c r="J355">
        <v>10.142370911212122</v>
      </c>
      <c r="K355">
        <v>0.78402113883113378</v>
      </c>
      <c r="L355">
        <v>64</v>
      </c>
      <c r="M355">
        <v>-0.68884970126940592</v>
      </c>
      <c r="N355">
        <v>0.75329621201378738</v>
      </c>
      <c r="O355">
        <v>-1.8486142198761082</v>
      </c>
      <c r="P355" t="e">
        <v>#DIV/0!</v>
      </c>
      <c r="Q355" t="s">
        <v>1330</v>
      </c>
      <c r="R355">
        <v>0</v>
      </c>
      <c r="S355">
        <v>0.95</v>
      </c>
      <c r="T355" t="s">
        <v>1687</v>
      </c>
      <c r="U355" t="s">
        <v>2983</v>
      </c>
      <c r="V355" t="s">
        <v>4277</v>
      </c>
      <c r="W355">
        <v>0.99999963115840262</v>
      </c>
      <c r="X355">
        <v>11</v>
      </c>
      <c r="Y355">
        <v>81.2</v>
      </c>
    </row>
    <row r="356" spans="1:25" x14ac:dyDescent="0.25">
      <c r="A356" t="s">
        <v>382</v>
      </c>
      <c r="B356">
        <v>33</v>
      </c>
      <c r="C356">
        <v>33</v>
      </c>
      <c r="D356">
        <v>66</v>
      </c>
      <c r="E356">
        <v>19.133978787878789</v>
      </c>
      <c r="F356">
        <v>18.612721212121212</v>
      </c>
      <c r="G356">
        <v>0.52125757575757703</v>
      </c>
      <c r="H356">
        <v>3.3380438873484857</v>
      </c>
      <c r="I356">
        <v>1.2007226342234851</v>
      </c>
      <c r="J356">
        <v>2.2693832607859852</v>
      </c>
      <c r="K356">
        <v>0.37086167157253508</v>
      </c>
      <c r="L356">
        <v>64</v>
      </c>
      <c r="M356">
        <v>1.4055309990577625</v>
      </c>
      <c r="N356">
        <v>8.2349740846851344E-2</v>
      </c>
      <c r="O356">
        <v>-9.771538457919024E-2</v>
      </c>
      <c r="P356" t="e">
        <v>#DIV/0!</v>
      </c>
      <c r="Q356" t="s">
        <v>1330</v>
      </c>
      <c r="R356">
        <v>0</v>
      </c>
      <c r="S356">
        <v>0.95</v>
      </c>
      <c r="T356" t="s">
        <v>1688</v>
      </c>
      <c r="U356" t="s">
        <v>2984</v>
      </c>
      <c r="V356" t="s">
        <v>4278</v>
      </c>
      <c r="W356">
        <v>0.47263487554623884</v>
      </c>
      <c r="X356">
        <v>7</v>
      </c>
      <c r="Y356">
        <v>20.5</v>
      </c>
    </row>
    <row r="357" spans="1:25" x14ac:dyDescent="0.25">
      <c r="A357" t="s">
        <v>383</v>
      </c>
      <c r="B357">
        <v>33</v>
      </c>
      <c r="C357">
        <v>33</v>
      </c>
      <c r="D357">
        <v>66</v>
      </c>
      <c r="E357">
        <v>18.212215151515153</v>
      </c>
      <c r="F357">
        <v>19.053590909090911</v>
      </c>
      <c r="G357">
        <v>-0.84137575757575789</v>
      </c>
      <c r="H357">
        <v>1.9700625257007578</v>
      </c>
      <c r="I357">
        <v>1.9899743577272733</v>
      </c>
      <c r="J357">
        <v>1.9800184417140154</v>
      </c>
      <c r="K357">
        <v>0.34641177474161772</v>
      </c>
      <c r="L357">
        <v>64</v>
      </c>
      <c r="M357">
        <v>-2.4288312895926385</v>
      </c>
      <c r="N357">
        <v>0.99101659820926857</v>
      </c>
      <c r="O357">
        <v>-1.419541521641229</v>
      </c>
      <c r="P357" t="e">
        <v>#DIV/0!</v>
      </c>
      <c r="Q357" t="s">
        <v>1330</v>
      </c>
      <c r="R357">
        <v>0</v>
      </c>
      <c r="S357">
        <v>0.95</v>
      </c>
      <c r="T357" t="s">
        <v>1689</v>
      </c>
      <c r="U357" t="s">
        <v>2985</v>
      </c>
      <c r="V357" t="s">
        <v>4279</v>
      </c>
      <c r="W357">
        <v>0.99999963115840262</v>
      </c>
      <c r="X357">
        <v>10</v>
      </c>
      <c r="Y357">
        <v>57.3</v>
      </c>
    </row>
    <row r="358" spans="1:25" x14ac:dyDescent="0.25">
      <c r="A358" t="s">
        <v>384</v>
      </c>
      <c r="B358">
        <v>33</v>
      </c>
      <c r="C358">
        <v>33</v>
      </c>
      <c r="D358">
        <v>66</v>
      </c>
      <c r="E358">
        <v>21.757142424242424</v>
      </c>
      <c r="F358">
        <v>21.282933333333332</v>
      </c>
      <c r="G358">
        <v>0.47420909090909191</v>
      </c>
      <c r="H358">
        <v>1.152728554393939</v>
      </c>
      <c r="I358">
        <v>3.851280324791666</v>
      </c>
      <c r="J358">
        <v>2.5020044395928025</v>
      </c>
      <c r="K358">
        <v>0.38940548622559762</v>
      </c>
      <c r="L358">
        <v>64</v>
      </c>
      <c r="M358">
        <v>1.217777118410613</v>
      </c>
      <c r="N358">
        <v>0.11388973679983487</v>
      </c>
      <c r="O358">
        <v>-0.1757137376172693</v>
      </c>
      <c r="P358" t="e">
        <v>#DIV/0!</v>
      </c>
      <c r="Q358" t="s">
        <v>1330</v>
      </c>
      <c r="R358">
        <v>0</v>
      </c>
      <c r="S358">
        <v>0.95</v>
      </c>
      <c r="T358" t="s">
        <v>1690</v>
      </c>
      <c r="U358" t="s">
        <v>2986</v>
      </c>
      <c r="V358" t="s">
        <v>4280</v>
      </c>
      <c r="W358">
        <v>0.58447619877306067</v>
      </c>
      <c r="X358">
        <v>14</v>
      </c>
      <c r="Y358">
        <v>12.2</v>
      </c>
    </row>
    <row r="359" spans="1:25" x14ac:dyDescent="0.25">
      <c r="A359" t="s">
        <v>385</v>
      </c>
      <c r="B359">
        <v>33</v>
      </c>
      <c r="C359">
        <v>33</v>
      </c>
      <c r="D359">
        <v>66</v>
      </c>
      <c r="E359">
        <v>22.729545454545455</v>
      </c>
      <c r="F359">
        <v>21.013757575757577</v>
      </c>
      <c r="G359">
        <v>1.7157878787878786</v>
      </c>
      <c r="H359">
        <v>2.154100899431818</v>
      </c>
      <c r="I359">
        <v>3.2062840231439398</v>
      </c>
      <c r="J359">
        <v>2.6801924612878789</v>
      </c>
      <c r="K359">
        <v>0.40303338167541403</v>
      </c>
      <c r="L359">
        <v>64</v>
      </c>
      <c r="M359">
        <v>4.2571855255644842</v>
      </c>
      <c r="N359">
        <v>3.4531642056679801E-5</v>
      </c>
      <c r="O359">
        <v>1.0431199152521073</v>
      </c>
      <c r="P359" t="e">
        <v>#DIV/0!</v>
      </c>
      <c r="Q359" t="s">
        <v>1330</v>
      </c>
      <c r="R359">
        <v>0</v>
      </c>
      <c r="S359">
        <v>0.95</v>
      </c>
      <c r="T359" t="s">
        <v>1691</v>
      </c>
      <c r="U359" t="s">
        <v>2987</v>
      </c>
      <c r="V359" t="s">
        <v>4281</v>
      </c>
      <c r="W359">
        <v>1.2895101762308715E-3</v>
      </c>
      <c r="X359">
        <v>18</v>
      </c>
      <c r="Y359">
        <v>26.4</v>
      </c>
    </row>
    <row r="360" spans="1:25" x14ac:dyDescent="0.25">
      <c r="A360" t="s">
        <v>386</v>
      </c>
      <c r="B360">
        <v>33</v>
      </c>
      <c r="C360">
        <v>33</v>
      </c>
      <c r="D360">
        <v>66</v>
      </c>
      <c r="E360">
        <v>21.957221212121212</v>
      </c>
      <c r="F360">
        <v>21.809860606060607</v>
      </c>
      <c r="G360">
        <v>0.14736060606060519</v>
      </c>
      <c r="H360">
        <v>1.9857855267234854</v>
      </c>
      <c r="I360">
        <v>1.2702722768371213</v>
      </c>
      <c r="J360">
        <v>1.6280289017803034</v>
      </c>
      <c r="K360">
        <v>0.31411529458101106</v>
      </c>
      <c r="L360">
        <v>64</v>
      </c>
      <c r="M360">
        <v>0.46912903829520647</v>
      </c>
      <c r="N360">
        <v>0.3202858241686235</v>
      </c>
      <c r="O360">
        <v>-0.37690191195438116</v>
      </c>
      <c r="P360" t="e">
        <v>#DIV/0!</v>
      </c>
      <c r="Q360" t="s">
        <v>1330</v>
      </c>
      <c r="R360">
        <v>0</v>
      </c>
      <c r="S360">
        <v>0.95</v>
      </c>
      <c r="T360" t="s">
        <v>1692</v>
      </c>
      <c r="U360" t="s">
        <v>2988</v>
      </c>
      <c r="V360" t="s">
        <v>4282</v>
      </c>
      <c r="W360">
        <v>0.99999963115840262</v>
      </c>
      <c r="X360">
        <v>12</v>
      </c>
      <c r="Y360">
        <v>33.299999999999997</v>
      </c>
    </row>
    <row r="361" spans="1:25" x14ac:dyDescent="0.25">
      <c r="A361" t="s">
        <v>387</v>
      </c>
      <c r="B361">
        <v>33</v>
      </c>
      <c r="C361">
        <v>33</v>
      </c>
      <c r="D361">
        <v>66</v>
      </c>
      <c r="E361">
        <v>23.003139393939392</v>
      </c>
      <c r="F361">
        <v>21.329278787878788</v>
      </c>
      <c r="G361">
        <v>1.6738606060606038</v>
      </c>
      <c r="H361">
        <v>1.836336803087121</v>
      </c>
      <c r="I361">
        <v>3.9761188567234842</v>
      </c>
      <c r="J361">
        <v>2.9062278299053026</v>
      </c>
      <c r="K361">
        <v>0.41968442905862108</v>
      </c>
      <c r="L361">
        <v>64</v>
      </c>
      <c r="M361">
        <v>3.9883791014481522</v>
      </c>
      <c r="N361">
        <v>8.6746762963574507E-5</v>
      </c>
      <c r="O361">
        <v>0.97340182756196669</v>
      </c>
      <c r="P361" t="e">
        <v>#DIV/0!</v>
      </c>
      <c r="Q361" t="s">
        <v>1330</v>
      </c>
      <c r="R361">
        <v>0</v>
      </c>
      <c r="S361">
        <v>0.95</v>
      </c>
      <c r="T361" t="s">
        <v>1693</v>
      </c>
      <c r="U361" t="s">
        <v>2989</v>
      </c>
      <c r="V361" t="s">
        <v>4283</v>
      </c>
      <c r="W361">
        <v>2.5960620705280778E-3</v>
      </c>
      <c r="X361">
        <v>18</v>
      </c>
      <c r="Y361">
        <v>59.4</v>
      </c>
    </row>
    <row r="362" spans="1:25" x14ac:dyDescent="0.25">
      <c r="A362" t="s">
        <v>388</v>
      </c>
      <c r="B362">
        <v>33</v>
      </c>
      <c r="C362">
        <v>33</v>
      </c>
      <c r="D362">
        <v>66</v>
      </c>
      <c r="E362">
        <v>19.747360606060607</v>
      </c>
      <c r="F362">
        <v>19.458284848484848</v>
      </c>
      <c r="G362">
        <v>0.28907575757575898</v>
      </c>
      <c r="H362">
        <v>3.3496167287121215</v>
      </c>
      <c r="I362">
        <v>3.3013345694507579</v>
      </c>
      <c r="J362">
        <v>3.3254756490814397</v>
      </c>
      <c r="K362">
        <v>0.44893649743834424</v>
      </c>
      <c r="L362">
        <v>64</v>
      </c>
      <c r="M362">
        <v>0.6439123555898012</v>
      </c>
      <c r="N362">
        <v>0.2609666133216082</v>
      </c>
      <c r="O362">
        <v>-0.46020510405753146</v>
      </c>
      <c r="P362" t="e">
        <v>#DIV/0!</v>
      </c>
      <c r="Q362" t="s">
        <v>1330</v>
      </c>
      <c r="R362">
        <v>0</v>
      </c>
      <c r="S362">
        <v>0.95</v>
      </c>
      <c r="T362" t="s">
        <v>1694</v>
      </c>
      <c r="U362" t="s">
        <v>2990</v>
      </c>
      <c r="V362" t="s">
        <v>4284</v>
      </c>
      <c r="W362">
        <v>0.92839121827002358</v>
      </c>
      <c r="X362">
        <v>4</v>
      </c>
      <c r="Y362">
        <v>16.8</v>
      </c>
    </row>
    <row r="363" spans="1:25" x14ac:dyDescent="0.25">
      <c r="A363" t="s">
        <v>389</v>
      </c>
      <c r="B363">
        <v>33</v>
      </c>
      <c r="C363">
        <v>33</v>
      </c>
      <c r="D363">
        <v>66</v>
      </c>
      <c r="E363">
        <v>17.615924242424242</v>
      </c>
      <c r="F363">
        <v>17.983675757575757</v>
      </c>
      <c r="G363">
        <v>-0.3677515151515145</v>
      </c>
      <c r="H363">
        <v>0.64911736001893949</v>
      </c>
      <c r="I363">
        <v>0.4963056893939391</v>
      </c>
      <c r="J363">
        <v>0.57271152470643927</v>
      </c>
      <c r="K363">
        <v>0.18630563431133218</v>
      </c>
      <c r="L363">
        <v>64</v>
      </c>
      <c r="M363">
        <v>-1.9739151556574568</v>
      </c>
      <c r="N363">
        <v>0.9736444131814288</v>
      </c>
      <c r="O363">
        <v>-0.6786980454525029</v>
      </c>
      <c r="P363" t="e">
        <v>#DIV/0!</v>
      </c>
      <c r="Q363" t="s">
        <v>1330</v>
      </c>
      <c r="R363">
        <v>0</v>
      </c>
      <c r="S363">
        <v>0.95</v>
      </c>
      <c r="T363" t="s">
        <v>1695</v>
      </c>
      <c r="U363" t="s">
        <v>2991</v>
      </c>
      <c r="V363" t="s">
        <v>4285</v>
      </c>
      <c r="W363">
        <v>0.99999963115840262</v>
      </c>
      <c r="X363">
        <v>5</v>
      </c>
      <c r="Y363">
        <v>14.2</v>
      </c>
    </row>
    <row r="364" spans="1:25" x14ac:dyDescent="0.25">
      <c r="A364" t="s">
        <v>390</v>
      </c>
      <c r="B364">
        <v>33</v>
      </c>
      <c r="C364">
        <v>33</v>
      </c>
      <c r="D364">
        <v>66</v>
      </c>
      <c r="E364">
        <v>17.560936363636365</v>
      </c>
      <c r="F364">
        <v>18.136524242424244</v>
      </c>
      <c r="G364">
        <v>-0.57558787878787854</v>
      </c>
      <c r="H364">
        <v>0.77252866738636383</v>
      </c>
      <c r="I364">
        <v>0.49490221064393958</v>
      </c>
      <c r="J364">
        <v>0.6337154390151517</v>
      </c>
      <c r="K364">
        <v>0.19597703004165715</v>
      </c>
      <c r="L364">
        <v>64</v>
      </c>
      <c r="M364">
        <v>-2.9370170507509519</v>
      </c>
      <c r="N364">
        <v>0.99769944237960895</v>
      </c>
      <c r="O364">
        <v>-0.90267609453294173</v>
      </c>
      <c r="P364" t="e">
        <v>#DIV/0!</v>
      </c>
      <c r="Q364" t="s">
        <v>1330</v>
      </c>
      <c r="R364">
        <v>0</v>
      </c>
      <c r="S364">
        <v>0.95</v>
      </c>
      <c r="T364" t="s">
        <v>1696</v>
      </c>
      <c r="U364" t="s">
        <v>2992</v>
      </c>
      <c r="V364" t="s">
        <v>4286</v>
      </c>
      <c r="W364">
        <v>0.99999963115840262</v>
      </c>
      <c r="X364">
        <v>2</v>
      </c>
      <c r="Y364">
        <v>3.4</v>
      </c>
    </row>
    <row r="365" spans="1:25" x14ac:dyDescent="0.25">
      <c r="A365" t="s">
        <v>391</v>
      </c>
      <c r="B365">
        <v>33</v>
      </c>
      <c r="C365">
        <v>33</v>
      </c>
      <c r="D365">
        <v>66</v>
      </c>
      <c r="E365">
        <v>25.801866666666665</v>
      </c>
      <c r="F365">
        <v>25.157427272727272</v>
      </c>
      <c r="G365">
        <v>0.64443939393939331</v>
      </c>
      <c r="H365">
        <v>3.4498796566666665</v>
      </c>
      <c r="I365">
        <v>1.2918793282954548</v>
      </c>
      <c r="J365">
        <v>2.3708794924810608</v>
      </c>
      <c r="K365">
        <v>0.37906419800737362</v>
      </c>
      <c r="L365">
        <v>64</v>
      </c>
      <c r="M365">
        <v>1.7000798211147801</v>
      </c>
      <c r="N365">
        <v>4.6985656877315644E-2</v>
      </c>
      <c r="O365">
        <v>1.1776310144776127E-2</v>
      </c>
      <c r="P365" t="e">
        <v>#DIV/0!</v>
      </c>
      <c r="Q365" t="s">
        <v>1330</v>
      </c>
      <c r="R365">
        <v>0</v>
      </c>
      <c r="S365">
        <v>0.95</v>
      </c>
      <c r="T365" t="s">
        <v>1697</v>
      </c>
      <c r="U365" t="s">
        <v>2993</v>
      </c>
      <c r="V365" t="s">
        <v>4287</v>
      </c>
      <c r="W365">
        <v>0.32492197639498172</v>
      </c>
      <c r="X365">
        <v>39</v>
      </c>
      <c r="Y365">
        <v>66.5</v>
      </c>
    </row>
    <row r="366" spans="1:25" x14ac:dyDescent="0.25">
      <c r="A366" t="s">
        <v>392</v>
      </c>
      <c r="B366">
        <v>33</v>
      </c>
      <c r="C366">
        <v>33</v>
      </c>
      <c r="D366">
        <v>66</v>
      </c>
      <c r="E366">
        <v>18.620309090909092</v>
      </c>
      <c r="F366">
        <v>18.926675757575758</v>
      </c>
      <c r="G366">
        <v>-0.30636666666666557</v>
      </c>
      <c r="H366">
        <v>4.2515191577272731</v>
      </c>
      <c r="I366">
        <v>1.8871555137689389</v>
      </c>
      <c r="J366">
        <v>3.0693373357481057</v>
      </c>
      <c r="K366">
        <v>0.43130087478556578</v>
      </c>
      <c r="L366">
        <v>64</v>
      </c>
      <c r="M366">
        <v>-0.71033166074375564</v>
      </c>
      <c r="N366">
        <v>0.75996053006517972</v>
      </c>
      <c r="O366">
        <v>-1.0262134443880588</v>
      </c>
      <c r="P366" t="e">
        <v>#DIV/0!</v>
      </c>
      <c r="Q366" t="s">
        <v>1330</v>
      </c>
      <c r="R366">
        <v>0</v>
      </c>
      <c r="S366">
        <v>0.95</v>
      </c>
      <c r="T366" t="s">
        <v>1698</v>
      </c>
      <c r="U366" t="s">
        <v>2994</v>
      </c>
      <c r="V366" t="s">
        <v>4288</v>
      </c>
      <c r="W366">
        <v>0.99999963115840262</v>
      </c>
      <c r="X366">
        <v>4</v>
      </c>
      <c r="Y366">
        <v>40</v>
      </c>
    </row>
    <row r="367" spans="1:25" x14ac:dyDescent="0.25">
      <c r="A367" t="s">
        <v>393</v>
      </c>
      <c r="B367">
        <v>33</v>
      </c>
      <c r="C367">
        <v>33</v>
      </c>
      <c r="D367">
        <v>66</v>
      </c>
      <c r="E367">
        <v>21.853103030303032</v>
      </c>
      <c r="F367">
        <v>21.523675757575756</v>
      </c>
      <c r="G367">
        <v>0.32942727272727623</v>
      </c>
      <c r="H367">
        <v>2.8547534534280299</v>
      </c>
      <c r="I367">
        <v>1.4649553518939393</v>
      </c>
      <c r="J367">
        <v>2.1598544026609847</v>
      </c>
      <c r="K367">
        <v>0.36180141905185847</v>
      </c>
      <c r="L367">
        <v>64</v>
      </c>
      <c r="M367">
        <v>0.91051957062683075</v>
      </c>
      <c r="N367">
        <v>0.18298258958218055</v>
      </c>
      <c r="O367">
        <v>-0.27442400814247442</v>
      </c>
      <c r="P367" t="e">
        <v>#DIV/0!</v>
      </c>
      <c r="Q367" t="s">
        <v>1330</v>
      </c>
      <c r="R367">
        <v>0</v>
      </c>
      <c r="S367">
        <v>0.95</v>
      </c>
      <c r="T367" t="s">
        <v>1699</v>
      </c>
      <c r="U367" t="s">
        <v>2995</v>
      </c>
      <c r="V367" t="s">
        <v>4289</v>
      </c>
      <c r="W367">
        <v>0.79454566306946839</v>
      </c>
      <c r="X367">
        <v>10</v>
      </c>
      <c r="Y367">
        <v>17.899999999999999</v>
      </c>
    </row>
    <row r="368" spans="1:25" x14ac:dyDescent="0.25">
      <c r="A368" t="s">
        <v>394</v>
      </c>
      <c r="B368">
        <v>33</v>
      </c>
      <c r="C368">
        <v>33</v>
      </c>
      <c r="D368">
        <v>66</v>
      </c>
      <c r="E368">
        <v>20.810503030303032</v>
      </c>
      <c r="F368">
        <v>20.029527272727272</v>
      </c>
      <c r="G368">
        <v>0.7809757575757601</v>
      </c>
      <c r="H368">
        <v>5.6013284096780298</v>
      </c>
      <c r="I368">
        <v>2.6480250682954543</v>
      </c>
      <c r="J368">
        <v>4.124676738986742</v>
      </c>
      <c r="K368">
        <v>0.49998040803959398</v>
      </c>
      <c r="L368">
        <v>64</v>
      </c>
      <c r="M368">
        <v>1.5620127209342847</v>
      </c>
      <c r="N368">
        <v>6.1608324846924099E-2</v>
      </c>
      <c r="O368">
        <v>-5.3498055699181389E-2</v>
      </c>
      <c r="P368" t="e">
        <v>#DIV/0!</v>
      </c>
      <c r="Q368" t="s">
        <v>1330</v>
      </c>
      <c r="R368">
        <v>0</v>
      </c>
      <c r="S368">
        <v>0.95</v>
      </c>
      <c r="T368" t="s">
        <v>1700</v>
      </c>
      <c r="U368" t="s">
        <v>2996</v>
      </c>
      <c r="V368" t="s">
        <v>4290</v>
      </c>
      <c r="W368">
        <v>0.38712538737947022</v>
      </c>
      <c r="X368">
        <v>7</v>
      </c>
      <c r="Y368">
        <v>23</v>
      </c>
    </row>
    <row r="369" spans="1:25" x14ac:dyDescent="0.25">
      <c r="A369" t="s">
        <v>395</v>
      </c>
      <c r="B369">
        <v>33</v>
      </c>
      <c r="C369">
        <v>33</v>
      </c>
      <c r="D369">
        <v>66</v>
      </c>
      <c r="E369">
        <v>23.21600909090909</v>
      </c>
      <c r="F369">
        <v>22.539342424242424</v>
      </c>
      <c r="G369">
        <v>0.67666666666666586</v>
      </c>
      <c r="H369">
        <v>3.4961940864772729</v>
      </c>
      <c r="I369">
        <v>1.9976891143939393</v>
      </c>
      <c r="J369">
        <v>2.7469416004356062</v>
      </c>
      <c r="K369">
        <v>0.40802121160217819</v>
      </c>
      <c r="L369">
        <v>64</v>
      </c>
      <c r="M369">
        <v>1.6584105125554545</v>
      </c>
      <c r="N369">
        <v>5.1064183568275585E-2</v>
      </c>
      <c r="O369">
        <v>-4.3260499834797787E-3</v>
      </c>
      <c r="P369" t="e">
        <v>#DIV/0!</v>
      </c>
      <c r="Q369" t="s">
        <v>1330</v>
      </c>
      <c r="R369">
        <v>0</v>
      </c>
      <c r="S369">
        <v>0.95</v>
      </c>
      <c r="T369" t="s">
        <v>1701</v>
      </c>
      <c r="U369" t="s">
        <v>2997</v>
      </c>
      <c r="V369" t="s">
        <v>4291</v>
      </c>
      <c r="W369">
        <v>0.34580770944941036</v>
      </c>
      <c r="X369">
        <v>25</v>
      </c>
      <c r="Y369">
        <v>51.9</v>
      </c>
    </row>
    <row r="370" spans="1:25" x14ac:dyDescent="0.25">
      <c r="A370" t="s">
        <v>396</v>
      </c>
      <c r="B370">
        <v>33</v>
      </c>
      <c r="C370">
        <v>33</v>
      </c>
      <c r="D370">
        <v>66</v>
      </c>
      <c r="E370">
        <v>19.311054545454546</v>
      </c>
      <c r="F370">
        <v>19.099096969696969</v>
      </c>
      <c r="G370">
        <v>0.21195757575757668</v>
      </c>
      <c r="H370">
        <v>1.5203515344318181</v>
      </c>
      <c r="I370">
        <v>0.60421909655302997</v>
      </c>
      <c r="J370">
        <v>1.0622853154924241</v>
      </c>
      <c r="K370">
        <v>0.25373397133939724</v>
      </c>
      <c r="L370">
        <v>64</v>
      </c>
      <c r="M370">
        <v>0.83535355805415579</v>
      </c>
      <c r="N370">
        <v>0.2033132007644704</v>
      </c>
      <c r="O370">
        <v>-0.21152772729896641</v>
      </c>
      <c r="P370" t="e">
        <v>#DIV/0!</v>
      </c>
      <c r="Q370" t="s">
        <v>1330</v>
      </c>
      <c r="R370">
        <v>0</v>
      </c>
      <c r="S370">
        <v>0.95</v>
      </c>
      <c r="T370" t="s">
        <v>1702</v>
      </c>
      <c r="U370" t="s">
        <v>2998</v>
      </c>
      <c r="V370" t="s">
        <v>4292</v>
      </c>
      <c r="W370">
        <v>0.82269459256706756</v>
      </c>
      <c r="X370">
        <v>6</v>
      </c>
      <c r="Y370">
        <v>35.4</v>
      </c>
    </row>
    <row r="371" spans="1:25" x14ac:dyDescent="0.25">
      <c r="A371" t="s">
        <v>397</v>
      </c>
      <c r="B371">
        <v>33</v>
      </c>
      <c r="C371">
        <v>33</v>
      </c>
      <c r="D371">
        <v>66</v>
      </c>
      <c r="E371">
        <v>17.812345454545454</v>
      </c>
      <c r="F371">
        <v>18.346290909090911</v>
      </c>
      <c r="G371">
        <v>-0.5339454545454565</v>
      </c>
      <c r="H371">
        <v>0.96356842880681837</v>
      </c>
      <c r="I371">
        <v>0.75272899147727335</v>
      </c>
      <c r="J371">
        <v>0.85814871014204586</v>
      </c>
      <c r="K371">
        <v>0.22805484589431896</v>
      </c>
      <c r="L371">
        <v>64</v>
      </c>
      <c r="M371">
        <v>-2.3413028232379145</v>
      </c>
      <c r="N371">
        <v>0.98882861346494932</v>
      </c>
      <c r="O371">
        <v>-0.9145719627629364</v>
      </c>
      <c r="P371" t="e">
        <v>#DIV/0!</v>
      </c>
      <c r="Q371" t="s">
        <v>1330</v>
      </c>
      <c r="R371">
        <v>0</v>
      </c>
      <c r="S371">
        <v>0.95</v>
      </c>
      <c r="T371" t="s">
        <v>1703</v>
      </c>
      <c r="U371" t="s">
        <v>2999</v>
      </c>
      <c r="V371" t="s">
        <v>4293</v>
      </c>
      <c r="W371">
        <v>0.99999963115840262</v>
      </c>
      <c r="X371">
        <v>7</v>
      </c>
      <c r="Y371">
        <v>22.3</v>
      </c>
    </row>
    <row r="372" spans="1:25" x14ac:dyDescent="0.25">
      <c r="A372" t="s">
        <v>398</v>
      </c>
      <c r="B372">
        <v>33</v>
      </c>
      <c r="C372">
        <v>33</v>
      </c>
      <c r="D372">
        <v>66</v>
      </c>
      <c r="E372">
        <v>17.993342424242424</v>
      </c>
      <c r="F372">
        <v>18.060533333333332</v>
      </c>
      <c r="G372">
        <v>-6.7190909090907525E-2</v>
      </c>
      <c r="H372">
        <v>1.3320971206439398</v>
      </c>
      <c r="I372">
        <v>0.35052192666666665</v>
      </c>
      <c r="J372">
        <v>0.8413095236553032</v>
      </c>
      <c r="K372">
        <v>0.22580623547437589</v>
      </c>
      <c r="L372">
        <v>64</v>
      </c>
      <c r="M372">
        <v>-0.2975600250796982</v>
      </c>
      <c r="N372">
        <v>0.61649862569858305</v>
      </c>
      <c r="O372">
        <v>-0.44406445722929755</v>
      </c>
      <c r="P372" t="e">
        <v>#DIV/0!</v>
      </c>
      <c r="Q372" t="s">
        <v>1330</v>
      </c>
      <c r="R372">
        <v>0</v>
      </c>
      <c r="S372">
        <v>0.95</v>
      </c>
      <c r="T372" t="s">
        <v>1704</v>
      </c>
      <c r="U372" t="s">
        <v>3000</v>
      </c>
      <c r="V372" t="s">
        <v>4294</v>
      </c>
      <c r="W372">
        <v>0.99999963115840262</v>
      </c>
      <c r="X372">
        <v>3</v>
      </c>
      <c r="Y372">
        <v>13</v>
      </c>
    </row>
    <row r="373" spans="1:25" x14ac:dyDescent="0.25">
      <c r="A373" t="s">
        <v>399</v>
      </c>
      <c r="B373">
        <v>33</v>
      </c>
      <c r="C373">
        <v>33</v>
      </c>
      <c r="D373">
        <v>66</v>
      </c>
      <c r="E373">
        <v>22.361406060606061</v>
      </c>
      <c r="F373">
        <v>18.804263636363636</v>
      </c>
      <c r="G373">
        <v>3.557142424242425</v>
      </c>
      <c r="H373">
        <v>6.7662586993371212</v>
      </c>
      <c r="I373">
        <v>1.1254109536363639</v>
      </c>
      <c r="J373">
        <v>3.9458348264867427</v>
      </c>
      <c r="K373">
        <v>0.48902096543559376</v>
      </c>
      <c r="L373">
        <v>64</v>
      </c>
      <c r="M373">
        <v>7.2740080194187842</v>
      </c>
      <c r="N373">
        <v>3.069078907531058E-10</v>
      </c>
      <c r="O373">
        <v>2.7409600634205638</v>
      </c>
      <c r="P373" t="e">
        <v>#DIV/0!</v>
      </c>
      <c r="Q373" t="s">
        <v>1330</v>
      </c>
      <c r="R373">
        <v>0</v>
      </c>
      <c r="S373">
        <v>0.95</v>
      </c>
      <c r="T373" t="s">
        <v>1705</v>
      </c>
      <c r="U373" t="s">
        <v>3001</v>
      </c>
      <c r="V373" t="s">
        <v>4295</v>
      </c>
      <c r="W373">
        <v>2.1112032274437329E-8</v>
      </c>
      <c r="X373">
        <v>19</v>
      </c>
      <c r="Y373">
        <v>32.9</v>
      </c>
    </row>
    <row r="374" spans="1:25" x14ac:dyDescent="0.25">
      <c r="A374" t="s">
        <v>400</v>
      </c>
      <c r="B374">
        <v>33</v>
      </c>
      <c r="C374">
        <v>33</v>
      </c>
      <c r="D374">
        <v>66</v>
      </c>
      <c r="E374">
        <v>19.486572727272726</v>
      </c>
      <c r="F374">
        <v>19.096787878787879</v>
      </c>
      <c r="G374">
        <v>0.3897848484848474</v>
      </c>
      <c r="H374">
        <v>1.8083272489204549</v>
      </c>
      <c r="I374">
        <v>1.5830113273484843</v>
      </c>
      <c r="J374">
        <v>1.6956692881344697</v>
      </c>
      <c r="K374">
        <v>0.32057422797928303</v>
      </c>
      <c r="L374">
        <v>64</v>
      </c>
      <c r="M374">
        <v>1.2158957722266965</v>
      </c>
      <c r="N374">
        <v>0.11424524599903987</v>
      </c>
      <c r="O374">
        <v>-0.14525771349961797</v>
      </c>
      <c r="P374" t="e">
        <v>#DIV/0!</v>
      </c>
      <c r="Q374" t="s">
        <v>1330</v>
      </c>
      <c r="R374">
        <v>0</v>
      </c>
      <c r="S374">
        <v>0.95</v>
      </c>
      <c r="T374" t="s">
        <v>1706</v>
      </c>
      <c r="U374" t="s">
        <v>3002</v>
      </c>
      <c r="V374" t="s">
        <v>4296</v>
      </c>
      <c r="W374">
        <v>0.58447619877306067</v>
      </c>
      <c r="X374">
        <v>5</v>
      </c>
      <c r="Y374">
        <v>9.5</v>
      </c>
    </row>
    <row r="375" spans="1:25" x14ac:dyDescent="0.25">
      <c r="A375" t="s">
        <v>401</v>
      </c>
      <c r="B375">
        <v>33</v>
      </c>
      <c r="C375">
        <v>33</v>
      </c>
      <c r="D375">
        <v>66</v>
      </c>
      <c r="E375">
        <v>19.224484848484849</v>
      </c>
      <c r="F375">
        <v>19.002178787878787</v>
      </c>
      <c r="G375">
        <v>0.22230606060606206</v>
      </c>
      <c r="H375">
        <v>3.2154506238257579</v>
      </c>
      <c r="I375">
        <v>1.7208648635984847</v>
      </c>
      <c r="J375">
        <v>2.4681577437121214</v>
      </c>
      <c r="K375">
        <v>0.38676261168930826</v>
      </c>
      <c r="L375">
        <v>64</v>
      </c>
      <c r="M375">
        <v>0.57478684311048034</v>
      </c>
      <c r="N375">
        <v>0.28372528993339763</v>
      </c>
      <c r="O375">
        <v>-0.42320577589572772</v>
      </c>
      <c r="P375" t="e">
        <v>#DIV/0!</v>
      </c>
      <c r="Q375" t="s">
        <v>1330</v>
      </c>
      <c r="R375">
        <v>0</v>
      </c>
      <c r="S375">
        <v>0.95</v>
      </c>
      <c r="T375" t="s">
        <v>1707</v>
      </c>
      <c r="U375" t="s">
        <v>3003</v>
      </c>
      <c r="V375" t="s">
        <v>4297</v>
      </c>
      <c r="W375">
        <v>0.95810212162444619</v>
      </c>
      <c r="X375">
        <v>7</v>
      </c>
      <c r="Y375">
        <v>20.5</v>
      </c>
    </row>
    <row r="376" spans="1:25" x14ac:dyDescent="0.25">
      <c r="A376" t="s">
        <v>402</v>
      </c>
      <c r="B376">
        <v>33</v>
      </c>
      <c r="C376">
        <v>33</v>
      </c>
      <c r="D376">
        <v>66</v>
      </c>
      <c r="E376">
        <v>17.690490909090908</v>
      </c>
      <c r="F376">
        <v>18.095475757575759</v>
      </c>
      <c r="G376">
        <v>-0.40498484848485106</v>
      </c>
      <c r="H376">
        <v>0.7260174277272724</v>
      </c>
      <c r="I376">
        <v>0.54881155376893953</v>
      </c>
      <c r="J376">
        <v>0.63741449074810597</v>
      </c>
      <c r="K376">
        <v>0.19654816523554974</v>
      </c>
      <c r="L376">
        <v>64</v>
      </c>
      <c r="M376">
        <v>-2.060486537737475</v>
      </c>
      <c r="N376">
        <v>0.97828904205424472</v>
      </c>
      <c r="O376">
        <v>-0.73302629630757066</v>
      </c>
      <c r="P376" t="e">
        <v>#DIV/0!</v>
      </c>
      <c r="Q376" t="s">
        <v>1330</v>
      </c>
      <c r="R376">
        <v>0</v>
      </c>
      <c r="S376">
        <v>0.95</v>
      </c>
      <c r="T376" t="s">
        <v>1708</v>
      </c>
      <c r="U376" t="s">
        <v>3004</v>
      </c>
      <c r="V376" t="s">
        <v>4298</v>
      </c>
      <c r="W376">
        <v>0.99999963115840262</v>
      </c>
      <c r="X376">
        <v>4</v>
      </c>
      <c r="Y376">
        <v>4</v>
      </c>
    </row>
    <row r="377" spans="1:25" x14ac:dyDescent="0.25">
      <c r="A377" t="s">
        <v>403</v>
      </c>
      <c r="B377">
        <v>33</v>
      </c>
      <c r="C377">
        <v>33</v>
      </c>
      <c r="D377">
        <v>66</v>
      </c>
      <c r="E377">
        <v>23.284321212121213</v>
      </c>
      <c r="F377">
        <v>23.35090303030303</v>
      </c>
      <c r="G377">
        <v>-6.6581818181816743E-2</v>
      </c>
      <c r="H377">
        <v>5.9886342685984841</v>
      </c>
      <c r="I377">
        <v>5.5631458659280293</v>
      </c>
      <c r="J377">
        <v>5.7758900672632567</v>
      </c>
      <c r="K377">
        <v>0.5916535671070533</v>
      </c>
      <c r="L377">
        <v>64</v>
      </c>
      <c r="M377">
        <v>-0.11253514198752305</v>
      </c>
      <c r="N377">
        <v>0.54462432944248174</v>
      </c>
      <c r="O377">
        <v>-1.0540593279854531</v>
      </c>
      <c r="P377" t="e">
        <v>#DIV/0!</v>
      </c>
      <c r="Q377" t="s">
        <v>1330</v>
      </c>
      <c r="R377">
        <v>0</v>
      </c>
      <c r="S377">
        <v>0.95</v>
      </c>
      <c r="T377" t="s">
        <v>1709</v>
      </c>
      <c r="U377" t="s">
        <v>3005</v>
      </c>
      <c r="V377" t="s">
        <v>4299</v>
      </c>
      <c r="W377">
        <v>0.99999963115840262</v>
      </c>
      <c r="X377">
        <v>10</v>
      </c>
      <c r="Y377">
        <v>50.8</v>
      </c>
    </row>
    <row r="378" spans="1:25" x14ac:dyDescent="0.25">
      <c r="A378" t="s">
        <v>404</v>
      </c>
      <c r="B378">
        <v>33</v>
      </c>
      <c r="C378">
        <v>33</v>
      </c>
      <c r="D378">
        <v>66</v>
      </c>
      <c r="E378">
        <v>19.079266666666665</v>
      </c>
      <c r="F378">
        <v>18.576151515151516</v>
      </c>
      <c r="G378">
        <v>0.50311515151514996</v>
      </c>
      <c r="H378">
        <v>4.5936219279166659</v>
      </c>
      <c r="I378">
        <v>0.91880447007575738</v>
      </c>
      <c r="J378">
        <v>2.7562131989962118</v>
      </c>
      <c r="K378">
        <v>0.40870921714782577</v>
      </c>
      <c r="L378">
        <v>64</v>
      </c>
      <c r="M378">
        <v>1.2309855770470148</v>
      </c>
      <c r="N378">
        <v>0.11141649690361329</v>
      </c>
      <c r="O378">
        <v>-0.17902585535197027</v>
      </c>
      <c r="P378" t="e">
        <v>#DIV/0!</v>
      </c>
      <c r="Q378" t="s">
        <v>1330</v>
      </c>
      <c r="R378">
        <v>0</v>
      </c>
      <c r="S378">
        <v>0.95</v>
      </c>
      <c r="T378" t="s">
        <v>1710</v>
      </c>
      <c r="U378" t="s">
        <v>3006</v>
      </c>
      <c r="V378" t="s">
        <v>4300</v>
      </c>
      <c r="W378">
        <v>0.58016478666542848</v>
      </c>
      <c r="X378">
        <v>9</v>
      </c>
      <c r="Y378">
        <v>17.899999999999999</v>
      </c>
    </row>
    <row r="379" spans="1:25" x14ac:dyDescent="0.25">
      <c r="A379" t="s">
        <v>405</v>
      </c>
      <c r="B379">
        <v>33</v>
      </c>
      <c r="C379">
        <v>33</v>
      </c>
      <c r="D379">
        <v>66</v>
      </c>
      <c r="E379">
        <v>17.91331818181818</v>
      </c>
      <c r="F379">
        <v>18.229033333333334</v>
      </c>
      <c r="G379">
        <v>-0.31571515151515328</v>
      </c>
      <c r="H379">
        <v>1.0878514621590907</v>
      </c>
      <c r="I379">
        <v>0.5248099966666665</v>
      </c>
      <c r="J379">
        <v>0.80633072941287853</v>
      </c>
      <c r="K379">
        <v>0.22106227415668639</v>
      </c>
      <c r="L379">
        <v>64</v>
      </c>
      <c r="M379">
        <v>-1.4281729106404562</v>
      </c>
      <c r="N379">
        <v>0.92094795185412526</v>
      </c>
      <c r="O379">
        <v>-0.68467096642410907</v>
      </c>
      <c r="P379" t="e">
        <v>#DIV/0!</v>
      </c>
      <c r="Q379" t="s">
        <v>1330</v>
      </c>
      <c r="R379">
        <v>0</v>
      </c>
      <c r="S379">
        <v>0.95</v>
      </c>
      <c r="T379" t="s">
        <v>1711</v>
      </c>
      <c r="U379" t="s">
        <v>3007</v>
      </c>
      <c r="V379" t="s">
        <v>4301</v>
      </c>
      <c r="W379">
        <v>0.99999963115840262</v>
      </c>
      <c r="X379">
        <v>2</v>
      </c>
      <c r="Y379">
        <v>17.899999999999999</v>
      </c>
    </row>
    <row r="380" spans="1:25" x14ac:dyDescent="0.25">
      <c r="A380" t="s">
        <v>406</v>
      </c>
      <c r="B380">
        <v>33</v>
      </c>
      <c r="C380">
        <v>33</v>
      </c>
      <c r="D380">
        <v>66</v>
      </c>
      <c r="E380">
        <v>19.750172727272727</v>
      </c>
      <c r="F380">
        <v>18.894306060606063</v>
      </c>
      <c r="G380">
        <v>0.85586666666666389</v>
      </c>
      <c r="H380">
        <v>4.455888938920455</v>
      </c>
      <c r="I380">
        <v>2.57233402996212</v>
      </c>
      <c r="J380">
        <v>3.5141114844412877</v>
      </c>
      <c r="K380">
        <v>0.46149372000331951</v>
      </c>
      <c r="L380">
        <v>64</v>
      </c>
      <c r="M380">
        <v>1.8545575585741614</v>
      </c>
      <c r="N380">
        <v>3.4133733298683189E-2</v>
      </c>
      <c r="O380">
        <v>8.5627637014303273E-2</v>
      </c>
      <c r="P380" t="e">
        <v>#DIV/0!</v>
      </c>
      <c r="Q380" t="s">
        <v>1330</v>
      </c>
      <c r="R380">
        <v>0</v>
      </c>
      <c r="S380">
        <v>0.95</v>
      </c>
      <c r="T380" t="s">
        <v>1712</v>
      </c>
      <c r="U380" t="s">
        <v>3008</v>
      </c>
      <c r="V380" t="s">
        <v>4302</v>
      </c>
      <c r="W380">
        <v>0.26714245162502354</v>
      </c>
      <c r="X380">
        <v>3</v>
      </c>
      <c r="Y380">
        <v>36.4</v>
      </c>
    </row>
    <row r="381" spans="1:25" x14ac:dyDescent="0.25">
      <c r="A381" t="s">
        <v>407</v>
      </c>
      <c r="B381">
        <v>33</v>
      </c>
      <c r="C381">
        <v>33</v>
      </c>
      <c r="D381">
        <v>66</v>
      </c>
      <c r="E381">
        <v>19.161912121212122</v>
      </c>
      <c r="F381">
        <v>20.007993939393938</v>
      </c>
      <c r="G381">
        <v>-0.84608181818181549</v>
      </c>
      <c r="H381">
        <v>2.6645381973484854</v>
      </c>
      <c r="I381">
        <v>1.7774566599621213</v>
      </c>
      <c r="J381">
        <v>2.2209974286553034</v>
      </c>
      <c r="K381">
        <v>0.3668867737694943</v>
      </c>
      <c r="L381">
        <v>64</v>
      </c>
      <c r="M381">
        <v>-2.306111527240247</v>
      </c>
      <c r="N381">
        <v>0.98782288206495683</v>
      </c>
      <c r="O381">
        <v>-1.4584206223121681</v>
      </c>
      <c r="P381" t="e">
        <v>#DIV/0!</v>
      </c>
      <c r="Q381" t="s">
        <v>1330</v>
      </c>
      <c r="R381">
        <v>0</v>
      </c>
      <c r="S381">
        <v>0.95</v>
      </c>
      <c r="T381" t="s">
        <v>1713</v>
      </c>
      <c r="U381" t="s">
        <v>3009</v>
      </c>
      <c r="V381" t="s">
        <v>4303</v>
      </c>
      <c r="W381">
        <v>0.99999963115840262</v>
      </c>
      <c r="X381">
        <v>5</v>
      </c>
      <c r="Y381">
        <v>46.6</v>
      </c>
    </row>
    <row r="382" spans="1:25" x14ac:dyDescent="0.25">
      <c r="A382" t="s">
        <v>408</v>
      </c>
      <c r="B382">
        <v>33</v>
      </c>
      <c r="C382">
        <v>33</v>
      </c>
      <c r="D382">
        <v>66</v>
      </c>
      <c r="E382">
        <v>18.988354545454545</v>
      </c>
      <c r="F382">
        <v>19.653063636363637</v>
      </c>
      <c r="G382">
        <v>-0.66470909090909203</v>
      </c>
      <c r="H382">
        <v>2.4026729363068182</v>
      </c>
      <c r="I382">
        <v>2.2641434048863633</v>
      </c>
      <c r="J382">
        <v>2.3334081705965906</v>
      </c>
      <c r="K382">
        <v>0.3760567470553533</v>
      </c>
      <c r="L382">
        <v>64</v>
      </c>
      <c r="M382">
        <v>-1.7675765588943171</v>
      </c>
      <c r="N382">
        <v>0.95905073188411516</v>
      </c>
      <c r="O382">
        <v>-1.292352699892666</v>
      </c>
      <c r="P382" t="e">
        <v>#DIV/0!</v>
      </c>
      <c r="Q382" t="s">
        <v>1330</v>
      </c>
      <c r="R382">
        <v>0</v>
      </c>
      <c r="S382">
        <v>0.95</v>
      </c>
      <c r="T382" t="s">
        <v>1714</v>
      </c>
      <c r="U382" t="s">
        <v>3010</v>
      </c>
      <c r="V382" t="s">
        <v>4304</v>
      </c>
      <c r="W382">
        <v>0.99999963115840262</v>
      </c>
      <c r="X382">
        <v>7</v>
      </c>
      <c r="Y382">
        <v>9.4</v>
      </c>
    </row>
    <row r="383" spans="1:25" x14ac:dyDescent="0.25">
      <c r="A383" t="s">
        <v>409</v>
      </c>
      <c r="B383">
        <v>33</v>
      </c>
      <c r="C383">
        <v>33</v>
      </c>
      <c r="D383">
        <v>66</v>
      </c>
      <c r="E383">
        <v>24.404299999999999</v>
      </c>
      <c r="F383">
        <v>24.834921212121213</v>
      </c>
      <c r="G383">
        <v>-0.4306212121212134</v>
      </c>
      <c r="H383">
        <v>5.1636947656249994</v>
      </c>
      <c r="I383">
        <v>3.4137255829734836</v>
      </c>
      <c r="J383">
        <v>4.2887101742992417</v>
      </c>
      <c r="K383">
        <v>0.5098252923751514</v>
      </c>
      <c r="L383">
        <v>64</v>
      </c>
      <c r="M383">
        <v>-0.84464466271387684</v>
      </c>
      <c r="N383">
        <v>0.79927214926369849</v>
      </c>
      <c r="O383">
        <v>-1.2815262655820556</v>
      </c>
      <c r="P383" t="e">
        <v>#DIV/0!</v>
      </c>
      <c r="Q383" t="s">
        <v>1330</v>
      </c>
      <c r="R383">
        <v>0</v>
      </c>
      <c r="S383">
        <v>0.95</v>
      </c>
      <c r="T383" t="s">
        <v>1715</v>
      </c>
      <c r="U383" t="s">
        <v>3011</v>
      </c>
      <c r="V383" t="s">
        <v>4305</v>
      </c>
      <c r="W383">
        <v>0.99999963115840262</v>
      </c>
      <c r="X383">
        <v>24</v>
      </c>
      <c r="Y383">
        <v>62.6</v>
      </c>
    </row>
    <row r="384" spans="1:25" x14ac:dyDescent="0.25">
      <c r="A384" t="s">
        <v>410</v>
      </c>
      <c r="B384">
        <v>33</v>
      </c>
      <c r="C384">
        <v>33</v>
      </c>
      <c r="D384">
        <v>66</v>
      </c>
      <c r="E384">
        <v>18.010339393939393</v>
      </c>
      <c r="F384">
        <v>18.380775757575758</v>
      </c>
      <c r="G384">
        <v>-0.37043636363636523</v>
      </c>
      <c r="H384">
        <v>1.1363634005871215</v>
      </c>
      <c r="I384">
        <v>0.83670229626893955</v>
      </c>
      <c r="J384">
        <v>0.98653284842803046</v>
      </c>
      <c r="K384">
        <v>0.24451967119579321</v>
      </c>
      <c r="L384">
        <v>64</v>
      </c>
      <c r="M384">
        <v>-1.5149552664813919</v>
      </c>
      <c r="N384">
        <v>0.93264635856303402</v>
      </c>
      <c r="O384">
        <v>-0.77854287973675185</v>
      </c>
      <c r="P384" t="e">
        <v>#DIV/0!</v>
      </c>
      <c r="Q384" t="s">
        <v>1330</v>
      </c>
      <c r="R384">
        <v>0</v>
      </c>
      <c r="S384">
        <v>0.95</v>
      </c>
      <c r="T384" t="s">
        <v>1716</v>
      </c>
      <c r="U384" t="s">
        <v>3012</v>
      </c>
      <c r="V384" t="s">
        <v>4306</v>
      </c>
      <c r="W384">
        <v>0.99999963115840262</v>
      </c>
      <c r="X384">
        <v>5</v>
      </c>
      <c r="Y384">
        <v>12.5</v>
      </c>
    </row>
    <row r="385" spans="1:25" x14ac:dyDescent="0.25">
      <c r="A385" t="s">
        <v>411</v>
      </c>
      <c r="B385">
        <v>33</v>
      </c>
      <c r="C385">
        <v>33</v>
      </c>
      <c r="D385">
        <v>66</v>
      </c>
      <c r="E385">
        <v>17.613069696969696</v>
      </c>
      <c r="F385">
        <v>18.103490909090908</v>
      </c>
      <c r="G385">
        <v>-0.49042121212121259</v>
      </c>
      <c r="H385">
        <v>0.6016789703030303</v>
      </c>
      <c r="I385">
        <v>0.41150884710227276</v>
      </c>
      <c r="J385">
        <v>0.50659390870265153</v>
      </c>
      <c r="K385">
        <v>0.17522174846032679</v>
      </c>
      <c r="L385">
        <v>64</v>
      </c>
      <c r="M385">
        <v>-2.7988603950739162</v>
      </c>
      <c r="N385">
        <v>0.99661518488747469</v>
      </c>
      <c r="O385">
        <v>-0.78286859256899277</v>
      </c>
      <c r="P385" t="e">
        <v>#DIV/0!</v>
      </c>
      <c r="Q385" t="s">
        <v>1330</v>
      </c>
      <c r="R385">
        <v>0</v>
      </c>
      <c r="S385">
        <v>0.95</v>
      </c>
      <c r="T385" t="s">
        <v>1717</v>
      </c>
      <c r="U385" t="s">
        <v>3013</v>
      </c>
      <c r="V385" t="s">
        <v>4307</v>
      </c>
      <c r="W385">
        <v>0.99999963115840262</v>
      </c>
      <c r="X385">
        <v>5</v>
      </c>
      <c r="Y385">
        <v>10</v>
      </c>
    </row>
    <row r="386" spans="1:25" x14ac:dyDescent="0.25">
      <c r="A386" t="s">
        <v>412</v>
      </c>
      <c r="B386">
        <v>33</v>
      </c>
      <c r="C386">
        <v>33</v>
      </c>
      <c r="D386">
        <v>66</v>
      </c>
      <c r="E386">
        <v>23.165793939393939</v>
      </c>
      <c r="F386">
        <v>23.350421212121212</v>
      </c>
      <c r="G386">
        <v>-0.18462727272727264</v>
      </c>
      <c r="H386">
        <v>2.8339358955871217</v>
      </c>
      <c r="I386">
        <v>2.1627250723484841</v>
      </c>
      <c r="J386">
        <v>2.4983304839678029</v>
      </c>
      <c r="K386">
        <v>0.38911947872770569</v>
      </c>
      <c r="L386">
        <v>64</v>
      </c>
      <c r="M386">
        <v>-0.47447450672719815</v>
      </c>
      <c r="N386">
        <v>0.68161172332152598</v>
      </c>
      <c r="O386">
        <v>-0.8340727510143976</v>
      </c>
      <c r="P386" t="e">
        <v>#DIV/0!</v>
      </c>
      <c r="Q386" t="s">
        <v>1330</v>
      </c>
      <c r="R386">
        <v>0</v>
      </c>
      <c r="S386">
        <v>0.95</v>
      </c>
      <c r="T386" t="s">
        <v>1718</v>
      </c>
      <c r="U386" t="s">
        <v>3014</v>
      </c>
      <c r="V386" t="s">
        <v>4308</v>
      </c>
      <c r="W386">
        <v>0.99999963115840262</v>
      </c>
      <c r="X386">
        <v>26</v>
      </c>
      <c r="Y386">
        <v>50.4</v>
      </c>
    </row>
    <row r="387" spans="1:25" x14ac:dyDescent="0.25">
      <c r="A387" t="s">
        <v>413</v>
      </c>
      <c r="B387">
        <v>33</v>
      </c>
      <c r="C387">
        <v>33</v>
      </c>
      <c r="D387">
        <v>66</v>
      </c>
      <c r="E387">
        <v>18.872163636363638</v>
      </c>
      <c r="F387">
        <v>18.608312121212123</v>
      </c>
      <c r="G387">
        <v>0.26385151515151506</v>
      </c>
      <c r="H387">
        <v>3.0576426898863645</v>
      </c>
      <c r="I387">
        <v>1.4420799873484849</v>
      </c>
      <c r="J387">
        <v>2.2498613386174249</v>
      </c>
      <c r="K387">
        <v>0.36926309407180175</v>
      </c>
      <c r="L387">
        <v>64</v>
      </c>
      <c r="M387">
        <v>0.71453529851052533</v>
      </c>
      <c r="N387">
        <v>0.23874723150729243</v>
      </c>
      <c r="O387">
        <v>-0.35245339851501778</v>
      </c>
      <c r="P387" t="e">
        <v>#DIV/0!</v>
      </c>
      <c r="Q387" t="s">
        <v>1330</v>
      </c>
      <c r="R387">
        <v>0</v>
      </c>
      <c r="S387">
        <v>0.95</v>
      </c>
      <c r="T387" t="s">
        <v>1719</v>
      </c>
      <c r="U387" t="s">
        <v>3015</v>
      </c>
      <c r="V387" t="s">
        <v>4309</v>
      </c>
      <c r="W387">
        <v>0.89229846756872644</v>
      </c>
      <c r="X387">
        <v>3</v>
      </c>
      <c r="Y387">
        <v>7.6</v>
      </c>
    </row>
    <row r="388" spans="1:25" x14ac:dyDescent="0.25">
      <c r="A388" t="s">
        <v>414</v>
      </c>
      <c r="B388">
        <v>33</v>
      </c>
      <c r="C388">
        <v>33</v>
      </c>
      <c r="D388">
        <v>66</v>
      </c>
      <c r="E388">
        <v>19.746233333333333</v>
      </c>
      <c r="F388">
        <v>18.839348484848486</v>
      </c>
      <c r="G388">
        <v>0.90688484848484663</v>
      </c>
      <c r="H388">
        <v>2.8869135547916671</v>
      </c>
      <c r="I388">
        <v>1.0879319632007574</v>
      </c>
      <c r="J388">
        <v>1.9874227589962121</v>
      </c>
      <c r="K388">
        <v>0.34705887711105826</v>
      </c>
      <c r="L388">
        <v>64</v>
      </c>
      <c r="M388">
        <v>2.613057634582979</v>
      </c>
      <c r="N388">
        <v>5.58594250625847E-3</v>
      </c>
      <c r="O388">
        <v>0.32763906213625554</v>
      </c>
      <c r="P388" t="e">
        <v>#DIV/0!</v>
      </c>
      <c r="Q388" t="s">
        <v>1330</v>
      </c>
      <c r="R388">
        <v>0</v>
      </c>
      <c r="S388">
        <v>0.95</v>
      </c>
      <c r="T388" t="s">
        <v>1720</v>
      </c>
      <c r="U388" t="s">
        <v>3016</v>
      </c>
      <c r="V388" t="s">
        <v>4310</v>
      </c>
      <c r="W388">
        <v>6.7600248663702039E-2</v>
      </c>
      <c r="X388">
        <v>5</v>
      </c>
      <c r="Y388">
        <v>23.8</v>
      </c>
    </row>
    <row r="389" spans="1:25" x14ac:dyDescent="0.25">
      <c r="A389" t="s">
        <v>415</v>
      </c>
      <c r="B389">
        <v>33</v>
      </c>
      <c r="C389">
        <v>33</v>
      </c>
      <c r="D389">
        <v>66</v>
      </c>
      <c r="E389">
        <v>23.389772727272728</v>
      </c>
      <c r="F389">
        <v>23.577806060606061</v>
      </c>
      <c r="G389">
        <v>-0.18803333333333327</v>
      </c>
      <c r="H389">
        <v>2.5915039232954546</v>
      </c>
      <c r="I389">
        <v>1.8764331187121204</v>
      </c>
      <c r="J389">
        <v>2.2339685210037876</v>
      </c>
      <c r="K389">
        <v>0.36795656207762778</v>
      </c>
      <c r="L389">
        <v>64</v>
      </c>
      <c r="M389">
        <v>-0.5110204646755665</v>
      </c>
      <c r="N389">
        <v>0.69445242942828311</v>
      </c>
      <c r="O389">
        <v>-0.80215762808397906</v>
      </c>
      <c r="P389" t="e">
        <v>#DIV/0!</v>
      </c>
      <c r="Q389" t="s">
        <v>1330</v>
      </c>
      <c r="R389">
        <v>0</v>
      </c>
      <c r="S389">
        <v>0.95</v>
      </c>
      <c r="T389" t="s">
        <v>1721</v>
      </c>
      <c r="U389" t="s">
        <v>3017</v>
      </c>
      <c r="V389" t="s">
        <v>4311</v>
      </c>
      <c r="W389">
        <v>0.99999963115840262</v>
      </c>
      <c r="X389">
        <v>36</v>
      </c>
      <c r="Y389">
        <v>46.3</v>
      </c>
    </row>
    <row r="390" spans="1:25" x14ac:dyDescent="0.25">
      <c r="A390" t="s">
        <v>416</v>
      </c>
      <c r="B390">
        <v>33</v>
      </c>
      <c r="C390">
        <v>33</v>
      </c>
      <c r="D390">
        <v>66</v>
      </c>
      <c r="E390">
        <v>17.57168484848485</v>
      </c>
      <c r="F390">
        <v>18.064354545454545</v>
      </c>
      <c r="G390">
        <v>-0.49266969696969554</v>
      </c>
      <c r="H390">
        <v>0.85040080882575775</v>
      </c>
      <c r="I390">
        <v>0.49537628943181811</v>
      </c>
      <c r="J390">
        <v>0.67288854912878793</v>
      </c>
      <c r="K390">
        <v>0.20194336876863156</v>
      </c>
      <c r="L390">
        <v>64</v>
      </c>
      <c r="M390">
        <v>-2.4396428561818828</v>
      </c>
      <c r="N390">
        <v>0.99125831245219476</v>
      </c>
      <c r="O390">
        <v>-0.82971580976178461</v>
      </c>
      <c r="P390" t="e">
        <v>#DIV/0!</v>
      </c>
      <c r="Q390" t="s">
        <v>1330</v>
      </c>
      <c r="R390">
        <v>0</v>
      </c>
      <c r="S390">
        <v>0.95</v>
      </c>
      <c r="T390" t="s">
        <v>1722</v>
      </c>
      <c r="U390" t="s">
        <v>3018</v>
      </c>
      <c r="V390" t="s">
        <v>4312</v>
      </c>
      <c r="W390">
        <v>0.99999963115840262</v>
      </c>
      <c r="X390">
        <v>6</v>
      </c>
      <c r="Y390">
        <v>7</v>
      </c>
    </row>
    <row r="391" spans="1:25" x14ac:dyDescent="0.25">
      <c r="A391" t="s">
        <v>417</v>
      </c>
      <c r="B391">
        <v>33</v>
      </c>
      <c r="C391">
        <v>33</v>
      </c>
      <c r="D391">
        <v>66</v>
      </c>
      <c r="E391">
        <v>17.534936363636362</v>
      </c>
      <c r="F391">
        <v>18.12489696969697</v>
      </c>
      <c r="G391">
        <v>-0.58996060606060752</v>
      </c>
      <c r="H391">
        <v>0.37582273488636375</v>
      </c>
      <c r="I391">
        <v>0.4936190490530305</v>
      </c>
      <c r="J391">
        <v>0.4347208919696971</v>
      </c>
      <c r="K391">
        <v>0.16231672965358865</v>
      </c>
      <c r="L391">
        <v>64</v>
      </c>
      <c r="M391">
        <v>-3.634626001396672</v>
      </c>
      <c r="N391">
        <v>0.9997219944954765</v>
      </c>
      <c r="O391">
        <v>-0.86086934203176091</v>
      </c>
      <c r="P391" t="e">
        <v>#DIV/0!</v>
      </c>
      <c r="Q391" t="s">
        <v>1330</v>
      </c>
      <c r="R391">
        <v>0</v>
      </c>
      <c r="S391">
        <v>0.95</v>
      </c>
      <c r="T391" t="s">
        <v>1723</v>
      </c>
      <c r="U391" t="s">
        <v>3019</v>
      </c>
      <c r="V391" t="s">
        <v>4313</v>
      </c>
      <c r="W391">
        <v>0.99999963115840262</v>
      </c>
      <c r="X391">
        <v>2</v>
      </c>
      <c r="Y391">
        <v>4</v>
      </c>
    </row>
    <row r="392" spans="1:25" x14ac:dyDescent="0.25">
      <c r="A392" t="s">
        <v>418</v>
      </c>
      <c r="B392">
        <v>33</v>
      </c>
      <c r="C392">
        <v>33</v>
      </c>
      <c r="D392">
        <v>66</v>
      </c>
      <c r="E392">
        <v>21.431493939393938</v>
      </c>
      <c r="F392">
        <v>20.50288181818182</v>
      </c>
      <c r="G392">
        <v>0.92861212121211878</v>
      </c>
      <c r="H392">
        <v>3.6726443812121206</v>
      </c>
      <c r="I392">
        <v>3.1068942227840908</v>
      </c>
      <c r="J392">
        <v>3.3897693019981059</v>
      </c>
      <c r="K392">
        <v>0.4532555170733843</v>
      </c>
      <c r="L392">
        <v>64</v>
      </c>
      <c r="M392">
        <v>2.0487607678954558</v>
      </c>
      <c r="N392">
        <v>2.2295445199135403E-2</v>
      </c>
      <c r="O392">
        <v>0.17212275955261161</v>
      </c>
      <c r="P392" t="e">
        <v>#DIV/0!</v>
      </c>
      <c r="Q392" t="s">
        <v>1330</v>
      </c>
      <c r="R392">
        <v>0</v>
      </c>
      <c r="S392">
        <v>0.95</v>
      </c>
      <c r="T392" t="s">
        <v>1724</v>
      </c>
      <c r="U392" t="s">
        <v>3020</v>
      </c>
      <c r="V392" t="s">
        <v>4314</v>
      </c>
      <c r="W392">
        <v>0.19426764583513315</v>
      </c>
      <c r="X392">
        <v>8</v>
      </c>
      <c r="Y392">
        <v>38.1</v>
      </c>
    </row>
    <row r="393" spans="1:25" x14ac:dyDescent="0.25">
      <c r="A393" t="s">
        <v>419</v>
      </c>
      <c r="B393">
        <v>33</v>
      </c>
      <c r="C393">
        <v>33</v>
      </c>
      <c r="D393">
        <v>66</v>
      </c>
      <c r="E393">
        <v>17.634496969696968</v>
      </c>
      <c r="F393">
        <v>17.969239393939393</v>
      </c>
      <c r="G393">
        <v>-0.33474242424242462</v>
      </c>
      <c r="H393">
        <v>0.56259616905303045</v>
      </c>
      <c r="I393">
        <v>0.39204886996212102</v>
      </c>
      <c r="J393">
        <v>0.47732251950757576</v>
      </c>
      <c r="K393">
        <v>0.17008420722075782</v>
      </c>
      <c r="L393">
        <v>64</v>
      </c>
      <c r="M393">
        <v>-1.9680982127161963</v>
      </c>
      <c r="N393">
        <v>0.97330389708464349</v>
      </c>
      <c r="O393">
        <v>-0.61861518144476579</v>
      </c>
      <c r="P393" t="e">
        <v>#DIV/0!</v>
      </c>
      <c r="Q393" t="s">
        <v>1330</v>
      </c>
      <c r="R393">
        <v>0</v>
      </c>
      <c r="S393">
        <v>0.95</v>
      </c>
      <c r="T393" t="s">
        <v>1725</v>
      </c>
      <c r="U393" t="s">
        <v>3021</v>
      </c>
      <c r="V393" t="s">
        <v>4315</v>
      </c>
      <c r="W393">
        <v>0.99999963115840262</v>
      </c>
      <c r="X393">
        <v>4</v>
      </c>
      <c r="Y393">
        <v>12.9</v>
      </c>
    </row>
    <row r="394" spans="1:25" x14ac:dyDescent="0.25">
      <c r="A394" t="s">
        <v>420</v>
      </c>
      <c r="B394">
        <v>33</v>
      </c>
      <c r="C394">
        <v>33</v>
      </c>
      <c r="D394">
        <v>66</v>
      </c>
      <c r="E394">
        <v>18.715324242424241</v>
      </c>
      <c r="F394">
        <v>18.81029393939394</v>
      </c>
      <c r="G394">
        <v>-9.4969696969698703E-2</v>
      </c>
      <c r="H394">
        <v>2.2982817443939396</v>
      </c>
      <c r="I394">
        <v>1.8138481905871209</v>
      </c>
      <c r="J394">
        <v>2.0560649674905305</v>
      </c>
      <c r="K394">
        <v>0.35300141363701237</v>
      </c>
      <c r="L394">
        <v>64</v>
      </c>
      <c r="M394">
        <v>-0.26903489136549191</v>
      </c>
      <c r="N394">
        <v>0.60561587259621352</v>
      </c>
      <c r="O394">
        <v>-0.68413365418178873</v>
      </c>
      <c r="P394" t="e">
        <v>#DIV/0!</v>
      </c>
      <c r="Q394" t="s">
        <v>1330</v>
      </c>
      <c r="R394">
        <v>0</v>
      </c>
      <c r="S394">
        <v>0.95</v>
      </c>
      <c r="T394" t="s">
        <v>1726</v>
      </c>
      <c r="U394" t="s">
        <v>3022</v>
      </c>
      <c r="V394" t="s">
        <v>4316</v>
      </c>
      <c r="W394">
        <v>0.99999963115840262</v>
      </c>
      <c r="X394">
        <v>7</v>
      </c>
      <c r="Y394">
        <v>17.8</v>
      </c>
    </row>
    <row r="395" spans="1:25" x14ac:dyDescent="0.25">
      <c r="A395" t="s">
        <v>421</v>
      </c>
      <c r="B395">
        <v>33</v>
      </c>
      <c r="C395">
        <v>33</v>
      </c>
      <c r="D395">
        <v>66</v>
      </c>
      <c r="E395">
        <v>19.932284848484848</v>
      </c>
      <c r="F395">
        <v>20.560103030303029</v>
      </c>
      <c r="G395">
        <v>-0.62781818181818139</v>
      </c>
      <c r="H395">
        <v>3.654273038200758</v>
      </c>
      <c r="I395">
        <v>3.7401145353030296</v>
      </c>
      <c r="J395">
        <v>3.6971937867518938</v>
      </c>
      <c r="K395">
        <v>0.47336281086734727</v>
      </c>
      <c r="L395">
        <v>64</v>
      </c>
      <c r="M395">
        <v>-1.3262938435485121</v>
      </c>
      <c r="N395">
        <v>0.90527195651956704</v>
      </c>
      <c r="O395">
        <v>-1.4178668787177986</v>
      </c>
      <c r="P395" t="e">
        <v>#DIV/0!</v>
      </c>
      <c r="Q395" t="s">
        <v>1330</v>
      </c>
      <c r="R395">
        <v>0</v>
      </c>
      <c r="S395">
        <v>0.95</v>
      </c>
      <c r="T395" t="s">
        <v>1727</v>
      </c>
      <c r="U395" t="s">
        <v>3023</v>
      </c>
      <c r="V395" t="s">
        <v>4317</v>
      </c>
      <c r="W395">
        <v>0.99999963115840262</v>
      </c>
      <c r="X395">
        <v>5</v>
      </c>
      <c r="Y395">
        <v>24.7</v>
      </c>
    </row>
    <row r="396" spans="1:25" x14ac:dyDescent="0.25">
      <c r="A396" t="s">
        <v>422</v>
      </c>
      <c r="B396">
        <v>33</v>
      </c>
      <c r="C396">
        <v>33</v>
      </c>
      <c r="D396">
        <v>66</v>
      </c>
      <c r="E396">
        <v>28.331712121212121</v>
      </c>
      <c r="F396">
        <v>27.361781818181818</v>
      </c>
      <c r="G396">
        <v>0.96993030303030281</v>
      </c>
      <c r="H396">
        <v>1.4205411373484849</v>
      </c>
      <c r="I396">
        <v>1.6404158409090916</v>
      </c>
      <c r="J396">
        <v>1.5304784891287881</v>
      </c>
      <c r="K396">
        <v>0.30455914379379811</v>
      </c>
      <c r="L396">
        <v>64</v>
      </c>
      <c r="M396">
        <v>3.1847026194918464</v>
      </c>
      <c r="N396">
        <v>1.1196421572037328E-3</v>
      </c>
      <c r="O396">
        <v>0.46161712514826903</v>
      </c>
      <c r="P396" t="e">
        <v>#DIV/0!</v>
      </c>
      <c r="Q396" t="s">
        <v>1330</v>
      </c>
      <c r="R396">
        <v>0</v>
      </c>
      <c r="S396">
        <v>0.95</v>
      </c>
      <c r="T396" t="s">
        <v>1728</v>
      </c>
      <c r="U396" t="s">
        <v>3024</v>
      </c>
      <c r="V396" t="s">
        <v>4318</v>
      </c>
      <c r="W396">
        <v>1.9775301344125387E-2</v>
      </c>
      <c r="X396">
        <v>2</v>
      </c>
      <c r="Y396">
        <v>67.7</v>
      </c>
    </row>
    <row r="397" spans="1:25" x14ac:dyDescent="0.25">
      <c r="A397" t="s">
        <v>423</v>
      </c>
      <c r="B397">
        <v>33</v>
      </c>
      <c r="C397">
        <v>33</v>
      </c>
      <c r="D397">
        <v>66</v>
      </c>
      <c r="E397">
        <v>18.854254545454545</v>
      </c>
      <c r="F397">
        <v>19.477599999999999</v>
      </c>
      <c r="G397">
        <v>-0.6233454545454542</v>
      </c>
      <c r="H397">
        <v>1.9377728663068172</v>
      </c>
      <c r="I397">
        <v>2.1363916618749998</v>
      </c>
      <c r="J397">
        <v>2.0370822640909085</v>
      </c>
      <c r="K397">
        <v>0.35136808500065109</v>
      </c>
      <c r="L397">
        <v>64</v>
      </c>
      <c r="M397">
        <v>-1.7740525709507713</v>
      </c>
      <c r="N397">
        <v>0.95959443883303097</v>
      </c>
      <c r="O397">
        <v>-1.2097833649893124</v>
      </c>
      <c r="P397" t="e">
        <v>#DIV/0!</v>
      </c>
      <c r="Q397" t="s">
        <v>1330</v>
      </c>
      <c r="R397">
        <v>0</v>
      </c>
      <c r="S397">
        <v>0.95</v>
      </c>
      <c r="T397" t="s">
        <v>1729</v>
      </c>
      <c r="U397" t="s">
        <v>3025</v>
      </c>
      <c r="V397" t="s">
        <v>4319</v>
      </c>
      <c r="W397">
        <v>0.99999963115840262</v>
      </c>
      <c r="X397">
        <v>5</v>
      </c>
      <c r="Y397">
        <v>38.200000000000003</v>
      </c>
    </row>
    <row r="398" spans="1:25" x14ac:dyDescent="0.25">
      <c r="A398" t="s">
        <v>424</v>
      </c>
      <c r="B398">
        <v>33</v>
      </c>
      <c r="C398">
        <v>33</v>
      </c>
      <c r="D398">
        <v>66</v>
      </c>
      <c r="E398">
        <v>21.400469696969697</v>
      </c>
      <c r="F398">
        <v>21.51538787878788</v>
      </c>
      <c r="G398">
        <v>-0.11491818181818303</v>
      </c>
      <c r="H398">
        <v>4.7581861809280301</v>
      </c>
      <c r="I398">
        <v>2.9614505117234855</v>
      </c>
      <c r="J398">
        <v>3.859818346325758</v>
      </c>
      <c r="K398">
        <v>0.48366143595060745</v>
      </c>
      <c r="L398">
        <v>64</v>
      </c>
      <c r="M398">
        <v>-0.23760046444951366</v>
      </c>
      <c r="N398">
        <v>0.59352500802909336</v>
      </c>
      <c r="O398">
        <v>-0.92215541812160151</v>
      </c>
      <c r="P398" t="e">
        <v>#DIV/0!</v>
      </c>
      <c r="Q398" t="s">
        <v>1330</v>
      </c>
      <c r="R398">
        <v>0</v>
      </c>
      <c r="S398">
        <v>0.95</v>
      </c>
      <c r="T398" t="s">
        <v>1730</v>
      </c>
      <c r="U398" t="s">
        <v>3026</v>
      </c>
      <c r="V398" t="s">
        <v>4320</v>
      </c>
      <c r="W398">
        <v>0.99999963115840262</v>
      </c>
      <c r="X398">
        <v>13</v>
      </c>
      <c r="Y398">
        <v>47.3</v>
      </c>
    </row>
    <row r="399" spans="1:25" x14ac:dyDescent="0.25">
      <c r="A399" t="s">
        <v>425</v>
      </c>
      <c r="B399">
        <v>33</v>
      </c>
      <c r="C399">
        <v>33</v>
      </c>
      <c r="D399">
        <v>66</v>
      </c>
      <c r="E399">
        <v>18.538484848484849</v>
      </c>
      <c r="F399">
        <v>18.693490909090908</v>
      </c>
      <c r="G399">
        <v>-0.15500606060605904</v>
      </c>
      <c r="H399">
        <v>1.8457680507007588</v>
      </c>
      <c r="I399">
        <v>1.5296700552272722</v>
      </c>
      <c r="J399">
        <v>1.6877190529640154</v>
      </c>
      <c r="K399">
        <v>0.31982183041490514</v>
      </c>
      <c r="L399">
        <v>64</v>
      </c>
      <c r="M399">
        <v>-0.48466379047662111</v>
      </c>
      <c r="N399">
        <v>0.68521523159986963</v>
      </c>
      <c r="O399">
        <v>-0.68879286125558126</v>
      </c>
      <c r="P399" t="e">
        <v>#DIV/0!</v>
      </c>
      <c r="Q399" t="s">
        <v>1330</v>
      </c>
      <c r="R399">
        <v>0</v>
      </c>
      <c r="S399">
        <v>0.95</v>
      </c>
      <c r="T399" t="s">
        <v>1731</v>
      </c>
      <c r="U399" t="s">
        <v>3027</v>
      </c>
      <c r="V399" t="s">
        <v>4321</v>
      </c>
      <c r="W399">
        <v>0.99999963115840262</v>
      </c>
      <c r="X399">
        <v>5</v>
      </c>
      <c r="Y399">
        <v>31.1</v>
      </c>
    </row>
    <row r="400" spans="1:25" x14ac:dyDescent="0.25">
      <c r="A400" t="s">
        <v>426</v>
      </c>
      <c r="B400">
        <v>33</v>
      </c>
      <c r="C400">
        <v>33</v>
      </c>
      <c r="D400">
        <v>66</v>
      </c>
      <c r="E400">
        <v>17.417048484848486</v>
      </c>
      <c r="F400">
        <v>18.153869696969696</v>
      </c>
      <c r="G400">
        <v>-0.73682121212121032</v>
      </c>
      <c r="H400">
        <v>0.50100649757575777</v>
      </c>
      <c r="I400">
        <v>0.31452357155303029</v>
      </c>
      <c r="J400">
        <v>0.40776503456439406</v>
      </c>
      <c r="K400">
        <v>0.1572037925682522</v>
      </c>
      <c r="L400">
        <v>64</v>
      </c>
      <c r="M400">
        <v>-4.6870447594405791</v>
      </c>
      <c r="N400">
        <v>0.99999252079360845</v>
      </c>
      <c r="O400">
        <v>-0.99919638950080847</v>
      </c>
      <c r="P400" t="e">
        <v>#DIV/0!</v>
      </c>
      <c r="Q400" t="s">
        <v>1330</v>
      </c>
      <c r="R400">
        <v>0</v>
      </c>
      <c r="S400">
        <v>0.95</v>
      </c>
      <c r="T400" t="s">
        <v>1732</v>
      </c>
      <c r="U400" t="s">
        <v>3028</v>
      </c>
      <c r="V400" t="s">
        <v>4322</v>
      </c>
      <c r="W400">
        <v>0.99999963115840262</v>
      </c>
      <c r="X400">
        <v>1</v>
      </c>
      <c r="Y400">
        <v>14</v>
      </c>
    </row>
    <row r="401" spans="1:25" x14ac:dyDescent="0.25">
      <c r="A401" t="s">
        <v>427</v>
      </c>
      <c r="B401">
        <v>33</v>
      </c>
      <c r="C401">
        <v>33</v>
      </c>
      <c r="D401">
        <v>66</v>
      </c>
      <c r="E401">
        <v>18.836736363636362</v>
      </c>
      <c r="F401">
        <v>18.555912121212121</v>
      </c>
      <c r="G401">
        <v>0.28082424242424153</v>
      </c>
      <c r="H401">
        <v>1.5706290767613631</v>
      </c>
      <c r="I401">
        <v>1.1101008948484847</v>
      </c>
      <c r="J401">
        <v>1.340364985804924</v>
      </c>
      <c r="K401">
        <v>0.2850162128089116</v>
      </c>
      <c r="L401">
        <v>64</v>
      </c>
      <c r="M401">
        <v>0.9852921686687327</v>
      </c>
      <c r="N401">
        <v>0.16409545928560543</v>
      </c>
      <c r="O401">
        <v>-0.19487152909686972</v>
      </c>
      <c r="P401" t="e">
        <v>#DIV/0!</v>
      </c>
      <c r="Q401" t="s">
        <v>1330</v>
      </c>
      <c r="R401">
        <v>0</v>
      </c>
      <c r="S401">
        <v>0.95</v>
      </c>
      <c r="T401" t="s">
        <v>1733</v>
      </c>
      <c r="U401" t="s">
        <v>3029</v>
      </c>
      <c r="V401" t="s">
        <v>4323</v>
      </c>
      <c r="W401">
        <v>0.74386072570604911</v>
      </c>
      <c r="X401">
        <v>3</v>
      </c>
      <c r="Y401">
        <v>20.5</v>
      </c>
    </row>
    <row r="402" spans="1:25" x14ac:dyDescent="0.25">
      <c r="A402" t="s">
        <v>428</v>
      </c>
      <c r="B402">
        <v>33</v>
      </c>
      <c r="C402">
        <v>33</v>
      </c>
      <c r="D402">
        <v>66</v>
      </c>
      <c r="E402">
        <v>17.984148484848486</v>
      </c>
      <c r="F402">
        <v>18.337293939393941</v>
      </c>
      <c r="G402">
        <v>-0.3531454545454551</v>
      </c>
      <c r="H402">
        <v>1.0438057532007572</v>
      </c>
      <c r="I402">
        <v>0.70337402933712134</v>
      </c>
      <c r="J402">
        <v>0.87358989126893927</v>
      </c>
      <c r="K402">
        <v>0.23009746173108306</v>
      </c>
      <c r="L402">
        <v>64</v>
      </c>
      <c r="M402">
        <v>-1.5347646683655265</v>
      </c>
      <c r="N402">
        <v>0.93511461654626726</v>
      </c>
      <c r="O402">
        <v>-0.73718111519961482</v>
      </c>
      <c r="P402" t="e">
        <v>#DIV/0!</v>
      </c>
      <c r="Q402" t="s">
        <v>1330</v>
      </c>
      <c r="R402">
        <v>0</v>
      </c>
      <c r="S402">
        <v>0.95</v>
      </c>
      <c r="T402" t="s">
        <v>1734</v>
      </c>
      <c r="U402" t="s">
        <v>3030</v>
      </c>
      <c r="V402" t="s">
        <v>4324</v>
      </c>
      <c r="W402">
        <v>0.99999963115840262</v>
      </c>
      <c r="X402">
        <v>2</v>
      </c>
      <c r="Y402">
        <v>14.3</v>
      </c>
    </row>
    <row r="403" spans="1:25" x14ac:dyDescent="0.25">
      <c r="A403" t="s">
        <v>429</v>
      </c>
      <c r="B403">
        <v>33</v>
      </c>
      <c r="C403">
        <v>33</v>
      </c>
      <c r="D403">
        <v>66</v>
      </c>
      <c r="E403">
        <v>19.743045454545456</v>
      </c>
      <c r="F403">
        <v>19.144957575757577</v>
      </c>
      <c r="G403">
        <v>0.59808787878787939</v>
      </c>
      <c r="H403">
        <v>3.8286510394318181</v>
      </c>
      <c r="I403">
        <v>2.396946683768939</v>
      </c>
      <c r="J403">
        <v>3.1127988616003783</v>
      </c>
      <c r="K403">
        <v>0.4343437307716424</v>
      </c>
      <c r="L403">
        <v>64</v>
      </c>
      <c r="M403">
        <v>1.3769920834941807</v>
      </c>
      <c r="N403">
        <v>8.6656134236602497E-2</v>
      </c>
      <c r="O403">
        <v>-0.12683746520754835</v>
      </c>
      <c r="P403" t="e">
        <v>#DIV/0!</v>
      </c>
      <c r="Q403" t="s">
        <v>1330</v>
      </c>
      <c r="R403">
        <v>0</v>
      </c>
      <c r="S403">
        <v>0.95</v>
      </c>
      <c r="T403" t="s">
        <v>1735</v>
      </c>
      <c r="U403" t="s">
        <v>3031</v>
      </c>
      <c r="V403" t="s">
        <v>4325</v>
      </c>
      <c r="W403">
        <v>0.48818779072085977</v>
      </c>
      <c r="X403">
        <v>4</v>
      </c>
      <c r="Y403">
        <v>24.3</v>
      </c>
    </row>
    <row r="404" spans="1:25" x14ac:dyDescent="0.25">
      <c r="A404" t="s">
        <v>430</v>
      </c>
      <c r="B404">
        <v>33</v>
      </c>
      <c r="C404">
        <v>33</v>
      </c>
      <c r="D404">
        <v>66</v>
      </c>
      <c r="E404">
        <v>20.379872727272726</v>
      </c>
      <c r="F404">
        <v>19.39860606060606</v>
      </c>
      <c r="G404">
        <v>0.98126666666666651</v>
      </c>
      <c r="H404">
        <v>4.0138006320454558</v>
      </c>
      <c r="I404">
        <v>2.793736768712122</v>
      </c>
      <c r="J404">
        <v>3.4037687003787891</v>
      </c>
      <c r="K404">
        <v>0.45419050204090466</v>
      </c>
      <c r="L404">
        <v>64</v>
      </c>
      <c r="M404">
        <v>2.1604737709338826</v>
      </c>
      <c r="N404">
        <v>1.724313496939154E-2</v>
      </c>
      <c r="O404">
        <v>0.22321680291816628</v>
      </c>
      <c r="P404" t="e">
        <v>#DIV/0!</v>
      </c>
      <c r="Q404" t="s">
        <v>1330</v>
      </c>
      <c r="R404">
        <v>0</v>
      </c>
      <c r="S404">
        <v>0.95</v>
      </c>
      <c r="T404" t="s">
        <v>1736</v>
      </c>
      <c r="U404" t="s">
        <v>3032</v>
      </c>
      <c r="V404" t="s">
        <v>4326</v>
      </c>
      <c r="W404">
        <v>0.16150496117700347</v>
      </c>
      <c r="X404">
        <v>12</v>
      </c>
      <c r="Y404">
        <v>31.2</v>
      </c>
    </row>
    <row r="405" spans="1:25" x14ac:dyDescent="0.25">
      <c r="A405" t="s">
        <v>431</v>
      </c>
      <c r="B405">
        <v>33</v>
      </c>
      <c r="C405">
        <v>33</v>
      </c>
      <c r="D405">
        <v>66</v>
      </c>
      <c r="E405">
        <v>18.871027272727272</v>
      </c>
      <c r="F405">
        <v>18.693696969696969</v>
      </c>
      <c r="G405">
        <v>0.17733030303030262</v>
      </c>
      <c r="H405">
        <v>1.993182434545453</v>
      </c>
      <c r="I405">
        <v>1.0173758171780305</v>
      </c>
      <c r="J405">
        <v>1.5052791258617417</v>
      </c>
      <c r="K405">
        <v>0.30204145068353555</v>
      </c>
      <c r="L405">
        <v>64</v>
      </c>
      <c r="M405">
        <v>0.58710585129622073</v>
      </c>
      <c r="N405">
        <v>0.27959908138541356</v>
      </c>
      <c r="O405">
        <v>-0.32678081225768951</v>
      </c>
      <c r="P405" t="e">
        <v>#DIV/0!</v>
      </c>
      <c r="Q405" t="s">
        <v>1330</v>
      </c>
      <c r="R405">
        <v>0</v>
      </c>
      <c r="S405">
        <v>0.95</v>
      </c>
      <c r="T405" t="s">
        <v>1737</v>
      </c>
      <c r="U405" t="s">
        <v>3033</v>
      </c>
      <c r="V405" t="s">
        <v>4327</v>
      </c>
      <c r="W405">
        <v>0.95260292746160324</v>
      </c>
      <c r="X405">
        <v>3</v>
      </c>
      <c r="Y405">
        <v>25</v>
      </c>
    </row>
    <row r="406" spans="1:25" x14ac:dyDescent="0.25">
      <c r="A406" t="s">
        <v>432</v>
      </c>
      <c r="B406">
        <v>33</v>
      </c>
      <c r="C406">
        <v>33</v>
      </c>
      <c r="D406">
        <v>66</v>
      </c>
      <c r="E406">
        <v>21.369554545454545</v>
      </c>
      <c r="F406">
        <v>20.321927272727272</v>
      </c>
      <c r="G406">
        <v>1.0476272727272722</v>
      </c>
      <c r="H406">
        <v>3.8332190781818176</v>
      </c>
      <c r="I406">
        <v>4.025725517045454</v>
      </c>
      <c r="J406">
        <v>3.9294722976136356</v>
      </c>
      <c r="K406">
        <v>0.48800597969595438</v>
      </c>
      <c r="L406">
        <v>64</v>
      </c>
      <c r="M406">
        <v>2.1467508930525447</v>
      </c>
      <c r="N406">
        <v>1.7804389384454639E-2</v>
      </c>
      <c r="O406">
        <v>0.23313893632508273</v>
      </c>
      <c r="P406" t="e">
        <v>#DIV/0!</v>
      </c>
      <c r="Q406" t="s">
        <v>1330</v>
      </c>
      <c r="R406">
        <v>0</v>
      </c>
      <c r="S406">
        <v>0.95</v>
      </c>
      <c r="T406" t="s">
        <v>1738</v>
      </c>
      <c r="U406" t="s">
        <v>3034</v>
      </c>
      <c r="V406" t="s">
        <v>4328</v>
      </c>
      <c r="W406">
        <v>0.16387561215128318</v>
      </c>
      <c r="X406">
        <v>6</v>
      </c>
      <c r="Y406">
        <v>64.099999999999994</v>
      </c>
    </row>
    <row r="407" spans="1:25" x14ac:dyDescent="0.25">
      <c r="A407" t="s">
        <v>433</v>
      </c>
      <c r="B407">
        <v>33</v>
      </c>
      <c r="C407">
        <v>33</v>
      </c>
      <c r="D407">
        <v>66</v>
      </c>
      <c r="E407">
        <v>18.776372727272726</v>
      </c>
      <c r="F407">
        <v>18.761481818181817</v>
      </c>
      <c r="G407">
        <v>1.4890909090908622E-2</v>
      </c>
      <c r="H407">
        <v>2.2936497126704549</v>
      </c>
      <c r="I407">
        <v>2.0493036765340906</v>
      </c>
      <c r="J407">
        <v>2.1714766946022728</v>
      </c>
      <c r="K407">
        <v>0.36277354941852291</v>
      </c>
      <c r="L407">
        <v>64</v>
      </c>
      <c r="M407">
        <v>4.1047394758456729E-2</v>
      </c>
      <c r="N407">
        <v>0.483692949231247</v>
      </c>
      <c r="O407">
        <v>-0.5905828700228265</v>
      </c>
      <c r="P407" t="e">
        <v>#DIV/0!</v>
      </c>
      <c r="Q407" t="s">
        <v>1330</v>
      </c>
      <c r="R407">
        <v>0</v>
      </c>
      <c r="S407">
        <v>0.95</v>
      </c>
      <c r="T407" t="s">
        <v>1739</v>
      </c>
      <c r="U407" t="s">
        <v>3035</v>
      </c>
      <c r="V407" t="s">
        <v>4329</v>
      </c>
      <c r="W407">
        <v>0.99999963115840262</v>
      </c>
      <c r="X407">
        <v>7</v>
      </c>
      <c r="Y407">
        <v>13.5</v>
      </c>
    </row>
    <row r="408" spans="1:25" x14ac:dyDescent="0.25">
      <c r="A408" t="s">
        <v>434</v>
      </c>
      <c r="B408">
        <v>33</v>
      </c>
      <c r="C408">
        <v>33</v>
      </c>
      <c r="D408">
        <v>66</v>
      </c>
      <c r="E408">
        <v>19.098630303030305</v>
      </c>
      <c r="F408">
        <v>19.044281818181819</v>
      </c>
      <c r="G408">
        <v>5.4348484848485867E-2</v>
      </c>
      <c r="H408">
        <v>3.020721269678031</v>
      </c>
      <c r="I408">
        <v>2.5998499146590914</v>
      </c>
      <c r="J408">
        <v>2.8102855921685612</v>
      </c>
      <c r="K408">
        <v>0.41269884773198334</v>
      </c>
      <c r="L408">
        <v>64</v>
      </c>
      <c r="M408">
        <v>0.13169042062308131</v>
      </c>
      <c r="N408">
        <v>0.44782114316127586</v>
      </c>
      <c r="O408">
        <v>-0.6344512674286279</v>
      </c>
      <c r="P408" t="e">
        <v>#DIV/0!</v>
      </c>
      <c r="Q408" t="s">
        <v>1330</v>
      </c>
      <c r="R408">
        <v>0</v>
      </c>
      <c r="S408">
        <v>0.95</v>
      </c>
      <c r="T408" t="s">
        <v>1740</v>
      </c>
      <c r="U408" t="s">
        <v>3036</v>
      </c>
      <c r="V408" t="s">
        <v>4330</v>
      </c>
      <c r="W408">
        <v>0.99999963115840262</v>
      </c>
      <c r="X408">
        <v>4</v>
      </c>
      <c r="Y408">
        <v>17.899999999999999</v>
      </c>
    </row>
    <row r="409" spans="1:25" x14ac:dyDescent="0.25">
      <c r="A409" t="s">
        <v>435</v>
      </c>
      <c r="B409">
        <v>33</v>
      </c>
      <c r="C409">
        <v>33</v>
      </c>
      <c r="D409">
        <v>66</v>
      </c>
      <c r="E409">
        <v>18.650887878787877</v>
      </c>
      <c r="F409">
        <v>19.193121212121213</v>
      </c>
      <c r="G409">
        <v>-0.54223333333333557</v>
      </c>
      <c r="H409">
        <v>1.8193114848484839</v>
      </c>
      <c r="I409">
        <v>1.2034742554734847</v>
      </c>
      <c r="J409">
        <v>1.5113928701609844</v>
      </c>
      <c r="K409">
        <v>0.30265420513937108</v>
      </c>
      <c r="L409">
        <v>64</v>
      </c>
      <c r="M409">
        <v>-1.7915935880806257</v>
      </c>
      <c r="N409">
        <v>0.96103706317701376</v>
      </c>
      <c r="O409">
        <v>-1.0473671437892589</v>
      </c>
      <c r="P409" t="e">
        <v>#DIV/0!</v>
      </c>
      <c r="Q409" t="s">
        <v>1330</v>
      </c>
      <c r="R409">
        <v>0</v>
      </c>
      <c r="S409">
        <v>0.95</v>
      </c>
      <c r="T409" t="s">
        <v>1741</v>
      </c>
      <c r="U409" t="s">
        <v>3037</v>
      </c>
      <c r="V409" t="s">
        <v>4331</v>
      </c>
      <c r="W409">
        <v>0.99999963115840262</v>
      </c>
      <c r="X409">
        <v>2</v>
      </c>
      <c r="Y409">
        <v>10.199999999999999</v>
      </c>
    </row>
    <row r="410" spans="1:25" x14ac:dyDescent="0.25">
      <c r="A410" t="s">
        <v>436</v>
      </c>
      <c r="B410">
        <v>33</v>
      </c>
      <c r="C410">
        <v>33</v>
      </c>
      <c r="D410">
        <v>66</v>
      </c>
      <c r="E410">
        <v>17.487327272727274</v>
      </c>
      <c r="F410">
        <v>18.276548484848483</v>
      </c>
      <c r="G410">
        <v>-0.78922121212120899</v>
      </c>
      <c r="H410">
        <v>1.1262208676704546</v>
      </c>
      <c r="I410">
        <v>1.0832812975757575</v>
      </c>
      <c r="J410">
        <v>1.104751082623106</v>
      </c>
      <c r="K410">
        <v>0.25875589088572848</v>
      </c>
      <c r="L410">
        <v>64</v>
      </c>
      <c r="M410">
        <v>-3.0500608485460301</v>
      </c>
      <c r="N410">
        <v>0.99833666840269375</v>
      </c>
      <c r="O410">
        <v>-1.2210881643112019</v>
      </c>
      <c r="P410" t="e">
        <v>#DIV/0!</v>
      </c>
      <c r="Q410" t="s">
        <v>1330</v>
      </c>
      <c r="R410">
        <v>0</v>
      </c>
      <c r="S410">
        <v>0.95</v>
      </c>
      <c r="T410" t="s">
        <v>1742</v>
      </c>
      <c r="U410" t="s">
        <v>3038</v>
      </c>
      <c r="V410" t="s">
        <v>4332</v>
      </c>
      <c r="W410">
        <v>0.99999963115840262</v>
      </c>
      <c r="X410">
        <v>2</v>
      </c>
      <c r="Y410">
        <v>12.5</v>
      </c>
    </row>
    <row r="411" spans="1:25" x14ac:dyDescent="0.25">
      <c r="A411" t="s">
        <v>437</v>
      </c>
      <c r="B411">
        <v>33</v>
      </c>
      <c r="C411">
        <v>33</v>
      </c>
      <c r="D411">
        <v>66</v>
      </c>
      <c r="E411">
        <v>18.985242424242426</v>
      </c>
      <c r="F411">
        <v>18.730333333333334</v>
      </c>
      <c r="G411">
        <v>0.25490909090909142</v>
      </c>
      <c r="H411">
        <v>1.9656225487689394</v>
      </c>
      <c r="I411">
        <v>1.6482878847916667</v>
      </c>
      <c r="J411">
        <v>1.8069552167803029</v>
      </c>
      <c r="K411">
        <v>0.33092663443824588</v>
      </c>
      <c r="L411">
        <v>64</v>
      </c>
      <c r="M411">
        <v>0.77028883257403669</v>
      </c>
      <c r="N411">
        <v>0.22198136890165399</v>
      </c>
      <c r="O411">
        <v>-0.29741177229572646</v>
      </c>
      <c r="P411" t="e">
        <v>#DIV/0!</v>
      </c>
      <c r="Q411" t="s">
        <v>1330</v>
      </c>
      <c r="R411">
        <v>0</v>
      </c>
      <c r="S411">
        <v>0.95</v>
      </c>
      <c r="T411" t="s">
        <v>1743</v>
      </c>
      <c r="U411" t="s">
        <v>3039</v>
      </c>
      <c r="V411" t="s">
        <v>4333</v>
      </c>
      <c r="W411">
        <v>0.86865164417503526</v>
      </c>
      <c r="X411">
        <v>2</v>
      </c>
      <c r="Y411">
        <v>23.1</v>
      </c>
    </row>
    <row r="412" spans="1:25" x14ac:dyDescent="0.25">
      <c r="A412" t="s">
        <v>438</v>
      </c>
      <c r="B412">
        <v>33</v>
      </c>
      <c r="C412">
        <v>33</v>
      </c>
      <c r="D412">
        <v>66</v>
      </c>
      <c r="E412">
        <v>18.440284848484847</v>
      </c>
      <c r="F412">
        <v>18.589581818181816</v>
      </c>
      <c r="G412">
        <v>-0.14929696969696948</v>
      </c>
      <c r="H412">
        <v>3.1694187894507562</v>
      </c>
      <c r="I412">
        <v>2.1951826677840915</v>
      </c>
      <c r="J412">
        <v>2.6823007286174239</v>
      </c>
      <c r="K412">
        <v>0.40319186564496573</v>
      </c>
      <c r="L412">
        <v>64</v>
      </c>
      <c r="M412">
        <v>-0.37028765314534962</v>
      </c>
      <c r="N412">
        <v>0.64380458310434319</v>
      </c>
      <c r="O412">
        <v>-0.82222944504218021</v>
      </c>
      <c r="P412" t="e">
        <v>#DIV/0!</v>
      </c>
      <c r="Q412" t="s">
        <v>1330</v>
      </c>
      <c r="R412">
        <v>0</v>
      </c>
      <c r="S412">
        <v>0.95</v>
      </c>
      <c r="T412" t="s">
        <v>1744</v>
      </c>
      <c r="U412" t="s">
        <v>3040</v>
      </c>
      <c r="V412" t="s">
        <v>4334</v>
      </c>
      <c r="W412">
        <v>0.99999963115840262</v>
      </c>
      <c r="X412">
        <v>3</v>
      </c>
      <c r="Y412">
        <v>46.7</v>
      </c>
    </row>
    <row r="413" spans="1:25" x14ac:dyDescent="0.25">
      <c r="A413" t="s">
        <v>439</v>
      </c>
      <c r="B413">
        <v>33</v>
      </c>
      <c r="C413">
        <v>33</v>
      </c>
      <c r="D413">
        <v>66</v>
      </c>
      <c r="E413">
        <v>20.010233333333332</v>
      </c>
      <c r="F413">
        <v>18.79159090909091</v>
      </c>
      <c r="G413">
        <v>1.2186424242424216</v>
      </c>
      <c r="H413">
        <v>5.5129483854166654</v>
      </c>
      <c r="I413">
        <v>3.5482438396022729</v>
      </c>
      <c r="J413">
        <v>4.5305961125094694</v>
      </c>
      <c r="K413">
        <v>0.52400532685873669</v>
      </c>
      <c r="L413">
        <v>64</v>
      </c>
      <c r="M413">
        <v>2.3256298395816648</v>
      </c>
      <c r="N413">
        <v>1.1609803190397068E-2</v>
      </c>
      <c r="O413">
        <v>0.34407070853318461</v>
      </c>
      <c r="P413" t="e">
        <v>#DIV/0!</v>
      </c>
      <c r="Q413" t="s">
        <v>1330</v>
      </c>
      <c r="R413">
        <v>0</v>
      </c>
      <c r="S413">
        <v>0.95</v>
      </c>
      <c r="T413" t="s">
        <v>1745</v>
      </c>
      <c r="U413" t="s">
        <v>3041</v>
      </c>
      <c r="V413" t="s">
        <v>4335</v>
      </c>
      <c r="W413">
        <v>0.12540506421362785</v>
      </c>
      <c r="X413">
        <v>3</v>
      </c>
      <c r="Y413">
        <v>28.3</v>
      </c>
    </row>
    <row r="414" spans="1:25" x14ac:dyDescent="0.25">
      <c r="A414" t="s">
        <v>440</v>
      </c>
      <c r="B414">
        <v>33</v>
      </c>
      <c r="C414">
        <v>33</v>
      </c>
      <c r="D414">
        <v>66</v>
      </c>
      <c r="E414">
        <v>18.810745454545454</v>
      </c>
      <c r="F414">
        <v>18.956212121212122</v>
      </c>
      <c r="G414">
        <v>-0.14546666666666752</v>
      </c>
      <c r="H414">
        <v>2.2590734594318169</v>
      </c>
      <c r="I414">
        <v>1.9751538379734848</v>
      </c>
      <c r="J414">
        <v>2.117113648702651</v>
      </c>
      <c r="K414">
        <v>0.35820373825965435</v>
      </c>
      <c r="L414">
        <v>64</v>
      </c>
      <c r="M414">
        <v>-0.40610035890027979</v>
      </c>
      <c r="N414">
        <v>0.65698823867541123</v>
      </c>
      <c r="O414">
        <v>-0.7433133714343505</v>
      </c>
      <c r="P414" t="e">
        <v>#DIV/0!</v>
      </c>
      <c r="Q414" t="s">
        <v>1330</v>
      </c>
      <c r="R414">
        <v>0</v>
      </c>
      <c r="S414">
        <v>0.95</v>
      </c>
      <c r="T414" t="s">
        <v>1746</v>
      </c>
      <c r="U414" t="s">
        <v>3042</v>
      </c>
      <c r="V414" t="s">
        <v>4336</v>
      </c>
      <c r="W414">
        <v>0.99999963115840262</v>
      </c>
      <c r="X414">
        <v>3</v>
      </c>
      <c r="Y414">
        <v>10</v>
      </c>
    </row>
    <row r="415" spans="1:25" x14ac:dyDescent="0.25">
      <c r="A415" t="s">
        <v>441</v>
      </c>
      <c r="B415">
        <v>33</v>
      </c>
      <c r="C415">
        <v>33</v>
      </c>
      <c r="D415">
        <v>66</v>
      </c>
      <c r="E415">
        <v>18.062727272727273</v>
      </c>
      <c r="F415">
        <v>18.295948484848484</v>
      </c>
      <c r="G415">
        <v>-0.23322121212121161</v>
      </c>
      <c r="H415">
        <v>1.6348041507954543</v>
      </c>
      <c r="I415">
        <v>0.68274717070075752</v>
      </c>
      <c r="J415">
        <v>1.1587756607481059</v>
      </c>
      <c r="K415">
        <v>0.26500722239993313</v>
      </c>
      <c r="L415">
        <v>64</v>
      </c>
      <c r="M415">
        <v>-0.88005606039388629</v>
      </c>
      <c r="N415">
        <v>0.80893917136485105</v>
      </c>
      <c r="O415">
        <v>-0.67552171803215577</v>
      </c>
      <c r="P415" t="e">
        <v>#DIV/0!</v>
      </c>
      <c r="Q415" t="s">
        <v>1330</v>
      </c>
      <c r="R415">
        <v>0</v>
      </c>
      <c r="S415">
        <v>0.95</v>
      </c>
      <c r="T415" t="s">
        <v>1747</v>
      </c>
      <c r="U415" t="s">
        <v>3043</v>
      </c>
      <c r="V415" t="s">
        <v>4337</v>
      </c>
      <c r="W415">
        <v>0.99999963115840262</v>
      </c>
      <c r="X415">
        <v>2</v>
      </c>
      <c r="Y415">
        <v>20.9</v>
      </c>
    </row>
    <row r="416" spans="1:25" x14ac:dyDescent="0.25">
      <c r="A416" t="s">
        <v>442</v>
      </c>
      <c r="B416">
        <v>33</v>
      </c>
      <c r="C416">
        <v>33</v>
      </c>
      <c r="D416">
        <v>66</v>
      </c>
      <c r="E416">
        <v>17.867066666666666</v>
      </c>
      <c r="F416">
        <v>18.02780303030303</v>
      </c>
      <c r="G416">
        <v>-0.16073636363636368</v>
      </c>
      <c r="H416">
        <v>0.63426964229166638</v>
      </c>
      <c r="I416">
        <v>0.42647161780303056</v>
      </c>
      <c r="J416">
        <v>0.53037063004734852</v>
      </c>
      <c r="K416">
        <v>0.17928657102059861</v>
      </c>
      <c r="L416">
        <v>64</v>
      </c>
      <c r="M416">
        <v>-0.89653320224355415</v>
      </c>
      <c r="N416">
        <v>0.81333598068480228</v>
      </c>
      <c r="O416">
        <v>-0.45996798588164933</v>
      </c>
      <c r="P416" t="e">
        <v>#DIV/0!</v>
      </c>
      <c r="Q416" t="s">
        <v>1330</v>
      </c>
      <c r="R416">
        <v>0</v>
      </c>
      <c r="S416">
        <v>0.95</v>
      </c>
      <c r="T416" t="s">
        <v>1748</v>
      </c>
      <c r="U416" t="s">
        <v>3044</v>
      </c>
      <c r="V416" t="s">
        <v>4338</v>
      </c>
      <c r="W416">
        <v>0.99999963115840262</v>
      </c>
      <c r="X416">
        <v>2</v>
      </c>
      <c r="Y416">
        <v>15.8</v>
      </c>
    </row>
    <row r="417" spans="1:25" x14ac:dyDescent="0.25">
      <c r="A417" t="s">
        <v>443</v>
      </c>
      <c r="B417">
        <v>33</v>
      </c>
      <c r="C417">
        <v>33</v>
      </c>
      <c r="D417">
        <v>66</v>
      </c>
      <c r="E417">
        <v>20.844375757575758</v>
      </c>
      <c r="F417">
        <v>22.45128484848485</v>
      </c>
      <c r="G417">
        <v>-1.6069090909090917</v>
      </c>
      <c r="H417">
        <v>5.11245331251894</v>
      </c>
      <c r="I417">
        <v>3.9201672544507593</v>
      </c>
      <c r="J417">
        <v>4.5163102834848496</v>
      </c>
      <c r="K417">
        <v>0.52317853048138119</v>
      </c>
      <c r="L417">
        <v>64</v>
      </c>
      <c r="M417">
        <v>-3.0714354609134293</v>
      </c>
      <c r="N417">
        <v>0.99843690234375049</v>
      </c>
      <c r="O417">
        <v>-2.4801008726954796</v>
      </c>
      <c r="P417" t="e">
        <v>#DIV/0!</v>
      </c>
      <c r="Q417" t="s">
        <v>1330</v>
      </c>
      <c r="R417">
        <v>0</v>
      </c>
      <c r="S417">
        <v>0.95</v>
      </c>
      <c r="T417" t="s">
        <v>1749</v>
      </c>
      <c r="U417" t="s">
        <v>3045</v>
      </c>
      <c r="V417" t="s">
        <v>4339</v>
      </c>
      <c r="W417">
        <v>0.99999963115840262</v>
      </c>
      <c r="X417">
        <v>22</v>
      </c>
      <c r="Y417">
        <v>48.6</v>
      </c>
    </row>
    <row r="418" spans="1:25" x14ac:dyDescent="0.25">
      <c r="A418" t="s">
        <v>444</v>
      </c>
      <c r="B418">
        <v>33</v>
      </c>
      <c r="C418">
        <v>33</v>
      </c>
      <c r="D418">
        <v>66</v>
      </c>
      <c r="E418">
        <v>19.333469696969697</v>
      </c>
      <c r="F418">
        <v>20.311618181818183</v>
      </c>
      <c r="G418">
        <v>-0.97814848484848582</v>
      </c>
      <c r="H418">
        <v>4.4654402046780302</v>
      </c>
      <c r="I418">
        <v>3.0667626552840912</v>
      </c>
      <c r="J418">
        <v>3.7661014299810605</v>
      </c>
      <c r="K418">
        <v>0.47775367242335637</v>
      </c>
      <c r="L418">
        <v>64</v>
      </c>
      <c r="M418">
        <v>-2.0473908235742662</v>
      </c>
      <c r="N418">
        <v>0.97763538949625772</v>
      </c>
      <c r="O418">
        <v>-1.7755255868761597</v>
      </c>
      <c r="P418" t="e">
        <v>#DIV/0!</v>
      </c>
      <c r="Q418" t="s">
        <v>1330</v>
      </c>
      <c r="R418">
        <v>0</v>
      </c>
      <c r="S418">
        <v>0.95</v>
      </c>
      <c r="T418" t="s">
        <v>1750</v>
      </c>
      <c r="U418" t="s">
        <v>3046</v>
      </c>
      <c r="V418" t="s">
        <v>4340</v>
      </c>
      <c r="W418">
        <v>0.99999963115840262</v>
      </c>
      <c r="X418">
        <v>6</v>
      </c>
      <c r="Y418">
        <v>38.5</v>
      </c>
    </row>
    <row r="419" spans="1:25" x14ac:dyDescent="0.25">
      <c r="A419" t="s">
        <v>445</v>
      </c>
      <c r="B419">
        <v>33</v>
      </c>
      <c r="C419">
        <v>33</v>
      </c>
      <c r="D419">
        <v>66</v>
      </c>
      <c r="E419">
        <v>17.717942424242423</v>
      </c>
      <c r="F419">
        <v>18.149996969696971</v>
      </c>
      <c r="G419">
        <v>-0.43205454545454813</v>
      </c>
      <c r="H419">
        <v>1.0806937987689393</v>
      </c>
      <c r="I419">
        <v>0.57437696592803078</v>
      </c>
      <c r="J419">
        <v>0.827535382348485</v>
      </c>
      <c r="K419">
        <v>0.223950127341495</v>
      </c>
      <c r="L419">
        <v>64</v>
      </c>
      <c r="M419">
        <v>-1.9292444732381009</v>
      </c>
      <c r="N419">
        <v>0.97093164620862349</v>
      </c>
      <c r="O419">
        <v>-0.80583022494330692</v>
      </c>
      <c r="P419" t="e">
        <v>#DIV/0!</v>
      </c>
      <c r="Q419" t="s">
        <v>1330</v>
      </c>
      <c r="R419">
        <v>0</v>
      </c>
      <c r="S419">
        <v>0.95</v>
      </c>
      <c r="T419" t="s">
        <v>1751</v>
      </c>
      <c r="U419" t="s">
        <v>3047</v>
      </c>
      <c r="V419" t="s">
        <v>4341</v>
      </c>
      <c r="W419">
        <v>0.99999963115840262</v>
      </c>
      <c r="X419">
        <v>1</v>
      </c>
      <c r="Y419">
        <v>21.6</v>
      </c>
    </row>
    <row r="420" spans="1:25" x14ac:dyDescent="0.25">
      <c r="A420" t="s">
        <v>446</v>
      </c>
      <c r="B420">
        <v>33</v>
      </c>
      <c r="C420">
        <v>33</v>
      </c>
      <c r="D420">
        <v>66</v>
      </c>
      <c r="E420">
        <v>18.721315151515153</v>
      </c>
      <c r="F420">
        <v>20.073269696969696</v>
      </c>
      <c r="G420">
        <v>-1.351954545454543</v>
      </c>
      <c r="H420">
        <v>2.929869025075758</v>
      </c>
      <c r="I420">
        <v>3.7417990884280292</v>
      </c>
      <c r="J420">
        <v>3.3358340567518936</v>
      </c>
      <c r="K420">
        <v>0.44963514210442479</v>
      </c>
      <c r="L420">
        <v>64</v>
      </c>
      <c r="M420">
        <v>-3.0067813185753183</v>
      </c>
      <c r="N420">
        <v>0.99811511092878935</v>
      </c>
      <c r="O420">
        <v>-2.1024014541353857</v>
      </c>
      <c r="P420" t="e">
        <v>#DIV/0!</v>
      </c>
      <c r="Q420" t="s">
        <v>1330</v>
      </c>
      <c r="R420">
        <v>0</v>
      </c>
      <c r="S420">
        <v>0.95</v>
      </c>
      <c r="T420" t="s">
        <v>1752</v>
      </c>
      <c r="U420" t="s">
        <v>3048</v>
      </c>
      <c r="V420" t="s">
        <v>4342</v>
      </c>
      <c r="W420">
        <v>0.99999963115840262</v>
      </c>
      <c r="X420">
        <v>6</v>
      </c>
      <c r="Y420">
        <v>42.8</v>
      </c>
    </row>
    <row r="421" spans="1:25" x14ac:dyDescent="0.25">
      <c r="A421" t="s">
        <v>447</v>
      </c>
      <c r="B421">
        <v>33</v>
      </c>
      <c r="C421">
        <v>33</v>
      </c>
      <c r="D421">
        <v>66</v>
      </c>
      <c r="E421">
        <v>18.268378787878788</v>
      </c>
      <c r="F421">
        <v>18.430848484848486</v>
      </c>
      <c r="G421">
        <v>-0.16246969696969771</v>
      </c>
      <c r="H421">
        <v>1.5531213373484845</v>
      </c>
      <c r="I421">
        <v>1.018649265700758</v>
      </c>
      <c r="J421">
        <v>1.2858853015246212</v>
      </c>
      <c r="K421">
        <v>0.27916382737855511</v>
      </c>
      <c r="L421">
        <v>64</v>
      </c>
      <c r="M421">
        <v>-0.58198692321761147</v>
      </c>
      <c r="N421">
        <v>0.71868997583128869</v>
      </c>
      <c r="O421">
        <v>-0.62839776098008282</v>
      </c>
      <c r="P421" t="e">
        <v>#DIV/0!</v>
      </c>
      <c r="Q421" t="s">
        <v>1330</v>
      </c>
      <c r="R421">
        <v>0</v>
      </c>
      <c r="S421">
        <v>0.95</v>
      </c>
      <c r="T421" t="s">
        <v>1753</v>
      </c>
      <c r="U421" t="s">
        <v>3049</v>
      </c>
      <c r="V421" t="s">
        <v>4343</v>
      </c>
      <c r="W421">
        <v>0.99999963115840262</v>
      </c>
      <c r="X421">
        <v>2</v>
      </c>
      <c r="Y421">
        <v>16.7</v>
      </c>
    </row>
    <row r="422" spans="1:25" x14ac:dyDescent="0.25">
      <c r="A422" t="s">
        <v>448</v>
      </c>
      <c r="B422">
        <v>33</v>
      </c>
      <c r="C422">
        <v>33</v>
      </c>
      <c r="D422">
        <v>66</v>
      </c>
      <c r="E422">
        <v>19.01390303030303</v>
      </c>
      <c r="F422">
        <v>18.673472727272728</v>
      </c>
      <c r="G422">
        <v>0.34043030303030264</v>
      </c>
      <c r="H422">
        <v>2.9862354696780309</v>
      </c>
      <c r="I422">
        <v>2.1758290389204542</v>
      </c>
      <c r="J422">
        <v>2.5810322542992425</v>
      </c>
      <c r="K422">
        <v>0.39550751855085781</v>
      </c>
      <c r="L422">
        <v>64</v>
      </c>
      <c r="M422">
        <v>0.86074293676550462</v>
      </c>
      <c r="N422">
        <v>0.1962964195026134</v>
      </c>
      <c r="O422">
        <v>-0.31967689692603585</v>
      </c>
      <c r="P422" t="e">
        <v>#DIV/0!</v>
      </c>
      <c r="Q422" t="s">
        <v>1330</v>
      </c>
      <c r="R422">
        <v>0</v>
      </c>
      <c r="S422">
        <v>0.95</v>
      </c>
      <c r="T422" t="s">
        <v>1754</v>
      </c>
      <c r="U422" t="s">
        <v>3050</v>
      </c>
      <c r="V422" t="s">
        <v>4344</v>
      </c>
      <c r="W422">
        <v>0.81447435012671654</v>
      </c>
      <c r="X422">
        <v>2</v>
      </c>
      <c r="Y422">
        <v>16.5</v>
      </c>
    </row>
    <row r="423" spans="1:25" x14ac:dyDescent="0.25">
      <c r="A423" t="s">
        <v>449</v>
      </c>
      <c r="B423">
        <v>33</v>
      </c>
      <c r="C423">
        <v>33</v>
      </c>
      <c r="D423">
        <v>66</v>
      </c>
      <c r="E423">
        <v>18.027715151515153</v>
      </c>
      <c r="F423">
        <v>18.205115151515152</v>
      </c>
      <c r="G423">
        <v>-0.17739999999999867</v>
      </c>
      <c r="H423">
        <v>0.85942923132575744</v>
      </c>
      <c r="I423">
        <v>0.40619632257575766</v>
      </c>
      <c r="J423">
        <v>0.63281277695075755</v>
      </c>
      <c r="K423">
        <v>0.1958374058043231</v>
      </c>
      <c r="L423">
        <v>64</v>
      </c>
      <c r="M423">
        <v>-0.90585350266155629</v>
      </c>
      <c r="N423">
        <v>0.81579441538817343</v>
      </c>
      <c r="O423">
        <v>-0.5042551810743422</v>
      </c>
      <c r="P423" t="e">
        <v>#DIV/0!</v>
      </c>
      <c r="Q423" t="s">
        <v>1330</v>
      </c>
      <c r="R423">
        <v>0</v>
      </c>
      <c r="S423">
        <v>0.95</v>
      </c>
      <c r="T423" t="s">
        <v>1755</v>
      </c>
      <c r="U423" t="s">
        <v>3051</v>
      </c>
      <c r="V423" t="s">
        <v>4345</v>
      </c>
      <c r="W423">
        <v>0.99999963115840262</v>
      </c>
      <c r="X423">
        <v>6</v>
      </c>
      <c r="Y423">
        <v>24.9</v>
      </c>
    </row>
    <row r="424" spans="1:25" x14ac:dyDescent="0.25">
      <c r="A424" t="s">
        <v>450</v>
      </c>
      <c r="B424">
        <v>33</v>
      </c>
      <c r="C424">
        <v>33</v>
      </c>
      <c r="D424">
        <v>66</v>
      </c>
      <c r="E424">
        <v>22.635290909090909</v>
      </c>
      <c r="F424">
        <v>22.591333333333335</v>
      </c>
      <c r="G424">
        <v>4.3957575757573863E-2</v>
      </c>
      <c r="H424">
        <v>3.7562671958522724</v>
      </c>
      <c r="I424">
        <v>3.0948919985416667</v>
      </c>
      <c r="J424">
        <v>3.4255795971969696</v>
      </c>
      <c r="K424">
        <v>0.45564337444826764</v>
      </c>
      <c r="L424">
        <v>64</v>
      </c>
      <c r="M424">
        <v>9.647364193718716E-2</v>
      </c>
      <c r="N424">
        <v>0.46172293713621088</v>
      </c>
      <c r="O424">
        <v>-0.71651715096251334</v>
      </c>
      <c r="P424" t="e">
        <v>#DIV/0!</v>
      </c>
      <c r="Q424" t="s">
        <v>1330</v>
      </c>
      <c r="R424">
        <v>0</v>
      </c>
      <c r="S424">
        <v>0.95</v>
      </c>
      <c r="T424" t="s">
        <v>1756</v>
      </c>
      <c r="U424" t="s">
        <v>3052</v>
      </c>
      <c r="V424" t="s">
        <v>4346</v>
      </c>
      <c r="W424">
        <v>0.99999963115840262</v>
      </c>
      <c r="X424">
        <v>10</v>
      </c>
      <c r="Y424">
        <v>46.2</v>
      </c>
    </row>
    <row r="425" spans="1:25" x14ac:dyDescent="0.25">
      <c r="A425" t="s">
        <v>451</v>
      </c>
      <c r="B425">
        <v>33</v>
      </c>
      <c r="C425">
        <v>33</v>
      </c>
      <c r="D425">
        <v>66</v>
      </c>
      <c r="E425">
        <v>20.179469696969697</v>
      </c>
      <c r="F425">
        <v>19.347503030303031</v>
      </c>
      <c r="G425">
        <v>0.8319666666666663</v>
      </c>
      <c r="H425">
        <v>3.3072761534280311</v>
      </c>
      <c r="I425">
        <v>3.3167791334280303</v>
      </c>
      <c r="J425">
        <v>3.3120276434280305</v>
      </c>
      <c r="K425">
        <v>0.44802784298137915</v>
      </c>
      <c r="L425">
        <v>64</v>
      </c>
      <c r="M425">
        <v>1.8569530436554684</v>
      </c>
      <c r="N425">
        <v>3.3960418878232881E-2</v>
      </c>
      <c r="O425">
        <v>8.420236115729679E-2</v>
      </c>
      <c r="P425" t="e">
        <v>#DIV/0!</v>
      </c>
      <c r="Q425" t="s">
        <v>1330</v>
      </c>
      <c r="R425">
        <v>0</v>
      </c>
      <c r="S425">
        <v>0.95</v>
      </c>
      <c r="T425" t="s">
        <v>1757</v>
      </c>
      <c r="U425" t="s">
        <v>3053</v>
      </c>
      <c r="V425" t="s">
        <v>4347</v>
      </c>
      <c r="W425">
        <v>0.26714245162502354</v>
      </c>
      <c r="X425">
        <v>10</v>
      </c>
      <c r="Y425">
        <v>59.2</v>
      </c>
    </row>
    <row r="426" spans="1:25" x14ac:dyDescent="0.25">
      <c r="A426" t="s">
        <v>452</v>
      </c>
      <c r="B426">
        <v>33</v>
      </c>
      <c r="C426">
        <v>33</v>
      </c>
      <c r="D426">
        <v>66</v>
      </c>
      <c r="E426">
        <v>21.412254545454545</v>
      </c>
      <c r="F426">
        <v>21.865912121212123</v>
      </c>
      <c r="G426">
        <v>-0.45365757575757826</v>
      </c>
      <c r="H426">
        <v>2.1235247113068176</v>
      </c>
      <c r="I426">
        <v>1.5366331623484855</v>
      </c>
      <c r="J426">
        <v>1.8300789368276515</v>
      </c>
      <c r="K426">
        <v>0.33303734769429633</v>
      </c>
      <c r="L426">
        <v>64</v>
      </c>
      <c r="M426">
        <v>-1.3621822864563597</v>
      </c>
      <c r="N426">
        <v>0.9110422634177513</v>
      </c>
      <c r="O426">
        <v>-1.0095012468788354</v>
      </c>
      <c r="P426" t="e">
        <v>#DIV/0!</v>
      </c>
      <c r="Q426" t="s">
        <v>1330</v>
      </c>
      <c r="R426">
        <v>0</v>
      </c>
      <c r="S426">
        <v>0.95</v>
      </c>
      <c r="T426" t="s">
        <v>1758</v>
      </c>
      <c r="U426" t="s">
        <v>3054</v>
      </c>
      <c r="V426" t="s">
        <v>4348</v>
      </c>
      <c r="W426">
        <v>0.99999963115840262</v>
      </c>
      <c r="X426">
        <v>12</v>
      </c>
      <c r="Y426">
        <v>58</v>
      </c>
    </row>
    <row r="427" spans="1:25" x14ac:dyDescent="0.25">
      <c r="A427" t="s">
        <v>453</v>
      </c>
      <c r="B427">
        <v>33</v>
      </c>
      <c r="C427">
        <v>33</v>
      </c>
      <c r="D427">
        <v>66</v>
      </c>
      <c r="E427">
        <v>22.195321212121211</v>
      </c>
      <c r="F427">
        <v>23.134142424242423</v>
      </c>
      <c r="G427">
        <v>-0.93882121212121206</v>
      </c>
      <c r="H427">
        <v>7.8470358317234847</v>
      </c>
      <c r="I427">
        <v>5.5688673037689389</v>
      </c>
      <c r="J427">
        <v>6.7079515677462123</v>
      </c>
      <c r="K427">
        <v>0.63760686889128337</v>
      </c>
      <c r="L427">
        <v>64</v>
      </c>
      <c r="M427">
        <v>-1.4724138931465744</v>
      </c>
      <c r="N427">
        <v>0.92709496366057143</v>
      </c>
      <c r="O427">
        <v>-2.0029953811455909</v>
      </c>
      <c r="P427" t="e">
        <v>#DIV/0!</v>
      </c>
      <c r="Q427" t="s">
        <v>1330</v>
      </c>
      <c r="R427">
        <v>0</v>
      </c>
      <c r="S427">
        <v>0.95</v>
      </c>
      <c r="T427" t="s">
        <v>1759</v>
      </c>
      <c r="U427" t="s">
        <v>3055</v>
      </c>
      <c r="V427" t="s">
        <v>4349</v>
      </c>
      <c r="W427">
        <v>0.99999963115840262</v>
      </c>
      <c r="X427">
        <v>8</v>
      </c>
      <c r="Y427">
        <v>41.7</v>
      </c>
    </row>
    <row r="428" spans="1:25" x14ac:dyDescent="0.25">
      <c r="A428" t="s">
        <v>454</v>
      </c>
      <c r="B428">
        <v>33</v>
      </c>
      <c r="C428">
        <v>33</v>
      </c>
      <c r="D428">
        <v>66</v>
      </c>
      <c r="E428">
        <v>17.770787878787878</v>
      </c>
      <c r="F428">
        <v>18.19700303030303</v>
      </c>
      <c r="G428">
        <v>-0.42621515151515155</v>
      </c>
      <c r="H428">
        <v>1.0914877948484847</v>
      </c>
      <c r="I428">
        <v>0.42945654342803041</v>
      </c>
      <c r="J428">
        <v>0.76047216913825755</v>
      </c>
      <c r="K428">
        <v>0.21468400585981157</v>
      </c>
      <c r="L428">
        <v>64</v>
      </c>
      <c r="M428">
        <v>-1.9853139492537213</v>
      </c>
      <c r="N428">
        <v>0.97430091766893534</v>
      </c>
      <c r="O428">
        <v>-0.78452555355952502</v>
      </c>
      <c r="P428" t="e">
        <v>#DIV/0!</v>
      </c>
      <c r="Q428" t="s">
        <v>1330</v>
      </c>
      <c r="R428">
        <v>0</v>
      </c>
      <c r="S428">
        <v>0.95</v>
      </c>
      <c r="T428" t="s">
        <v>1760</v>
      </c>
      <c r="U428" t="s">
        <v>3056</v>
      </c>
      <c r="V428" t="s">
        <v>4350</v>
      </c>
      <c r="W428">
        <v>0.99999963115840262</v>
      </c>
      <c r="X428">
        <v>3</v>
      </c>
      <c r="Y428">
        <v>21.7</v>
      </c>
    </row>
    <row r="429" spans="1:25" x14ac:dyDescent="0.25">
      <c r="A429" t="s">
        <v>455</v>
      </c>
      <c r="B429">
        <v>33</v>
      </c>
      <c r="C429">
        <v>33</v>
      </c>
      <c r="D429">
        <v>66</v>
      </c>
      <c r="E429">
        <v>22.737169696969698</v>
      </c>
      <c r="F429">
        <v>23.015336363636365</v>
      </c>
      <c r="G429">
        <v>-0.27816666666666734</v>
      </c>
      <c r="H429">
        <v>5.2476141165530299</v>
      </c>
      <c r="I429">
        <v>5.1870920186363652</v>
      </c>
      <c r="J429">
        <v>5.2173530675946971</v>
      </c>
      <c r="K429">
        <v>0.56231949656566282</v>
      </c>
      <c r="L429">
        <v>64</v>
      </c>
      <c r="M429">
        <v>-0.49467725797443596</v>
      </c>
      <c r="N429">
        <v>0.68873906275838015</v>
      </c>
      <c r="O429">
        <v>-1.2166852306597475</v>
      </c>
      <c r="P429" t="e">
        <v>#DIV/0!</v>
      </c>
      <c r="Q429" t="s">
        <v>1330</v>
      </c>
      <c r="R429">
        <v>0</v>
      </c>
      <c r="S429">
        <v>0.95</v>
      </c>
      <c r="T429" t="s">
        <v>1761</v>
      </c>
      <c r="U429" t="s">
        <v>3057</v>
      </c>
      <c r="V429" t="s">
        <v>4351</v>
      </c>
      <c r="W429">
        <v>0.99999963115840262</v>
      </c>
      <c r="X429">
        <v>11</v>
      </c>
      <c r="Y429">
        <v>50.7</v>
      </c>
    </row>
    <row r="430" spans="1:25" x14ac:dyDescent="0.25">
      <c r="A430" t="s">
        <v>456</v>
      </c>
      <c r="B430">
        <v>33</v>
      </c>
      <c r="C430">
        <v>33</v>
      </c>
      <c r="D430">
        <v>66</v>
      </c>
      <c r="E430">
        <v>19.15309090909091</v>
      </c>
      <c r="F430">
        <v>18.846699999999998</v>
      </c>
      <c r="G430">
        <v>0.30639090909091138</v>
      </c>
      <c r="H430">
        <v>3.7170653246022729</v>
      </c>
      <c r="I430">
        <v>1.8829699400000006</v>
      </c>
      <c r="J430">
        <v>2.8000176323011368</v>
      </c>
      <c r="K430">
        <v>0.41194421748736931</v>
      </c>
      <c r="L430">
        <v>64</v>
      </c>
      <c r="M430">
        <v>0.74376795712712163</v>
      </c>
      <c r="N430">
        <v>0.22986940806781186</v>
      </c>
      <c r="O430">
        <v>-0.38114935547886442</v>
      </c>
      <c r="P430" t="e">
        <v>#DIV/0!</v>
      </c>
      <c r="Q430" t="s">
        <v>1330</v>
      </c>
      <c r="R430">
        <v>0</v>
      </c>
      <c r="S430">
        <v>0.95</v>
      </c>
      <c r="T430" t="s">
        <v>1762</v>
      </c>
      <c r="U430" t="s">
        <v>3058</v>
      </c>
      <c r="V430" t="s">
        <v>4352</v>
      </c>
      <c r="W430">
        <v>0.87847753317143318</v>
      </c>
      <c r="X430">
        <v>10</v>
      </c>
      <c r="Y430">
        <v>51.3</v>
      </c>
    </row>
    <row r="431" spans="1:25" x14ac:dyDescent="0.25">
      <c r="A431" t="s">
        <v>457</v>
      </c>
      <c r="B431">
        <v>33</v>
      </c>
      <c r="C431">
        <v>33</v>
      </c>
      <c r="D431">
        <v>66</v>
      </c>
      <c r="E431">
        <v>20.908884848484849</v>
      </c>
      <c r="F431">
        <v>20.778418181818182</v>
      </c>
      <c r="G431">
        <v>0.13046666666666695</v>
      </c>
      <c r="H431">
        <v>4.0068698557007574</v>
      </c>
      <c r="I431">
        <v>5.4142083834090915</v>
      </c>
      <c r="J431">
        <v>4.7105391195549249</v>
      </c>
      <c r="K431">
        <v>0.53431004048863351</v>
      </c>
      <c r="L431">
        <v>64</v>
      </c>
      <c r="M431">
        <v>0.24417783081027913</v>
      </c>
      <c r="N431">
        <v>0.40393709875805789</v>
      </c>
      <c r="O431">
        <v>-0.76130375031001118</v>
      </c>
      <c r="P431" t="e">
        <v>#DIV/0!</v>
      </c>
      <c r="Q431" t="s">
        <v>1330</v>
      </c>
      <c r="R431">
        <v>0</v>
      </c>
      <c r="S431">
        <v>0.95</v>
      </c>
      <c r="T431" t="s">
        <v>1763</v>
      </c>
      <c r="U431" t="s">
        <v>3059</v>
      </c>
      <c r="V431" t="s">
        <v>4353</v>
      </c>
      <c r="W431">
        <v>0.99999963115840262</v>
      </c>
      <c r="X431">
        <v>5</v>
      </c>
      <c r="Y431">
        <v>35.1</v>
      </c>
    </row>
    <row r="432" spans="1:25" x14ac:dyDescent="0.25">
      <c r="A432" t="s">
        <v>458</v>
      </c>
      <c r="B432">
        <v>33</v>
      </c>
      <c r="C432">
        <v>33</v>
      </c>
      <c r="D432">
        <v>66</v>
      </c>
      <c r="E432">
        <v>19.444418181818182</v>
      </c>
      <c r="F432">
        <v>19.613936363636363</v>
      </c>
      <c r="G432">
        <v>-0.16951818181818012</v>
      </c>
      <c r="H432">
        <v>2.2997563759090913</v>
      </c>
      <c r="I432">
        <v>1.609168419261364</v>
      </c>
      <c r="J432">
        <v>1.9544623975852278</v>
      </c>
      <c r="K432">
        <v>0.34416895054655472</v>
      </c>
      <c r="L432">
        <v>64</v>
      </c>
      <c r="M432">
        <v>-0.49254350675439534</v>
      </c>
      <c r="N432">
        <v>0.68798964403241014</v>
      </c>
      <c r="O432">
        <v>-0.74394064308925179</v>
      </c>
      <c r="P432" t="e">
        <v>#DIV/0!</v>
      </c>
      <c r="Q432" t="s">
        <v>1330</v>
      </c>
      <c r="R432">
        <v>0</v>
      </c>
      <c r="S432">
        <v>0.95</v>
      </c>
      <c r="T432" t="s">
        <v>1764</v>
      </c>
      <c r="U432" t="s">
        <v>3060</v>
      </c>
      <c r="V432" t="s">
        <v>4354</v>
      </c>
      <c r="W432">
        <v>0.99999963115840262</v>
      </c>
      <c r="X432">
        <v>3</v>
      </c>
      <c r="Y432">
        <v>29.3</v>
      </c>
    </row>
    <row r="433" spans="1:25" x14ac:dyDescent="0.25">
      <c r="A433" t="s">
        <v>459</v>
      </c>
      <c r="B433">
        <v>33</v>
      </c>
      <c r="C433">
        <v>33</v>
      </c>
      <c r="D433">
        <v>66</v>
      </c>
      <c r="E433">
        <v>18.06290303030303</v>
      </c>
      <c r="F433">
        <v>18.485763636363636</v>
      </c>
      <c r="G433">
        <v>-0.42286060606060616</v>
      </c>
      <c r="H433">
        <v>3.1255368246780302</v>
      </c>
      <c r="I433">
        <v>1.2839046330113635</v>
      </c>
      <c r="J433">
        <v>2.2047207288446966</v>
      </c>
      <c r="K433">
        <v>0.36553992683672709</v>
      </c>
      <c r="L433">
        <v>64</v>
      </c>
      <c r="M433">
        <v>-1.1568109938630098</v>
      </c>
      <c r="N433">
        <v>0.87417538346452939</v>
      </c>
      <c r="O433">
        <v>-1.0329515051174565</v>
      </c>
      <c r="P433" t="e">
        <v>#DIV/0!</v>
      </c>
      <c r="Q433" t="s">
        <v>1330</v>
      </c>
      <c r="R433">
        <v>0</v>
      </c>
      <c r="S433">
        <v>0.95</v>
      </c>
      <c r="T433" t="s">
        <v>1765</v>
      </c>
      <c r="U433" t="s">
        <v>3061</v>
      </c>
      <c r="V433" t="s">
        <v>4355</v>
      </c>
      <c r="W433">
        <v>0.99999963115840262</v>
      </c>
      <c r="X433">
        <v>3</v>
      </c>
      <c r="Y433">
        <v>24.4</v>
      </c>
    </row>
    <row r="434" spans="1:25" x14ac:dyDescent="0.25">
      <c r="A434" t="s">
        <v>460</v>
      </c>
      <c r="B434">
        <v>33</v>
      </c>
      <c r="C434">
        <v>33</v>
      </c>
      <c r="D434">
        <v>66</v>
      </c>
      <c r="E434">
        <v>18.045960606060607</v>
      </c>
      <c r="F434">
        <v>18.00008787878788</v>
      </c>
      <c r="G434">
        <v>4.5872727272726621E-2</v>
      </c>
      <c r="H434">
        <v>1.6060618480871214</v>
      </c>
      <c r="I434">
        <v>1.061993955473485</v>
      </c>
      <c r="J434">
        <v>1.3340279017803032</v>
      </c>
      <c r="K434">
        <v>0.28434165341270867</v>
      </c>
      <c r="L434">
        <v>64</v>
      </c>
      <c r="M434">
        <v>0.16132960725998344</v>
      </c>
      <c r="N434">
        <v>0.43617100609178816</v>
      </c>
      <c r="O434">
        <v>-0.42869719582996957</v>
      </c>
      <c r="P434" t="e">
        <v>#DIV/0!</v>
      </c>
      <c r="Q434" t="s">
        <v>1330</v>
      </c>
      <c r="R434">
        <v>0</v>
      </c>
      <c r="S434">
        <v>0.95</v>
      </c>
      <c r="T434" t="s">
        <v>1766</v>
      </c>
      <c r="U434" t="s">
        <v>3062</v>
      </c>
      <c r="V434" t="s">
        <v>4356</v>
      </c>
      <c r="W434">
        <v>0.99999963115840262</v>
      </c>
      <c r="X434">
        <v>3</v>
      </c>
      <c r="Y434">
        <v>20.2</v>
      </c>
    </row>
    <row r="435" spans="1:25" x14ac:dyDescent="0.25">
      <c r="A435" t="s">
        <v>461</v>
      </c>
      <c r="B435">
        <v>33</v>
      </c>
      <c r="C435">
        <v>33</v>
      </c>
      <c r="D435">
        <v>66</v>
      </c>
      <c r="E435">
        <v>18.916836363636364</v>
      </c>
      <c r="F435">
        <v>18.955227272727271</v>
      </c>
      <c r="G435">
        <v>-3.8390909090907144E-2</v>
      </c>
      <c r="H435">
        <v>1.6624491880113628</v>
      </c>
      <c r="I435">
        <v>0.85565999642045454</v>
      </c>
      <c r="J435">
        <v>1.2590545922159087</v>
      </c>
      <c r="K435">
        <v>0.27623602031990013</v>
      </c>
      <c r="L435">
        <v>64</v>
      </c>
      <c r="M435">
        <v>-0.1389786496578102</v>
      </c>
      <c r="N435">
        <v>0.55504828935402462</v>
      </c>
      <c r="O435">
        <v>-0.49943242498563961</v>
      </c>
      <c r="P435" t="e">
        <v>#DIV/0!</v>
      </c>
      <c r="Q435" t="s">
        <v>1330</v>
      </c>
      <c r="R435">
        <v>0</v>
      </c>
      <c r="S435">
        <v>0.95</v>
      </c>
      <c r="T435" t="s">
        <v>1767</v>
      </c>
      <c r="U435" t="s">
        <v>3063</v>
      </c>
      <c r="V435" t="s">
        <v>4357</v>
      </c>
      <c r="W435">
        <v>0.99999963115840262</v>
      </c>
      <c r="X435">
        <v>5</v>
      </c>
      <c r="Y435">
        <v>45.8</v>
      </c>
    </row>
    <row r="436" spans="1:25" x14ac:dyDescent="0.25">
      <c r="A436" t="s">
        <v>462</v>
      </c>
      <c r="B436">
        <v>33</v>
      </c>
      <c r="C436">
        <v>33</v>
      </c>
      <c r="D436">
        <v>66</v>
      </c>
      <c r="E436">
        <v>21.359545454545454</v>
      </c>
      <c r="F436">
        <v>21.100200000000001</v>
      </c>
      <c r="G436">
        <v>0.25934545454545344</v>
      </c>
      <c r="H436">
        <v>6.7849607119318174</v>
      </c>
      <c r="I436">
        <v>4.3664763181250006</v>
      </c>
      <c r="J436">
        <v>5.5757185150284094</v>
      </c>
      <c r="K436">
        <v>0.58131087573186346</v>
      </c>
      <c r="L436">
        <v>64</v>
      </c>
      <c r="M436">
        <v>0.44613900302302206</v>
      </c>
      <c r="N436">
        <v>0.32850131783980918</v>
      </c>
      <c r="O436">
        <v>-0.71086996863918672</v>
      </c>
      <c r="P436" t="e">
        <v>#DIV/0!</v>
      </c>
      <c r="Q436" t="s">
        <v>1330</v>
      </c>
      <c r="R436">
        <v>0</v>
      </c>
      <c r="S436">
        <v>0.95</v>
      </c>
      <c r="T436" t="s">
        <v>1768</v>
      </c>
      <c r="U436" t="s">
        <v>3064</v>
      </c>
      <c r="V436" t="s">
        <v>4358</v>
      </c>
      <c r="W436">
        <v>0.99999963115840262</v>
      </c>
      <c r="X436">
        <v>3</v>
      </c>
      <c r="Y436">
        <v>37.299999999999997</v>
      </c>
    </row>
    <row r="437" spans="1:25" x14ac:dyDescent="0.25">
      <c r="A437" t="s">
        <v>463</v>
      </c>
      <c r="B437">
        <v>33</v>
      </c>
      <c r="C437">
        <v>33</v>
      </c>
      <c r="D437">
        <v>66</v>
      </c>
      <c r="E437">
        <v>19.20529696969697</v>
      </c>
      <c r="F437">
        <v>19.342851515151516</v>
      </c>
      <c r="G437">
        <v>-0.13755454545454526</v>
      </c>
      <c r="H437">
        <v>1.9424217346780295</v>
      </c>
      <c r="I437">
        <v>1.3730875413257575</v>
      </c>
      <c r="J437">
        <v>1.6577546380018935</v>
      </c>
      <c r="K437">
        <v>0.3169699955212178</v>
      </c>
      <c r="L437">
        <v>64</v>
      </c>
      <c r="M437">
        <v>-0.43396708646934828</v>
      </c>
      <c r="N437">
        <v>0.66711410133252214</v>
      </c>
      <c r="O437">
        <v>-0.66658159652128512</v>
      </c>
      <c r="P437" t="e">
        <v>#DIV/0!</v>
      </c>
      <c r="Q437" t="s">
        <v>1330</v>
      </c>
      <c r="R437">
        <v>0</v>
      </c>
      <c r="S437">
        <v>0.95</v>
      </c>
      <c r="T437" t="s">
        <v>1769</v>
      </c>
      <c r="U437" t="s">
        <v>3065</v>
      </c>
      <c r="V437" t="s">
        <v>4359</v>
      </c>
      <c r="W437">
        <v>0.99999963115840262</v>
      </c>
      <c r="X437">
        <v>8</v>
      </c>
      <c r="Y437">
        <v>29</v>
      </c>
    </row>
    <row r="438" spans="1:25" x14ac:dyDescent="0.25">
      <c r="A438" t="s">
        <v>464</v>
      </c>
      <c r="B438">
        <v>33</v>
      </c>
      <c r="C438">
        <v>33</v>
      </c>
      <c r="D438">
        <v>66</v>
      </c>
      <c r="E438">
        <v>21.472278787878789</v>
      </c>
      <c r="F438">
        <v>21.44460909090909</v>
      </c>
      <c r="G438">
        <v>2.7669696969699231E-2</v>
      </c>
      <c r="H438">
        <v>6.5973896242234842</v>
      </c>
      <c r="I438">
        <v>5.0483880621022719</v>
      </c>
      <c r="J438">
        <v>5.822888843162878</v>
      </c>
      <c r="K438">
        <v>0.59405585101998915</v>
      </c>
      <c r="L438">
        <v>64</v>
      </c>
      <c r="M438">
        <v>4.6577601958116534E-2</v>
      </c>
      <c r="N438">
        <v>0.48149746063250642</v>
      </c>
      <c r="O438">
        <v>-0.9638172559744328</v>
      </c>
      <c r="P438" t="e">
        <v>#DIV/0!</v>
      </c>
      <c r="Q438" t="s">
        <v>1330</v>
      </c>
      <c r="R438">
        <v>0</v>
      </c>
      <c r="S438">
        <v>0.95</v>
      </c>
      <c r="T438" t="s">
        <v>1770</v>
      </c>
      <c r="U438" t="s">
        <v>3066</v>
      </c>
      <c r="V438" t="s">
        <v>4360</v>
      </c>
      <c r="W438">
        <v>0.99999963115840262</v>
      </c>
      <c r="X438">
        <v>18</v>
      </c>
      <c r="Y438">
        <v>55.9</v>
      </c>
    </row>
    <row r="439" spans="1:25" x14ac:dyDescent="0.25">
      <c r="A439" t="s">
        <v>465</v>
      </c>
      <c r="B439">
        <v>33</v>
      </c>
      <c r="C439">
        <v>33</v>
      </c>
      <c r="D439">
        <v>66</v>
      </c>
      <c r="E439">
        <v>17.578348484848483</v>
      </c>
      <c r="F439">
        <v>17.967354545454544</v>
      </c>
      <c r="G439">
        <v>-0.3890060606060608</v>
      </c>
      <c r="H439">
        <v>1.6296415575757577</v>
      </c>
      <c r="I439">
        <v>0.50268866818181834</v>
      </c>
      <c r="J439">
        <v>1.0661651128787879</v>
      </c>
      <c r="K439">
        <v>0.25419690684034546</v>
      </c>
      <c r="L439">
        <v>64</v>
      </c>
      <c r="M439">
        <v>-1.5303335726676859</v>
      </c>
      <c r="N439">
        <v>0.93456883430316184</v>
      </c>
      <c r="O439">
        <v>-0.81326400904343243</v>
      </c>
      <c r="P439" t="e">
        <v>#DIV/0!</v>
      </c>
      <c r="Q439" t="s">
        <v>1330</v>
      </c>
      <c r="R439">
        <v>0</v>
      </c>
      <c r="S439">
        <v>0.95</v>
      </c>
      <c r="T439" t="s">
        <v>1771</v>
      </c>
      <c r="U439" t="s">
        <v>3067</v>
      </c>
      <c r="V439" t="s">
        <v>4361</v>
      </c>
      <c r="W439">
        <v>0.99999963115840262</v>
      </c>
      <c r="X439">
        <v>3</v>
      </c>
      <c r="Y439">
        <v>17.8</v>
      </c>
    </row>
    <row r="440" spans="1:25" x14ac:dyDescent="0.25">
      <c r="A440" t="s">
        <v>466</v>
      </c>
      <c r="B440">
        <v>33</v>
      </c>
      <c r="C440">
        <v>33</v>
      </c>
      <c r="D440">
        <v>66</v>
      </c>
      <c r="E440">
        <v>18.56949393939394</v>
      </c>
      <c r="F440">
        <v>18.891003030303029</v>
      </c>
      <c r="G440">
        <v>-0.32150909090908897</v>
      </c>
      <c r="H440">
        <v>2.4742609737121217</v>
      </c>
      <c r="I440">
        <v>1.3118376446780309</v>
      </c>
      <c r="J440">
        <v>1.8930493091950762</v>
      </c>
      <c r="K440">
        <v>0.33871855745343799</v>
      </c>
      <c r="L440">
        <v>64</v>
      </c>
      <c r="M440">
        <v>-0.94919243080823901</v>
      </c>
      <c r="N440">
        <v>0.82695331764237012</v>
      </c>
      <c r="O440">
        <v>-0.88683477511624753</v>
      </c>
      <c r="P440" t="e">
        <v>#DIV/0!</v>
      </c>
      <c r="Q440" t="s">
        <v>1330</v>
      </c>
      <c r="R440">
        <v>0</v>
      </c>
      <c r="S440">
        <v>0.95</v>
      </c>
      <c r="T440" t="s">
        <v>1772</v>
      </c>
      <c r="U440" t="s">
        <v>3068</v>
      </c>
      <c r="V440" t="s">
        <v>4362</v>
      </c>
      <c r="W440">
        <v>0.99999963115840262</v>
      </c>
      <c r="X440">
        <v>7</v>
      </c>
      <c r="Y440">
        <v>35.799999999999997</v>
      </c>
    </row>
    <row r="441" spans="1:25" x14ac:dyDescent="0.25">
      <c r="A441" t="s">
        <v>467</v>
      </c>
      <c r="B441">
        <v>33</v>
      </c>
      <c r="C441">
        <v>33</v>
      </c>
      <c r="D441">
        <v>66</v>
      </c>
      <c r="E441">
        <v>23.895139393939395</v>
      </c>
      <c r="F441">
        <v>23.383015151515153</v>
      </c>
      <c r="G441">
        <v>0.51212424242424248</v>
      </c>
      <c r="H441">
        <v>9.2800789405871207</v>
      </c>
      <c r="I441">
        <v>7.8165570182007578</v>
      </c>
      <c r="J441">
        <v>8.5483179793939392</v>
      </c>
      <c r="K441">
        <v>0.71977765840502905</v>
      </c>
      <c r="L441">
        <v>64</v>
      </c>
      <c r="M441">
        <v>0.71150338780877098</v>
      </c>
      <c r="N441">
        <v>0.23967887792464559</v>
      </c>
      <c r="O441">
        <v>-0.68919404457509104</v>
      </c>
      <c r="P441" t="e">
        <v>#DIV/0!</v>
      </c>
      <c r="Q441" t="s">
        <v>1330</v>
      </c>
      <c r="R441">
        <v>0</v>
      </c>
      <c r="S441">
        <v>0.95</v>
      </c>
      <c r="T441" t="s">
        <v>1773</v>
      </c>
      <c r="U441" t="s">
        <v>3069</v>
      </c>
      <c r="V441" t="s">
        <v>4363</v>
      </c>
      <c r="W441">
        <v>0.89229846756872644</v>
      </c>
      <c r="X441">
        <v>3</v>
      </c>
      <c r="Y441">
        <v>66.8</v>
      </c>
    </row>
    <row r="442" spans="1:25" x14ac:dyDescent="0.25">
      <c r="A442" t="s">
        <v>468</v>
      </c>
      <c r="B442">
        <v>33</v>
      </c>
      <c r="C442">
        <v>33</v>
      </c>
      <c r="D442">
        <v>66</v>
      </c>
      <c r="E442">
        <v>20.683042424242423</v>
      </c>
      <c r="F442">
        <v>21.166436363636365</v>
      </c>
      <c r="G442">
        <v>-0.48339393939394171</v>
      </c>
      <c r="H442">
        <v>5.4282387550189384</v>
      </c>
      <c r="I442">
        <v>6.5383230886363632</v>
      </c>
      <c r="J442">
        <v>5.9832809218276513</v>
      </c>
      <c r="K442">
        <v>0.60218193776579909</v>
      </c>
      <c r="L442">
        <v>64</v>
      </c>
      <c r="M442">
        <v>-0.80273736071762336</v>
      </c>
      <c r="N442">
        <v>0.78745120323953466</v>
      </c>
      <c r="O442">
        <v>-1.4884434369593063</v>
      </c>
      <c r="P442" t="e">
        <v>#DIV/0!</v>
      </c>
      <c r="Q442" t="s">
        <v>1330</v>
      </c>
      <c r="R442">
        <v>0</v>
      </c>
      <c r="S442">
        <v>0.95</v>
      </c>
      <c r="T442" t="s">
        <v>1774</v>
      </c>
      <c r="U442" t="s">
        <v>3070</v>
      </c>
      <c r="V442" t="s">
        <v>4364</v>
      </c>
      <c r="W442">
        <v>0.99999963115840262</v>
      </c>
      <c r="X442">
        <v>6</v>
      </c>
      <c r="Y442">
        <v>32.700000000000003</v>
      </c>
    </row>
    <row r="443" spans="1:25" x14ac:dyDescent="0.25">
      <c r="A443" t="s">
        <v>469</v>
      </c>
      <c r="B443">
        <v>33</v>
      </c>
      <c r="C443">
        <v>33</v>
      </c>
      <c r="D443">
        <v>66</v>
      </c>
      <c r="E443">
        <v>20.366481818181818</v>
      </c>
      <c r="F443">
        <v>19.905690909090911</v>
      </c>
      <c r="G443">
        <v>0.46079090909090681</v>
      </c>
      <c r="H443">
        <v>5.0831858565340902</v>
      </c>
      <c r="I443">
        <v>4.3399488471022716</v>
      </c>
      <c r="J443">
        <v>4.7115673518181804</v>
      </c>
      <c r="K443">
        <v>0.53436835279966677</v>
      </c>
      <c r="L443">
        <v>64</v>
      </c>
      <c r="M443">
        <v>0.86230950369109161</v>
      </c>
      <c r="N443">
        <v>0.19586844926717667</v>
      </c>
      <c r="O443">
        <v>-0.43107683189240509</v>
      </c>
      <c r="P443" t="e">
        <v>#DIV/0!</v>
      </c>
      <c r="Q443" t="s">
        <v>1330</v>
      </c>
      <c r="R443">
        <v>0</v>
      </c>
      <c r="S443">
        <v>0.95</v>
      </c>
      <c r="T443" t="s">
        <v>1775</v>
      </c>
      <c r="U443" t="s">
        <v>3071</v>
      </c>
      <c r="V443" t="s">
        <v>4365</v>
      </c>
      <c r="W443">
        <v>0.81447435012671654</v>
      </c>
      <c r="X443">
        <v>10</v>
      </c>
      <c r="Y443">
        <v>34.9</v>
      </c>
    </row>
    <row r="444" spans="1:25" x14ac:dyDescent="0.25">
      <c r="A444" t="s">
        <v>470</v>
      </c>
      <c r="B444">
        <v>33</v>
      </c>
      <c r="C444">
        <v>33</v>
      </c>
      <c r="D444">
        <v>66</v>
      </c>
      <c r="E444">
        <v>26.752027272727272</v>
      </c>
      <c r="F444">
        <v>26.626118181818182</v>
      </c>
      <c r="G444">
        <v>0.12590909090909008</v>
      </c>
      <c r="H444">
        <v>5.934784232670455</v>
      </c>
      <c r="I444">
        <v>4.9271609340340907</v>
      </c>
      <c r="J444">
        <v>5.4309725833522728</v>
      </c>
      <c r="K444">
        <v>0.57371582995111914</v>
      </c>
      <c r="L444">
        <v>64</v>
      </c>
      <c r="M444">
        <v>0.21946246614777493</v>
      </c>
      <c r="N444">
        <v>0.41349413262065171</v>
      </c>
      <c r="O444">
        <v>-0.83163010194183362</v>
      </c>
      <c r="P444" t="e">
        <v>#DIV/0!</v>
      </c>
      <c r="Q444" t="s">
        <v>1330</v>
      </c>
      <c r="R444">
        <v>0</v>
      </c>
      <c r="S444">
        <v>0.95</v>
      </c>
      <c r="T444" t="s">
        <v>1776</v>
      </c>
      <c r="U444" t="s">
        <v>3072</v>
      </c>
      <c r="V444" t="s">
        <v>4366</v>
      </c>
      <c r="W444">
        <v>0.99999963115840262</v>
      </c>
      <c r="X444">
        <v>10</v>
      </c>
      <c r="Y444">
        <v>57.3</v>
      </c>
    </row>
    <row r="445" spans="1:25" x14ac:dyDescent="0.25">
      <c r="A445" t="s">
        <v>471</v>
      </c>
      <c r="B445">
        <v>33</v>
      </c>
      <c r="C445">
        <v>33</v>
      </c>
      <c r="D445">
        <v>66</v>
      </c>
      <c r="E445">
        <v>19.166639393939395</v>
      </c>
      <c r="F445">
        <v>19.28540303030303</v>
      </c>
      <c r="G445">
        <v>-0.11876363636363507</v>
      </c>
      <c r="H445">
        <v>2.9048935612121221</v>
      </c>
      <c r="I445">
        <v>1.7933548521780309</v>
      </c>
      <c r="J445">
        <v>2.3491242066950764</v>
      </c>
      <c r="K445">
        <v>0.37732103578004483</v>
      </c>
      <c r="L445">
        <v>64</v>
      </c>
      <c r="M445">
        <v>-0.31475487741655367</v>
      </c>
      <c r="N445">
        <v>0.62301416840115953</v>
      </c>
      <c r="O445">
        <v>-0.74851735969611044</v>
      </c>
      <c r="P445" t="e">
        <v>#DIV/0!</v>
      </c>
      <c r="Q445" t="s">
        <v>1330</v>
      </c>
      <c r="R445">
        <v>0</v>
      </c>
      <c r="S445">
        <v>0.95</v>
      </c>
      <c r="T445" t="s">
        <v>1777</v>
      </c>
      <c r="U445" t="s">
        <v>3073</v>
      </c>
      <c r="V445" t="s">
        <v>4367</v>
      </c>
      <c r="W445">
        <v>0.99999963115840262</v>
      </c>
      <c r="X445">
        <v>10</v>
      </c>
      <c r="Y445">
        <v>26.6</v>
      </c>
    </row>
    <row r="446" spans="1:25" x14ac:dyDescent="0.25">
      <c r="A446" t="s">
        <v>472</v>
      </c>
      <c r="B446">
        <v>33</v>
      </c>
      <c r="C446">
        <v>33</v>
      </c>
      <c r="D446">
        <v>66</v>
      </c>
      <c r="E446">
        <v>19.053678787878788</v>
      </c>
      <c r="F446">
        <v>19.452660606060604</v>
      </c>
      <c r="G446">
        <v>-0.39898181818181655</v>
      </c>
      <c r="H446">
        <v>2.0482573329734852</v>
      </c>
      <c r="I446">
        <v>1.966427449962121</v>
      </c>
      <c r="J446">
        <v>2.007342391467803</v>
      </c>
      <c r="K446">
        <v>0.34879379959284296</v>
      </c>
      <c r="L446">
        <v>64</v>
      </c>
      <c r="M446">
        <v>-1.1438902258227053</v>
      </c>
      <c r="N446">
        <v>0.87153518216259951</v>
      </c>
      <c r="O446">
        <v>-0.98112321274991354</v>
      </c>
      <c r="P446" t="e">
        <v>#DIV/0!</v>
      </c>
      <c r="Q446" t="s">
        <v>1330</v>
      </c>
      <c r="R446">
        <v>0</v>
      </c>
      <c r="S446">
        <v>0.95</v>
      </c>
      <c r="T446" t="s">
        <v>1778</v>
      </c>
      <c r="U446" t="s">
        <v>3074</v>
      </c>
      <c r="V446" t="s">
        <v>4368</v>
      </c>
      <c r="W446">
        <v>0.99999963115840262</v>
      </c>
      <c r="X446">
        <v>5</v>
      </c>
      <c r="Y446">
        <v>60.5</v>
      </c>
    </row>
    <row r="447" spans="1:25" x14ac:dyDescent="0.25">
      <c r="A447" t="s">
        <v>473</v>
      </c>
      <c r="B447">
        <v>33</v>
      </c>
      <c r="C447">
        <v>33</v>
      </c>
      <c r="D447">
        <v>66</v>
      </c>
      <c r="E447">
        <v>19.384815151515152</v>
      </c>
      <c r="F447">
        <v>19.013442424242424</v>
      </c>
      <c r="G447">
        <v>0.3713727272727283</v>
      </c>
      <c r="H447">
        <v>3.1732761175757584</v>
      </c>
      <c r="I447">
        <v>2.032861320643939</v>
      </c>
      <c r="J447">
        <v>2.6030687191098485</v>
      </c>
      <c r="K447">
        <v>0.39719232186953468</v>
      </c>
      <c r="L447">
        <v>64</v>
      </c>
      <c r="M447">
        <v>0.93499472881228729</v>
      </c>
      <c r="N447">
        <v>0.17665278386162669</v>
      </c>
      <c r="O447">
        <v>-0.29154643136708569</v>
      </c>
      <c r="P447" t="e">
        <v>#DIV/0!</v>
      </c>
      <c r="Q447" t="s">
        <v>1330</v>
      </c>
      <c r="R447">
        <v>0</v>
      </c>
      <c r="S447">
        <v>0.95</v>
      </c>
      <c r="T447" t="s">
        <v>1779</v>
      </c>
      <c r="U447" t="s">
        <v>3075</v>
      </c>
      <c r="V447" t="s">
        <v>4369</v>
      </c>
      <c r="W447">
        <v>0.77219126591018761</v>
      </c>
      <c r="X447">
        <v>7</v>
      </c>
      <c r="Y447">
        <v>31.9</v>
      </c>
    </row>
    <row r="448" spans="1:25" x14ac:dyDescent="0.25">
      <c r="A448" t="s">
        <v>474</v>
      </c>
      <c r="B448">
        <v>33</v>
      </c>
      <c r="C448">
        <v>33</v>
      </c>
      <c r="D448">
        <v>66</v>
      </c>
      <c r="E448">
        <v>18.194133333333333</v>
      </c>
      <c r="F448">
        <v>18.432227272727275</v>
      </c>
      <c r="G448">
        <v>-0.23809393939394141</v>
      </c>
      <c r="H448">
        <v>2.071239686666666</v>
      </c>
      <c r="I448">
        <v>1.5608565620454549</v>
      </c>
      <c r="J448">
        <v>1.8160481243560604</v>
      </c>
      <c r="K448">
        <v>0.33175822926981946</v>
      </c>
      <c r="L448">
        <v>64</v>
      </c>
      <c r="M448">
        <v>-0.71767304738143889</v>
      </c>
      <c r="N448">
        <v>0.76221479781856893</v>
      </c>
      <c r="O448">
        <v>-0.79180274520419835</v>
      </c>
      <c r="P448" t="e">
        <v>#DIV/0!</v>
      </c>
      <c r="Q448" t="s">
        <v>1330</v>
      </c>
      <c r="R448">
        <v>0</v>
      </c>
      <c r="S448">
        <v>0.95</v>
      </c>
      <c r="T448" t="s">
        <v>1780</v>
      </c>
      <c r="U448" t="s">
        <v>3076</v>
      </c>
      <c r="V448" t="s">
        <v>4370</v>
      </c>
      <c r="W448">
        <v>0.99999963115840262</v>
      </c>
      <c r="X448">
        <v>7</v>
      </c>
      <c r="Y448">
        <v>47.1</v>
      </c>
    </row>
    <row r="449" spans="1:25" x14ac:dyDescent="0.25">
      <c r="A449" t="s">
        <v>476</v>
      </c>
      <c r="B449">
        <v>33</v>
      </c>
      <c r="C449">
        <v>33</v>
      </c>
      <c r="D449">
        <v>66</v>
      </c>
      <c r="E449">
        <v>17.605527272727272</v>
      </c>
      <c r="F449">
        <v>17.866412121212122</v>
      </c>
      <c r="G449">
        <v>-0.26088484848484939</v>
      </c>
      <c r="H449">
        <v>0.30595961079545447</v>
      </c>
      <c r="I449">
        <v>0.9698181529734845</v>
      </c>
      <c r="J449">
        <v>0.63788888188446946</v>
      </c>
      <c r="K449">
        <v>0.19662129140920215</v>
      </c>
      <c r="L449">
        <v>64</v>
      </c>
      <c r="M449">
        <v>-1.3268392584295661</v>
      </c>
      <c r="N449">
        <v>0.90536171565097789</v>
      </c>
      <c r="O449">
        <v>-0.58904834484386492</v>
      </c>
      <c r="P449" t="e">
        <v>#DIV/0!</v>
      </c>
      <c r="Q449" t="s">
        <v>1330</v>
      </c>
      <c r="R449">
        <v>0</v>
      </c>
      <c r="S449">
        <v>0.95</v>
      </c>
      <c r="T449" t="s">
        <v>1782</v>
      </c>
      <c r="U449" t="s">
        <v>3078</v>
      </c>
      <c r="V449" t="s">
        <v>4372</v>
      </c>
      <c r="W449">
        <v>0.99999963115840262</v>
      </c>
      <c r="X449">
        <v>1</v>
      </c>
      <c r="Y449">
        <v>13.1</v>
      </c>
    </row>
    <row r="450" spans="1:25" x14ac:dyDescent="0.25">
      <c r="A450" t="s">
        <v>477</v>
      </c>
      <c r="B450">
        <v>33</v>
      </c>
      <c r="C450">
        <v>33</v>
      </c>
      <c r="D450">
        <v>66</v>
      </c>
      <c r="E450">
        <v>19.544742424242425</v>
      </c>
      <c r="F450">
        <v>19.625172727272727</v>
      </c>
      <c r="G450">
        <v>-8.0430303030301076E-2</v>
      </c>
      <c r="H450">
        <v>5.1071820325189385</v>
      </c>
      <c r="I450">
        <v>3.7350753789204556</v>
      </c>
      <c r="J450">
        <v>4.4211287057196973</v>
      </c>
      <c r="K450">
        <v>0.51763616014150537</v>
      </c>
      <c r="L450">
        <v>64</v>
      </c>
      <c r="M450">
        <v>-0.15537999317573559</v>
      </c>
      <c r="N450">
        <v>0.56149460828568931</v>
      </c>
      <c r="O450">
        <v>-0.94437179652992909</v>
      </c>
      <c r="P450" t="e">
        <v>#DIV/0!</v>
      </c>
      <c r="Q450" t="s">
        <v>1330</v>
      </c>
      <c r="R450">
        <v>0</v>
      </c>
      <c r="S450">
        <v>0.95</v>
      </c>
      <c r="T450" t="s">
        <v>1783</v>
      </c>
      <c r="U450" t="s">
        <v>3079</v>
      </c>
      <c r="V450" t="s">
        <v>4373</v>
      </c>
      <c r="W450">
        <v>0.99999963115840262</v>
      </c>
      <c r="X450">
        <v>3</v>
      </c>
      <c r="Y450">
        <v>26.3</v>
      </c>
    </row>
    <row r="451" spans="1:25" x14ac:dyDescent="0.25">
      <c r="A451" t="s">
        <v>478</v>
      </c>
      <c r="B451">
        <v>33</v>
      </c>
      <c r="C451">
        <v>33</v>
      </c>
      <c r="D451">
        <v>66</v>
      </c>
      <c r="E451">
        <v>18.504248484848485</v>
      </c>
      <c r="F451">
        <v>18.506257575757576</v>
      </c>
      <c r="G451">
        <v>-2.0090909090910714E-3</v>
      </c>
      <c r="H451">
        <v>4.1068192594507567</v>
      </c>
      <c r="I451">
        <v>1.8920542987689393</v>
      </c>
      <c r="J451">
        <v>2.999436779109848</v>
      </c>
      <c r="K451">
        <v>0.4263614044666551</v>
      </c>
      <c r="L451">
        <v>64</v>
      </c>
      <c r="M451">
        <v>-4.7121781850875729E-3</v>
      </c>
      <c r="N451">
        <v>0.50187255138491738</v>
      </c>
      <c r="O451">
        <v>-0.71361182833150261</v>
      </c>
      <c r="P451" t="e">
        <v>#DIV/0!</v>
      </c>
      <c r="Q451" t="s">
        <v>1330</v>
      </c>
      <c r="R451">
        <v>0</v>
      </c>
      <c r="S451">
        <v>0.95</v>
      </c>
      <c r="T451" t="s">
        <v>1784</v>
      </c>
      <c r="U451" t="s">
        <v>3080</v>
      </c>
      <c r="V451" t="s">
        <v>4374</v>
      </c>
      <c r="W451">
        <v>0.99999963115840262</v>
      </c>
      <c r="X451">
        <v>5</v>
      </c>
      <c r="Y451">
        <v>40.799999999999997</v>
      </c>
    </row>
    <row r="452" spans="1:25" x14ac:dyDescent="0.25">
      <c r="A452" t="s">
        <v>479</v>
      </c>
      <c r="B452">
        <v>33</v>
      </c>
      <c r="C452">
        <v>33</v>
      </c>
      <c r="D452">
        <v>66</v>
      </c>
      <c r="E452">
        <v>20.389296969696971</v>
      </c>
      <c r="F452">
        <v>20.323254545454546</v>
      </c>
      <c r="G452">
        <v>6.6042424242425568E-2</v>
      </c>
      <c r="H452">
        <v>4.7806461759280294</v>
      </c>
      <c r="I452">
        <v>4.5434060244318184</v>
      </c>
      <c r="J452">
        <v>4.6620261001799239</v>
      </c>
      <c r="K452">
        <v>0.53155153689415746</v>
      </c>
      <c r="L452">
        <v>64</v>
      </c>
      <c r="M452">
        <v>0.12424463040462611</v>
      </c>
      <c r="N452">
        <v>0.45075549666169551</v>
      </c>
      <c r="O452">
        <v>-0.8211240143054962</v>
      </c>
      <c r="P452" t="e">
        <v>#DIV/0!</v>
      </c>
      <c r="Q452" t="s">
        <v>1330</v>
      </c>
      <c r="R452">
        <v>0</v>
      </c>
      <c r="S452">
        <v>0.95</v>
      </c>
      <c r="T452" t="s">
        <v>1785</v>
      </c>
      <c r="U452" t="s">
        <v>3081</v>
      </c>
      <c r="V452" t="s">
        <v>4375</v>
      </c>
      <c r="W452">
        <v>0.99999963115840262</v>
      </c>
      <c r="X452">
        <v>3</v>
      </c>
      <c r="Y452">
        <v>20.9</v>
      </c>
    </row>
    <row r="453" spans="1:25" x14ac:dyDescent="0.25">
      <c r="A453" t="s">
        <v>480</v>
      </c>
      <c r="B453">
        <v>33</v>
      </c>
      <c r="C453">
        <v>33</v>
      </c>
      <c r="D453">
        <v>66</v>
      </c>
      <c r="E453">
        <v>17.627424242424244</v>
      </c>
      <c r="F453">
        <v>18.23451212121212</v>
      </c>
      <c r="G453">
        <v>-0.60708787878787618</v>
      </c>
      <c r="H453">
        <v>1.0828870193939397</v>
      </c>
      <c r="I453">
        <v>0.68611446484848504</v>
      </c>
      <c r="J453">
        <v>0.88450074212121232</v>
      </c>
      <c r="K453">
        <v>0.23152992373147749</v>
      </c>
      <c r="L453">
        <v>64</v>
      </c>
      <c r="M453">
        <v>-2.6220709142199747</v>
      </c>
      <c r="N453">
        <v>0.99454545300531572</v>
      </c>
      <c r="O453">
        <v>-0.9935143371785462</v>
      </c>
      <c r="P453" t="e">
        <v>#DIV/0!</v>
      </c>
      <c r="Q453" t="s">
        <v>1330</v>
      </c>
      <c r="R453">
        <v>0</v>
      </c>
      <c r="S453">
        <v>0.95</v>
      </c>
      <c r="T453" t="s">
        <v>1786</v>
      </c>
      <c r="U453" t="s">
        <v>3082</v>
      </c>
      <c r="V453" t="s">
        <v>4376</v>
      </c>
      <c r="W453">
        <v>0.99999963115840262</v>
      </c>
      <c r="X453">
        <v>3</v>
      </c>
      <c r="Y453">
        <v>46.4</v>
      </c>
    </row>
    <row r="454" spans="1:25" x14ac:dyDescent="0.25">
      <c r="A454" t="s">
        <v>481</v>
      </c>
      <c r="B454">
        <v>33</v>
      </c>
      <c r="C454">
        <v>33</v>
      </c>
      <c r="D454">
        <v>66</v>
      </c>
      <c r="E454">
        <v>20.515363636363634</v>
      </c>
      <c r="F454">
        <v>19.67548787878788</v>
      </c>
      <c r="G454">
        <v>0.83987575757575428</v>
      </c>
      <c r="H454">
        <v>2.8133068661363625</v>
      </c>
      <c r="I454">
        <v>2.0460835479734842</v>
      </c>
      <c r="J454">
        <v>2.4296952070549231</v>
      </c>
      <c r="K454">
        <v>0.3837372212504615</v>
      </c>
      <c r="L454">
        <v>64</v>
      </c>
      <c r="M454">
        <v>2.1886742048084402</v>
      </c>
      <c r="N454">
        <v>1.6138131229187041E-2</v>
      </c>
      <c r="O454">
        <v>0.19941333712218315</v>
      </c>
      <c r="P454" t="e">
        <v>#DIV/0!</v>
      </c>
      <c r="Q454" t="s">
        <v>1330</v>
      </c>
      <c r="R454">
        <v>0</v>
      </c>
      <c r="S454">
        <v>0.95</v>
      </c>
      <c r="T454" t="s">
        <v>1787</v>
      </c>
      <c r="U454" t="s">
        <v>3083</v>
      </c>
      <c r="V454" t="s">
        <v>4377</v>
      </c>
      <c r="W454">
        <v>0.15624101864109233</v>
      </c>
      <c r="X454">
        <v>6</v>
      </c>
      <c r="Y454">
        <v>36.799999999999997</v>
      </c>
    </row>
    <row r="455" spans="1:25" x14ac:dyDescent="0.25">
      <c r="A455" t="s">
        <v>482</v>
      </c>
      <c r="B455">
        <v>33</v>
      </c>
      <c r="C455">
        <v>33</v>
      </c>
      <c r="D455">
        <v>66</v>
      </c>
      <c r="E455">
        <v>21.297260606060608</v>
      </c>
      <c r="F455">
        <v>20.401557575757575</v>
      </c>
      <c r="G455">
        <v>0.89570303030303222</v>
      </c>
      <c r="H455">
        <v>3.7243730924621201</v>
      </c>
      <c r="I455">
        <v>4.9203258262689378</v>
      </c>
      <c r="J455">
        <v>4.3223494593655287</v>
      </c>
      <c r="K455">
        <v>0.51182084101263459</v>
      </c>
      <c r="L455">
        <v>64</v>
      </c>
      <c r="M455">
        <v>1.7500323522013854</v>
      </c>
      <c r="N455">
        <v>4.2452810808655046E-2</v>
      </c>
      <c r="O455">
        <v>4.146738017416126E-2</v>
      </c>
      <c r="P455" t="e">
        <v>#DIV/0!</v>
      </c>
      <c r="Q455" t="s">
        <v>1330</v>
      </c>
      <c r="R455">
        <v>0</v>
      </c>
      <c r="S455">
        <v>0.95</v>
      </c>
      <c r="T455" t="s">
        <v>1788</v>
      </c>
      <c r="U455" t="s">
        <v>3084</v>
      </c>
      <c r="V455" t="s">
        <v>4378</v>
      </c>
      <c r="W455">
        <v>0.30178392517860253</v>
      </c>
      <c r="X455">
        <v>3</v>
      </c>
      <c r="Y455">
        <v>30.6</v>
      </c>
    </row>
    <row r="456" spans="1:25" x14ac:dyDescent="0.25">
      <c r="A456" t="s">
        <v>483</v>
      </c>
      <c r="B456">
        <v>33</v>
      </c>
      <c r="C456">
        <v>33</v>
      </c>
      <c r="D456">
        <v>66</v>
      </c>
      <c r="E456">
        <v>18.185996969696969</v>
      </c>
      <c r="F456">
        <v>18.089142424242425</v>
      </c>
      <c r="G456">
        <v>9.6854545454544194E-2</v>
      </c>
      <c r="H456">
        <v>1.3698792071780308</v>
      </c>
      <c r="I456">
        <v>0.79625643314393912</v>
      </c>
      <c r="J456">
        <v>1.0830678201609849</v>
      </c>
      <c r="K456">
        <v>0.25620396942504736</v>
      </c>
      <c r="L456">
        <v>64</v>
      </c>
      <c r="M456">
        <v>0.37803686520508439</v>
      </c>
      <c r="N456">
        <v>0.35332708799879586</v>
      </c>
      <c r="O456">
        <v>-0.33075321657873347</v>
      </c>
      <c r="P456" t="e">
        <v>#DIV/0!</v>
      </c>
      <c r="Q456" t="s">
        <v>1330</v>
      </c>
      <c r="R456">
        <v>0</v>
      </c>
      <c r="S456">
        <v>0.95</v>
      </c>
      <c r="T456" t="s">
        <v>1789</v>
      </c>
      <c r="U456" t="s">
        <v>3085</v>
      </c>
      <c r="V456" t="s">
        <v>4379</v>
      </c>
      <c r="W456">
        <v>0.99999963115840262</v>
      </c>
      <c r="X456">
        <v>4</v>
      </c>
      <c r="Y456">
        <v>31.3</v>
      </c>
    </row>
    <row r="457" spans="1:25" x14ac:dyDescent="0.25">
      <c r="A457" t="s">
        <v>484</v>
      </c>
      <c r="B457">
        <v>33</v>
      </c>
      <c r="C457">
        <v>33</v>
      </c>
      <c r="D457">
        <v>66</v>
      </c>
      <c r="E457">
        <v>19.6633</v>
      </c>
      <c r="F457">
        <v>19.155503030303031</v>
      </c>
      <c r="G457">
        <v>0.50779696969696886</v>
      </c>
      <c r="H457">
        <v>3.0761150031250009</v>
      </c>
      <c r="I457">
        <v>2.6069427115530295</v>
      </c>
      <c r="J457">
        <v>2.8415288573390152</v>
      </c>
      <c r="K457">
        <v>0.41498659031558899</v>
      </c>
      <c r="L457">
        <v>64</v>
      </c>
      <c r="M457">
        <v>1.2236466949710336</v>
      </c>
      <c r="N457">
        <v>0.11278577743791823</v>
      </c>
      <c r="O457">
        <v>-0.18482105475008501</v>
      </c>
      <c r="P457" t="e">
        <v>#DIV/0!</v>
      </c>
      <c r="Q457" t="s">
        <v>1330</v>
      </c>
      <c r="R457">
        <v>0</v>
      </c>
      <c r="S457">
        <v>0.95</v>
      </c>
      <c r="T457" t="s">
        <v>1790</v>
      </c>
      <c r="U457" t="s">
        <v>3086</v>
      </c>
      <c r="V457" t="s">
        <v>4380</v>
      </c>
      <c r="W457">
        <v>0.58265221783145904</v>
      </c>
      <c r="X457">
        <v>8</v>
      </c>
      <c r="Y457">
        <v>48.6</v>
      </c>
    </row>
    <row r="458" spans="1:25" x14ac:dyDescent="0.25">
      <c r="A458" t="s">
        <v>485</v>
      </c>
      <c r="B458">
        <v>33</v>
      </c>
      <c r="C458">
        <v>33</v>
      </c>
      <c r="D458">
        <v>66</v>
      </c>
      <c r="E458">
        <v>20.421224242424241</v>
      </c>
      <c r="F458">
        <v>20.617518181818181</v>
      </c>
      <c r="G458">
        <v>-0.19629393939393935</v>
      </c>
      <c r="H458">
        <v>5.9917427781439381</v>
      </c>
      <c r="I458">
        <v>5.89890762340909</v>
      </c>
      <c r="J458">
        <v>5.9453252007765141</v>
      </c>
      <c r="K458">
        <v>0.60026888928296196</v>
      </c>
      <c r="L458">
        <v>64</v>
      </c>
      <c r="M458">
        <v>-0.32701001650846501</v>
      </c>
      <c r="N458">
        <v>0.62763627190303739</v>
      </c>
      <c r="O458">
        <v>-1.1981505341239462</v>
      </c>
      <c r="P458" t="e">
        <v>#DIV/0!</v>
      </c>
      <c r="Q458" t="s">
        <v>1330</v>
      </c>
      <c r="R458">
        <v>0</v>
      </c>
      <c r="S458">
        <v>0.95</v>
      </c>
      <c r="T458" t="s">
        <v>1791</v>
      </c>
      <c r="U458" t="s">
        <v>3087</v>
      </c>
      <c r="V458" t="s">
        <v>4381</v>
      </c>
      <c r="W458">
        <v>0.99999963115840262</v>
      </c>
      <c r="X458">
        <v>4</v>
      </c>
      <c r="Y458">
        <v>43.2</v>
      </c>
    </row>
    <row r="459" spans="1:25" x14ac:dyDescent="0.25">
      <c r="A459" t="s">
        <v>486</v>
      </c>
      <c r="B459">
        <v>33</v>
      </c>
      <c r="C459">
        <v>33</v>
      </c>
      <c r="D459">
        <v>66</v>
      </c>
      <c r="E459">
        <v>22.790487878787879</v>
      </c>
      <c r="F459">
        <v>21.823512121212122</v>
      </c>
      <c r="G459">
        <v>0.96697575757575649</v>
      </c>
      <c r="H459">
        <v>2.679660656098485</v>
      </c>
      <c r="I459">
        <v>4.3790541942234862</v>
      </c>
      <c r="J459">
        <v>3.5293574251609856</v>
      </c>
      <c r="K459">
        <v>0.46249372969777303</v>
      </c>
      <c r="L459">
        <v>64</v>
      </c>
      <c r="M459">
        <v>2.0907867404119158</v>
      </c>
      <c r="N459">
        <v>2.0261591941675962E-2</v>
      </c>
      <c r="O459">
        <v>0.19506769871820268</v>
      </c>
      <c r="P459" t="e">
        <v>#DIV/0!</v>
      </c>
      <c r="Q459" t="s">
        <v>1330</v>
      </c>
      <c r="R459">
        <v>0</v>
      </c>
      <c r="S459">
        <v>0.95</v>
      </c>
      <c r="T459" t="s">
        <v>1792</v>
      </c>
      <c r="U459" t="s">
        <v>3088</v>
      </c>
      <c r="V459" t="s">
        <v>4382</v>
      </c>
      <c r="W459">
        <v>0.1813828812860992</v>
      </c>
      <c r="X459">
        <v>17</v>
      </c>
      <c r="Y459">
        <v>76.5</v>
      </c>
    </row>
    <row r="460" spans="1:25" x14ac:dyDescent="0.25">
      <c r="A460" t="s">
        <v>487</v>
      </c>
      <c r="B460">
        <v>33</v>
      </c>
      <c r="C460">
        <v>33</v>
      </c>
      <c r="D460">
        <v>66</v>
      </c>
      <c r="E460">
        <v>17.998060606060605</v>
      </c>
      <c r="F460">
        <v>18.445048484848485</v>
      </c>
      <c r="G460">
        <v>-0.44698787878787982</v>
      </c>
      <c r="H460">
        <v>3.5733928237121213</v>
      </c>
      <c r="I460">
        <v>1.8801990288257582</v>
      </c>
      <c r="J460">
        <v>2.7267959262689399</v>
      </c>
      <c r="K460">
        <v>0.40652227388891565</v>
      </c>
      <c r="L460">
        <v>64</v>
      </c>
      <c r="M460">
        <v>-1.0995409292382872</v>
      </c>
      <c r="N460">
        <v>0.86217445586201924</v>
      </c>
      <c r="O460">
        <v>-1.1254788488708904</v>
      </c>
      <c r="P460" t="e">
        <v>#DIV/0!</v>
      </c>
      <c r="Q460" t="s">
        <v>1330</v>
      </c>
      <c r="R460">
        <v>0</v>
      </c>
      <c r="S460">
        <v>0.95</v>
      </c>
      <c r="T460" t="s">
        <v>1793</v>
      </c>
      <c r="U460" t="s">
        <v>3089</v>
      </c>
      <c r="V460" t="s">
        <v>4383</v>
      </c>
      <c r="W460">
        <v>0.99999963115840262</v>
      </c>
      <c r="X460">
        <v>2</v>
      </c>
      <c r="Y460">
        <v>10.4</v>
      </c>
    </row>
    <row r="461" spans="1:25" x14ac:dyDescent="0.25">
      <c r="A461" t="s">
        <v>488</v>
      </c>
      <c r="B461">
        <v>33</v>
      </c>
      <c r="C461">
        <v>33</v>
      </c>
      <c r="D461">
        <v>66</v>
      </c>
      <c r="E461">
        <v>20.549130303030303</v>
      </c>
      <c r="F461">
        <v>20.579275757575758</v>
      </c>
      <c r="G461">
        <v>-3.0145454545454697E-2</v>
      </c>
      <c r="H461">
        <v>4.5528085740530297</v>
      </c>
      <c r="I461">
        <v>4.5320540462689385</v>
      </c>
      <c r="J461">
        <v>4.5424313101609837</v>
      </c>
      <c r="K461">
        <v>0.52468930547752146</v>
      </c>
      <c r="L461">
        <v>64</v>
      </c>
      <c r="M461">
        <v>-5.7453914594312573E-2</v>
      </c>
      <c r="N461">
        <v>0.52281868905031448</v>
      </c>
      <c r="O461">
        <v>-0.90585873947828144</v>
      </c>
      <c r="P461" t="e">
        <v>#DIV/0!</v>
      </c>
      <c r="Q461" t="s">
        <v>1330</v>
      </c>
      <c r="R461">
        <v>0</v>
      </c>
      <c r="S461">
        <v>0.95</v>
      </c>
      <c r="T461" t="s">
        <v>1794</v>
      </c>
      <c r="U461" t="s">
        <v>3090</v>
      </c>
      <c r="V461" t="s">
        <v>4384</v>
      </c>
      <c r="W461">
        <v>0.99999963115840262</v>
      </c>
      <c r="X461">
        <v>6</v>
      </c>
      <c r="Y461">
        <v>19.100000000000001</v>
      </c>
    </row>
    <row r="462" spans="1:25" x14ac:dyDescent="0.25">
      <c r="A462" t="s">
        <v>489</v>
      </c>
      <c r="B462">
        <v>33</v>
      </c>
      <c r="C462">
        <v>33</v>
      </c>
      <c r="D462">
        <v>66</v>
      </c>
      <c r="E462">
        <v>17.562103030303032</v>
      </c>
      <c r="F462">
        <v>18.535854545454544</v>
      </c>
      <c r="G462">
        <v>-0.97375151515151259</v>
      </c>
      <c r="H462">
        <v>0.67452530405303013</v>
      </c>
      <c r="I462">
        <v>2.1261761394318177</v>
      </c>
      <c r="J462">
        <v>1.400350721742424</v>
      </c>
      <c r="K462">
        <v>0.29132411625483745</v>
      </c>
      <c r="L462">
        <v>64</v>
      </c>
      <c r="M462">
        <v>-3.3425022537431053</v>
      </c>
      <c r="N462">
        <v>0.99930482278345956</v>
      </c>
      <c r="O462">
        <v>-1.4599752596844686</v>
      </c>
      <c r="P462" t="e">
        <v>#DIV/0!</v>
      </c>
      <c r="Q462" t="s">
        <v>1330</v>
      </c>
      <c r="R462">
        <v>0</v>
      </c>
      <c r="S462">
        <v>0.95</v>
      </c>
      <c r="T462" t="s">
        <v>1795</v>
      </c>
      <c r="U462" t="s">
        <v>2842</v>
      </c>
      <c r="V462" t="s">
        <v>4385</v>
      </c>
      <c r="W462">
        <v>0.99999963115840262</v>
      </c>
      <c r="X462">
        <v>1</v>
      </c>
      <c r="Y462">
        <v>51.5</v>
      </c>
    </row>
    <row r="463" spans="1:25" x14ac:dyDescent="0.25">
      <c r="A463" t="s">
        <v>490</v>
      </c>
      <c r="B463">
        <v>33</v>
      </c>
      <c r="C463">
        <v>33</v>
      </c>
      <c r="D463">
        <v>66</v>
      </c>
      <c r="E463">
        <v>18.087469696969698</v>
      </c>
      <c r="F463">
        <v>18.621366666666667</v>
      </c>
      <c r="G463">
        <v>-0.53389696969696843</v>
      </c>
      <c r="H463">
        <v>1.6697846534280307</v>
      </c>
      <c r="I463">
        <v>1.553877059791666</v>
      </c>
      <c r="J463">
        <v>1.6118308566098483</v>
      </c>
      <c r="K463">
        <v>0.31254874592999898</v>
      </c>
      <c r="L463">
        <v>64</v>
      </c>
      <c r="M463">
        <v>-1.7082038454780568</v>
      </c>
      <c r="N463">
        <v>0.95377751536742905</v>
      </c>
      <c r="O463">
        <v>-1.0555448976090818</v>
      </c>
      <c r="P463" t="e">
        <v>#DIV/0!</v>
      </c>
      <c r="Q463" t="s">
        <v>1330</v>
      </c>
      <c r="R463">
        <v>0</v>
      </c>
      <c r="S463">
        <v>0.95</v>
      </c>
      <c r="T463" t="s">
        <v>1796</v>
      </c>
      <c r="U463" t="s">
        <v>3091</v>
      </c>
      <c r="V463" t="s">
        <v>4386</v>
      </c>
      <c r="W463">
        <v>0.99999963115840262</v>
      </c>
      <c r="X463">
        <v>8</v>
      </c>
      <c r="Y463">
        <v>45.7</v>
      </c>
    </row>
    <row r="464" spans="1:25" x14ac:dyDescent="0.25">
      <c r="A464" t="s">
        <v>180</v>
      </c>
      <c r="B464">
        <v>33</v>
      </c>
      <c r="C464">
        <v>33</v>
      </c>
      <c r="D464">
        <v>66</v>
      </c>
      <c r="E464">
        <v>21.137072727272727</v>
      </c>
      <c r="F464">
        <v>21.545206060606059</v>
      </c>
      <c r="G464">
        <v>-0.4081333333333319</v>
      </c>
      <c r="H464">
        <v>1.0841540682954547</v>
      </c>
      <c r="I464">
        <v>2.3086830655871218</v>
      </c>
      <c r="J464">
        <v>1.6964185669412881</v>
      </c>
      <c r="K464">
        <v>0.32064504749222339</v>
      </c>
      <c r="L464">
        <v>64</v>
      </c>
      <c r="M464">
        <v>-1.2728508876882945</v>
      </c>
      <c r="N464">
        <v>0.89616227711799701</v>
      </c>
      <c r="O464">
        <v>-0.94329409400732067</v>
      </c>
      <c r="P464" t="e">
        <v>#DIV/0!</v>
      </c>
      <c r="Q464" t="s">
        <v>1330</v>
      </c>
      <c r="R464">
        <v>0</v>
      </c>
      <c r="S464">
        <v>0.95</v>
      </c>
      <c r="T464" t="s">
        <v>1486</v>
      </c>
      <c r="U464" t="s">
        <v>2786</v>
      </c>
      <c r="V464" t="s">
        <v>4078</v>
      </c>
      <c r="W464">
        <v>0.99999963115840262</v>
      </c>
      <c r="X464">
        <v>4</v>
      </c>
      <c r="Y464">
        <v>31.2</v>
      </c>
    </row>
    <row r="465" spans="1:25" x14ac:dyDescent="0.25">
      <c r="A465" t="s">
        <v>491</v>
      </c>
      <c r="B465">
        <v>33</v>
      </c>
      <c r="C465">
        <v>33</v>
      </c>
      <c r="D465">
        <v>66</v>
      </c>
      <c r="E465">
        <v>18.291969696969698</v>
      </c>
      <c r="F465">
        <v>18.809912121212122</v>
      </c>
      <c r="G465">
        <v>-0.51794242424242398</v>
      </c>
      <c r="H465">
        <v>2.0970122321780313</v>
      </c>
      <c r="I465">
        <v>1.0323906604734849</v>
      </c>
      <c r="J465">
        <v>1.564701446325758</v>
      </c>
      <c r="K465">
        <v>0.30794543459257451</v>
      </c>
      <c r="L465">
        <v>64</v>
      </c>
      <c r="M465">
        <v>-1.6819292188165895</v>
      </c>
      <c r="N465">
        <v>0.95127187870507535</v>
      </c>
      <c r="O465">
        <v>-1.0319073655741346</v>
      </c>
      <c r="P465" t="e">
        <v>#DIV/0!</v>
      </c>
      <c r="Q465" t="s">
        <v>1330</v>
      </c>
      <c r="R465">
        <v>0</v>
      </c>
      <c r="S465">
        <v>0.95</v>
      </c>
      <c r="T465" t="s">
        <v>1797</v>
      </c>
      <c r="U465" t="s">
        <v>3092</v>
      </c>
      <c r="V465" t="s">
        <v>4387</v>
      </c>
      <c r="W465">
        <v>0.99999963115840262</v>
      </c>
      <c r="X465">
        <v>4</v>
      </c>
      <c r="Y465">
        <v>20.5</v>
      </c>
    </row>
    <row r="466" spans="1:25" x14ac:dyDescent="0.25">
      <c r="A466" t="s">
        <v>492</v>
      </c>
      <c r="B466">
        <v>33</v>
      </c>
      <c r="C466">
        <v>33</v>
      </c>
      <c r="D466">
        <v>66</v>
      </c>
      <c r="E466">
        <v>18.143157575757577</v>
      </c>
      <c r="F466">
        <v>18.239324242424242</v>
      </c>
      <c r="G466">
        <v>-9.6166666666665179E-2</v>
      </c>
      <c r="H466">
        <v>1.7829814831439397</v>
      </c>
      <c r="I466">
        <v>0.87686723814393885</v>
      </c>
      <c r="J466">
        <v>1.3299243606439393</v>
      </c>
      <c r="K466">
        <v>0.28390399152294954</v>
      </c>
      <c r="L466">
        <v>64</v>
      </c>
      <c r="M466">
        <v>-0.33872953370890346</v>
      </c>
      <c r="N466">
        <v>0.63203883854485421</v>
      </c>
      <c r="O466">
        <v>-0.57000612637479675</v>
      </c>
      <c r="P466" t="e">
        <v>#DIV/0!</v>
      </c>
      <c r="Q466" t="s">
        <v>1330</v>
      </c>
      <c r="R466">
        <v>0</v>
      </c>
      <c r="S466">
        <v>0.95</v>
      </c>
      <c r="T466" t="s">
        <v>1798</v>
      </c>
      <c r="U466" t="s">
        <v>3093</v>
      </c>
      <c r="V466" t="s">
        <v>4388</v>
      </c>
      <c r="W466">
        <v>0.99999963115840262</v>
      </c>
      <c r="X466">
        <v>1</v>
      </c>
      <c r="Y466">
        <v>24</v>
      </c>
    </row>
    <row r="467" spans="1:25" x14ac:dyDescent="0.25">
      <c r="A467" t="s">
        <v>493</v>
      </c>
      <c r="B467">
        <v>33</v>
      </c>
      <c r="C467">
        <v>33</v>
      </c>
      <c r="D467">
        <v>66</v>
      </c>
      <c r="E467">
        <v>24.392496969696971</v>
      </c>
      <c r="F467">
        <v>24.766427272727274</v>
      </c>
      <c r="G467">
        <v>-0.37393030303030272</v>
      </c>
      <c r="H467">
        <v>1.5468004359280298</v>
      </c>
      <c r="I467">
        <v>0.73616684767045448</v>
      </c>
      <c r="J467">
        <v>1.1414836417992422</v>
      </c>
      <c r="K467">
        <v>0.2630224834034377</v>
      </c>
      <c r="L467">
        <v>64</v>
      </c>
      <c r="M467">
        <v>-1.4216666886866427</v>
      </c>
      <c r="N467">
        <v>0.92001100361887356</v>
      </c>
      <c r="O467">
        <v>-0.81291825370482274</v>
      </c>
      <c r="P467" t="e">
        <v>#DIV/0!</v>
      </c>
      <c r="Q467" t="s">
        <v>1330</v>
      </c>
      <c r="R467">
        <v>0</v>
      </c>
      <c r="S467">
        <v>0.95</v>
      </c>
      <c r="T467" t="s">
        <v>1799</v>
      </c>
      <c r="U467" t="s">
        <v>3094</v>
      </c>
      <c r="V467" t="s">
        <v>4389</v>
      </c>
      <c r="W467">
        <v>0.99999963115840262</v>
      </c>
      <c r="X467">
        <v>19</v>
      </c>
      <c r="Y467">
        <v>49.8</v>
      </c>
    </row>
    <row r="468" spans="1:25" x14ac:dyDescent="0.25">
      <c r="A468" t="s">
        <v>494</v>
      </c>
      <c r="B468">
        <v>33</v>
      </c>
      <c r="C468">
        <v>33</v>
      </c>
      <c r="D468">
        <v>66</v>
      </c>
      <c r="E468">
        <v>21.006554545454545</v>
      </c>
      <c r="F468">
        <v>22.009330303030303</v>
      </c>
      <c r="G468">
        <v>-1.0027757575757583</v>
      </c>
      <c r="H468">
        <v>3.8236152856818197</v>
      </c>
      <c r="I468">
        <v>2.8275190228030298</v>
      </c>
      <c r="J468">
        <v>3.3255671542424246</v>
      </c>
      <c r="K468">
        <v>0.44894267395686599</v>
      </c>
      <c r="L468">
        <v>64</v>
      </c>
      <c r="M468">
        <v>-2.2336387600170622</v>
      </c>
      <c r="N468">
        <v>0.98549547725254838</v>
      </c>
      <c r="O468">
        <v>-1.7520669278989109</v>
      </c>
      <c r="P468" t="e">
        <v>#DIV/0!</v>
      </c>
      <c r="Q468" t="s">
        <v>1330</v>
      </c>
      <c r="R468">
        <v>0</v>
      </c>
      <c r="S468">
        <v>0.95</v>
      </c>
      <c r="T468" t="s">
        <v>1800</v>
      </c>
      <c r="U468" t="s">
        <v>3095</v>
      </c>
      <c r="V468" t="s">
        <v>4390</v>
      </c>
      <c r="W468">
        <v>0.99999963115840262</v>
      </c>
      <c r="X468">
        <v>19</v>
      </c>
      <c r="Y468">
        <v>47.6</v>
      </c>
    </row>
    <row r="469" spans="1:25" x14ac:dyDescent="0.25">
      <c r="A469" t="s">
        <v>495</v>
      </c>
      <c r="B469">
        <v>33</v>
      </c>
      <c r="C469">
        <v>33</v>
      </c>
      <c r="D469">
        <v>66</v>
      </c>
      <c r="E469">
        <v>18.706054545454545</v>
      </c>
      <c r="F469">
        <v>19.169645454545453</v>
      </c>
      <c r="G469">
        <v>-0.46359090909090739</v>
      </c>
      <c r="H469">
        <v>2.952054321931818</v>
      </c>
      <c r="I469">
        <v>1.7497094831818181</v>
      </c>
      <c r="J469">
        <v>2.3508819025568179</v>
      </c>
      <c r="K469">
        <v>0.37746217169942947</v>
      </c>
      <c r="L469">
        <v>64</v>
      </c>
      <c r="M469">
        <v>-1.2281784609135922</v>
      </c>
      <c r="N469">
        <v>0.88806119953655083</v>
      </c>
      <c r="O469">
        <v>-1.0935801901111346</v>
      </c>
      <c r="P469" t="e">
        <v>#DIV/0!</v>
      </c>
      <c r="Q469" t="s">
        <v>1330</v>
      </c>
      <c r="R469">
        <v>0</v>
      </c>
      <c r="S469">
        <v>0.95</v>
      </c>
      <c r="T469" t="s">
        <v>1801</v>
      </c>
      <c r="U469" t="s">
        <v>3096</v>
      </c>
      <c r="V469" t="s">
        <v>4391</v>
      </c>
      <c r="W469">
        <v>0.99999963115840262</v>
      </c>
      <c r="X469">
        <v>5</v>
      </c>
      <c r="Y469">
        <v>18.7</v>
      </c>
    </row>
    <row r="470" spans="1:25" x14ac:dyDescent="0.25">
      <c r="A470" t="s">
        <v>496</v>
      </c>
      <c r="B470">
        <v>33</v>
      </c>
      <c r="C470">
        <v>33</v>
      </c>
      <c r="D470">
        <v>66</v>
      </c>
      <c r="E470">
        <v>17.882621212121212</v>
      </c>
      <c r="F470">
        <v>18.340930303030301</v>
      </c>
      <c r="G470">
        <v>-0.45830909090908989</v>
      </c>
      <c r="H470">
        <v>1.1937219104734851</v>
      </c>
      <c r="I470">
        <v>0.96966329530303008</v>
      </c>
      <c r="J470">
        <v>1.0816926028882576</v>
      </c>
      <c r="K470">
        <v>0.25604126122125936</v>
      </c>
      <c r="L470">
        <v>64</v>
      </c>
      <c r="M470">
        <v>-1.7899813831687064</v>
      </c>
      <c r="N470">
        <v>0.96090628705935044</v>
      </c>
      <c r="O470">
        <v>-0.8856452908309671</v>
      </c>
      <c r="P470" t="e">
        <v>#DIV/0!</v>
      </c>
      <c r="Q470" t="s">
        <v>1330</v>
      </c>
      <c r="R470">
        <v>0</v>
      </c>
      <c r="S470">
        <v>0.95</v>
      </c>
      <c r="T470" t="s">
        <v>1802</v>
      </c>
      <c r="U470" t="s">
        <v>3097</v>
      </c>
      <c r="V470" t="s">
        <v>4392</v>
      </c>
      <c r="W470">
        <v>0.99999963115840262</v>
      </c>
      <c r="X470">
        <v>2</v>
      </c>
      <c r="Y470">
        <v>17</v>
      </c>
    </row>
    <row r="471" spans="1:25" x14ac:dyDescent="0.25">
      <c r="A471" t="s">
        <v>497</v>
      </c>
      <c r="B471">
        <v>33</v>
      </c>
      <c r="C471">
        <v>33</v>
      </c>
      <c r="D471">
        <v>66</v>
      </c>
      <c r="E471">
        <v>22.797475757575757</v>
      </c>
      <c r="F471">
        <v>22.879048484848486</v>
      </c>
      <c r="G471">
        <v>-8.1572727272728685E-2</v>
      </c>
      <c r="H471">
        <v>1.8951294200189395</v>
      </c>
      <c r="I471">
        <v>1.1687802894507571</v>
      </c>
      <c r="J471">
        <v>1.5319548547348483</v>
      </c>
      <c r="K471">
        <v>0.3047060038328897</v>
      </c>
      <c r="L471">
        <v>64</v>
      </c>
      <c r="M471">
        <v>-0.26770961597942688</v>
      </c>
      <c r="N471">
        <v>0.60510812883729337</v>
      </c>
      <c r="O471">
        <v>-0.59013101647286181</v>
      </c>
      <c r="P471" t="e">
        <v>#DIV/0!</v>
      </c>
      <c r="Q471" t="s">
        <v>1330</v>
      </c>
      <c r="R471">
        <v>0</v>
      </c>
      <c r="S471">
        <v>0.95</v>
      </c>
      <c r="T471" t="s">
        <v>1803</v>
      </c>
      <c r="U471" t="s">
        <v>3098</v>
      </c>
      <c r="V471" t="s">
        <v>4393</v>
      </c>
      <c r="W471">
        <v>0.99999963115840262</v>
      </c>
      <c r="X471">
        <v>14</v>
      </c>
      <c r="Y471">
        <v>58.8</v>
      </c>
    </row>
    <row r="472" spans="1:25" x14ac:dyDescent="0.25">
      <c r="A472" t="s">
        <v>498</v>
      </c>
      <c r="B472">
        <v>33</v>
      </c>
      <c r="C472">
        <v>33</v>
      </c>
      <c r="D472">
        <v>66</v>
      </c>
      <c r="E472">
        <v>17.223754545454547</v>
      </c>
      <c r="F472">
        <v>18.564848484848486</v>
      </c>
      <c r="G472">
        <v>-1.3410939393939394</v>
      </c>
      <c r="H472">
        <v>0.59759045818181833</v>
      </c>
      <c r="I472">
        <v>2.0507749363257575</v>
      </c>
      <c r="J472">
        <v>1.324182697253788</v>
      </c>
      <c r="K472">
        <v>0.28329048131425077</v>
      </c>
      <c r="L472">
        <v>64</v>
      </c>
      <c r="M472">
        <v>-4.7339887071824336</v>
      </c>
      <c r="N472">
        <v>0.99999369555961315</v>
      </c>
      <c r="O472">
        <v>-1.8139094425727675</v>
      </c>
      <c r="P472" t="e">
        <v>#DIV/0!</v>
      </c>
      <c r="Q472" t="s">
        <v>1330</v>
      </c>
      <c r="R472">
        <v>0</v>
      </c>
      <c r="S472">
        <v>0.95</v>
      </c>
      <c r="T472" t="s">
        <v>1804</v>
      </c>
      <c r="U472" t="s">
        <v>3099</v>
      </c>
      <c r="V472" t="s">
        <v>4394</v>
      </c>
      <c r="W472">
        <v>0.99999963115840262</v>
      </c>
      <c r="X472">
        <v>3</v>
      </c>
      <c r="Y472">
        <v>20.100000000000001</v>
      </c>
    </row>
    <row r="473" spans="1:25" x14ac:dyDescent="0.25">
      <c r="A473" t="s">
        <v>499</v>
      </c>
      <c r="B473">
        <v>33</v>
      </c>
      <c r="C473">
        <v>33</v>
      </c>
      <c r="D473">
        <v>66</v>
      </c>
      <c r="E473">
        <v>18.328845454545455</v>
      </c>
      <c r="F473">
        <v>19.641733333333335</v>
      </c>
      <c r="G473">
        <v>-1.3128878787878797</v>
      </c>
      <c r="H473">
        <v>2.8919306638068183</v>
      </c>
      <c r="I473">
        <v>3.364444757916667</v>
      </c>
      <c r="J473">
        <v>3.1281877108617424</v>
      </c>
      <c r="K473">
        <v>0.43541604700748082</v>
      </c>
      <c r="L473">
        <v>64</v>
      </c>
      <c r="M473">
        <v>-3.0152491802060828</v>
      </c>
      <c r="N473">
        <v>0.9981605109023497</v>
      </c>
      <c r="O473">
        <v>-2.0396029325478668</v>
      </c>
      <c r="P473" t="e">
        <v>#DIV/0!</v>
      </c>
      <c r="Q473" t="s">
        <v>1330</v>
      </c>
      <c r="R473">
        <v>0</v>
      </c>
      <c r="S473">
        <v>0.95</v>
      </c>
      <c r="T473" t="s">
        <v>1805</v>
      </c>
      <c r="U473" t="s">
        <v>3100</v>
      </c>
      <c r="V473" t="s">
        <v>4395</v>
      </c>
      <c r="W473">
        <v>0.99999963115840262</v>
      </c>
      <c r="X473">
        <v>5</v>
      </c>
      <c r="Y473">
        <v>43.7</v>
      </c>
    </row>
    <row r="474" spans="1:25" x14ac:dyDescent="0.25">
      <c r="A474" t="s">
        <v>500</v>
      </c>
      <c r="B474">
        <v>33</v>
      </c>
      <c r="C474">
        <v>33</v>
      </c>
      <c r="D474">
        <v>66</v>
      </c>
      <c r="E474">
        <v>17.606106060606059</v>
      </c>
      <c r="F474">
        <v>18.504651515151515</v>
      </c>
      <c r="G474">
        <v>-0.89854545454545587</v>
      </c>
      <c r="H474">
        <v>0.59075580621212154</v>
      </c>
      <c r="I474">
        <v>1.4933914494507581</v>
      </c>
      <c r="J474">
        <v>1.0420736278314398</v>
      </c>
      <c r="K474">
        <v>0.2513085303851218</v>
      </c>
      <c r="L474">
        <v>64</v>
      </c>
      <c r="M474">
        <v>-3.5754673873125813</v>
      </c>
      <c r="N474">
        <v>0.99966413826377132</v>
      </c>
      <c r="O474">
        <v>-1.3179826650578863</v>
      </c>
      <c r="P474" t="e">
        <v>#DIV/0!</v>
      </c>
      <c r="Q474" t="s">
        <v>1330</v>
      </c>
      <c r="R474">
        <v>0</v>
      </c>
      <c r="S474">
        <v>0.95</v>
      </c>
      <c r="T474" t="s">
        <v>1806</v>
      </c>
      <c r="U474" t="s">
        <v>3101</v>
      </c>
      <c r="V474" t="s">
        <v>4396</v>
      </c>
      <c r="W474">
        <v>0.99999963115840262</v>
      </c>
      <c r="X474">
        <v>2</v>
      </c>
      <c r="Y474">
        <v>24.2</v>
      </c>
    </row>
    <row r="475" spans="1:25" x14ac:dyDescent="0.25">
      <c r="A475" t="s">
        <v>501</v>
      </c>
      <c r="B475">
        <v>33</v>
      </c>
      <c r="C475">
        <v>33</v>
      </c>
      <c r="D475">
        <v>66</v>
      </c>
      <c r="E475">
        <v>18.894366666666667</v>
      </c>
      <c r="F475">
        <v>18.916681818181818</v>
      </c>
      <c r="G475">
        <v>-2.2315151515151399E-2</v>
      </c>
      <c r="H475">
        <v>1.8803487622916657</v>
      </c>
      <c r="I475">
        <v>1.81364704465909</v>
      </c>
      <c r="J475">
        <v>1.8469979034753778</v>
      </c>
      <c r="K475">
        <v>0.33457326085223194</v>
      </c>
      <c r="L475">
        <v>64</v>
      </c>
      <c r="M475">
        <v>-6.669735488816346E-2</v>
      </c>
      <c r="N475">
        <v>0.52648471848865697</v>
      </c>
      <c r="O475">
        <v>-0.58072228170230888</v>
      </c>
      <c r="P475" t="e">
        <v>#DIV/0!</v>
      </c>
      <c r="Q475" t="s">
        <v>1330</v>
      </c>
      <c r="R475">
        <v>0</v>
      </c>
      <c r="S475">
        <v>0.95</v>
      </c>
      <c r="T475" t="s">
        <v>1807</v>
      </c>
      <c r="U475" t="s">
        <v>3102</v>
      </c>
      <c r="V475" t="s">
        <v>4397</v>
      </c>
      <c r="W475">
        <v>0.99999963115840262</v>
      </c>
      <c r="X475">
        <v>3</v>
      </c>
      <c r="Y475">
        <v>23</v>
      </c>
    </row>
    <row r="476" spans="1:25" x14ac:dyDescent="0.25">
      <c r="A476" t="s">
        <v>502</v>
      </c>
      <c r="B476">
        <v>33</v>
      </c>
      <c r="C476">
        <v>33</v>
      </c>
      <c r="D476">
        <v>66</v>
      </c>
      <c r="E476">
        <v>17.74619393939394</v>
      </c>
      <c r="F476">
        <v>17.979824242424243</v>
      </c>
      <c r="G476">
        <v>-0.23363030303030285</v>
      </c>
      <c r="H476">
        <v>0.91530310246212065</v>
      </c>
      <c r="I476">
        <v>0.4933469337689394</v>
      </c>
      <c r="J476">
        <v>0.70432501811553005</v>
      </c>
      <c r="K476">
        <v>0.20660678772555985</v>
      </c>
      <c r="L476">
        <v>64</v>
      </c>
      <c r="M476">
        <v>-1.1307968416828538</v>
      </c>
      <c r="N476">
        <v>0.86881979649276109</v>
      </c>
      <c r="O476">
        <v>-0.57845972280264946</v>
      </c>
      <c r="P476" t="e">
        <v>#DIV/0!</v>
      </c>
      <c r="Q476" t="s">
        <v>1330</v>
      </c>
      <c r="R476">
        <v>0</v>
      </c>
      <c r="S476">
        <v>0.95</v>
      </c>
      <c r="T476" t="s">
        <v>1808</v>
      </c>
      <c r="U476" t="s">
        <v>3103</v>
      </c>
      <c r="V476" t="s">
        <v>4398</v>
      </c>
      <c r="W476">
        <v>0.99999963115840262</v>
      </c>
      <c r="X476">
        <v>4</v>
      </c>
      <c r="Y476">
        <v>7.5</v>
      </c>
    </row>
    <row r="477" spans="1:25" x14ac:dyDescent="0.25">
      <c r="A477" t="s">
        <v>503</v>
      </c>
      <c r="B477">
        <v>33</v>
      </c>
      <c r="C477">
        <v>33</v>
      </c>
      <c r="D477">
        <v>66</v>
      </c>
      <c r="E477">
        <v>22.295696969696969</v>
      </c>
      <c r="F477">
        <v>21.826666666666668</v>
      </c>
      <c r="G477">
        <v>0.46903030303030135</v>
      </c>
      <c r="H477">
        <v>2.7778176084280308</v>
      </c>
      <c r="I477">
        <v>1.6111887179166666</v>
      </c>
      <c r="J477">
        <v>2.1945031631723486</v>
      </c>
      <c r="K477">
        <v>0.36469191341105311</v>
      </c>
      <c r="L477">
        <v>64</v>
      </c>
      <c r="M477">
        <v>1.2861000910147571</v>
      </c>
      <c r="N477">
        <v>0.10152081464267128</v>
      </c>
      <c r="O477">
        <v>-0.13964525057370386</v>
      </c>
      <c r="P477" t="e">
        <v>#DIV/0!</v>
      </c>
      <c r="Q477" t="s">
        <v>1330</v>
      </c>
      <c r="R477">
        <v>0</v>
      </c>
      <c r="S477">
        <v>0.95</v>
      </c>
      <c r="T477" t="s">
        <v>1809</v>
      </c>
      <c r="U477" t="s">
        <v>3104</v>
      </c>
      <c r="V477" t="s">
        <v>4399</v>
      </c>
      <c r="W477">
        <v>0.54859562691204633</v>
      </c>
      <c r="X477">
        <v>9</v>
      </c>
      <c r="Y477">
        <v>45.2</v>
      </c>
    </row>
    <row r="478" spans="1:25" x14ac:dyDescent="0.25">
      <c r="A478" t="s">
        <v>504</v>
      </c>
      <c r="B478">
        <v>33</v>
      </c>
      <c r="C478">
        <v>33</v>
      </c>
      <c r="D478">
        <v>66</v>
      </c>
      <c r="E478">
        <v>22.417927272727272</v>
      </c>
      <c r="F478">
        <v>22.298284848484847</v>
      </c>
      <c r="G478">
        <v>0.11964242424242499</v>
      </c>
      <c r="H478">
        <v>2.2272551695454532</v>
      </c>
      <c r="I478">
        <v>2.3312925107007576</v>
      </c>
      <c r="J478">
        <v>2.2792738401231052</v>
      </c>
      <c r="K478">
        <v>0.37166895013211609</v>
      </c>
      <c r="L478">
        <v>64</v>
      </c>
      <c r="M478">
        <v>0.32190589017429638</v>
      </c>
      <c r="N478">
        <v>0.37428654007399714</v>
      </c>
      <c r="O478">
        <v>-0.50067789452510569</v>
      </c>
      <c r="P478" t="e">
        <v>#DIV/0!</v>
      </c>
      <c r="Q478" t="s">
        <v>1330</v>
      </c>
      <c r="R478">
        <v>0</v>
      </c>
      <c r="S478">
        <v>0.95</v>
      </c>
      <c r="T478" t="s">
        <v>1810</v>
      </c>
      <c r="U478" t="s">
        <v>3105</v>
      </c>
      <c r="V478" t="s">
        <v>4400</v>
      </c>
      <c r="W478">
        <v>0.99999963115840262</v>
      </c>
      <c r="X478">
        <v>12</v>
      </c>
      <c r="Y478">
        <v>51.1</v>
      </c>
    </row>
    <row r="479" spans="1:25" x14ac:dyDescent="0.25">
      <c r="A479" t="s">
        <v>505</v>
      </c>
      <c r="B479">
        <v>33</v>
      </c>
      <c r="C479">
        <v>33</v>
      </c>
      <c r="D479">
        <v>66</v>
      </c>
      <c r="E479">
        <v>19.080442424242424</v>
      </c>
      <c r="F479">
        <v>19.738063636363638</v>
      </c>
      <c r="G479">
        <v>-0.65762121212121372</v>
      </c>
      <c r="H479">
        <v>2.1553182181439392</v>
      </c>
      <c r="I479">
        <v>3.506981129261364</v>
      </c>
      <c r="J479">
        <v>2.8311496737026518</v>
      </c>
      <c r="K479">
        <v>0.41422799121890785</v>
      </c>
      <c r="L479">
        <v>64</v>
      </c>
      <c r="M479">
        <v>-1.5875827468493779</v>
      </c>
      <c r="N479">
        <v>0.9413453049244036</v>
      </c>
      <c r="O479">
        <v>-1.3489731247951353</v>
      </c>
      <c r="P479" t="e">
        <v>#DIV/0!</v>
      </c>
      <c r="Q479" t="s">
        <v>1330</v>
      </c>
      <c r="R479">
        <v>0</v>
      </c>
      <c r="S479">
        <v>0.95</v>
      </c>
      <c r="T479" t="s">
        <v>1811</v>
      </c>
      <c r="U479" t="s">
        <v>3106</v>
      </c>
      <c r="V479" t="s">
        <v>4401</v>
      </c>
      <c r="W479">
        <v>0.99999963115840262</v>
      </c>
      <c r="X479">
        <v>4</v>
      </c>
      <c r="Y479">
        <v>31</v>
      </c>
    </row>
    <row r="480" spans="1:25" x14ac:dyDescent="0.25">
      <c r="A480" t="s">
        <v>506</v>
      </c>
      <c r="B480">
        <v>33</v>
      </c>
      <c r="C480">
        <v>33</v>
      </c>
      <c r="D480">
        <v>66</v>
      </c>
      <c r="E480">
        <v>18.983981818181817</v>
      </c>
      <c r="F480">
        <v>19.549754545454544</v>
      </c>
      <c r="G480">
        <v>-0.56577272727272643</v>
      </c>
      <c r="H480">
        <v>2.6002329465340903</v>
      </c>
      <c r="I480">
        <v>3.4147076919318184</v>
      </c>
      <c r="J480">
        <v>3.0074703192329544</v>
      </c>
      <c r="K480">
        <v>0.42693199509800256</v>
      </c>
      <c r="L480">
        <v>64</v>
      </c>
      <c r="M480">
        <v>-1.325205732455945</v>
      </c>
      <c r="N480">
        <v>0.905092693837387</v>
      </c>
      <c r="O480">
        <v>-1.2783277878908135</v>
      </c>
      <c r="P480" t="e">
        <v>#DIV/0!</v>
      </c>
      <c r="Q480" t="s">
        <v>1330</v>
      </c>
      <c r="R480">
        <v>0</v>
      </c>
      <c r="S480">
        <v>0.95</v>
      </c>
      <c r="T480" t="s">
        <v>1812</v>
      </c>
      <c r="U480" t="s">
        <v>3107</v>
      </c>
      <c r="V480" t="s">
        <v>4402</v>
      </c>
      <c r="W480">
        <v>0.99999963115840262</v>
      </c>
      <c r="X480">
        <v>4</v>
      </c>
      <c r="Y480">
        <v>40.4</v>
      </c>
    </row>
    <row r="481" spans="1:25" x14ac:dyDescent="0.25">
      <c r="A481" t="s">
        <v>507</v>
      </c>
      <c r="B481">
        <v>33</v>
      </c>
      <c r="C481">
        <v>33</v>
      </c>
      <c r="D481">
        <v>66</v>
      </c>
      <c r="E481">
        <v>23.123290909090908</v>
      </c>
      <c r="F481">
        <v>23.371339393939394</v>
      </c>
      <c r="G481">
        <v>-0.24804848484848563</v>
      </c>
      <c r="H481">
        <v>5.332682293977272</v>
      </c>
      <c r="I481">
        <v>3.3234152693371204</v>
      </c>
      <c r="J481">
        <v>4.3280487816571966</v>
      </c>
      <c r="K481">
        <v>0.51215816577215956</v>
      </c>
      <c r="L481">
        <v>64</v>
      </c>
      <c r="M481">
        <v>-0.48432008200926219</v>
      </c>
      <c r="N481">
        <v>0.68509396793932476</v>
      </c>
      <c r="O481">
        <v>-1.1028471343946669</v>
      </c>
      <c r="P481" t="e">
        <v>#DIV/0!</v>
      </c>
      <c r="Q481" t="s">
        <v>1330</v>
      </c>
      <c r="R481">
        <v>0</v>
      </c>
      <c r="S481">
        <v>0.95</v>
      </c>
      <c r="T481" t="s">
        <v>1813</v>
      </c>
      <c r="U481" t="s">
        <v>3108</v>
      </c>
      <c r="V481" t="s">
        <v>4403</v>
      </c>
      <c r="W481">
        <v>0.99999963115840262</v>
      </c>
      <c r="X481">
        <v>2</v>
      </c>
      <c r="Y481">
        <v>53.3</v>
      </c>
    </row>
    <row r="482" spans="1:25" x14ac:dyDescent="0.25">
      <c r="A482" t="s">
        <v>508</v>
      </c>
      <c r="B482">
        <v>33</v>
      </c>
      <c r="C482">
        <v>33</v>
      </c>
      <c r="D482">
        <v>66</v>
      </c>
      <c r="E482">
        <v>19.928490909090907</v>
      </c>
      <c r="F482">
        <v>19.630742424242424</v>
      </c>
      <c r="G482">
        <v>0.29774848484848349</v>
      </c>
      <c r="H482">
        <v>6.0727006052272738</v>
      </c>
      <c r="I482">
        <v>4.098926881268941</v>
      </c>
      <c r="J482">
        <v>5.0858137432481074</v>
      </c>
      <c r="K482">
        <v>0.55518567700763921</v>
      </c>
      <c r="L482">
        <v>64</v>
      </c>
      <c r="M482">
        <v>0.53630433417032575</v>
      </c>
      <c r="N482">
        <v>0.29680375439757101</v>
      </c>
      <c r="O482">
        <v>-0.62886364138408368</v>
      </c>
      <c r="P482" t="e">
        <v>#DIV/0!</v>
      </c>
      <c r="Q482" t="s">
        <v>1330</v>
      </c>
      <c r="R482">
        <v>0</v>
      </c>
      <c r="S482">
        <v>0.95</v>
      </c>
      <c r="T482" t="s">
        <v>1814</v>
      </c>
      <c r="U482" t="s">
        <v>3109</v>
      </c>
      <c r="V482" t="s">
        <v>4404</v>
      </c>
      <c r="W482">
        <v>0.98708017047741803</v>
      </c>
      <c r="X482">
        <v>6</v>
      </c>
      <c r="Y482">
        <v>35</v>
      </c>
    </row>
    <row r="483" spans="1:25" x14ac:dyDescent="0.25">
      <c r="A483" t="s">
        <v>509</v>
      </c>
      <c r="B483">
        <v>33</v>
      </c>
      <c r="C483">
        <v>33</v>
      </c>
      <c r="D483">
        <v>66</v>
      </c>
      <c r="E483">
        <v>20.120851515151514</v>
      </c>
      <c r="F483">
        <v>20.351433333333333</v>
      </c>
      <c r="G483">
        <v>-0.23058181818181822</v>
      </c>
      <c r="H483">
        <v>3.433310119450756</v>
      </c>
      <c r="I483">
        <v>3.4164867197916671</v>
      </c>
      <c r="J483">
        <v>3.4248984196212113</v>
      </c>
      <c r="K483">
        <v>0.455598069782088</v>
      </c>
      <c r="L483">
        <v>64</v>
      </c>
      <c r="M483">
        <v>-0.5061079786666024</v>
      </c>
      <c r="N483">
        <v>0.6927400908179715</v>
      </c>
      <c r="O483">
        <v>-0.99098093082395722</v>
      </c>
      <c r="P483" t="e">
        <v>#DIV/0!</v>
      </c>
      <c r="Q483" t="s">
        <v>1330</v>
      </c>
      <c r="R483">
        <v>0</v>
      </c>
      <c r="S483">
        <v>0.95</v>
      </c>
      <c r="T483" t="s">
        <v>1815</v>
      </c>
      <c r="U483" t="s">
        <v>3110</v>
      </c>
      <c r="V483" t="s">
        <v>4405</v>
      </c>
      <c r="W483">
        <v>0.99999963115840262</v>
      </c>
      <c r="X483">
        <v>12</v>
      </c>
      <c r="Y483">
        <v>16.8</v>
      </c>
    </row>
    <row r="484" spans="1:25" x14ac:dyDescent="0.25">
      <c r="A484" t="s">
        <v>510</v>
      </c>
      <c r="B484">
        <v>33</v>
      </c>
      <c r="C484">
        <v>33</v>
      </c>
      <c r="D484">
        <v>66</v>
      </c>
      <c r="E484">
        <v>17.831503030303029</v>
      </c>
      <c r="F484">
        <v>18.259172727272727</v>
      </c>
      <c r="G484">
        <v>-0.42766969696969781</v>
      </c>
      <c r="H484">
        <v>1.3655530559280311</v>
      </c>
      <c r="I484">
        <v>0.8174250951704547</v>
      </c>
      <c r="J484">
        <v>1.091489075549243</v>
      </c>
      <c r="K484">
        <v>0.25719808137618461</v>
      </c>
      <c r="L484">
        <v>64</v>
      </c>
      <c r="M484">
        <v>-1.6628028276158755</v>
      </c>
      <c r="N484">
        <v>0.94937889485994353</v>
      </c>
      <c r="O484">
        <v>-0.85693664479775578</v>
      </c>
      <c r="P484" t="e">
        <v>#DIV/0!</v>
      </c>
      <c r="Q484" t="s">
        <v>1330</v>
      </c>
      <c r="R484">
        <v>0</v>
      </c>
      <c r="S484">
        <v>0.95</v>
      </c>
      <c r="T484" t="s">
        <v>1816</v>
      </c>
      <c r="U484" t="s">
        <v>3111</v>
      </c>
      <c r="V484" t="s">
        <v>4406</v>
      </c>
      <c r="W484">
        <v>0.99999963115840262</v>
      </c>
      <c r="X484">
        <v>8</v>
      </c>
      <c r="Y484">
        <v>28.8</v>
      </c>
    </row>
    <row r="485" spans="1:25" x14ac:dyDescent="0.25">
      <c r="A485" t="s">
        <v>511</v>
      </c>
      <c r="B485">
        <v>33</v>
      </c>
      <c r="C485">
        <v>33</v>
      </c>
      <c r="D485">
        <v>66</v>
      </c>
      <c r="E485">
        <v>17.506757575757575</v>
      </c>
      <c r="F485">
        <v>18.045545454545454</v>
      </c>
      <c r="G485">
        <v>-0.53878787878787904</v>
      </c>
      <c r="H485">
        <v>0.40145187501893942</v>
      </c>
      <c r="I485">
        <v>0.53817654130681847</v>
      </c>
      <c r="J485">
        <v>0.46981420816287894</v>
      </c>
      <c r="K485">
        <v>0.16874118754325459</v>
      </c>
      <c r="L485">
        <v>64</v>
      </c>
      <c r="M485">
        <v>-3.1929838033750224</v>
      </c>
      <c r="N485">
        <v>0.99890764689677169</v>
      </c>
      <c r="O485">
        <v>-0.82041911865560369</v>
      </c>
      <c r="P485" t="e">
        <v>#DIV/0!</v>
      </c>
      <c r="Q485" t="s">
        <v>1330</v>
      </c>
      <c r="R485">
        <v>0</v>
      </c>
      <c r="S485">
        <v>0.95</v>
      </c>
      <c r="T485" t="s">
        <v>1817</v>
      </c>
      <c r="U485" t="s">
        <v>3112</v>
      </c>
      <c r="V485" t="s">
        <v>4407</v>
      </c>
      <c r="W485">
        <v>0.99999963115840262</v>
      </c>
      <c r="X485">
        <v>2</v>
      </c>
      <c r="Y485">
        <v>20.9</v>
      </c>
    </row>
    <row r="486" spans="1:25" x14ac:dyDescent="0.25">
      <c r="A486" t="s">
        <v>512</v>
      </c>
      <c r="B486">
        <v>33</v>
      </c>
      <c r="C486">
        <v>33</v>
      </c>
      <c r="D486">
        <v>66</v>
      </c>
      <c r="E486">
        <v>18.47370909090909</v>
      </c>
      <c r="F486">
        <v>19.265318181818181</v>
      </c>
      <c r="G486">
        <v>-0.79160909090909115</v>
      </c>
      <c r="H486">
        <v>2.4333112633522727</v>
      </c>
      <c r="I486">
        <v>2.6862908190340917</v>
      </c>
      <c r="J486">
        <v>2.5598010411931824</v>
      </c>
      <c r="K486">
        <v>0.39387746450134853</v>
      </c>
      <c r="L486">
        <v>64</v>
      </c>
      <c r="M486">
        <v>-2.0097851800464732</v>
      </c>
      <c r="N486">
        <v>0.97566312361376961</v>
      </c>
      <c r="O486">
        <v>-1.4489957094253052</v>
      </c>
      <c r="P486" t="e">
        <v>#DIV/0!</v>
      </c>
      <c r="Q486" t="s">
        <v>1330</v>
      </c>
      <c r="R486">
        <v>0</v>
      </c>
      <c r="S486">
        <v>0.95</v>
      </c>
      <c r="T486" t="s">
        <v>1818</v>
      </c>
      <c r="U486" t="s">
        <v>3113</v>
      </c>
      <c r="V486" t="s">
        <v>4408</v>
      </c>
      <c r="W486">
        <v>0.99999963115840262</v>
      </c>
      <c r="X486">
        <v>4</v>
      </c>
      <c r="Y486">
        <v>15.6</v>
      </c>
    </row>
    <row r="487" spans="1:25" x14ac:dyDescent="0.25">
      <c r="A487" t="s">
        <v>513</v>
      </c>
      <c r="B487">
        <v>33</v>
      </c>
      <c r="C487">
        <v>33</v>
      </c>
      <c r="D487">
        <v>66</v>
      </c>
      <c r="E487">
        <v>17.891118181818182</v>
      </c>
      <c r="F487">
        <v>18.279960606060605</v>
      </c>
      <c r="G487">
        <v>-0.38884242424242288</v>
      </c>
      <c r="H487">
        <v>1.3243690484090915</v>
      </c>
      <c r="I487">
        <v>0.75599428808712144</v>
      </c>
      <c r="J487">
        <v>1.0401816682481064</v>
      </c>
      <c r="K487">
        <v>0.25108029239101576</v>
      </c>
      <c r="L487">
        <v>64</v>
      </c>
      <c r="M487">
        <v>-1.5486775984666512</v>
      </c>
      <c r="N487">
        <v>0.93680480053069604</v>
      </c>
      <c r="O487">
        <v>-0.80789870256988505</v>
      </c>
      <c r="P487" t="e">
        <v>#DIV/0!</v>
      </c>
      <c r="Q487" t="s">
        <v>1330</v>
      </c>
      <c r="R487">
        <v>0</v>
      </c>
      <c r="S487">
        <v>0.95</v>
      </c>
      <c r="T487" t="s">
        <v>1819</v>
      </c>
      <c r="U487" t="s">
        <v>3114</v>
      </c>
      <c r="V487" t="s">
        <v>4409</v>
      </c>
      <c r="W487">
        <v>0.99999963115840262</v>
      </c>
      <c r="X487">
        <v>8</v>
      </c>
      <c r="Y487">
        <v>3.8</v>
      </c>
    </row>
    <row r="488" spans="1:25" x14ac:dyDescent="0.25">
      <c r="A488" t="s">
        <v>514</v>
      </c>
      <c r="B488">
        <v>33</v>
      </c>
      <c r="C488">
        <v>33</v>
      </c>
      <c r="D488">
        <v>66</v>
      </c>
      <c r="E488">
        <v>17.83770909090909</v>
      </c>
      <c r="F488">
        <v>18.106042424242425</v>
      </c>
      <c r="G488">
        <v>-0.26833333333333442</v>
      </c>
      <c r="H488">
        <v>1.0435536314772722</v>
      </c>
      <c r="I488">
        <v>0.47010118376893956</v>
      </c>
      <c r="J488">
        <v>0.75682740762310585</v>
      </c>
      <c r="K488">
        <v>0.21416892336362364</v>
      </c>
      <c r="L488">
        <v>64</v>
      </c>
      <c r="M488">
        <v>-1.2529050859435311</v>
      </c>
      <c r="N488">
        <v>0.89260063868336181</v>
      </c>
      <c r="O488">
        <v>-0.62578405598260833</v>
      </c>
      <c r="P488" t="e">
        <v>#DIV/0!</v>
      </c>
      <c r="Q488" t="s">
        <v>1330</v>
      </c>
      <c r="R488">
        <v>0</v>
      </c>
      <c r="S488">
        <v>0.95</v>
      </c>
      <c r="T488" t="s">
        <v>1820</v>
      </c>
      <c r="U488" t="s">
        <v>3115</v>
      </c>
      <c r="V488" t="s">
        <v>4410</v>
      </c>
      <c r="W488">
        <v>0.99999963115840262</v>
      </c>
      <c r="X488">
        <v>3</v>
      </c>
      <c r="Y488">
        <v>15.5</v>
      </c>
    </row>
    <row r="489" spans="1:25" x14ac:dyDescent="0.25">
      <c r="A489" t="s">
        <v>515</v>
      </c>
      <c r="B489">
        <v>33</v>
      </c>
      <c r="C489">
        <v>33</v>
      </c>
      <c r="D489">
        <v>66</v>
      </c>
      <c r="E489">
        <v>19.543863636363636</v>
      </c>
      <c r="F489">
        <v>20.419563636363637</v>
      </c>
      <c r="G489">
        <v>-0.87570000000000192</v>
      </c>
      <c r="H489">
        <v>2.226026607386363</v>
      </c>
      <c r="I489">
        <v>2.1709875736363635</v>
      </c>
      <c r="J489">
        <v>2.1985070905113631</v>
      </c>
      <c r="K489">
        <v>0.36502445667432432</v>
      </c>
      <c r="L489">
        <v>64</v>
      </c>
      <c r="M489">
        <v>-2.3990173370254571</v>
      </c>
      <c r="N489">
        <v>0.99031871143920669</v>
      </c>
      <c r="O489">
        <v>-1.4849305726417907</v>
      </c>
      <c r="P489" t="e">
        <v>#DIV/0!</v>
      </c>
      <c r="Q489" t="s">
        <v>1330</v>
      </c>
      <c r="R489">
        <v>0</v>
      </c>
      <c r="S489">
        <v>0.95</v>
      </c>
      <c r="T489" t="s">
        <v>1821</v>
      </c>
      <c r="U489" t="s">
        <v>3116</v>
      </c>
      <c r="V489" t="s">
        <v>4411</v>
      </c>
      <c r="W489">
        <v>0.99999963115840262</v>
      </c>
      <c r="X489">
        <v>7</v>
      </c>
      <c r="Y489">
        <v>21.7</v>
      </c>
    </row>
    <row r="490" spans="1:25" x14ac:dyDescent="0.25">
      <c r="A490" t="s">
        <v>517</v>
      </c>
      <c r="B490">
        <v>33</v>
      </c>
      <c r="C490">
        <v>33</v>
      </c>
      <c r="D490">
        <v>66</v>
      </c>
      <c r="E490">
        <v>23.137157575757577</v>
      </c>
      <c r="F490">
        <v>22.27359393939394</v>
      </c>
      <c r="G490">
        <v>0.86356363636363653</v>
      </c>
      <c r="H490">
        <v>4.2016543625189389</v>
      </c>
      <c r="I490">
        <v>3.8372270449621211</v>
      </c>
      <c r="J490">
        <v>4.0194407037405302</v>
      </c>
      <c r="K490">
        <v>0.49356100625289018</v>
      </c>
      <c r="L490">
        <v>64</v>
      </c>
      <c r="M490">
        <v>1.7496593641377838</v>
      </c>
      <c r="N490">
        <v>4.2485265671662484E-2</v>
      </c>
      <c r="O490">
        <v>3.9803888283566631E-2</v>
      </c>
      <c r="P490" t="e">
        <v>#DIV/0!</v>
      </c>
      <c r="Q490" t="s">
        <v>1330</v>
      </c>
      <c r="R490">
        <v>0</v>
      </c>
      <c r="S490">
        <v>0.95</v>
      </c>
      <c r="T490" t="s">
        <v>1823</v>
      </c>
      <c r="U490" t="s">
        <v>3118</v>
      </c>
      <c r="V490" t="s">
        <v>4413</v>
      </c>
      <c r="W490">
        <v>0.30178392517860253</v>
      </c>
      <c r="X490">
        <v>13</v>
      </c>
      <c r="Y490">
        <v>39.799999999999997</v>
      </c>
    </row>
    <row r="491" spans="1:25" x14ac:dyDescent="0.25">
      <c r="A491" t="s">
        <v>518</v>
      </c>
      <c r="B491">
        <v>33</v>
      </c>
      <c r="C491">
        <v>33</v>
      </c>
      <c r="D491">
        <v>66</v>
      </c>
      <c r="E491">
        <v>17.571330303030305</v>
      </c>
      <c r="F491">
        <v>18.188175757575756</v>
      </c>
      <c r="G491">
        <v>-0.61684545454545159</v>
      </c>
      <c r="H491">
        <v>0.84382386592803005</v>
      </c>
      <c r="I491">
        <v>0.84245235689393994</v>
      </c>
      <c r="J491">
        <v>0.84313811141098505</v>
      </c>
      <c r="K491">
        <v>0.22605149740590891</v>
      </c>
      <c r="L491">
        <v>64</v>
      </c>
      <c r="M491">
        <v>-2.7287828730362902</v>
      </c>
      <c r="N491">
        <v>0.99590096055527555</v>
      </c>
      <c r="O491">
        <v>-0.99412834804211292</v>
      </c>
      <c r="P491" t="e">
        <v>#DIV/0!</v>
      </c>
      <c r="Q491" t="s">
        <v>1330</v>
      </c>
      <c r="R491">
        <v>0</v>
      </c>
      <c r="S491">
        <v>0.95</v>
      </c>
      <c r="T491" t="s">
        <v>1824</v>
      </c>
      <c r="U491" t="s">
        <v>3119</v>
      </c>
      <c r="V491" t="s">
        <v>4414</v>
      </c>
      <c r="W491">
        <v>0.99999963115840262</v>
      </c>
      <c r="X491">
        <v>2</v>
      </c>
      <c r="Y491">
        <v>9.5</v>
      </c>
    </row>
    <row r="492" spans="1:25" x14ac:dyDescent="0.25">
      <c r="A492" t="s">
        <v>519</v>
      </c>
      <c r="B492">
        <v>33</v>
      </c>
      <c r="C492">
        <v>33</v>
      </c>
      <c r="D492">
        <v>66</v>
      </c>
      <c r="E492">
        <v>19.854715151515151</v>
      </c>
      <c r="F492">
        <v>20.057669696969697</v>
      </c>
      <c r="G492">
        <v>-0.20295454545454561</v>
      </c>
      <c r="H492">
        <v>3.3012891657007577</v>
      </c>
      <c r="I492">
        <v>2.4559501965530295</v>
      </c>
      <c r="J492">
        <v>2.8786196811268936</v>
      </c>
      <c r="K492">
        <v>0.41768624451395975</v>
      </c>
      <c r="L492">
        <v>64</v>
      </c>
      <c r="M492">
        <v>-0.48590191350618572</v>
      </c>
      <c r="N492">
        <v>0.68565188383497622</v>
      </c>
      <c r="O492">
        <v>-0.90007832792174114</v>
      </c>
      <c r="P492" t="e">
        <v>#DIV/0!</v>
      </c>
      <c r="Q492" t="s">
        <v>1330</v>
      </c>
      <c r="R492">
        <v>0</v>
      </c>
      <c r="S492">
        <v>0.95</v>
      </c>
      <c r="T492" t="s">
        <v>1825</v>
      </c>
      <c r="U492" t="s">
        <v>3120</v>
      </c>
      <c r="V492" t="s">
        <v>4415</v>
      </c>
      <c r="W492">
        <v>0.99999963115840262</v>
      </c>
      <c r="X492">
        <v>12</v>
      </c>
      <c r="Y492">
        <v>28.1</v>
      </c>
    </row>
    <row r="493" spans="1:25" x14ac:dyDescent="0.25">
      <c r="A493" t="s">
        <v>520</v>
      </c>
      <c r="B493">
        <v>33</v>
      </c>
      <c r="C493">
        <v>33</v>
      </c>
      <c r="D493">
        <v>66</v>
      </c>
      <c r="E493">
        <v>20.65408484848485</v>
      </c>
      <c r="F493">
        <v>21.921215151515153</v>
      </c>
      <c r="G493">
        <v>-1.2671303030303029</v>
      </c>
      <c r="H493">
        <v>4.8688405800757559</v>
      </c>
      <c r="I493">
        <v>2.7408849844507581</v>
      </c>
      <c r="J493">
        <v>3.8048627822632568</v>
      </c>
      <c r="K493">
        <v>0.48020593955051338</v>
      </c>
      <c r="L493">
        <v>64</v>
      </c>
      <c r="M493">
        <v>-2.638722678474934</v>
      </c>
      <c r="N493">
        <v>0.99478083132878892</v>
      </c>
      <c r="O493">
        <v>-2.0686002708340405</v>
      </c>
      <c r="P493" t="e">
        <v>#DIV/0!</v>
      </c>
      <c r="Q493" t="s">
        <v>1330</v>
      </c>
      <c r="R493">
        <v>0</v>
      </c>
      <c r="S493">
        <v>0.95</v>
      </c>
      <c r="T493" t="s">
        <v>1826</v>
      </c>
      <c r="U493" t="s">
        <v>3121</v>
      </c>
      <c r="V493" t="s">
        <v>4416</v>
      </c>
      <c r="W493">
        <v>0.99999963115840262</v>
      </c>
      <c r="X493">
        <v>14</v>
      </c>
      <c r="Y493">
        <v>40.9</v>
      </c>
    </row>
    <row r="494" spans="1:25" x14ac:dyDescent="0.25">
      <c r="A494" t="s">
        <v>521</v>
      </c>
      <c r="B494">
        <v>33</v>
      </c>
      <c r="C494">
        <v>33</v>
      </c>
      <c r="D494">
        <v>66</v>
      </c>
      <c r="E494">
        <v>20.73830303030303</v>
      </c>
      <c r="F494">
        <v>21.213969696969698</v>
      </c>
      <c r="G494">
        <v>-0.4756666666666689</v>
      </c>
      <c r="H494">
        <v>5.3936878040530303</v>
      </c>
      <c r="I494">
        <v>3.0266528446780301</v>
      </c>
      <c r="J494">
        <v>4.2101703243655297</v>
      </c>
      <c r="K494">
        <v>0.50513546484119998</v>
      </c>
      <c r="L494">
        <v>64</v>
      </c>
      <c r="M494">
        <v>-0.94166159332369348</v>
      </c>
      <c r="N494">
        <v>0.82504656297861501</v>
      </c>
      <c r="O494">
        <v>-1.3187443368882297</v>
      </c>
      <c r="P494" t="e">
        <v>#DIV/0!</v>
      </c>
      <c r="Q494" t="s">
        <v>1330</v>
      </c>
      <c r="R494">
        <v>0</v>
      </c>
      <c r="S494">
        <v>0.95</v>
      </c>
      <c r="T494" t="s">
        <v>1827</v>
      </c>
      <c r="U494" t="s">
        <v>3122</v>
      </c>
      <c r="V494" t="s">
        <v>4417</v>
      </c>
      <c r="W494">
        <v>0.99999963115840262</v>
      </c>
      <c r="X494">
        <v>12</v>
      </c>
      <c r="Y494">
        <v>31.5</v>
      </c>
    </row>
    <row r="495" spans="1:25" x14ac:dyDescent="0.25">
      <c r="A495" t="s">
        <v>522</v>
      </c>
      <c r="B495">
        <v>33</v>
      </c>
      <c r="C495">
        <v>33</v>
      </c>
      <c r="D495">
        <v>66</v>
      </c>
      <c r="E495">
        <v>19.623648484848484</v>
      </c>
      <c r="F495">
        <v>19.748875757575757</v>
      </c>
      <c r="G495">
        <v>-0.12522727272727252</v>
      </c>
      <c r="H495">
        <v>3.8786557657007577</v>
      </c>
      <c r="I495">
        <v>2.3589083343939401</v>
      </c>
      <c r="J495">
        <v>3.1187820500473489</v>
      </c>
      <c r="K495">
        <v>0.43476096184255503</v>
      </c>
      <c r="L495">
        <v>64</v>
      </c>
      <c r="M495">
        <v>-0.28803706799375078</v>
      </c>
      <c r="N495">
        <v>0.61287544904191149</v>
      </c>
      <c r="O495">
        <v>-0.85084898081449811</v>
      </c>
      <c r="P495" t="e">
        <v>#DIV/0!</v>
      </c>
      <c r="Q495" t="s">
        <v>1330</v>
      </c>
      <c r="R495">
        <v>0</v>
      </c>
      <c r="S495">
        <v>0.95</v>
      </c>
      <c r="T495" t="s">
        <v>1828</v>
      </c>
      <c r="U495" t="s">
        <v>3123</v>
      </c>
      <c r="V495" t="s">
        <v>4418</v>
      </c>
      <c r="W495">
        <v>0.99999963115840262</v>
      </c>
      <c r="X495">
        <v>10</v>
      </c>
      <c r="Y495">
        <v>24.6</v>
      </c>
    </row>
    <row r="496" spans="1:25" x14ac:dyDescent="0.25">
      <c r="A496" t="s">
        <v>523</v>
      </c>
      <c r="B496">
        <v>33</v>
      </c>
      <c r="C496">
        <v>33</v>
      </c>
      <c r="D496">
        <v>66</v>
      </c>
      <c r="E496">
        <v>19.368412121212121</v>
      </c>
      <c r="F496">
        <v>19.431518181818181</v>
      </c>
      <c r="G496">
        <v>-6.3106060606060055E-2</v>
      </c>
      <c r="H496">
        <v>2.9280349998484851</v>
      </c>
      <c r="I496">
        <v>3.1404759071590918</v>
      </c>
      <c r="J496">
        <v>3.0342554535037882</v>
      </c>
      <c r="K496">
        <v>0.42882895180866754</v>
      </c>
      <c r="L496">
        <v>64</v>
      </c>
      <c r="M496">
        <v>-0.14715904870671223</v>
      </c>
      <c r="N496">
        <v>0.55826545565265784</v>
      </c>
      <c r="O496">
        <v>-0.7788271666821539</v>
      </c>
      <c r="P496" t="e">
        <v>#DIV/0!</v>
      </c>
      <c r="Q496" t="s">
        <v>1330</v>
      </c>
      <c r="R496">
        <v>0</v>
      </c>
      <c r="S496">
        <v>0.95</v>
      </c>
      <c r="T496" t="s">
        <v>1829</v>
      </c>
      <c r="U496" t="s">
        <v>3124</v>
      </c>
      <c r="V496" t="s">
        <v>4419</v>
      </c>
      <c r="W496">
        <v>0.99999963115840262</v>
      </c>
      <c r="X496">
        <v>10</v>
      </c>
      <c r="Y496">
        <v>25</v>
      </c>
    </row>
    <row r="497" spans="1:25" x14ac:dyDescent="0.25">
      <c r="A497" t="s">
        <v>524</v>
      </c>
      <c r="B497">
        <v>33</v>
      </c>
      <c r="C497">
        <v>33</v>
      </c>
      <c r="D497">
        <v>66</v>
      </c>
      <c r="E497">
        <v>20.44770909090909</v>
      </c>
      <c r="F497">
        <v>20.368787878787877</v>
      </c>
      <c r="G497">
        <v>7.8921212121212392E-2</v>
      </c>
      <c r="H497">
        <v>6.4019714864772705</v>
      </c>
      <c r="I497">
        <v>3.5402675254734843</v>
      </c>
      <c r="J497">
        <v>4.971119505975377</v>
      </c>
      <c r="K497">
        <v>0.54888976129921918</v>
      </c>
      <c r="L497">
        <v>64</v>
      </c>
      <c r="M497">
        <v>0.14378335630529215</v>
      </c>
      <c r="N497">
        <v>0.4430616639445969</v>
      </c>
      <c r="O497">
        <v>-0.83718294878954802</v>
      </c>
      <c r="P497" t="e">
        <v>#DIV/0!</v>
      </c>
      <c r="Q497" t="s">
        <v>1330</v>
      </c>
      <c r="R497">
        <v>0</v>
      </c>
      <c r="S497">
        <v>0.95</v>
      </c>
      <c r="T497" t="s">
        <v>1830</v>
      </c>
      <c r="U497" t="s">
        <v>3125</v>
      </c>
      <c r="V497" t="s">
        <v>4420</v>
      </c>
      <c r="W497">
        <v>0.99999963115840262</v>
      </c>
      <c r="X497">
        <v>20</v>
      </c>
      <c r="Y497">
        <v>43.1</v>
      </c>
    </row>
    <row r="498" spans="1:25" x14ac:dyDescent="0.25">
      <c r="A498" t="s">
        <v>525</v>
      </c>
      <c r="B498">
        <v>33</v>
      </c>
      <c r="C498">
        <v>33</v>
      </c>
      <c r="D498">
        <v>66</v>
      </c>
      <c r="E498">
        <v>18.209784848484848</v>
      </c>
      <c r="F498">
        <v>18.455306060606063</v>
      </c>
      <c r="G498">
        <v>-0.24552121212121492</v>
      </c>
      <c r="H498">
        <v>2.3493819013257573</v>
      </c>
      <c r="I498">
        <v>1.5097918305871216</v>
      </c>
      <c r="J498">
        <v>1.9295868659564395</v>
      </c>
      <c r="K498">
        <v>0.34197172184672597</v>
      </c>
      <c r="L498">
        <v>64</v>
      </c>
      <c r="M498">
        <v>-0.71795764513903049</v>
      </c>
      <c r="N498">
        <v>0.76230194731091983</v>
      </c>
      <c r="O498">
        <v>-0.81627647007331572</v>
      </c>
      <c r="P498" t="e">
        <v>#DIV/0!</v>
      </c>
      <c r="Q498" t="s">
        <v>1330</v>
      </c>
      <c r="R498">
        <v>0</v>
      </c>
      <c r="S498">
        <v>0.95</v>
      </c>
      <c r="T498" t="s">
        <v>1831</v>
      </c>
      <c r="U498" t="s">
        <v>3126</v>
      </c>
      <c r="V498" t="s">
        <v>4421</v>
      </c>
      <c r="W498">
        <v>0.99999963115840262</v>
      </c>
      <c r="X498">
        <v>3</v>
      </c>
      <c r="Y498">
        <v>56.7</v>
      </c>
    </row>
    <row r="499" spans="1:25" x14ac:dyDescent="0.25">
      <c r="A499" t="s">
        <v>526</v>
      </c>
      <c r="B499">
        <v>33</v>
      </c>
      <c r="C499">
        <v>33</v>
      </c>
      <c r="D499">
        <v>66</v>
      </c>
      <c r="E499">
        <v>19.185396969696971</v>
      </c>
      <c r="F499">
        <v>18.542075757575759</v>
      </c>
      <c r="G499">
        <v>0.64332121212121152</v>
      </c>
      <c r="H499">
        <v>2.8580690265530317</v>
      </c>
      <c r="I499">
        <v>1.5919081931439396</v>
      </c>
      <c r="J499">
        <v>2.2249886098484857</v>
      </c>
      <c r="K499">
        <v>0.36721627760254832</v>
      </c>
      <c r="L499">
        <v>64</v>
      </c>
      <c r="M499">
        <v>1.7518864259538671</v>
      </c>
      <c r="N499">
        <v>4.2291786468727943E-2</v>
      </c>
      <c r="O499">
        <v>3.0432461801696408E-2</v>
      </c>
      <c r="P499" t="e">
        <v>#DIV/0!</v>
      </c>
      <c r="Q499" t="s">
        <v>1330</v>
      </c>
      <c r="R499">
        <v>0</v>
      </c>
      <c r="S499">
        <v>0.95</v>
      </c>
      <c r="T499" t="s">
        <v>1832</v>
      </c>
      <c r="U499" t="s">
        <v>3127</v>
      </c>
      <c r="V499" t="s">
        <v>4422</v>
      </c>
      <c r="W499">
        <v>0.30178392517860253</v>
      </c>
      <c r="X499">
        <v>3</v>
      </c>
      <c r="Y499">
        <v>6.9</v>
      </c>
    </row>
    <row r="500" spans="1:25" x14ac:dyDescent="0.25">
      <c r="A500" t="s">
        <v>527</v>
      </c>
      <c r="B500">
        <v>33</v>
      </c>
      <c r="C500">
        <v>33</v>
      </c>
      <c r="D500">
        <v>66</v>
      </c>
      <c r="E500">
        <v>18.005981818181819</v>
      </c>
      <c r="F500">
        <v>18.15139090909091</v>
      </c>
      <c r="G500">
        <v>-0.14540909090909082</v>
      </c>
      <c r="H500">
        <v>1.299171133409091</v>
      </c>
      <c r="I500">
        <v>1.2189874921022734</v>
      </c>
      <c r="J500">
        <v>1.2590793127556821</v>
      </c>
      <c r="K500">
        <v>0.27623873214433203</v>
      </c>
      <c r="L500">
        <v>64</v>
      </c>
      <c r="M500">
        <v>-0.52638922058589521</v>
      </c>
      <c r="N500">
        <v>0.69978131361199891</v>
      </c>
      <c r="O500">
        <v>-0.60645513287412167</v>
      </c>
      <c r="P500" t="e">
        <v>#DIV/0!</v>
      </c>
      <c r="Q500" t="s">
        <v>1330</v>
      </c>
      <c r="R500">
        <v>0</v>
      </c>
      <c r="S500">
        <v>0.95</v>
      </c>
      <c r="T500" t="s">
        <v>1833</v>
      </c>
      <c r="U500" t="s">
        <v>3128</v>
      </c>
      <c r="V500" t="s">
        <v>4423</v>
      </c>
      <c r="W500">
        <v>0.99999963115840262</v>
      </c>
      <c r="X500">
        <v>3</v>
      </c>
      <c r="Y500">
        <v>35.6</v>
      </c>
    </row>
    <row r="501" spans="1:25" x14ac:dyDescent="0.25">
      <c r="A501" t="s">
        <v>528</v>
      </c>
      <c r="B501">
        <v>33</v>
      </c>
      <c r="C501">
        <v>33</v>
      </c>
      <c r="D501">
        <v>66</v>
      </c>
      <c r="E501">
        <v>19.965833333333332</v>
      </c>
      <c r="F501">
        <v>19.939718181818183</v>
      </c>
      <c r="G501">
        <v>2.6115151515149648E-2</v>
      </c>
      <c r="H501">
        <v>6.3651427179166662</v>
      </c>
      <c r="I501">
        <v>4.0705731102840899</v>
      </c>
      <c r="J501">
        <v>5.217857914100378</v>
      </c>
      <c r="K501">
        <v>0.56234670175593682</v>
      </c>
      <c r="L501">
        <v>64</v>
      </c>
      <c r="M501">
        <v>4.6439592218829873E-2</v>
      </c>
      <c r="N501">
        <v>0.48155224370373456</v>
      </c>
      <c r="O501">
        <v>-0.91244881829484603</v>
      </c>
      <c r="P501" t="e">
        <v>#DIV/0!</v>
      </c>
      <c r="Q501" t="s">
        <v>1330</v>
      </c>
      <c r="R501">
        <v>0</v>
      </c>
      <c r="S501">
        <v>0.95</v>
      </c>
      <c r="T501" t="s">
        <v>1834</v>
      </c>
      <c r="U501" t="s">
        <v>3129</v>
      </c>
      <c r="V501" t="s">
        <v>4424</v>
      </c>
      <c r="W501">
        <v>0.99999963115840262</v>
      </c>
      <c r="X501">
        <v>6</v>
      </c>
      <c r="Y501">
        <v>26</v>
      </c>
    </row>
    <row r="502" spans="1:25" x14ac:dyDescent="0.25">
      <c r="A502" t="s">
        <v>529</v>
      </c>
      <c r="B502">
        <v>33</v>
      </c>
      <c r="C502">
        <v>33</v>
      </c>
      <c r="D502">
        <v>66</v>
      </c>
      <c r="E502">
        <v>19.471654545454545</v>
      </c>
      <c r="F502">
        <v>18.980812121212121</v>
      </c>
      <c r="G502">
        <v>0.49084242424242319</v>
      </c>
      <c r="H502">
        <v>4.7195194163068184</v>
      </c>
      <c r="I502">
        <v>2.4215383548484839</v>
      </c>
      <c r="J502">
        <v>3.5705288855776511</v>
      </c>
      <c r="K502">
        <v>0.4651835014647544</v>
      </c>
      <c r="L502">
        <v>64</v>
      </c>
      <c r="M502">
        <v>1.0551587119854311</v>
      </c>
      <c r="N502">
        <v>0.14765989890708273</v>
      </c>
      <c r="O502">
        <v>-0.28555489872856471</v>
      </c>
      <c r="P502" t="e">
        <v>#DIV/0!</v>
      </c>
      <c r="Q502" t="s">
        <v>1330</v>
      </c>
      <c r="R502">
        <v>0</v>
      </c>
      <c r="S502">
        <v>0.95</v>
      </c>
      <c r="T502" t="s">
        <v>1835</v>
      </c>
      <c r="U502" t="s">
        <v>3130</v>
      </c>
      <c r="V502" t="s">
        <v>4425</v>
      </c>
      <c r="W502">
        <v>0.69672017282150589</v>
      </c>
      <c r="X502">
        <v>3</v>
      </c>
      <c r="Y502">
        <v>21.3</v>
      </c>
    </row>
    <row r="503" spans="1:25" x14ac:dyDescent="0.25">
      <c r="A503" t="s">
        <v>142</v>
      </c>
      <c r="B503">
        <v>33</v>
      </c>
      <c r="C503">
        <v>33</v>
      </c>
      <c r="D503">
        <v>66</v>
      </c>
      <c r="E503">
        <v>24.955118181818182</v>
      </c>
      <c r="F503">
        <v>25.516151515151517</v>
      </c>
      <c r="G503">
        <v>-0.56103333333333438</v>
      </c>
      <c r="H503">
        <v>5.4720062040340913</v>
      </c>
      <c r="I503">
        <v>7.2542469175757587</v>
      </c>
      <c r="J503">
        <v>6.3631265608049254</v>
      </c>
      <c r="K503">
        <v>0.62100244281981476</v>
      </c>
      <c r="L503">
        <v>64</v>
      </c>
      <c r="M503">
        <v>-0.90343176555928528</v>
      </c>
      <c r="N503">
        <v>0.81515762049940665</v>
      </c>
      <c r="O503">
        <v>-1.5974944989713828</v>
      </c>
      <c r="P503" t="e">
        <v>#DIV/0!</v>
      </c>
      <c r="Q503" t="s">
        <v>1330</v>
      </c>
      <c r="R503">
        <v>0</v>
      </c>
      <c r="S503">
        <v>0.95</v>
      </c>
      <c r="T503" t="s">
        <v>1448</v>
      </c>
      <c r="U503" t="s">
        <v>2748</v>
      </c>
      <c r="V503" t="s">
        <v>4040</v>
      </c>
      <c r="W503">
        <v>0.99999963115840262</v>
      </c>
      <c r="X503">
        <v>10</v>
      </c>
      <c r="Y503">
        <v>32.4</v>
      </c>
    </row>
    <row r="504" spans="1:25" x14ac:dyDescent="0.25">
      <c r="A504" t="s">
        <v>530</v>
      </c>
      <c r="B504">
        <v>33</v>
      </c>
      <c r="C504">
        <v>33</v>
      </c>
      <c r="D504">
        <v>66</v>
      </c>
      <c r="E504">
        <v>19.313027272727272</v>
      </c>
      <c r="F504">
        <v>18.231590909090908</v>
      </c>
      <c r="G504">
        <v>1.0814363636363638</v>
      </c>
      <c r="H504">
        <v>8.1253539520454527</v>
      </c>
      <c r="I504">
        <v>1.3837436052272734</v>
      </c>
      <c r="J504">
        <v>4.7545487786363632</v>
      </c>
      <c r="K504">
        <v>0.53680021556674773</v>
      </c>
      <c r="L504">
        <v>64</v>
      </c>
      <c r="M504">
        <v>2.0145974838974219</v>
      </c>
      <c r="N504">
        <v>2.4076424134665698E-2</v>
      </c>
      <c r="O504">
        <v>0.18550981201972255</v>
      </c>
      <c r="P504" t="e">
        <v>#DIV/0!</v>
      </c>
      <c r="Q504" t="s">
        <v>1330</v>
      </c>
      <c r="R504">
        <v>0</v>
      </c>
      <c r="S504">
        <v>0.95</v>
      </c>
      <c r="T504" t="s">
        <v>1836</v>
      </c>
      <c r="U504" t="s">
        <v>3131</v>
      </c>
      <c r="V504" t="s">
        <v>4426</v>
      </c>
      <c r="W504">
        <v>0.20567245976475862</v>
      </c>
      <c r="X504">
        <v>3</v>
      </c>
      <c r="Y504">
        <v>5</v>
      </c>
    </row>
    <row r="505" spans="1:25" x14ac:dyDescent="0.25">
      <c r="A505" t="s">
        <v>531</v>
      </c>
      <c r="B505">
        <v>33</v>
      </c>
      <c r="C505">
        <v>33</v>
      </c>
      <c r="D505">
        <v>66</v>
      </c>
      <c r="E505">
        <v>18.018260606060608</v>
      </c>
      <c r="F505">
        <v>18.486272727272727</v>
      </c>
      <c r="G505">
        <v>-0.46801212121211933</v>
      </c>
      <c r="H505">
        <v>1.0475440855871208</v>
      </c>
      <c r="I505">
        <v>0.75655977642045502</v>
      </c>
      <c r="J505">
        <v>0.90205193100378789</v>
      </c>
      <c r="K505">
        <v>0.23381576935747847</v>
      </c>
      <c r="L505">
        <v>64</v>
      </c>
      <c r="M505">
        <v>-2.0016277024351616</v>
      </c>
      <c r="N505">
        <v>0.97521609160561651</v>
      </c>
      <c r="O505">
        <v>-0.85825368572577931</v>
      </c>
      <c r="P505" t="e">
        <v>#DIV/0!</v>
      </c>
      <c r="Q505" t="s">
        <v>1330</v>
      </c>
      <c r="R505">
        <v>0</v>
      </c>
      <c r="S505">
        <v>0.95</v>
      </c>
      <c r="T505" t="s">
        <v>1837</v>
      </c>
      <c r="U505" t="s">
        <v>3132</v>
      </c>
      <c r="V505" t="s">
        <v>4427</v>
      </c>
      <c r="W505">
        <v>0.99999963115840262</v>
      </c>
      <c r="X505">
        <v>4</v>
      </c>
      <c r="Y505">
        <v>7.1</v>
      </c>
    </row>
    <row r="506" spans="1:25" x14ac:dyDescent="0.25">
      <c r="A506" t="s">
        <v>532</v>
      </c>
      <c r="B506">
        <v>33</v>
      </c>
      <c r="C506">
        <v>33</v>
      </c>
      <c r="D506">
        <v>66</v>
      </c>
      <c r="E506">
        <v>20.801921212121211</v>
      </c>
      <c r="F506">
        <v>19.55001212121212</v>
      </c>
      <c r="G506">
        <v>1.2519090909090913</v>
      </c>
      <c r="H506">
        <v>4.2002104360984838</v>
      </c>
      <c r="I506">
        <v>2.8585182279734855</v>
      </c>
      <c r="J506">
        <v>3.5293643320359847</v>
      </c>
      <c r="K506">
        <v>0.46249418224258942</v>
      </c>
      <c r="L506">
        <v>64</v>
      </c>
      <c r="M506">
        <v>2.7068645163031144</v>
      </c>
      <c r="N506">
        <v>4.3492939414916144E-3</v>
      </c>
      <c r="O506">
        <v>0.48000027674834445</v>
      </c>
      <c r="P506" t="e">
        <v>#DIV/0!</v>
      </c>
      <c r="Q506" t="s">
        <v>1330</v>
      </c>
      <c r="R506">
        <v>0</v>
      </c>
      <c r="S506">
        <v>0.95</v>
      </c>
      <c r="T506" t="s">
        <v>1838</v>
      </c>
      <c r="U506" t="s">
        <v>3133</v>
      </c>
      <c r="V506" t="s">
        <v>4428</v>
      </c>
      <c r="W506">
        <v>5.5730658642446473E-2</v>
      </c>
      <c r="X506">
        <v>12</v>
      </c>
      <c r="Y506">
        <v>58.4</v>
      </c>
    </row>
    <row r="507" spans="1:25" x14ac:dyDescent="0.25">
      <c r="A507" t="s">
        <v>533</v>
      </c>
      <c r="B507">
        <v>33</v>
      </c>
      <c r="C507">
        <v>33</v>
      </c>
      <c r="D507">
        <v>66</v>
      </c>
      <c r="E507">
        <v>18.176760606060608</v>
      </c>
      <c r="F507">
        <v>19.012009090909089</v>
      </c>
      <c r="G507">
        <v>-0.83524848484848135</v>
      </c>
      <c r="H507">
        <v>1.7137245974621218</v>
      </c>
      <c r="I507">
        <v>2.2309218033522726</v>
      </c>
      <c r="J507">
        <v>1.9723232004071973</v>
      </c>
      <c r="K507">
        <v>0.34573796351951003</v>
      </c>
      <c r="L507">
        <v>64</v>
      </c>
      <c r="M507">
        <v>-2.4158425541294317</v>
      </c>
      <c r="N507">
        <v>0.99071829697304836</v>
      </c>
      <c r="O507">
        <v>-1.4122896492078474</v>
      </c>
      <c r="P507" t="e">
        <v>#DIV/0!</v>
      </c>
      <c r="Q507" t="s">
        <v>1330</v>
      </c>
      <c r="R507">
        <v>0</v>
      </c>
      <c r="S507">
        <v>0.95</v>
      </c>
      <c r="T507" t="s">
        <v>1839</v>
      </c>
      <c r="U507" t="s">
        <v>3134</v>
      </c>
      <c r="V507" t="s">
        <v>4429</v>
      </c>
      <c r="W507">
        <v>0.99999963115840262</v>
      </c>
      <c r="X507">
        <v>4</v>
      </c>
      <c r="Y507">
        <v>5.9</v>
      </c>
    </row>
    <row r="508" spans="1:25" x14ac:dyDescent="0.25">
      <c r="A508" t="s">
        <v>534</v>
      </c>
      <c r="B508">
        <v>33</v>
      </c>
      <c r="C508">
        <v>33</v>
      </c>
      <c r="D508">
        <v>66</v>
      </c>
      <c r="E508">
        <v>21.81150303030303</v>
      </c>
      <c r="F508">
        <v>22.083803030303031</v>
      </c>
      <c r="G508">
        <v>-0.27230000000000132</v>
      </c>
      <c r="H508">
        <v>5.8224386196780298</v>
      </c>
      <c r="I508">
        <v>3.483725825303031</v>
      </c>
      <c r="J508">
        <v>4.6530822224905304</v>
      </c>
      <c r="K508">
        <v>0.53104141380992531</v>
      </c>
      <c r="L508">
        <v>64</v>
      </c>
      <c r="M508">
        <v>-0.51276603466083936</v>
      </c>
      <c r="N508">
        <v>0.69505983630151968</v>
      </c>
      <c r="O508">
        <v>-1.1586150364759742</v>
      </c>
      <c r="P508" t="e">
        <v>#DIV/0!</v>
      </c>
      <c r="Q508" t="s">
        <v>1330</v>
      </c>
      <c r="R508">
        <v>0</v>
      </c>
      <c r="S508">
        <v>0.95</v>
      </c>
      <c r="T508" t="s">
        <v>1840</v>
      </c>
      <c r="U508" t="s">
        <v>3135</v>
      </c>
      <c r="V508" t="s">
        <v>4430</v>
      </c>
      <c r="W508">
        <v>0.99999963115840262</v>
      </c>
      <c r="X508">
        <v>18</v>
      </c>
      <c r="Y508">
        <v>51.1</v>
      </c>
    </row>
    <row r="509" spans="1:25" x14ac:dyDescent="0.25">
      <c r="A509" t="s">
        <v>535</v>
      </c>
      <c r="B509">
        <v>33</v>
      </c>
      <c r="C509">
        <v>33</v>
      </c>
      <c r="D509">
        <v>66</v>
      </c>
      <c r="E509">
        <v>19.141690909090908</v>
      </c>
      <c r="F509">
        <v>19.597660606060607</v>
      </c>
      <c r="G509">
        <v>-0.45596969696969936</v>
      </c>
      <c r="H509">
        <v>2.9529347146022729</v>
      </c>
      <c r="I509">
        <v>3.3348997105871208</v>
      </c>
      <c r="J509">
        <v>3.1439172125946966</v>
      </c>
      <c r="K509">
        <v>0.43650937805155038</v>
      </c>
      <c r="L509">
        <v>64</v>
      </c>
      <c r="M509">
        <v>-1.0445816742930338</v>
      </c>
      <c r="N509">
        <v>0.84992707457728967</v>
      </c>
      <c r="O509">
        <v>-1.1845095344829015</v>
      </c>
      <c r="P509" t="e">
        <v>#DIV/0!</v>
      </c>
      <c r="Q509" t="s">
        <v>1330</v>
      </c>
      <c r="R509">
        <v>0</v>
      </c>
      <c r="S509">
        <v>0.95</v>
      </c>
      <c r="T509" t="s">
        <v>1841</v>
      </c>
      <c r="U509" t="s">
        <v>3136</v>
      </c>
      <c r="V509" t="s">
        <v>4431</v>
      </c>
      <c r="W509">
        <v>0.99999963115840262</v>
      </c>
      <c r="X509">
        <v>3</v>
      </c>
      <c r="Y509">
        <v>13.3</v>
      </c>
    </row>
    <row r="510" spans="1:25" x14ac:dyDescent="0.25">
      <c r="A510" t="s">
        <v>536</v>
      </c>
      <c r="B510">
        <v>33</v>
      </c>
      <c r="C510">
        <v>33</v>
      </c>
      <c r="D510">
        <v>66</v>
      </c>
      <c r="E510">
        <v>18.548963636363638</v>
      </c>
      <c r="F510">
        <v>18.822187878787879</v>
      </c>
      <c r="G510">
        <v>-0.27322424242424148</v>
      </c>
      <c r="H510">
        <v>1.1770633717613639</v>
      </c>
      <c r="I510">
        <v>1.4060821085984847</v>
      </c>
      <c r="J510">
        <v>1.2915727401799244</v>
      </c>
      <c r="K510">
        <v>0.27978051356104172</v>
      </c>
      <c r="L510">
        <v>64</v>
      </c>
      <c r="M510">
        <v>-0.97656637678817537</v>
      </c>
      <c r="N510">
        <v>0.83376958290466097</v>
      </c>
      <c r="O510">
        <v>-0.74018156370554899</v>
      </c>
      <c r="P510" t="e">
        <v>#DIV/0!</v>
      </c>
      <c r="Q510" t="s">
        <v>1330</v>
      </c>
      <c r="R510">
        <v>0</v>
      </c>
      <c r="S510">
        <v>0.95</v>
      </c>
      <c r="T510" t="s">
        <v>1842</v>
      </c>
      <c r="U510" t="s">
        <v>3137</v>
      </c>
      <c r="V510" t="s">
        <v>4432</v>
      </c>
      <c r="W510">
        <v>0.99999963115840262</v>
      </c>
      <c r="X510">
        <v>4</v>
      </c>
      <c r="Y510">
        <v>19.3</v>
      </c>
    </row>
    <row r="511" spans="1:25" x14ac:dyDescent="0.25">
      <c r="A511" t="s">
        <v>537</v>
      </c>
      <c r="B511">
        <v>33</v>
      </c>
      <c r="C511">
        <v>33</v>
      </c>
      <c r="D511">
        <v>66</v>
      </c>
      <c r="E511">
        <v>18.078936363636362</v>
      </c>
      <c r="F511">
        <v>17.949375757575758</v>
      </c>
      <c r="G511">
        <v>0.12956060606060404</v>
      </c>
      <c r="H511">
        <v>1.5130985136363637</v>
      </c>
      <c r="I511">
        <v>0.86181954814393924</v>
      </c>
      <c r="J511">
        <v>1.1874590308901514</v>
      </c>
      <c r="K511">
        <v>0.26826705722720134</v>
      </c>
      <c r="L511">
        <v>64</v>
      </c>
      <c r="M511">
        <v>0.48295384233807093</v>
      </c>
      <c r="N511">
        <v>0.31538825647129859</v>
      </c>
      <c r="O511">
        <v>-0.3181806066364779</v>
      </c>
      <c r="P511" t="e">
        <v>#DIV/0!</v>
      </c>
      <c r="Q511" t="s">
        <v>1330</v>
      </c>
      <c r="R511">
        <v>0</v>
      </c>
      <c r="S511">
        <v>0.95</v>
      </c>
      <c r="T511" t="s">
        <v>1843</v>
      </c>
      <c r="U511" t="s">
        <v>3138</v>
      </c>
      <c r="V511" t="s">
        <v>4433</v>
      </c>
      <c r="W511">
        <v>0.99999963115840262</v>
      </c>
      <c r="X511">
        <v>6</v>
      </c>
      <c r="Y511">
        <v>25.9</v>
      </c>
    </row>
    <row r="512" spans="1:25" x14ac:dyDescent="0.25">
      <c r="A512" t="s">
        <v>538</v>
      </c>
      <c r="B512">
        <v>33</v>
      </c>
      <c r="C512">
        <v>33</v>
      </c>
      <c r="D512">
        <v>66</v>
      </c>
      <c r="E512">
        <v>17.469821212121211</v>
      </c>
      <c r="F512">
        <v>17.992993939393941</v>
      </c>
      <c r="G512">
        <v>-0.52317272727272979</v>
      </c>
      <c r="H512">
        <v>0.56734541484848522</v>
      </c>
      <c r="I512">
        <v>0.95485887183712126</v>
      </c>
      <c r="J512">
        <v>0.76110214334280324</v>
      </c>
      <c r="K512">
        <v>0.21477290943421276</v>
      </c>
      <c r="L512">
        <v>64</v>
      </c>
      <c r="M512">
        <v>-2.4359344418760744</v>
      </c>
      <c r="N512">
        <v>0.9911760689736584</v>
      </c>
      <c r="O512">
        <v>-0.88163151054074995</v>
      </c>
      <c r="P512" t="e">
        <v>#DIV/0!</v>
      </c>
      <c r="Q512" t="s">
        <v>1330</v>
      </c>
      <c r="R512">
        <v>0</v>
      </c>
      <c r="S512">
        <v>0.95</v>
      </c>
      <c r="T512" t="s">
        <v>1844</v>
      </c>
      <c r="U512" t="s">
        <v>3139</v>
      </c>
      <c r="V512" t="s">
        <v>4434</v>
      </c>
      <c r="W512">
        <v>0.99999963115840262</v>
      </c>
      <c r="X512">
        <v>2</v>
      </c>
      <c r="Y512">
        <v>4.5999999999999996</v>
      </c>
    </row>
    <row r="513" spans="1:25" x14ac:dyDescent="0.25">
      <c r="A513" t="s">
        <v>539</v>
      </c>
      <c r="B513">
        <v>33</v>
      </c>
      <c r="C513">
        <v>33</v>
      </c>
      <c r="D513">
        <v>66</v>
      </c>
      <c r="E513">
        <v>21.207536363636365</v>
      </c>
      <c r="F513">
        <v>20.918287878787879</v>
      </c>
      <c r="G513">
        <v>0.28924848484848553</v>
      </c>
      <c r="H513">
        <v>3.6556568911363638</v>
      </c>
      <c r="I513">
        <v>2.8066690242234849</v>
      </c>
      <c r="J513">
        <v>3.2311629576799241</v>
      </c>
      <c r="K513">
        <v>0.44252464116838458</v>
      </c>
      <c r="L513">
        <v>64</v>
      </c>
      <c r="M513">
        <v>0.6536324939664182</v>
      </c>
      <c r="N513">
        <v>0.25784511965668799</v>
      </c>
      <c r="O513">
        <v>-0.44933090515565988</v>
      </c>
      <c r="P513" t="e">
        <v>#DIV/0!</v>
      </c>
      <c r="Q513" t="s">
        <v>1330</v>
      </c>
      <c r="R513">
        <v>0</v>
      </c>
      <c r="S513">
        <v>0.95</v>
      </c>
      <c r="T513" t="s">
        <v>1845</v>
      </c>
      <c r="U513" t="s">
        <v>3140</v>
      </c>
      <c r="V513" t="s">
        <v>4435</v>
      </c>
      <c r="W513">
        <v>0.92839121827002358</v>
      </c>
      <c r="X513">
        <v>8</v>
      </c>
      <c r="Y513">
        <v>23.1</v>
      </c>
    </row>
    <row r="514" spans="1:25" x14ac:dyDescent="0.25">
      <c r="A514" t="s">
        <v>540</v>
      </c>
      <c r="B514">
        <v>33</v>
      </c>
      <c r="C514">
        <v>33</v>
      </c>
      <c r="D514">
        <v>66</v>
      </c>
      <c r="E514">
        <v>19.740296969696971</v>
      </c>
      <c r="F514">
        <v>20.327260606060605</v>
      </c>
      <c r="G514">
        <v>-0.58696363636363458</v>
      </c>
      <c r="H514">
        <v>3.1128824515530296</v>
      </c>
      <c r="I514">
        <v>3.0182158812121216</v>
      </c>
      <c r="J514">
        <v>3.0655491663825756</v>
      </c>
      <c r="K514">
        <v>0.43103463731890612</v>
      </c>
      <c r="L514">
        <v>64</v>
      </c>
      <c r="M514">
        <v>-1.3617551480656589</v>
      </c>
      <c r="N514">
        <v>0.91097519689932738</v>
      </c>
      <c r="O514">
        <v>-1.3063660602854237</v>
      </c>
      <c r="P514" t="e">
        <v>#DIV/0!</v>
      </c>
      <c r="Q514" t="s">
        <v>1330</v>
      </c>
      <c r="R514">
        <v>0</v>
      </c>
      <c r="S514">
        <v>0.95</v>
      </c>
      <c r="T514" t="s">
        <v>1846</v>
      </c>
      <c r="U514" t="s">
        <v>3141</v>
      </c>
      <c r="V514" t="s">
        <v>4436</v>
      </c>
      <c r="W514">
        <v>0.99999963115840262</v>
      </c>
      <c r="X514">
        <v>1</v>
      </c>
      <c r="Y514">
        <v>12.3</v>
      </c>
    </row>
    <row r="515" spans="1:25" x14ac:dyDescent="0.25">
      <c r="A515" t="s">
        <v>541</v>
      </c>
      <c r="B515">
        <v>33</v>
      </c>
      <c r="C515">
        <v>33</v>
      </c>
      <c r="D515">
        <v>66</v>
      </c>
      <c r="E515">
        <v>23.91810303030303</v>
      </c>
      <c r="F515">
        <v>23.651163636363638</v>
      </c>
      <c r="G515">
        <v>0.26693939393939203</v>
      </c>
      <c r="H515">
        <v>2.3996632078030311</v>
      </c>
      <c r="I515">
        <v>2.7891904336363629</v>
      </c>
      <c r="J515">
        <v>2.594426820719697</v>
      </c>
      <c r="K515">
        <v>0.3965324565965907</v>
      </c>
      <c r="L515">
        <v>64</v>
      </c>
      <c r="M515">
        <v>0.67318422363332753</v>
      </c>
      <c r="N515">
        <v>0.25162691219421873</v>
      </c>
      <c r="O515">
        <v>-0.39487844096511737</v>
      </c>
      <c r="P515" t="e">
        <v>#DIV/0!</v>
      </c>
      <c r="Q515" t="s">
        <v>1330</v>
      </c>
      <c r="R515">
        <v>0</v>
      </c>
      <c r="S515">
        <v>0.95</v>
      </c>
      <c r="T515" t="s">
        <v>1847</v>
      </c>
      <c r="U515" t="s">
        <v>3142</v>
      </c>
      <c r="V515" t="s">
        <v>4437</v>
      </c>
      <c r="W515">
        <v>0.91354548399401081</v>
      </c>
      <c r="X515">
        <v>16</v>
      </c>
      <c r="Y515">
        <v>52.4</v>
      </c>
    </row>
    <row r="516" spans="1:25" x14ac:dyDescent="0.25">
      <c r="A516" t="s">
        <v>542</v>
      </c>
      <c r="B516">
        <v>33</v>
      </c>
      <c r="C516">
        <v>33</v>
      </c>
      <c r="D516">
        <v>66</v>
      </c>
      <c r="E516">
        <v>24.865333333333332</v>
      </c>
      <c r="F516">
        <v>23.749757575757577</v>
      </c>
      <c r="G516">
        <v>1.1155757575757548</v>
      </c>
      <c r="H516">
        <v>1.9268227847916672</v>
      </c>
      <c r="I516">
        <v>1.7831927368939402</v>
      </c>
      <c r="J516">
        <v>1.8550077608428037</v>
      </c>
      <c r="K516">
        <v>0.33529794627815979</v>
      </c>
      <c r="L516">
        <v>64</v>
      </c>
      <c r="M516">
        <v>3.3271177767676643</v>
      </c>
      <c r="N516">
        <v>7.2866931175372119E-4</v>
      </c>
      <c r="O516">
        <v>0.55595911797367847</v>
      </c>
      <c r="P516" t="e">
        <v>#DIV/0!</v>
      </c>
      <c r="Q516" t="s">
        <v>1330</v>
      </c>
      <c r="R516">
        <v>0</v>
      </c>
      <c r="S516">
        <v>0.95</v>
      </c>
      <c r="T516" t="s">
        <v>1848</v>
      </c>
      <c r="U516" t="s">
        <v>3143</v>
      </c>
      <c r="V516" t="s">
        <v>4438</v>
      </c>
      <c r="W516">
        <v>1.3605297006601623E-2</v>
      </c>
      <c r="X516">
        <v>25</v>
      </c>
      <c r="Y516">
        <v>28.8</v>
      </c>
    </row>
    <row r="517" spans="1:25" x14ac:dyDescent="0.25">
      <c r="A517" t="s">
        <v>543</v>
      </c>
      <c r="B517">
        <v>33</v>
      </c>
      <c r="C517">
        <v>33</v>
      </c>
      <c r="D517">
        <v>66</v>
      </c>
      <c r="E517">
        <v>19.199533333333335</v>
      </c>
      <c r="F517">
        <v>19.313454545454544</v>
      </c>
      <c r="G517">
        <v>-0.11392121212120898</v>
      </c>
      <c r="H517">
        <v>3.5994534035416663</v>
      </c>
      <c r="I517">
        <v>2.3895003050568171</v>
      </c>
      <c r="J517">
        <v>2.9944768542992417</v>
      </c>
      <c r="K517">
        <v>0.4260087390126</v>
      </c>
      <c r="L517">
        <v>64</v>
      </c>
      <c r="M517">
        <v>-0.26741519994461793</v>
      </c>
      <c r="N517">
        <v>0.60499530637804289</v>
      </c>
      <c r="O517">
        <v>-0.82493534630732646</v>
      </c>
      <c r="P517" t="e">
        <v>#DIV/0!</v>
      </c>
      <c r="Q517" t="s">
        <v>1330</v>
      </c>
      <c r="R517">
        <v>0</v>
      </c>
      <c r="S517">
        <v>0.95</v>
      </c>
      <c r="T517" t="s">
        <v>1849</v>
      </c>
      <c r="U517" t="s">
        <v>3144</v>
      </c>
      <c r="V517" t="s">
        <v>4439</v>
      </c>
      <c r="W517">
        <v>0.99999963115840262</v>
      </c>
      <c r="X517">
        <v>8</v>
      </c>
      <c r="Y517">
        <v>41.2</v>
      </c>
    </row>
    <row r="518" spans="1:25" x14ac:dyDescent="0.25">
      <c r="A518" t="s">
        <v>544</v>
      </c>
      <c r="B518">
        <v>33</v>
      </c>
      <c r="C518">
        <v>33</v>
      </c>
      <c r="D518">
        <v>66</v>
      </c>
      <c r="E518">
        <v>20.556736363636364</v>
      </c>
      <c r="F518">
        <v>19.60169696969697</v>
      </c>
      <c r="G518">
        <v>0.95503939393939419</v>
      </c>
      <c r="H518">
        <v>0.84925674051136346</v>
      </c>
      <c r="I518">
        <v>1.2411805146780299</v>
      </c>
      <c r="J518">
        <v>1.0452186275946966</v>
      </c>
      <c r="K518">
        <v>0.25168747185862805</v>
      </c>
      <c r="L518">
        <v>64</v>
      </c>
      <c r="M518">
        <v>3.794544825321446</v>
      </c>
      <c r="N518">
        <v>1.6537434426598384E-4</v>
      </c>
      <c r="O518">
        <v>0.53496972517195984</v>
      </c>
      <c r="P518" t="e">
        <v>#DIV/0!</v>
      </c>
      <c r="Q518" t="s">
        <v>1330</v>
      </c>
      <c r="R518">
        <v>0</v>
      </c>
      <c r="S518">
        <v>0.95</v>
      </c>
      <c r="T518" t="s">
        <v>1850</v>
      </c>
      <c r="U518" t="s">
        <v>3145</v>
      </c>
      <c r="V518" t="s">
        <v>4440</v>
      </c>
      <c r="W518">
        <v>4.2381229010909974E-3</v>
      </c>
      <c r="X518">
        <v>3</v>
      </c>
      <c r="Y518">
        <v>13</v>
      </c>
    </row>
    <row r="519" spans="1:25" x14ac:dyDescent="0.25">
      <c r="A519" t="s">
        <v>545</v>
      </c>
      <c r="B519">
        <v>33</v>
      </c>
      <c r="C519">
        <v>33</v>
      </c>
      <c r="D519">
        <v>66</v>
      </c>
      <c r="E519">
        <v>17.502063636363637</v>
      </c>
      <c r="F519">
        <v>18.038818181818183</v>
      </c>
      <c r="G519">
        <v>-0.53675454545454571</v>
      </c>
      <c r="H519">
        <v>0.68812034238636388</v>
      </c>
      <c r="I519">
        <v>0.45334870028409063</v>
      </c>
      <c r="J519">
        <v>0.57073452133522729</v>
      </c>
      <c r="K519">
        <v>0.18598379227775139</v>
      </c>
      <c r="L519">
        <v>64</v>
      </c>
      <c r="M519">
        <v>-2.886028609702437</v>
      </c>
      <c r="N519">
        <v>0.99734354652153834</v>
      </c>
      <c r="O519">
        <v>-0.84716391720948747</v>
      </c>
      <c r="P519" t="e">
        <v>#DIV/0!</v>
      </c>
      <c r="Q519" t="s">
        <v>1330</v>
      </c>
      <c r="R519">
        <v>0</v>
      </c>
      <c r="S519">
        <v>0.95</v>
      </c>
      <c r="T519" t="s">
        <v>1851</v>
      </c>
      <c r="U519" t="s">
        <v>3146</v>
      </c>
      <c r="V519" t="s">
        <v>4441</v>
      </c>
      <c r="W519">
        <v>0.99999963115840262</v>
      </c>
      <c r="X519">
        <v>4</v>
      </c>
      <c r="Y519">
        <v>3.1</v>
      </c>
    </row>
    <row r="520" spans="1:25" x14ac:dyDescent="0.25">
      <c r="A520" t="s">
        <v>546</v>
      </c>
      <c r="B520">
        <v>33</v>
      </c>
      <c r="C520">
        <v>33</v>
      </c>
      <c r="D520">
        <v>66</v>
      </c>
      <c r="E520">
        <v>17.53137878787879</v>
      </c>
      <c r="F520">
        <v>18.205469696969697</v>
      </c>
      <c r="G520">
        <v>-0.67409090909090708</v>
      </c>
      <c r="H520">
        <v>0.48156381672348486</v>
      </c>
      <c r="I520">
        <v>0.56133644405303063</v>
      </c>
      <c r="J520">
        <v>0.52145013038825772</v>
      </c>
      <c r="K520">
        <v>0.17777243376111199</v>
      </c>
      <c r="L520">
        <v>64</v>
      </c>
      <c r="M520">
        <v>-3.7918753477647757</v>
      </c>
      <c r="N520">
        <v>0.99983316919390663</v>
      </c>
      <c r="O520">
        <v>-0.97079541652843515</v>
      </c>
      <c r="P520" t="e">
        <v>#DIV/0!</v>
      </c>
      <c r="Q520" t="s">
        <v>1330</v>
      </c>
      <c r="R520">
        <v>0</v>
      </c>
      <c r="S520">
        <v>0.95</v>
      </c>
      <c r="T520" t="s">
        <v>1852</v>
      </c>
      <c r="U520" t="s">
        <v>3147</v>
      </c>
      <c r="V520" t="s">
        <v>4442</v>
      </c>
      <c r="W520">
        <v>0.99999963115840262</v>
      </c>
      <c r="X520">
        <v>2</v>
      </c>
      <c r="Y520">
        <v>3.1</v>
      </c>
    </row>
    <row r="521" spans="1:25" x14ac:dyDescent="0.25">
      <c r="A521" t="s">
        <v>547</v>
      </c>
      <c r="B521">
        <v>33</v>
      </c>
      <c r="C521">
        <v>33</v>
      </c>
      <c r="D521">
        <v>66</v>
      </c>
      <c r="E521">
        <v>18.12129393939394</v>
      </c>
      <c r="F521">
        <v>18.564290909090907</v>
      </c>
      <c r="G521">
        <v>-0.44299696969696711</v>
      </c>
      <c r="H521">
        <v>1.7512394943371212</v>
      </c>
      <c r="I521">
        <v>1.0302557339772729</v>
      </c>
      <c r="J521">
        <v>1.3907476141571971</v>
      </c>
      <c r="K521">
        <v>0.29032349920622214</v>
      </c>
      <c r="L521">
        <v>64</v>
      </c>
      <c r="M521">
        <v>-1.5258736234172288</v>
      </c>
      <c r="N521">
        <v>0.93401582431175245</v>
      </c>
      <c r="O521">
        <v>-0.92755067134272295</v>
      </c>
      <c r="P521" t="e">
        <v>#DIV/0!</v>
      </c>
      <c r="Q521" t="s">
        <v>1330</v>
      </c>
      <c r="R521">
        <v>0</v>
      </c>
      <c r="S521">
        <v>0.95</v>
      </c>
      <c r="T521" t="s">
        <v>1853</v>
      </c>
      <c r="U521" t="s">
        <v>3148</v>
      </c>
      <c r="V521" t="s">
        <v>4443</v>
      </c>
      <c r="W521">
        <v>0.99999963115840262</v>
      </c>
      <c r="X521">
        <v>13</v>
      </c>
      <c r="Y521">
        <v>6.8</v>
      </c>
    </row>
    <row r="522" spans="1:25" x14ac:dyDescent="0.25">
      <c r="A522" t="s">
        <v>548</v>
      </c>
      <c r="B522">
        <v>33</v>
      </c>
      <c r="C522">
        <v>33</v>
      </c>
      <c r="D522">
        <v>66</v>
      </c>
      <c r="E522">
        <v>17.617599999999999</v>
      </c>
      <c r="F522">
        <v>17.932787878787877</v>
      </c>
      <c r="G522">
        <v>-0.31518787878787791</v>
      </c>
      <c r="H522">
        <v>0.96457192125000002</v>
      </c>
      <c r="I522">
        <v>0.41893737734848491</v>
      </c>
      <c r="J522">
        <v>0.69175464929924246</v>
      </c>
      <c r="K522">
        <v>0.204754790420039</v>
      </c>
      <c r="L522">
        <v>64</v>
      </c>
      <c r="M522">
        <v>-1.5393431242379911</v>
      </c>
      <c r="N522">
        <v>0.93567474289349439</v>
      </c>
      <c r="O522">
        <v>-0.65692629093500077</v>
      </c>
      <c r="P522" t="e">
        <v>#DIV/0!</v>
      </c>
      <c r="Q522" t="s">
        <v>1330</v>
      </c>
      <c r="R522">
        <v>0</v>
      </c>
      <c r="S522">
        <v>0.95</v>
      </c>
      <c r="T522" t="s">
        <v>1854</v>
      </c>
      <c r="U522" t="s">
        <v>3149</v>
      </c>
      <c r="V522" t="s">
        <v>4444</v>
      </c>
      <c r="W522">
        <v>0.99999963115840262</v>
      </c>
      <c r="X522">
        <v>4</v>
      </c>
      <c r="Y522">
        <v>9.6999999999999993</v>
      </c>
    </row>
    <row r="523" spans="1:25" x14ac:dyDescent="0.25">
      <c r="A523" t="s">
        <v>549</v>
      </c>
      <c r="B523">
        <v>33</v>
      </c>
      <c r="C523">
        <v>33</v>
      </c>
      <c r="D523">
        <v>66</v>
      </c>
      <c r="E523">
        <v>21.059981818181818</v>
      </c>
      <c r="F523">
        <v>20.725948484848484</v>
      </c>
      <c r="G523">
        <v>0.33403333333333407</v>
      </c>
      <c r="H523">
        <v>3.7359318521590898</v>
      </c>
      <c r="I523">
        <v>3.3515100688257573</v>
      </c>
      <c r="J523">
        <v>3.5437209604924238</v>
      </c>
      <c r="K523">
        <v>0.46343388665760205</v>
      </c>
      <c r="L523">
        <v>64</v>
      </c>
      <c r="M523">
        <v>0.72077882725077302</v>
      </c>
      <c r="N523">
        <v>0.23683512146554631</v>
      </c>
      <c r="O523">
        <v>-0.43944385973574146</v>
      </c>
      <c r="P523" t="e">
        <v>#DIV/0!</v>
      </c>
      <c r="Q523" t="s">
        <v>1330</v>
      </c>
      <c r="R523">
        <v>0</v>
      </c>
      <c r="S523">
        <v>0.95</v>
      </c>
      <c r="T523" t="s">
        <v>1855</v>
      </c>
      <c r="U523" t="s">
        <v>3150</v>
      </c>
      <c r="V523" t="s">
        <v>4445</v>
      </c>
      <c r="W523">
        <v>0.89229846756872644</v>
      </c>
      <c r="X523">
        <v>8</v>
      </c>
      <c r="Y523">
        <v>27.2</v>
      </c>
    </row>
    <row r="524" spans="1:25" x14ac:dyDescent="0.25">
      <c r="A524" t="s">
        <v>550</v>
      </c>
      <c r="B524">
        <v>33</v>
      </c>
      <c r="C524">
        <v>33</v>
      </c>
      <c r="D524">
        <v>66</v>
      </c>
      <c r="E524">
        <v>18.329472727272726</v>
      </c>
      <c r="F524">
        <v>18.037451515151517</v>
      </c>
      <c r="G524">
        <v>0.29202121212120957</v>
      </c>
      <c r="H524">
        <v>3.1115458157954556</v>
      </c>
      <c r="I524">
        <v>0.52718595007575753</v>
      </c>
      <c r="J524">
        <v>1.8193658829356065</v>
      </c>
      <c r="K524">
        <v>0.33206113739158688</v>
      </c>
      <c r="L524">
        <v>64</v>
      </c>
      <c r="M524">
        <v>0.87942002010563569</v>
      </c>
      <c r="N524">
        <v>0.19123184490835193</v>
      </c>
      <c r="O524">
        <v>-0.2621931512896627</v>
      </c>
      <c r="P524" t="e">
        <v>#DIV/0!</v>
      </c>
      <c r="Q524" t="s">
        <v>1330</v>
      </c>
      <c r="R524">
        <v>0</v>
      </c>
      <c r="S524">
        <v>0.95</v>
      </c>
      <c r="T524" t="s">
        <v>1856</v>
      </c>
      <c r="U524" t="s">
        <v>3151</v>
      </c>
      <c r="V524" t="s">
        <v>4446</v>
      </c>
      <c r="W524">
        <v>0.8143830824216185</v>
      </c>
      <c r="X524">
        <v>4</v>
      </c>
      <c r="Y524">
        <v>7.1</v>
      </c>
    </row>
    <row r="525" spans="1:25" x14ac:dyDescent="0.25">
      <c r="A525" t="s">
        <v>551</v>
      </c>
      <c r="B525">
        <v>33</v>
      </c>
      <c r="C525">
        <v>33</v>
      </c>
      <c r="D525">
        <v>66</v>
      </c>
      <c r="E525">
        <v>19.626490909090908</v>
      </c>
      <c r="F525">
        <v>18.581687878787879</v>
      </c>
      <c r="G525">
        <v>1.0448030303030293</v>
      </c>
      <c r="H525">
        <v>1.8828708708522719</v>
      </c>
      <c r="I525">
        <v>1.6952304423484854</v>
      </c>
      <c r="J525">
        <v>1.7890506566003785</v>
      </c>
      <c r="K525">
        <v>0.32928302798843895</v>
      </c>
      <c r="L525">
        <v>64</v>
      </c>
      <c r="M525">
        <v>3.172963504027642</v>
      </c>
      <c r="N525">
        <v>1.1594231619950252E-3</v>
      </c>
      <c r="O525">
        <v>0.49522536767095288</v>
      </c>
      <c r="P525" t="e">
        <v>#DIV/0!</v>
      </c>
      <c r="Q525" t="s">
        <v>1330</v>
      </c>
      <c r="R525">
        <v>0</v>
      </c>
      <c r="S525">
        <v>0.95</v>
      </c>
      <c r="T525" t="s">
        <v>1857</v>
      </c>
      <c r="U525" t="s">
        <v>3152</v>
      </c>
      <c r="V525" t="s">
        <v>4447</v>
      </c>
      <c r="W525">
        <v>2.0204880969699971E-2</v>
      </c>
      <c r="X525">
        <v>2</v>
      </c>
      <c r="Y525">
        <v>9.1</v>
      </c>
    </row>
    <row r="526" spans="1:25" x14ac:dyDescent="0.25">
      <c r="A526" t="s">
        <v>552</v>
      </c>
      <c r="B526">
        <v>33</v>
      </c>
      <c r="C526">
        <v>33</v>
      </c>
      <c r="D526">
        <v>66</v>
      </c>
      <c r="E526">
        <v>17.655496969696969</v>
      </c>
      <c r="F526">
        <v>18.307342424242425</v>
      </c>
      <c r="G526">
        <v>-0.65184545454545528</v>
      </c>
      <c r="H526">
        <v>0.69449684342803031</v>
      </c>
      <c r="I526">
        <v>0.7639169968939391</v>
      </c>
      <c r="J526">
        <v>0.72920692016098476</v>
      </c>
      <c r="K526">
        <v>0.21022454375651631</v>
      </c>
      <c r="L526">
        <v>64</v>
      </c>
      <c r="M526">
        <v>-3.1007105207488412</v>
      </c>
      <c r="N526">
        <v>0.99856506123720923</v>
      </c>
      <c r="O526">
        <v>-1.0027129562548276</v>
      </c>
      <c r="P526" t="e">
        <v>#DIV/0!</v>
      </c>
      <c r="Q526" t="s">
        <v>1330</v>
      </c>
      <c r="R526">
        <v>0</v>
      </c>
      <c r="S526">
        <v>0.95</v>
      </c>
      <c r="T526" t="s">
        <v>1858</v>
      </c>
      <c r="U526" t="s">
        <v>3153</v>
      </c>
      <c r="V526" t="s">
        <v>4448</v>
      </c>
      <c r="W526">
        <v>0.99999963115840262</v>
      </c>
      <c r="X526">
        <v>3</v>
      </c>
      <c r="Y526">
        <v>7.3</v>
      </c>
    </row>
    <row r="527" spans="1:25" x14ac:dyDescent="0.25">
      <c r="A527" t="s">
        <v>553</v>
      </c>
      <c r="B527">
        <v>33</v>
      </c>
      <c r="C527">
        <v>33</v>
      </c>
      <c r="D527">
        <v>66</v>
      </c>
      <c r="E527">
        <v>17.908518181818181</v>
      </c>
      <c r="F527">
        <v>18.3262</v>
      </c>
      <c r="G527">
        <v>-0.41768181818181915</v>
      </c>
      <c r="H527">
        <v>0.78193093403409097</v>
      </c>
      <c r="I527">
        <v>1.2568526618749998</v>
      </c>
      <c r="J527">
        <v>1.0193917979545453</v>
      </c>
      <c r="K527">
        <v>0.24855848625254029</v>
      </c>
      <c r="L527">
        <v>64</v>
      </c>
      <c r="M527">
        <v>-1.6804166475227333</v>
      </c>
      <c r="N527">
        <v>0.95112431526489027</v>
      </c>
      <c r="O527">
        <v>-0.83252916921758013</v>
      </c>
      <c r="P527" t="e">
        <v>#DIV/0!</v>
      </c>
      <c r="Q527" t="s">
        <v>1330</v>
      </c>
      <c r="R527">
        <v>0</v>
      </c>
      <c r="S527">
        <v>0.95</v>
      </c>
      <c r="T527" t="s">
        <v>1859</v>
      </c>
      <c r="U527" t="s">
        <v>3154</v>
      </c>
      <c r="V527" t="s">
        <v>4449</v>
      </c>
      <c r="W527">
        <v>0.99999963115840262</v>
      </c>
      <c r="X527">
        <v>1</v>
      </c>
      <c r="Y527">
        <v>7.6</v>
      </c>
    </row>
    <row r="528" spans="1:25" x14ac:dyDescent="0.25">
      <c r="A528" t="s">
        <v>554</v>
      </c>
      <c r="B528">
        <v>33</v>
      </c>
      <c r="C528">
        <v>33</v>
      </c>
      <c r="D528">
        <v>66</v>
      </c>
      <c r="E528">
        <v>19.483481818181819</v>
      </c>
      <c r="F528">
        <v>19.133539393939394</v>
      </c>
      <c r="G528">
        <v>0.34994242424242472</v>
      </c>
      <c r="H528">
        <v>5.1014884690340914</v>
      </c>
      <c r="I528">
        <v>2.9003143012121209</v>
      </c>
      <c r="J528">
        <v>4.0009013851231057</v>
      </c>
      <c r="K528">
        <v>0.49242143721170667</v>
      </c>
      <c r="L528">
        <v>64</v>
      </c>
      <c r="M528">
        <v>0.71065635611630373</v>
      </c>
      <c r="N528">
        <v>0.23993951655780449</v>
      </c>
      <c r="O528">
        <v>-0.47191536826499569</v>
      </c>
      <c r="P528" t="e">
        <v>#DIV/0!</v>
      </c>
      <c r="Q528" t="s">
        <v>1330</v>
      </c>
      <c r="R528">
        <v>0</v>
      </c>
      <c r="S528">
        <v>0.95</v>
      </c>
      <c r="T528" t="s">
        <v>1860</v>
      </c>
      <c r="U528" t="s">
        <v>3155</v>
      </c>
      <c r="V528" t="s">
        <v>4450</v>
      </c>
      <c r="W528">
        <v>0.89229846756872644</v>
      </c>
      <c r="X528">
        <v>12</v>
      </c>
      <c r="Y528">
        <v>21.8</v>
      </c>
    </row>
    <row r="529" spans="1:25" x14ac:dyDescent="0.25">
      <c r="A529" t="s">
        <v>555</v>
      </c>
      <c r="B529">
        <v>33</v>
      </c>
      <c r="C529">
        <v>33</v>
      </c>
      <c r="D529">
        <v>66</v>
      </c>
      <c r="E529">
        <v>21.434448484848485</v>
      </c>
      <c r="F529">
        <v>22.019218181818182</v>
      </c>
      <c r="G529">
        <v>-0.58476969696969761</v>
      </c>
      <c r="H529">
        <v>5.7707115688257584</v>
      </c>
      <c r="I529">
        <v>2.9956058059090922</v>
      </c>
      <c r="J529">
        <v>4.3831586873674251</v>
      </c>
      <c r="K529">
        <v>0.5154085574110806</v>
      </c>
      <c r="L529">
        <v>64</v>
      </c>
      <c r="M529">
        <v>-1.1345750639202055</v>
      </c>
      <c r="N529">
        <v>0.86960748028623547</v>
      </c>
      <c r="O529">
        <v>-1.4449932924976674</v>
      </c>
      <c r="P529" t="e">
        <v>#DIV/0!</v>
      </c>
      <c r="Q529" t="s">
        <v>1330</v>
      </c>
      <c r="R529">
        <v>0</v>
      </c>
      <c r="S529">
        <v>0.95</v>
      </c>
      <c r="T529" t="s">
        <v>1861</v>
      </c>
      <c r="U529" t="s">
        <v>3156</v>
      </c>
      <c r="V529" t="s">
        <v>4451</v>
      </c>
      <c r="W529">
        <v>0.99999963115840262</v>
      </c>
      <c r="X529">
        <v>4</v>
      </c>
      <c r="Y529">
        <v>45.5</v>
      </c>
    </row>
    <row r="530" spans="1:25" x14ac:dyDescent="0.25">
      <c r="A530" t="s">
        <v>556</v>
      </c>
      <c r="B530">
        <v>33</v>
      </c>
      <c r="C530">
        <v>33</v>
      </c>
      <c r="D530">
        <v>66</v>
      </c>
      <c r="E530">
        <v>23.086200000000002</v>
      </c>
      <c r="F530">
        <v>21.662848484848485</v>
      </c>
      <c r="G530">
        <v>1.4233515151515164</v>
      </c>
      <c r="H530">
        <v>0.92901731062499981</v>
      </c>
      <c r="I530">
        <v>1.9860611488257578</v>
      </c>
      <c r="J530">
        <v>1.4575392297253789</v>
      </c>
      <c r="K530">
        <v>0.2972132414487067</v>
      </c>
      <c r="L530">
        <v>64</v>
      </c>
      <c r="M530">
        <v>4.7889909218501607</v>
      </c>
      <c r="N530">
        <v>5.1560366221531134E-6</v>
      </c>
      <c r="O530">
        <v>0.92729874396399503</v>
      </c>
      <c r="P530" t="e">
        <v>#DIV/0!</v>
      </c>
      <c r="Q530" t="s">
        <v>1330</v>
      </c>
      <c r="R530">
        <v>0</v>
      </c>
      <c r="S530">
        <v>0.95</v>
      </c>
      <c r="T530" t="s">
        <v>1862</v>
      </c>
      <c r="U530" t="s">
        <v>3157</v>
      </c>
      <c r="V530" t="s">
        <v>4452</v>
      </c>
      <c r="W530">
        <v>2.3237723672945239E-4</v>
      </c>
      <c r="X530">
        <v>7</v>
      </c>
      <c r="Y530">
        <v>41.7</v>
      </c>
    </row>
    <row r="531" spans="1:25" x14ac:dyDescent="0.25">
      <c r="A531" t="s">
        <v>557</v>
      </c>
      <c r="B531">
        <v>33</v>
      </c>
      <c r="C531">
        <v>33</v>
      </c>
      <c r="D531">
        <v>66</v>
      </c>
      <c r="E531">
        <v>19.299193939393938</v>
      </c>
      <c r="F531">
        <v>19.177624242424244</v>
      </c>
      <c r="G531">
        <v>0.12156969696969355</v>
      </c>
      <c r="H531">
        <v>1.8189993137121214</v>
      </c>
      <c r="I531">
        <v>2.4284330981439393</v>
      </c>
      <c r="J531">
        <v>2.1237162059280301</v>
      </c>
      <c r="K531">
        <v>0.35876186124858267</v>
      </c>
      <c r="L531">
        <v>64</v>
      </c>
      <c r="M531">
        <v>0.33885903185639643</v>
      </c>
      <c r="N531">
        <v>0.36791261182178919</v>
      </c>
      <c r="O531">
        <v>-0.47720852233607619</v>
      </c>
      <c r="P531" t="e">
        <v>#DIV/0!</v>
      </c>
      <c r="Q531" t="s">
        <v>1330</v>
      </c>
      <c r="R531">
        <v>0</v>
      </c>
      <c r="S531">
        <v>0.95</v>
      </c>
      <c r="T531" t="s">
        <v>1863</v>
      </c>
      <c r="U531" t="s">
        <v>3158</v>
      </c>
      <c r="V531" t="s">
        <v>4453</v>
      </c>
      <c r="W531">
        <v>0.99999963115840262</v>
      </c>
      <c r="X531">
        <v>4</v>
      </c>
      <c r="Y531">
        <v>22.9</v>
      </c>
    </row>
    <row r="532" spans="1:25" x14ac:dyDescent="0.25">
      <c r="A532" t="s">
        <v>558</v>
      </c>
      <c r="B532">
        <v>33</v>
      </c>
      <c r="C532">
        <v>33</v>
      </c>
      <c r="D532">
        <v>66</v>
      </c>
      <c r="E532">
        <v>22.402899999999999</v>
      </c>
      <c r="F532">
        <v>21.439587878787879</v>
      </c>
      <c r="G532">
        <v>0.96331212121211962</v>
      </c>
      <c r="H532">
        <v>4.9346665443749993</v>
      </c>
      <c r="I532">
        <v>4.5917893904734859</v>
      </c>
      <c r="J532">
        <v>4.7632279674242426</v>
      </c>
      <c r="K532">
        <v>0.53728994302350064</v>
      </c>
      <c r="L532">
        <v>64</v>
      </c>
      <c r="M532">
        <v>1.7929092731407874</v>
      </c>
      <c r="N532">
        <v>3.8856483667814794E-2</v>
      </c>
      <c r="O532">
        <v>6.6568208091445966E-2</v>
      </c>
      <c r="P532" t="e">
        <v>#DIV/0!</v>
      </c>
      <c r="Q532" t="s">
        <v>1330</v>
      </c>
      <c r="R532">
        <v>0</v>
      </c>
      <c r="S532">
        <v>0.95</v>
      </c>
      <c r="T532" t="s">
        <v>1864</v>
      </c>
      <c r="U532" t="s">
        <v>3159</v>
      </c>
      <c r="V532" t="s">
        <v>4454</v>
      </c>
      <c r="W532">
        <v>0.28855354632860192</v>
      </c>
      <c r="X532">
        <v>27</v>
      </c>
      <c r="Y532">
        <v>22.1</v>
      </c>
    </row>
    <row r="533" spans="1:25" x14ac:dyDescent="0.25">
      <c r="A533" t="s">
        <v>559</v>
      </c>
      <c r="B533">
        <v>33</v>
      </c>
      <c r="C533">
        <v>33</v>
      </c>
      <c r="D533">
        <v>66</v>
      </c>
      <c r="E533">
        <v>17.955115151515152</v>
      </c>
      <c r="F533">
        <v>18.958121212121213</v>
      </c>
      <c r="G533">
        <v>-1.0030060606060616</v>
      </c>
      <c r="H533">
        <v>1.5127788469507575</v>
      </c>
      <c r="I533">
        <v>1.514894194223485</v>
      </c>
      <c r="J533">
        <v>1.5138365205871214</v>
      </c>
      <c r="K533">
        <v>0.30289877502949891</v>
      </c>
      <c r="L533">
        <v>64</v>
      </c>
      <c r="M533">
        <v>-3.3113572694652862</v>
      </c>
      <c r="N533">
        <v>0.99923544560975053</v>
      </c>
      <c r="O533">
        <v>-1.5085480613941367</v>
      </c>
      <c r="P533" t="e">
        <v>#DIV/0!</v>
      </c>
      <c r="Q533" t="s">
        <v>1330</v>
      </c>
      <c r="R533">
        <v>0</v>
      </c>
      <c r="S533">
        <v>0.95</v>
      </c>
      <c r="T533" t="s">
        <v>1865</v>
      </c>
      <c r="U533" t="s">
        <v>3160</v>
      </c>
      <c r="V533" t="s">
        <v>4455</v>
      </c>
      <c r="W533">
        <v>0.99999963115840262</v>
      </c>
      <c r="X533">
        <v>5</v>
      </c>
      <c r="Y533">
        <v>12.4</v>
      </c>
    </row>
    <row r="534" spans="1:25" x14ac:dyDescent="0.25">
      <c r="A534" t="s">
        <v>560</v>
      </c>
      <c r="B534">
        <v>33</v>
      </c>
      <c r="C534">
        <v>33</v>
      </c>
      <c r="D534">
        <v>66</v>
      </c>
      <c r="E534">
        <v>18.685924242424242</v>
      </c>
      <c r="F534">
        <v>18.688918181818181</v>
      </c>
      <c r="G534">
        <v>-2.9939393939386605E-3</v>
      </c>
      <c r="H534">
        <v>2.4330454981439393</v>
      </c>
      <c r="I534">
        <v>1.1742904502840907</v>
      </c>
      <c r="J534">
        <v>1.8036679742140151</v>
      </c>
      <c r="K534">
        <v>0.33062548383091278</v>
      </c>
      <c r="L534">
        <v>64</v>
      </c>
      <c r="M534">
        <v>-9.0553800005017445E-3</v>
      </c>
      <c r="N534">
        <v>0.50359844048091951</v>
      </c>
      <c r="O534">
        <v>-0.55481217831262364</v>
      </c>
      <c r="P534" t="e">
        <v>#DIV/0!</v>
      </c>
      <c r="Q534" t="s">
        <v>1330</v>
      </c>
      <c r="R534">
        <v>0</v>
      </c>
      <c r="S534">
        <v>0.95</v>
      </c>
      <c r="T534" t="s">
        <v>1866</v>
      </c>
      <c r="U534" t="s">
        <v>3161</v>
      </c>
      <c r="V534" t="s">
        <v>4456</v>
      </c>
      <c r="W534">
        <v>0.99999963115840262</v>
      </c>
      <c r="X534">
        <v>7</v>
      </c>
      <c r="Y534">
        <v>20.100000000000001</v>
      </c>
    </row>
    <row r="535" spans="1:25" x14ac:dyDescent="0.25">
      <c r="A535" t="s">
        <v>163</v>
      </c>
      <c r="B535">
        <v>33</v>
      </c>
      <c r="C535">
        <v>33</v>
      </c>
      <c r="D535">
        <v>66</v>
      </c>
      <c r="E535">
        <v>21.939742424242425</v>
      </c>
      <c r="F535">
        <v>20.894675757575758</v>
      </c>
      <c r="G535">
        <v>1.045066666666667</v>
      </c>
      <c r="H535">
        <v>4.3206577562689397</v>
      </c>
      <c r="I535">
        <v>3.7009331831439396</v>
      </c>
      <c r="J535">
        <v>4.0107954697064399</v>
      </c>
      <c r="K535">
        <v>0.49302993146009078</v>
      </c>
      <c r="L535">
        <v>64</v>
      </c>
      <c r="M535">
        <v>2.1196819908514253</v>
      </c>
      <c r="N535">
        <v>1.8958396002742683E-2</v>
      </c>
      <c r="O535">
        <v>0.22219328933304122</v>
      </c>
      <c r="P535" t="e">
        <v>#DIV/0!</v>
      </c>
      <c r="Q535" t="s">
        <v>1330</v>
      </c>
      <c r="R535">
        <v>0</v>
      </c>
      <c r="S535">
        <v>0.95</v>
      </c>
      <c r="T535" t="s">
        <v>1469</v>
      </c>
      <c r="U535" t="s">
        <v>2769</v>
      </c>
      <c r="V535" t="s">
        <v>4061</v>
      </c>
      <c r="W535">
        <v>0.17207377483044922</v>
      </c>
      <c r="X535">
        <v>3</v>
      </c>
      <c r="Y535">
        <v>15</v>
      </c>
    </row>
    <row r="536" spans="1:25" x14ac:dyDescent="0.25">
      <c r="A536" t="s">
        <v>561</v>
      </c>
      <c r="B536">
        <v>33</v>
      </c>
      <c r="C536">
        <v>33</v>
      </c>
      <c r="D536">
        <v>66</v>
      </c>
      <c r="E536">
        <v>18.713251515151516</v>
      </c>
      <c r="F536">
        <v>18.96710606060606</v>
      </c>
      <c r="G536">
        <v>-0.25385454545454422</v>
      </c>
      <c r="H536">
        <v>3.1638975938257579</v>
      </c>
      <c r="I536">
        <v>1.4679875837121212</v>
      </c>
      <c r="J536">
        <v>2.3159425887689395</v>
      </c>
      <c r="K536">
        <v>0.37464670944115769</v>
      </c>
      <c r="L536">
        <v>64</v>
      </c>
      <c r="M536">
        <v>-0.67758381178152272</v>
      </c>
      <c r="N536">
        <v>0.7497610713887104</v>
      </c>
      <c r="O536">
        <v>-0.87914478329425194</v>
      </c>
      <c r="P536" t="e">
        <v>#DIV/0!</v>
      </c>
      <c r="Q536" t="s">
        <v>1330</v>
      </c>
      <c r="R536">
        <v>0</v>
      </c>
      <c r="S536">
        <v>0.95</v>
      </c>
      <c r="T536" t="s">
        <v>1867</v>
      </c>
      <c r="U536" t="s">
        <v>3162</v>
      </c>
      <c r="V536" t="s">
        <v>4457</v>
      </c>
      <c r="W536">
        <v>0.99999963115840262</v>
      </c>
      <c r="X536">
        <v>9</v>
      </c>
      <c r="Y536">
        <v>13.8</v>
      </c>
    </row>
    <row r="537" spans="1:25" x14ac:dyDescent="0.25">
      <c r="A537" t="s">
        <v>562</v>
      </c>
      <c r="B537">
        <v>33</v>
      </c>
      <c r="C537">
        <v>33</v>
      </c>
      <c r="D537">
        <v>66</v>
      </c>
      <c r="E537">
        <v>17.398524242424241</v>
      </c>
      <c r="F537">
        <v>18.500284848484849</v>
      </c>
      <c r="G537">
        <v>-1.1017606060606084</v>
      </c>
      <c r="H537">
        <v>0.55429512439393924</v>
      </c>
      <c r="I537">
        <v>1.4595353475757566</v>
      </c>
      <c r="J537">
        <v>1.0069152359848479</v>
      </c>
      <c r="K537">
        <v>0.24703272215895511</v>
      </c>
      <c r="L537">
        <v>64</v>
      </c>
      <c r="M537">
        <v>-4.4599784046085684</v>
      </c>
      <c r="N537">
        <v>0.99998308253062462</v>
      </c>
      <c r="O537">
        <v>-1.5140614369510617</v>
      </c>
      <c r="P537" t="e">
        <v>#DIV/0!</v>
      </c>
      <c r="Q537" t="s">
        <v>1330</v>
      </c>
      <c r="R537">
        <v>0</v>
      </c>
      <c r="S537">
        <v>0.95</v>
      </c>
      <c r="T537" t="s">
        <v>1868</v>
      </c>
      <c r="U537" t="s">
        <v>3163</v>
      </c>
      <c r="V537" t="s">
        <v>4458</v>
      </c>
      <c r="W537">
        <v>0.99999963115840262</v>
      </c>
      <c r="X537">
        <v>4</v>
      </c>
      <c r="Y537">
        <v>2.8</v>
      </c>
    </row>
    <row r="538" spans="1:25" x14ac:dyDescent="0.25">
      <c r="A538" t="s">
        <v>563</v>
      </c>
      <c r="B538">
        <v>33</v>
      </c>
      <c r="C538">
        <v>33</v>
      </c>
      <c r="D538">
        <v>66</v>
      </c>
      <c r="E538">
        <v>21.114136363636362</v>
      </c>
      <c r="F538">
        <v>20.798239393939394</v>
      </c>
      <c r="G538">
        <v>0.31589696969696845</v>
      </c>
      <c r="H538">
        <v>5.1373687205113638</v>
      </c>
      <c r="I538">
        <v>3.42739601683712</v>
      </c>
      <c r="J538">
        <v>4.2823823686742415</v>
      </c>
      <c r="K538">
        <v>0.50944904099840693</v>
      </c>
      <c r="L538">
        <v>64</v>
      </c>
      <c r="M538">
        <v>0.62007569800873619</v>
      </c>
      <c r="N538">
        <v>0.26870480222308113</v>
      </c>
      <c r="O538">
        <v>-0.53438011531540419</v>
      </c>
      <c r="P538" t="e">
        <v>#DIV/0!</v>
      </c>
      <c r="Q538" t="s">
        <v>1330</v>
      </c>
      <c r="R538">
        <v>0</v>
      </c>
      <c r="S538">
        <v>0.95</v>
      </c>
      <c r="T538" t="s">
        <v>1869</v>
      </c>
      <c r="U538" t="s">
        <v>3164</v>
      </c>
      <c r="V538" t="s">
        <v>4459</v>
      </c>
      <c r="W538">
        <v>0.94587483610990286</v>
      </c>
      <c r="X538">
        <v>13</v>
      </c>
      <c r="Y538">
        <v>24.6</v>
      </c>
    </row>
    <row r="539" spans="1:25" x14ac:dyDescent="0.25">
      <c r="A539" t="s">
        <v>564</v>
      </c>
      <c r="B539">
        <v>33</v>
      </c>
      <c r="C539">
        <v>33</v>
      </c>
      <c r="D539">
        <v>66</v>
      </c>
      <c r="E539">
        <v>23.957381818181819</v>
      </c>
      <c r="F539">
        <v>23.912242424242425</v>
      </c>
      <c r="G539">
        <v>4.5139393939393813E-2</v>
      </c>
      <c r="H539">
        <v>2.0414897709090911</v>
      </c>
      <c r="I539">
        <v>1.60078871814394</v>
      </c>
      <c r="J539">
        <v>1.8211392445265155</v>
      </c>
      <c r="K539">
        <v>0.33222293031313993</v>
      </c>
      <c r="L539">
        <v>64</v>
      </c>
      <c r="M539">
        <v>0.13587079584436643</v>
      </c>
      <c r="N539">
        <v>0.44617494500547888</v>
      </c>
      <c r="O539">
        <v>-0.50934500396490723</v>
      </c>
      <c r="P539" t="e">
        <v>#DIV/0!</v>
      </c>
      <c r="Q539" t="s">
        <v>1330</v>
      </c>
      <c r="R539">
        <v>0</v>
      </c>
      <c r="S539">
        <v>0.95</v>
      </c>
      <c r="T539" t="s">
        <v>1870</v>
      </c>
      <c r="U539" t="s">
        <v>3165</v>
      </c>
      <c r="V539" t="s">
        <v>4460</v>
      </c>
      <c r="W539">
        <v>0.99999963115840262</v>
      </c>
      <c r="X539">
        <v>38</v>
      </c>
      <c r="Y539">
        <v>48.3</v>
      </c>
    </row>
    <row r="540" spans="1:25" x14ac:dyDescent="0.25">
      <c r="A540" t="s">
        <v>565</v>
      </c>
      <c r="B540">
        <v>33</v>
      </c>
      <c r="C540">
        <v>33</v>
      </c>
      <c r="D540">
        <v>66</v>
      </c>
      <c r="E540">
        <v>18.152339393939393</v>
      </c>
      <c r="F540">
        <v>18.025427272727274</v>
      </c>
      <c r="G540">
        <v>0.12691212121211848</v>
      </c>
      <c r="H540">
        <v>2.3313428468371202</v>
      </c>
      <c r="I540">
        <v>0.98776410142045501</v>
      </c>
      <c r="J540">
        <v>1.6595534741287876</v>
      </c>
      <c r="K540">
        <v>0.31714192159354737</v>
      </c>
      <c r="L540">
        <v>64</v>
      </c>
      <c r="M540">
        <v>0.40017453566031697</v>
      </c>
      <c r="N540">
        <v>0.34518028974184678</v>
      </c>
      <c r="O540">
        <v>-0.40240187670868072</v>
      </c>
      <c r="P540" t="e">
        <v>#DIV/0!</v>
      </c>
      <c r="Q540" t="s">
        <v>1330</v>
      </c>
      <c r="R540">
        <v>0</v>
      </c>
      <c r="S540">
        <v>0.95</v>
      </c>
      <c r="T540" t="s">
        <v>1871</v>
      </c>
      <c r="U540" t="s">
        <v>3166</v>
      </c>
      <c r="V540" t="s">
        <v>4461</v>
      </c>
      <c r="W540">
        <v>0.99999963115840262</v>
      </c>
      <c r="X540">
        <v>3</v>
      </c>
      <c r="Y540">
        <v>13.4</v>
      </c>
    </row>
    <row r="541" spans="1:25" x14ac:dyDescent="0.25">
      <c r="A541" t="s">
        <v>566</v>
      </c>
      <c r="B541">
        <v>33</v>
      </c>
      <c r="C541">
        <v>33</v>
      </c>
      <c r="D541">
        <v>66</v>
      </c>
      <c r="E541">
        <v>23.060415151515151</v>
      </c>
      <c r="F541">
        <v>23.497309090909091</v>
      </c>
      <c r="G541">
        <v>-0.43689393939393995</v>
      </c>
      <c r="H541">
        <v>4.5798601750757575</v>
      </c>
      <c r="I541">
        <v>4.0140771696022721</v>
      </c>
      <c r="J541">
        <v>4.2969686723390144</v>
      </c>
      <c r="K541">
        <v>0.51031592546002524</v>
      </c>
      <c r="L541">
        <v>64</v>
      </c>
      <c r="M541">
        <v>-0.85612444683183475</v>
      </c>
      <c r="N541">
        <v>0.80243848243624516</v>
      </c>
      <c r="O541">
        <v>-1.2886178658639447</v>
      </c>
      <c r="P541" t="e">
        <v>#DIV/0!</v>
      </c>
      <c r="Q541" t="s">
        <v>1330</v>
      </c>
      <c r="R541">
        <v>0</v>
      </c>
      <c r="S541">
        <v>0.95</v>
      </c>
      <c r="T541" t="s">
        <v>1872</v>
      </c>
      <c r="U541" t="s">
        <v>3167</v>
      </c>
      <c r="V541" t="s">
        <v>4462</v>
      </c>
      <c r="W541">
        <v>0.99999963115840262</v>
      </c>
      <c r="X541">
        <v>29</v>
      </c>
      <c r="Y541">
        <v>35.9</v>
      </c>
    </row>
    <row r="542" spans="1:25" x14ac:dyDescent="0.25">
      <c r="A542" t="s">
        <v>567</v>
      </c>
      <c r="B542">
        <v>33</v>
      </c>
      <c r="C542">
        <v>33</v>
      </c>
      <c r="D542">
        <v>66</v>
      </c>
      <c r="E542">
        <v>22.162381818181817</v>
      </c>
      <c r="F542">
        <v>21.768042424242424</v>
      </c>
      <c r="G542">
        <v>0.39433939393939355</v>
      </c>
      <c r="H542">
        <v>2.9146424715340906</v>
      </c>
      <c r="I542">
        <v>3.5933602850189379</v>
      </c>
      <c r="J542">
        <v>3.2540013782765143</v>
      </c>
      <c r="K542">
        <v>0.44408580786153384</v>
      </c>
      <c r="L542">
        <v>64</v>
      </c>
      <c r="M542">
        <v>0.88798017625987447</v>
      </c>
      <c r="N542">
        <v>0.18893827565351212</v>
      </c>
      <c r="O542">
        <v>-0.34684560360985173</v>
      </c>
      <c r="P542" t="e">
        <v>#DIV/0!</v>
      </c>
      <c r="Q542" t="s">
        <v>1330</v>
      </c>
      <c r="R542">
        <v>0</v>
      </c>
      <c r="S542">
        <v>0.95</v>
      </c>
      <c r="T542" t="s">
        <v>1873</v>
      </c>
      <c r="U542" t="s">
        <v>3168</v>
      </c>
      <c r="V542" t="s">
        <v>4463</v>
      </c>
      <c r="W542">
        <v>0.81154301385809724</v>
      </c>
      <c r="X542">
        <v>15</v>
      </c>
      <c r="Y542">
        <v>28.6</v>
      </c>
    </row>
    <row r="543" spans="1:25" x14ac:dyDescent="0.25">
      <c r="A543" t="s">
        <v>568</v>
      </c>
      <c r="B543">
        <v>33</v>
      </c>
      <c r="C543">
        <v>33</v>
      </c>
      <c r="D543">
        <v>66</v>
      </c>
      <c r="E543">
        <v>22.944933333333335</v>
      </c>
      <c r="F543">
        <v>23.776057575757577</v>
      </c>
      <c r="G543">
        <v>-0.83112424242424154</v>
      </c>
      <c r="H543">
        <v>0.73003357791666668</v>
      </c>
      <c r="I543">
        <v>0.94195755126893921</v>
      </c>
      <c r="J543">
        <v>0.835995564592803</v>
      </c>
      <c r="K543">
        <v>0.22509197643210047</v>
      </c>
      <c r="L543">
        <v>64</v>
      </c>
      <c r="M543">
        <v>-3.6923761370719146</v>
      </c>
      <c r="N543">
        <v>0.99976922248538758</v>
      </c>
      <c r="O543">
        <v>-1.2068056829178326</v>
      </c>
      <c r="P543" t="e">
        <v>#DIV/0!</v>
      </c>
      <c r="Q543" t="s">
        <v>1330</v>
      </c>
      <c r="R543">
        <v>0</v>
      </c>
      <c r="S543">
        <v>0.95</v>
      </c>
      <c r="T543" t="s">
        <v>1874</v>
      </c>
      <c r="U543" t="s">
        <v>3169</v>
      </c>
      <c r="V543" t="s">
        <v>4464</v>
      </c>
      <c r="W543">
        <v>0.99999963115840262</v>
      </c>
      <c r="X543">
        <v>18</v>
      </c>
      <c r="Y543">
        <v>33.799999999999997</v>
      </c>
    </row>
    <row r="544" spans="1:25" x14ac:dyDescent="0.25">
      <c r="A544" t="s">
        <v>569</v>
      </c>
      <c r="B544">
        <v>33</v>
      </c>
      <c r="C544">
        <v>33</v>
      </c>
      <c r="D544">
        <v>66</v>
      </c>
      <c r="E544">
        <v>17.668975757575758</v>
      </c>
      <c r="F544">
        <v>18.223199999999999</v>
      </c>
      <c r="G544">
        <v>-0.55422424242424029</v>
      </c>
      <c r="H544">
        <v>0.56511142751893984</v>
      </c>
      <c r="I544">
        <v>1.7354032025000001</v>
      </c>
      <c r="J544">
        <v>1.1502573150094699</v>
      </c>
      <c r="K544">
        <v>0.26403137038243862</v>
      </c>
      <c r="L544">
        <v>64</v>
      </c>
      <c r="M544">
        <v>-2.099084823221836</v>
      </c>
      <c r="N544">
        <v>0.98012038894746534</v>
      </c>
      <c r="O544">
        <v>-0.9948960386074901</v>
      </c>
      <c r="P544" t="e">
        <v>#DIV/0!</v>
      </c>
      <c r="Q544" t="s">
        <v>1330</v>
      </c>
      <c r="R544">
        <v>0</v>
      </c>
      <c r="S544">
        <v>0.95</v>
      </c>
      <c r="T544" t="s">
        <v>1875</v>
      </c>
      <c r="U544" t="s">
        <v>3170</v>
      </c>
      <c r="V544" t="s">
        <v>4465</v>
      </c>
      <c r="W544">
        <v>0.99999963115840262</v>
      </c>
      <c r="X544">
        <v>4</v>
      </c>
      <c r="Y544">
        <v>6.3</v>
      </c>
    </row>
    <row r="545" spans="1:25" x14ac:dyDescent="0.25">
      <c r="A545" t="s">
        <v>570</v>
      </c>
      <c r="B545">
        <v>33</v>
      </c>
      <c r="C545">
        <v>33</v>
      </c>
      <c r="D545">
        <v>66</v>
      </c>
      <c r="E545">
        <v>17.598381818181817</v>
      </c>
      <c r="F545">
        <v>18.062354545454546</v>
      </c>
      <c r="G545">
        <v>-0.4639727272727292</v>
      </c>
      <c r="H545">
        <v>0.66552691653409102</v>
      </c>
      <c r="I545">
        <v>0.84972517880681842</v>
      </c>
      <c r="J545">
        <v>0.75762604767045472</v>
      </c>
      <c r="K545">
        <v>0.21428189415311258</v>
      </c>
      <c r="L545">
        <v>64</v>
      </c>
      <c r="M545">
        <v>-2.1652446610407643</v>
      </c>
      <c r="N545">
        <v>0.98294833407564441</v>
      </c>
      <c r="O545">
        <v>-0.82161199964110732</v>
      </c>
      <c r="P545" t="e">
        <v>#DIV/0!</v>
      </c>
      <c r="Q545" t="s">
        <v>1330</v>
      </c>
      <c r="R545">
        <v>0</v>
      </c>
      <c r="S545">
        <v>0.95</v>
      </c>
      <c r="T545" t="s">
        <v>1876</v>
      </c>
      <c r="U545" t="s">
        <v>3171</v>
      </c>
      <c r="V545" t="s">
        <v>4466</v>
      </c>
      <c r="W545">
        <v>0.99999963115840262</v>
      </c>
      <c r="X545">
        <v>2</v>
      </c>
      <c r="Y545">
        <v>4.9000000000000004</v>
      </c>
    </row>
    <row r="546" spans="1:25" x14ac:dyDescent="0.25">
      <c r="A546" t="s">
        <v>571</v>
      </c>
      <c r="B546">
        <v>33</v>
      </c>
      <c r="C546">
        <v>33</v>
      </c>
      <c r="D546">
        <v>66</v>
      </c>
      <c r="E546">
        <v>25.279445454545453</v>
      </c>
      <c r="F546">
        <v>25.268493939393938</v>
      </c>
      <c r="G546">
        <v>1.0951515151514712E-2</v>
      </c>
      <c r="H546">
        <v>6.9808125325568184</v>
      </c>
      <c r="I546">
        <v>4.6374978118371217</v>
      </c>
      <c r="J546">
        <v>5.8091551721969701</v>
      </c>
      <c r="K546">
        <v>0.59335487731725944</v>
      </c>
      <c r="L546">
        <v>64</v>
      </c>
      <c r="M546">
        <v>1.8456939632871802E-2</v>
      </c>
      <c r="N546">
        <v>0.49266587476700452</v>
      </c>
      <c r="O546">
        <v>-0.97936550355256213</v>
      </c>
      <c r="P546" t="e">
        <v>#DIV/0!</v>
      </c>
      <c r="Q546" t="s">
        <v>1330</v>
      </c>
      <c r="R546">
        <v>0</v>
      </c>
      <c r="S546">
        <v>0.95</v>
      </c>
      <c r="T546" t="s">
        <v>1877</v>
      </c>
      <c r="U546" t="s">
        <v>3172</v>
      </c>
      <c r="V546" t="s">
        <v>4467</v>
      </c>
      <c r="W546">
        <v>0.99999963115840262</v>
      </c>
      <c r="X546">
        <v>36</v>
      </c>
      <c r="Y546">
        <v>58.6</v>
      </c>
    </row>
    <row r="547" spans="1:25" x14ac:dyDescent="0.25">
      <c r="A547" t="s">
        <v>572</v>
      </c>
      <c r="B547">
        <v>33</v>
      </c>
      <c r="C547">
        <v>33</v>
      </c>
      <c r="D547">
        <v>66</v>
      </c>
      <c r="E547">
        <v>24.957272727272727</v>
      </c>
      <c r="F547">
        <v>19.054854545454546</v>
      </c>
      <c r="G547">
        <v>5.9024181818181809</v>
      </c>
      <c r="H547">
        <v>3.1135450364204549</v>
      </c>
      <c r="I547">
        <v>1.8031639250568183</v>
      </c>
      <c r="J547">
        <v>2.4583544807386364</v>
      </c>
      <c r="K547">
        <v>0.3859937572692419</v>
      </c>
      <c r="L547">
        <v>64</v>
      </c>
      <c r="M547">
        <v>15.291486120333992</v>
      </c>
      <c r="N547">
        <v>2.3859683031440551E-23</v>
      </c>
      <c r="O547">
        <v>5.2581895733578294</v>
      </c>
      <c r="P547" t="e">
        <v>#DIV/0!</v>
      </c>
      <c r="Q547" t="s">
        <v>1330</v>
      </c>
      <c r="R547">
        <v>0</v>
      </c>
      <c r="S547">
        <v>0.95</v>
      </c>
      <c r="T547" t="s">
        <v>1878</v>
      </c>
      <c r="U547" t="s">
        <v>3173</v>
      </c>
      <c r="V547" t="s">
        <v>4468</v>
      </c>
      <c r="W547">
        <v>6.2369211444185597E-21</v>
      </c>
      <c r="X547">
        <v>14</v>
      </c>
      <c r="Y547">
        <v>20.2</v>
      </c>
    </row>
    <row r="548" spans="1:25" x14ac:dyDescent="0.25">
      <c r="A548" t="s">
        <v>573</v>
      </c>
      <c r="B548">
        <v>33</v>
      </c>
      <c r="C548">
        <v>33</v>
      </c>
      <c r="D548">
        <v>66</v>
      </c>
      <c r="E548">
        <v>22.04699696969697</v>
      </c>
      <c r="F548">
        <v>22.586654545454547</v>
      </c>
      <c r="G548">
        <v>-0.53965757575757678</v>
      </c>
      <c r="H548">
        <v>5.3368447071780283</v>
      </c>
      <c r="I548">
        <v>6.5988171000568192</v>
      </c>
      <c r="J548">
        <v>5.9678309036174237</v>
      </c>
      <c r="K548">
        <v>0.60140395860965123</v>
      </c>
      <c r="L548">
        <v>64</v>
      </c>
      <c r="M548">
        <v>-0.89732960355827707</v>
      </c>
      <c r="N548">
        <v>0.81354685807567562</v>
      </c>
      <c r="O548">
        <v>-1.5434086159781333</v>
      </c>
      <c r="P548" t="e">
        <v>#DIV/0!</v>
      </c>
      <c r="Q548" t="s">
        <v>1330</v>
      </c>
      <c r="R548">
        <v>0</v>
      </c>
      <c r="S548">
        <v>0.95</v>
      </c>
      <c r="T548" t="s">
        <v>1879</v>
      </c>
      <c r="U548" t="s">
        <v>3174</v>
      </c>
      <c r="V548" t="s">
        <v>4469</v>
      </c>
      <c r="W548">
        <v>0.99999963115840262</v>
      </c>
      <c r="X548">
        <v>12</v>
      </c>
      <c r="Y548">
        <v>39.4</v>
      </c>
    </row>
    <row r="549" spans="1:25" x14ac:dyDescent="0.25">
      <c r="A549" t="s">
        <v>574</v>
      </c>
      <c r="B549">
        <v>33</v>
      </c>
      <c r="C549">
        <v>33</v>
      </c>
      <c r="D549">
        <v>66</v>
      </c>
      <c r="E549">
        <v>18.653387878787878</v>
      </c>
      <c r="F549">
        <v>18.653315151515152</v>
      </c>
      <c r="G549">
        <v>7.2727272726780257E-5</v>
      </c>
      <c r="H549">
        <v>2.8374147373484844</v>
      </c>
      <c r="I549">
        <v>2.1348490850757567</v>
      </c>
      <c r="J549">
        <v>2.4861319112121203</v>
      </c>
      <c r="K549">
        <v>0.3881683414262207</v>
      </c>
      <c r="L549">
        <v>64</v>
      </c>
      <c r="M549">
        <v>1.8736013467652554E-4</v>
      </c>
      <c r="N549">
        <v>0.49992554551579482</v>
      </c>
      <c r="O549">
        <v>-0.64778529046963351</v>
      </c>
      <c r="P549" t="e">
        <v>#DIV/0!</v>
      </c>
      <c r="Q549" t="s">
        <v>1330</v>
      </c>
      <c r="R549">
        <v>0</v>
      </c>
      <c r="S549">
        <v>0.95</v>
      </c>
      <c r="T549" t="s">
        <v>1880</v>
      </c>
      <c r="U549" t="s">
        <v>3175</v>
      </c>
      <c r="V549" t="s">
        <v>4470</v>
      </c>
      <c r="W549">
        <v>0.99999963115840262</v>
      </c>
      <c r="X549">
        <v>3</v>
      </c>
      <c r="Y549">
        <v>7.8</v>
      </c>
    </row>
    <row r="550" spans="1:25" x14ac:dyDescent="0.25">
      <c r="A550" t="s">
        <v>575</v>
      </c>
      <c r="B550">
        <v>33</v>
      </c>
      <c r="C550">
        <v>33</v>
      </c>
      <c r="D550">
        <v>66</v>
      </c>
      <c r="E550">
        <v>18.01760606060606</v>
      </c>
      <c r="F550">
        <v>18.479127272727272</v>
      </c>
      <c r="G550">
        <v>-0.46152121212121244</v>
      </c>
      <c r="H550">
        <v>2.0130070830871221</v>
      </c>
      <c r="I550">
        <v>1.6907344832954538</v>
      </c>
      <c r="J550">
        <v>1.851870783191288</v>
      </c>
      <c r="K550">
        <v>0.33501431748610999</v>
      </c>
      <c r="L550">
        <v>64</v>
      </c>
      <c r="M550">
        <v>-1.37761638244117</v>
      </c>
      <c r="N550">
        <v>0.91343987855554998</v>
      </c>
      <c r="O550">
        <v>-1.0206644715750859</v>
      </c>
      <c r="P550" t="e">
        <v>#DIV/0!</v>
      </c>
      <c r="Q550" t="s">
        <v>1330</v>
      </c>
      <c r="R550">
        <v>0</v>
      </c>
      <c r="S550">
        <v>0.95</v>
      </c>
      <c r="T550" t="s">
        <v>1881</v>
      </c>
      <c r="U550" t="s">
        <v>3176</v>
      </c>
      <c r="V550" t="s">
        <v>4471</v>
      </c>
      <c r="W550">
        <v>0.99999963115840262</v>
      </c>
      <c r="X550">
        <v>6</v>
      </c>
      <c r="Y550">
        <v>7.1</v>
      </c>
    </row>
    <row r="551" spans="1:25" x14ac:dyDescent="0.25">
      <c r="A551" t="s">
        <v>576</v>
      </c>
      <c r="B551">
        <v>33</v>
      </c>
      <c r="C551">
        <v>33</v>
      </c>
      <c r="D551">
        <v>66</v>
      </c>
      <c r="E551">
        <v>17.779800000000002</v>
      </c>
      <c r="F551">
        <v>18.188527272727271</v>
      </c>
      <c r="G551">
        <v>-0.40872727272726905</v>
      </c>
      <c r="H551">
        <v>0.93879773749999984</v>
      </c>
      <c r="I551">
        <v>0.64283453954545433</v>
      </c>
      <c r="J551">
        <v>0.79081613852272703</v>
      </c>
      <c r="K551">
        <v>0.21892521741352505</v>
      </c>
      <c r="L551">
        <v>64</v>
      </c>
      <c r="M551">
        <v>-1.8669720992224907</v>
      </c>
      <c r="N551">
        <v>0.96675645601197457</v>
      </c>
      <c r="O551">
        <v>-0.77411631209667298</v>
      </c>
      <c r="P551" t="e">
        <v>#DIV/0!</v>
      </c>
      <c r="Q551" t="s">
        <v>1330</v>
      </c>
      <c r="R551">
        <v>0</v>
      </c>
      <c r="S551">
        <v>0.95</v>
      </c>
      <c r="T551" t="s">
        <v>1882</v>
      </c>
      <c r="U551" t="s">
        <v>3177</v>
      </c>
      <c r="V551" t="s">
        <v>4472</v>
      </c>
      <c r="W551">
        <v>0.99999963115840262</v>
      </c>
      <c r="X551">
        <v>3</v>
      </c>
      <c r="Y551">
        <v>1.1000000000000001</v>
      </c>
    </row>
    <row r="552" spans="1:25" x14ac:dyDescent="0.25">
      <c r="A552" t="s">
        <v>577</v>
      </c>
      <c r="B552">
        <v>33</v>
      </c>
      <c r="C552">
        <v>33</v>
      </c>
      <c r="D552">
        <v>66</v>
      </c>
      <c r="E552">
        <v>23.237306060606059</v>
      </c>
      <c r="F552">
        <v>22.545281818181817</v>
      </c>
      <c r="G552">
        <v>0.69202424242424243</v>
      </c>
      <c r="H552">
        <v>9.8430056262121219</v>
      </c>
      <c r="I552">
        <v>8.1391938134090918</v>
      </c>
      <c r="J552">
        <v>8.991099719810606</v>
      </c>
      <c r="K552">
        <v>0.73818367262760298</v>
      </c>
      <c r="L552">
        <v>64</v>
      </c>
      <c r="M552">
        <v>0.93746890927693693</v>
      </c>
      <c r="N552">
        <v>0.17602088618139256</v>
      </c>
      <c r="O552">
        <v>-0.54001392205134557</v>
      </c>
      <c r="P552" t="e">
        <v>#DIV/0!</v>
      </c>
      <c r="Q552" t="s">
        <v>1330</v>
      </c>
      <c r="R552">
        <v>0</v>
      </c>
      <c r="S552">
        <v>0.95</v>
      </c>
      <c r="T552" t="s">
        <v>1883</v>
      </c>
      <c r="U552" t="s">
        <v>3178</v>
      </c>
      <c r="V552" t="s">
        <v>4473</v>
      </c>
      <c r="W552">
        <v>0.77201106791637608</v>
      </c>
      <c r="X552">
        <v>30</v>
      </c>
      <c r="Y552">
        <v>32.4</v>
      </c>
    </row>
    <row r="553" spans="1:25" x14ac:dyDescent="0.25">
      <c r="A553" t="s">
        <v>578</v>
      </c>
      <c r="B553">
        <v>33</v>
      </c>
      <c r="C553">
        <v>33</v>
      </c>
      <c r="D553">
        <v>66</v>
      </c>
      <c r="E553">
        <v>17.904569696969698</v>
      </c>
      <c r="F553">
        <v>18.283472727272727</v>
      </c>
      <c r="G553">
        <v>-0.37890303030302874</v>
      </c>
      <c r="H553">
        <v>1.3865451796780306</v>
      </c>
      <c r="I553">
        <v>0.4512547907954545</v>
      </c>
      <c r="J553">
        <v>0.91889998523674254</v>
      </c>
      <c r="K553">
        <v>0.23598921203344492</v>
      </c>
      <c r="L553">
        <v>64</v>
      </c>
      <c r="M553">
        <v>-1.6055947093434497</v>
      </c>
      <c r="N553">
        <v>0.94335677103727877</v>
      </c>
      <c r="O553">
        <v>-0.77277209895202004</v>
      </c>
      <c r="P553" t="e">
        <v>#DIV/0!</v>
      </c>
      <c r="Q553" t="s">
        <v>1330</v>
      </c>
      <c r="R553">
        <v>0</v>
      </c>
      <c r="S553">
        <v>0.95</v>
      </c>
      <c r="T553" t="s">
        <v>1884</v>
      </c>
      <c r="U553" t="s">
        <v>3179</v>
      </c>
      <c r="V553" t="s">
        <v>4474</v>
      </c>
      <c r="W553">
        <v>0.99999963115840262</v>
      </c>
      <c r="X553">
        <v>3</v>
      </c>
      <c r="Y553">
        <v>39.4</v>
      </c>
    </row>
    <row r="554" spans="1:25" x14ac:dyDescent="0.25">
      <c r="A554" t="s">
        <v>579</v>
      </c>
      <c r="B554">
        <v>33</v>
      </c>
      <c r="C554">
        <v>33</v>
      </c>
      <c r="D554">
        <v>66</v>
      </c>
      <c r="E554">
        <v>22.572736363636363</v>
      </c>
      <c r="F554">
        <v>23.03939696969697</v>
      </c>
      <c r="G554">
        <v>-0.46666060606060711</v>
      </c>
      <c r="H554">
        <v>0.38160001801136351</v>
      </c>
      <c r="I554">
        <v>0.52780228842803034</v>
      </c>
      <c r="J554">
        <v>0.45470115321969695</v>
      </c>
      <c r="K554">
        <v>0.16600495670213769</v>
      </c>
      <c r="L554">
        <v>64</v>
      </c>
      <c r="M554">
        <v>-2.8111245310459925</v>
      </c>
      <c r="N554">
        <v>0.99672772649134123</v>
      </c>
      <c r="O554">
        <v>-0.743725041015035</v>
      </c>
      <c r="P554" t="e">
        <v>#DIV/0!</v>
      </c>
      <c r="Q554" t="s">
        <v>1330</v>
      </c>
      <c r="R554">
        <v>0</v>
      </c>
      <c r="S554">
        <v>0.95</v>
      </c>
      <c r="T554" t="s">
        <v>1885</v>
      </c>
      <c r="U554" t="s">
        <v>3180</v>
      </c>
      <c r="V554" t="s">
        <v>4475</v>
      </c>
      <c r="W554">
        <v>0.99999963115840262</v>
      </c>
      <c r="X554">
        <v>0</v>
      </c>
      <c r="Y554">
        <v>34.700000000000003</v>
      </c>
    </row>
    <row r="555" spans="1:25" x14ac:dyDescent="0.25">
      <c r="A555" t="s">
        <v>580</v>
      </c>
      <c r="B555">
        <v>33</v>
      </c>
      <c r="C555">
        <v>33</v>
      </c>
      <c r="D555">
        <v>66</v>
      </c>
      <c r="E555">
        <v>18.300430303030303</v>
      </c>
      <c r="F555">
        <v>18.142654545454544</v>
      </c>
      <c r="G555">
        <v>0.15777575757575946</v>
      </c>
      <c r="H555">
        <v>1.7752201659280307</v>
      </c>
      <c r="I555">
        <v>0.7678260894318184</v>
      </c>
      <c r="J555">
        <v>1.2715231276799246</v>
      </c>
      <c r="K555">
        <v>0.27760044621393759</v>
      </c>
      <c r="L555">
        <v>64</v>
      </c>
      <c r="M555">
        <v>0.56835556184288993</v>
      </c>
      <c r="N555">
        <v>0.28589122221387453</v>
      </c>
      <c r="O555">
        <v>-0.30554300290780168</v>
      </c>
      <c r="P555" t="e">
        <v>#DIV/0!</v>
      </c>
      <c r="Q555" t="s">
        <v>1330</v>
      </c>
      <c r="R555">
        <v>0</v>
      </c>
      <c r="S555">
        <v>0.95</v>
      </c>
      <c r="T555" t="s">
        <v>1886</v>
      </c>
      <c r="U555" t="s">
        <v>3181</v>
      </c>
      <c r="V555" t="s">
        <v>4476</v>
      </c>
      <c r="W555">
        <v>0.95810212162444619</v>
      </c>
      <c r="X555">
        <v>6</v>
      </c>
      <c r="Y555">
        <v>16.2</v>
      </c>
    </row>
    <row r="556" spans="1:25" x14ac:dyDescent="0.25">
      <c r="A556" t="s">
        <v>581</v>
      </c>
      <c r="B556">
        <v>33</v>
      </c>
      <c r="C556">
        <v>33</v>
      </c>
      <c r="D556">
        <v>66</v>
      </c>
      <c r="E556">
        <v>20.676809090909092</v>
      </c>
      <c r="F556">
        <v>20.319506060606059</v>
      </c>
      <c r="G556">
        <v>0.3573030303030329</v>
      </c>
      <c r="H556">
        <v>5.8939448046022722</v>
      </c>
      <c r="I556">
        <v>4.2812559424621215</v>
      </c>
      <c r="J556">
        <v>5.0876003735321973</v>
      </c>
      <c r="K556">
        <v>0.55528318593102466</v>
      </c>
      <c r="L556">
        <v>64</v>
      </c>
      <c r="M556">
        <v>0.64346092112253483</v>
      </c>
      <c r="N556">
        <v>0.26111206741333742</v>
      </c>
      <c r="O556">
        <v>-0.56947183959272063</v>
      </c>
      <c r="P556" t="e">
        <v>#DIV/0!</v>
      </c>
      <c r="Q556" t="s">
        <v>1330</v>
      </c>
      <c r="R556">
        <v>0</v>
      </c>
      <c r="S556">
        <v>0.95</v>
      </c>
      <c r="T556" t="s">
        <v>1887</v>
      </c>
      <c r="U556" t="s">
        <v>3182</v>
      </c>
      <c r="V556" t="s">
        <v>4477</v>
      </c>
      <c r="W556">
        <v>0.92839121827002358</v>
      </c>
      <c r="X556">
        <v>7</v>
      </c>
      <c r="Y556">
        <v>28.9</v>
      </c>
    </row>
    <row r="557" spans="1:25" x14ac:dyDescent="0.25">
      <c r="A557" t="s">
        <v>582</v>
      </c>
      <c r="B557">
        <v>33</v>
      </c>
      <c r="C557">
        <v>33</v>
      </c>
      <c r="D557">
        <v>66</v>
      </c>
      <c r="E557">
        <v>17.908348484848485</v>
      </c>
      <c r="F557">
        <v>18.286899999999999</v>
      </c>
      <c r="G557">
        <v>-0.3785515151515142</v>
      </c>
      <c r="H557">
        <v>0.60410048695075802</v>
      </c>
      <c r="I557">
        <v>0.30490891312499974</v>
      </c>
      <c r="J557">
        <v>0.45450470003787891</v>
      </c>
      <c r="K557">
        <v>0.16596909168949225</v>
      </c>
      <c r="L557">
        <v>64</v>
      </c>
      <c r="M557">
        <v>-2.2808554972376274</v>
      </c>
      <c r="N557">
        <v>0.98705237294027337</v>
      </c>
      <c r="O557">
        <v>-0.65555609093269418</v>
      </c>
      <c r="P557" t="e">
        <v>#DIV/0!</v>
      </c>
      <c r="Q557" t="s">
        <v>1330</v>
      </c>
      <c r="R557">
        <v>0</v>
      </c>
      <c r="S557">
        <v>0.95</v>
      </c>
      <c r="T557" t="s">
        <v>1888</v>
      </c>
      <c r="U557" t="s">
        <v>3183</v>
      </c>
      <c r="V557" t="s">
        <v>4478</v>
      </c>
      <c r="W557">
        <v>0.99999963115840262</v>
      </c>
      <c r="X557">
        <v>3</v>
      </c>
      <c r="Y557">
        <v>14.1</v>
      </c>
    </row>
    <row r="558" spans="1:25" x14ac:dyDescent="0.25">
      <c r="A558" t="s">
        <v>583</v>
      </c>
      <c r="B558">
        <v>33</v>
      </c>
      <c r="C558">
        <v>33</v>
      </c>
      <c r="D558">
        <v>66</v>
      </c>
      <c r="E558">
        <v>20.880303030303029</v>
      </c>
      <c r="F558">
        <v>20.263793939393938</v>
      </c>
      <c r="G558">
        <v>0.61650909090909067</v>
      </c>
      <c r="H558">
        <v>8.2243018159280297</v>
      </c>
      <c r="I558">
        <v>8.1328447668371222</v>
      </c>
      <c r="J558">
        <v>8.1785732913825768</v>
      </c>
      <c r="K558">
        <v>0.70403913852046685</v>
      </c>
      <c r="L558">
        <v>64</v>
      </c>
      <c r="M558">
        <v>0.87567445782159226</v>
      </c>
      <c r="N558">
        <v>0.19224088567992742</v>
      </c>
      <c r="O558">
        <v>-0.55854140140830788</v>
      </c>
      <c r="P558" t="e">
        <v>#DIV/0!</v>
      </c>
      <c r="Q558" t="s">
        <v>1330</v>
      </c>
      <c r="R558">
        <v>0</v>
      </c>
      <c r="S558">
        <v>0.95</v>
      </c>
      <c r="T558" t="s">
        <v>1889</v>
      </c>
      <c r="U558" t="s">
        <v>3184</v>
      </c>
      <c r="V558" t="s">
        <v>4479</v>
      </c>
      <c r="W558">
        <v>0.81447435012671654</v>
      </c>
      <c r="X558">
        <v>10</v>
      </c>
      <c r="Y558">
        <v>67.2</v>
      </c>
    </row>
    <row r="559" spans="1:25" x14ac:dyDescent="0.25">
      <c r="A559" t="s">
        <v>584</v>
      </c>
      <c r="B559">
        <v>33</v>
      </c>
      <c r="C559">
        <v>33</v>
      </c>
      <c r="D559">
        <v>66</v>
      </c>
      <c r="E559">
        <v>18.323742424242425</v>
      </c>
      <c r="F559">
        <v>18.149772727272726</v>
      </c>
      <c r="G559">
        <v>0.17396969696969933</v>
      </c>
      <c r="H559">
        <v>2.4732655768939389</v>
      </c>
      <c r="I559">
        <v>0.47372400454545427</v>
      </c>
      <c r="J559">
        <v>1.4734947907196965</v>
      </c>
      <c r="K559">
        <v>0.29883559792814596</v>
      </c>
      <c r="L559">
        <v>64</v>
      </c>
      <c r="M559">
        <v>0.58215854528659527</v>
      </c>
      <c r="N559">
        <v>0.28125257774837908</v>
      </c>
      <c r="O559">
        <v>-0.32479080831323814</v>
      </c>
      <c r="P559" t="e">
        <v>#DIV/0!</v>
      </c>
      <c r="Q559" t="s">
        <v>1330</v>
      </c>
      <c r="R559">
        <v>0</v>
      </c>
      <c r="S559">
        <v>0.95</v>
      </c>
      <c r="T559" t="s">
        <v>1890</v>
      </c>
      <c r="U559" t="s">
        <v>3185</v>
      </c>
      <c r="V559" t="s">
        <v>4480</v>
      </c>
      <c r="W559">
        <v>0.95479771199254926</v>
      </c>
      <c r="X559">
        <v>2</v>
      </c>
      <c r="Y559">
        <v>6.5</v>
      </c>
    </row>
    <row r="560" spans="1:25" x14ac:dyDescent="0.25">
      <c r="A560" t="s">
        <v>585</v>
      </c>
      <c r="B560">
        <v>33</v>
      </c>
      <c r="C560">
        <v>33</v>
      </c>
      <c r="D560">
        <v>66</v>
      </c>
      <c r="E560">
        <v>19.067327272727272</v>
      </c>
      <c r="F560">
        <v>18.619348484848484</v>
      </c>
      <c r="G560">
        <v>0.44797878787878886</v>
      </c>
      <c r="H560">
        <v>2.572327822045454</v>
      </c>
      <c r="I560">
        <v>1.9164071563257576</v>
      </c>
      <c r="J560">
        <v>2.2443674891856058</v>
      </c>
      <c r="K560">
        <v>0.36881197387266984</v>
      </c>
      <c r="L560">
        <v>64</v>
      </c>
      <c r="M560">
        <v>1.2146535894017663</v>
      </c>
      <c r="N560">
        <v>0.11448041842838833</v>
      </c>
      <c r="O560">
        <v>-0.1675732002995414</v>
      </c>
      <c r="P560" t="e">
        <v>#DIV/0!</v>
      </c>
      <c r="Q560" t="s">
        <v>1330</v>
      </c>
      <c r="R560">
        <v>0</v>
      </c>
      <c r="S560">
        <v>0.95</v>
      </c>
      <c r="T560" t="s">
        <v>1891</v>
      </c>
      <c r="U560" t="s">
        <v>3186</v>
      </c>
      <c r="V560" t="s">
        <v>4481</v>
      </c>
      <c r="W560">
        <v>0.58447619877306067</v>
      </c>
      <c r="X560">
        <v>5</v>
      </c>
      <c r="Y560">
        <v>11.8</v>
      </c>
    </row>
    <row r="561" spans="1:25" x14ac:dyDescent="0.25">
      <c r="A561" t="s">
        <v>586</v>
      </c>
      <c r="B561">
        <v>33</v>
      </c>
      <c r="C561">
        <v>33</v>
      </c>
      <c r="D561">
        <v>66</v>
      </c>
      <c r="E561">
        <v>18.998633333333334</v>
      </c>
      <c r="F561">
        <v>18.847327272727274</v>
      </c>
      <c r="G561">
        <v>0.15130606060606056</v>
      </c>
      <c r="H561">
        <v>1.8999183629166669</v>
      </c>
      <c r="I561">
        <v>1.3135928807954542</v>
      </c>
      <c r="J561">
        <v>1.6067556218560606</v>
      </c>
      <c r="K561">
        <v>0.31205629075110314</v>
      </c>
      <c r="L561">
        <v>64</v>
      </c>
      <c r="M561">
        <v>0.48486784304804365</v>
      </c>
      <c r="N561">
        <v>0.31471278635440381</v>
      </c>
      <c r="O561">
        <v>-0.369519953198235</v>
      </c>
      <c r="P561" t="e">
        <v>#DIV/0!</v>
      </c>
      <c r="Q561" t="s">
        <v>1330</v>
      </c>
      <c r="R561">
        <v>0</v>
      </c>
      <c r="S561">
        <v>0.95</v>
      </c>
      <c r="T561" t="s">
        <v>1892</v>
      </c>
      <c r="U561" t="s">
        <v>3187</v>
      </c>
      <c r="V561" t="s">
        <v>4482</v>
      </c>
      <c r="W561">
        <v>0.99999963115840262</v>
      </c>
      <c r="X561">
        <v>6</v>
      </c>
      <c r="Y561">
        <v>15</v>
      </c>
    </row>
    <row r="562" spans="1:25" x14ac:dyDescent="0.25">
      <c r="A562" t="s">
        <v>587</v>
      </c>
      <c r="B562">
        <v>33</v>
      </c>
      <c r="C562">
        <v>33</v>
      </c>
      <c r="D562">
        <v>66</v>
      </c>
      <c r="E562">
        <v>19.72849696969697</v>
      </c>
      <c r="F562">
        <v>18.518957575757575</v>
      </c>
      <c r="G562">
        <v>1.2095393939393944</v>
      </c>
      <c r="H562">
        <v>6.5360375421780299</v>
      </c>
      <c r="I562">
        <v>1.7105841968939401</v>
      </c>
      <c r="J562">
        <v>4.1233108695359846</v>
      </c>
      <c r="K562">
        <v>0.49989761797464721</v>
      </c>
      <c r="L562">
        <v>64</v>
      </c>
      <c r="M562">
        <v>2.4195742296990446</v>
      </c>
      <c r="N562">
        <v>9.1951053177305297E-3</v>
      </c>
      <c r="O562">
        <v>0.37520375836119157</v>
      </c>
      <c r="P562" t="e">
        <v>#DIV/0!</v>
      </c>
      <c r="Q562" t="s">
        <v>1330</v>
      </c>
      <c r="R562">
        <v>0</v>
      </c>
      <c r="S562">
        <v>0.95</v>
      </c>
      <c r="T562" t="s">
        <v>1893</v>
      </c>
      <c r="U562" t="s">
        <v>3188</v>
      </c>
      <c r="V562" t="s">
        <v>4483</v>
      </c>
      <c r="W562">
        <v>0.1045043708719461</v>
      </c>
      <c r="X562">
        <v>3</v>
      </c>
      <c r="Y562">
        <v>26.7</v>
      </c>
    </row>
    <row r="563" spans="1:25" x14ac:dyDescent="0.25">
      <c r="A563" t="s">
        <v>588</v>
      </c>
      <c r="B563">
        <v>33</v>
      </c>
      <c r="C563">
        <v>33</v>
      </c>
      <c r="D563">
        <v>66</v>
      </c>
      <c r="E563">
        <v>20.168927272727274</v>
      </c>
      <c r="F563">
        <v>19.597560606060608</v>
      </c>
      <c r="G563">
        <v>0.57136666666666613</v>
      </c>
      <c r="H563">
        <v>1.2265984920454545</v>
      </c>
      <c r="I563">
        <v>1.7461699368371204</v>
      </c>
      <c r="J563">
        <v>1.4863842144412875</v>
      </c>
      <c r="K563">
        <v>0.30013978707315775</v>
      </c>
      <c r="L563">
        <v>64</v>
      </c>
      <c r="M563">
        <v>1.9036685280495587</v>
      </c>
      <c r="N563">
        <v>3.0725892171731304E-2</v>
      </c>
      <c r="O563">
        <v>7.0429452713608953E-2</v>
      </c>
      <c r="P563" t="e">
        <v>#DIV/0!</v>
      </c>
      <c r="Q563" t="s">
        <v>1330</v>
      </c>
      <c r="R563">
        <v>0</v>
      </c>
      <c r="S563">
        <v>0.95</v>
      </c>
      <c r="T563" t="s">
        <v>1894</v>
      </c>
      <c r="U563" t="s">
        <v>3189</v>
      </c>
      <c r="V563" t="s">
        <v>4484</v>
      </c>
      <c r="W563">
        <v>0.2448703723686147</v>
      </c>
      <c r="X563">
        <v>14</v>
      </c>
      <c r="Y563">
        <v>14.8</v>
      </c>
    </row>
    <row r="564" spans="1:25" x14ac:dyDescent="0.25">
      <c r="A564" t="s">
        <v>589</v>
      </c>
      <c r="B564">
        <v>33</v>
      </c>
      <c r="C564">
        <v>33</v>
      </c>
      <c r="D564">
        <v>66</v>
      </c>
      <c r="E564">
        <v>24.52339090909091</v>
      </c>
      <c r="F564">
        <v>23.763806060606061</v>
      </c>
      <c r="G564">
        <v>0.75958484848484886</v>
      </c>
      <c r="H564">
        <v>1.0807692802272724</v>
      </c>
      <c r="I564">
        <v>0.63116043808712152</v>
      </c>
      <c r="J564">
        <v>0.85596485915719689</v>
      </c>
      <c r="K564">
        <v>0.22776447951939127</v>
      </c>
      <c r="L564">
        <v>64</v>
      </c>
      <c r="M564">
        <v>3.3349574529253134</v>
      </c>
      <c r="N564">
        <v>7.1141654420393743E-4</v>
      </c>
      <c r="O564">
        <v>0.37944296552915224</v>
      </c>
      <c r="P564" t="e">
        <v>#DIV/0!</v>
      </c>
      <c r="Q564" t="s">
        <v>1330</v>
      </c>
      <c r="R564">
        <v>0</v>
      </c>
      <c r="S564">
        <v>0.95</v>
      </c>
      <c r="T564" t="s">
        <v>1895</v>
      </c>
      <c r="U564" t="s">
        <v>3190</v>
      </c>
      <c r="V564" t="s">
        <v>4485</v>
      </c>
      <c r="W564">
        <v>1.3605297006601623E-2</v>
      </c>
      <c r="X564">
        <v>21</v>
      </c>
      <c r="Y564">
        <v>39.1</v>
      </c>
    </row>
    <row r="565" spans="1:25" x14ac:dyDescent="0.25">
      <c r="A565" t="s">
        <v>590</v>
      </c>
      <c r="B565">
        <v>33</v>
      </c>
      <c r="C565">
        <v>33</v>
      </c>
      <c r="D565">
        <v>66</v>
      </c>
      <c r="E565">
        <v>18.45819393939394</v>
      </c>
      <c r="F565">
        <v>18.428799999999999</v>
      </c>
      <c r="G565">
        <v>2.9393939393941082E-2</v>
      </c>
      <c r="H565">
        <v>1.8794341574621214</v>
      </c>
      <c r="I565">
        <v>0.86136228187499975</v>
      </c>
      <c r="J565">
        <v>1.3703982196685605</v>
      </c>
      <c r="K565">
        <v>0.28819166808856628</v>
      </c>
      <c r="L565">
        <v>64</v>
      </c>
      <c r="M565">
        <v>0.1019944108339309</v>
      </c>
      <c r="N565">
        <v>0.45954000061425404</v>
      </c>
      <c r="O565">
        <v>-0.45160170834929531</v>
      </c>
      <c r="P565" t="e">
        <v>#DIV/0!</v>
      </c>
      <c r="Q565" t="s">
        <v>1330</v>
      </c>
      <c r="R565">
        <v>0</v>
      </c>
      <c r="S565">
        <v>0.95</v>
      </c>
      <c r="T565" t="s">
        <v>1896</v>
      </c>
      <c r="U565" t="s">
        <v>3191</v>
      </c>
      <c r="V565" t="s">
        <v>4486</v>
      </c>
      <c r="W565">
        <v>0.99999963115840262</v>
      </c>
      <c r="X565">
        <v>5</v>
      </c>
      <c r="Y565">
        <v>5.6</v>
      </c>
    </row>
    <row r="566" spans="1:25" x14ac:dyDescent="0.25">
      <c r="A566" t="s">
        <v>591</v>
      </c>
      <c r="B566">
        <v>33</v>
      </c>
      <c r="C566">
        <v>33</v>
      </c>
      <c r="D566">
        <v>66</v>
      </c>
      <c r="E566">
        <v>17.713930303030303</v>
      </c>
      <c r="F566">
        <v>18.176172727272728</v>
      </c>
      <c r="G566">
        <v>-0.4622424242424259</v>
      </c>
      <c r="H566">
        <v>0.50645138280303004</v>
      </c>
      <c r="I566">
        <v>0.58439845329545459</v>
      </c>
      <c r="J566">
        <v>0.54542491804924231</v>
      </c>
      <c r="K566">
        <v>0.18181324385024325</v>
      </c>
      <c r="L566">
        <v>64</v>
      </c>
      <c r="M566">
        <v>-2.5424023819913133</v>
      </c>
      <c r="N566">
        <v>0.99328018856221423</v>
      </c>
      <c r="O566">
        <v>-0.76569109635036292</v>
      </c>
      <c r="P566" t="e">
        <v>#DIV/0!</v>
      </c>
      <c r="Q566" t="s">
        <v>1330</v>
      </c>
      <c r="R566">
        <v>0</v>
      </c>
      <c r="S566">
        <v>0.95</v>
      </c>
      <c r="T566" t="s">
        <v>1897</v>
      </c>
      <c r="U566" t="s">
        <v>3192</v>
      </c>
      <c r="V566" t="s">
        <v>4487</v>
      </c>
      <c r="W566">
        <v>0.99999963115840262</v>
      </c>
      <c r="X566">
        <v>5</v>
      </c>
      <c r="Y566">
        <v>8.6999999999999993</v>
      </c>
    </row>
    <row r="567" spans="1:25" x14ac:dyDescent="0.25">
      <c r="A567" t="s">
        <v>592</v>
      </c>
      <c r="B567">
        <v>33</v>
      </c>
      <c r="C567">
        <v>33</v>
      </c>
      <c r="D567">
        <v>66</v>
      </c>
      <c r="E567">
        <v>18.078324242424241</v>
      </c>
      <c r="F567">
        <v>18.322293939393941</v>
      </c>
      <c r="G567">
        <v>-0.24396969696969961</v>
      </c>
      <c r="H567">
        <v>1.3415629131439391</v>
      </c>
      <c r="I567">
        <v>0.77445288496212084</v>
      </c>
      <c r="J567">
        <v>1.0580078990530299</v>
      </c>
      <c r="K567">
        <v>0.25322261125677303</v>
      </c>
      <c r="L567">
        <v>64</v>
      </c>
      <c r="M567">
        <v>-0.96345936786154229</v>
      </c>
      <c r="N567">
        <v>0.83052830661800869</v>
      </c>
      <c r="O567">
        <v>-0.66660153338786543</v>
      </c>
      <c r="P567" t="e">
        <v>#DIV/0!</v>
      </c>
      <c r="Q567" t="s">
        <v>1330</v>
      </c>
      <c r="R567">
        <v>0</v>
      </c>
      <c r="S567">
        <v>0.95</v>
      </c>
      <c r="T567" t="s">
        <v>1898</v>
      </c>
      <c r="U567" t="s">
        <v>3193</v>
      </c>
      <c r="V567" t="s">
        <v>4488</v>
      </c>
      <c r="W567">
        <v>0.99999963115840262</v>
      </c>
      <c r="X567">
        <v>3</v>
      </c>
      <c r="Y567">
        <v>3.8</v>
      </c>
    </row>
    <row r="568" spans="1:25" x14ac:dyDescent="0.25">
      <c r="A568" t="s">
        <v>593</v>
      </c>
      <c r="B568">
        <v>33</v>
      </c>
      <c r="C568">
        <v>33</v>
      </c>
      <c r="D568">
        <v>66</v>
      </c>
      <c r="E568">
        <v>18.136278787878787</v>
      </c>
      <c r="F568">
        <v>18.40602121212121</v>
      </c>
      <c r="G568">
        <v>-0.26974242424242334</v>
      </c>
      <c r="H568">
        <v>1.0721298854734844</v>
      </c>
      <c r="I568">
        <v>0.98242980797348511</v>
      </c>
      <c r="J568">
        <v>1.0272798467234847</v>
      </c>
      <c r="K568">
        <v>0.24951830524013296</v>
      </c>
      <c r="L568">
        <v>64</v>
      </c>
      <c r="M568">
        <v>-1.0810526465496269</v>
      </c>
      <c r="N568">
        <v>0.85813474613645258</v>
      </c>
      <c r="O568">
        <v>-0.68619172567014197</v>
      </c>
      <c r="P568" t="e">
        <v>#DIV/0!</v>
      </c>
      <c r="Q568" t="s">
        <v>1330</v>
      </c>
      <c r="R568">
        <v>0</v>
      </c>
      <c r="S568">
        <v>0.95</v>
      </c>
      <c r="T568" t="s">
        <v>1899</v>
      </c>
      <c r="U568" t="s">
        <v>3194</v>
      </c>
      <c r="V568" t="s">
        <v>4489</v>
      </c>
      <c r="W568">
        <v>0.99999963115840262</v>
      </c>
      <c r="X568">
        <v>3</v>
      </c>
      <c r="Y568">
        <v>45.9</v>
      </c>
    </row>
    <row r="569" spans="1:25" x14ac:dyDescent="0.25">
      <c r="A569" t="s">
        <v>594</v>
      </c>
      <c r="B569">
        <v>33</v>
      </c>
      <c r="C569">
        <v>33</v>
      </c>
      <c r="D569">
        <v>66</v>
      </c>
      <c r="E569">
        <v>17.458042424242425</v>
      </c>
      <c r="F569">
        <v>18.063406060606059</v>
      </c>
      <c r="G569">
        <v>-0.60536363636363433</v>
      </c>
      <c r="H569">
        <v>0.87129697876893974</v>
      </c>
      <c r="I569">
        <v>0.55321214371212135</v>
      </c>
      <c r="J569">
        <v>0.71225456124053055</v>
      </c>
      <c r="K569">
        <v>0.20776655916072417</v>
      </c>
      <c r="L569">
        <v>64</v>
      </c>
      <c r="M569">
        <v>-2.9136721463213759</v>
      </c>
      <c r="N569">
        <v>0.99754236509765826</v>
      </c>
      <c r="O569">
        <v>-0.9521287297673211</v>
      </c>
      <c r="P569" t="e">
        <v>#DIV/0!</v>
      </c>
      <c r="Q569" t="s">
        <v>1330</v>
      </c>
      <c r="R569">
        <v>0</v>
      </c>
      <c r="S569">
        <v>0.95</v>
      </c>
      <c r="T569" t="s">
        <v>1900</v>
      </c>
      <c r="U569" t="s">
        <v>3195</v>
      </c>
      <c r="V569" t="s">
        <v>4490</v>
      </c>
      <c r="W569">
        <v>0.99999963115840262</v>
      </c>
      <c r="X569">
        <v>2</v>
      </c>
      <c r="Y569">
        <v>6.6</v>
      </c>
    </row>
    <row r="570" spans="1:25" x14ac:dyDescent="0.25">
      <c r="A570" t="s">
        <v>595</v>
      </c>
      <c r="B570">
        <v>33</v>
      </c>
      <c r="C570">
        <v>33</v>
      </c>
      <c r="D570">
        <v>66</v>
      </c>
      <c r="E570">
        <v>17.877515151515151</v>
      </c>
      <c r="F570">
        <v>18.333524242424243</v>
      </c>
      <c r="G570">
        <v>-0.4560090909090917</v>
      </c>
      <c r="H570">
        <v>0.70322425632575802</v>
      </c>
      <c r="I570">
        <v>0.32264698814393905</v>
      </c>
      <c r="J570">
        <v>0.51293562223484856</v>
      </c>
      <c r="K570">
        <v>0.17631507992276962</v>
      </c>
      <c r="L570">
        <v>64</v>
      </c>
      <c r="M570">
        <v>-2.5863306253148339</v>
      </c>
      <c r="N570">
        <v>0.99400734242605115</v>
      </c>
      <c r="O570">
        <v>-0.75028125580835758</v>
      </c>
      <c r="P570" t="e">
        <v>#DIV/0!</v>
      </c>
      <c r="Q570" t="s">
        <v>1330</v>
      </c>
      <c r="R570">
        <v>0</v>
      </c>
      <c r="S570">
        <v>0.95</v>
      </c>
      <c r="T570" t="s">
        <v>1901</v>
      </c>
      <c r="U570" t="s">
        <v>3196</v>
      </c>
      <c r="V570" t="s">
        <v>4491</v>
      </c>
      <c r="W570">
        <v>0.99999963115840262</v>
      </c>
      <c r="X570">
        <v>4</v>
      </c>
      <c r="Y570">
        <v>5.7</v>
      </c>
    </row>
    <row r="571" spans="1:25" x14ac:dyDescent="0.25">
      <c r="A571" t="s">
        <v>596</v>
      </c>
      <c r="B571">
        <v>33</v>
      </c>
      <c r="C571">
        <v>33</v>
      </c>
      <c r="D571">
        <v>66</v>
      </c>
      <c r="E571">
        <v>17.596315151515153</v>
      </c>
      <c r="F571">
        <v>18.130548484848486</v>
      </c>
      <c r="G571">
        <v>-0.53423333333333289</v>
      </c>
      <c r="H571">
        <v>0.56382270320075778</v>
      </c>
      <c r="I571">
        <v>0.45683678820075779</v>
      </c>
      <c r="J571">
        <v>0.51032974570075784</v>
      </c>
      <c r="K571">
        <v>0.17586664122856166</v>
      </c>
      <c r="L571">
        <v>64</v>
      </c>
      <c r="M571">
        <v>-3.0377184075462438</v>
      </c>
      <c r="N571">
        <v>0.99827609342176082</v>
      </c>
      <c r="O571">
        <v>-0.8277570482110409</v>
      </c>
      <c r="P571" t="e">
        <v>#DIV/0!</v>
      </c>
      <c r="Q571" t="s">
        <v>1330</v>
      </c>
      <c r="R571">
        <v>0</v>
      </c>
      <c r="S571">
        <v>0.95</v>
      </c>
      <c r="T571" t="s">
        <v>1902</v>
      </c>
      <c r="U571" t="s">
        <v>3197</v>
      </c>
      <c r="V571" t="s">
        <v>4492</v>
      </c>
      <c r="W571">
        <v>0.99999963115840262</v>
      </c>
      <c r="X571">
        <v>4</v>
      </c>
      <c r="Y571">
        <v>2.7</v>
      </c>
    </row>
    <row r="572" spans="1:25" x14ac:dyDescent="0.25">
      <c r="A572" t="s">
        <v>597</v>
      </c>
      <c r="B572">
        <v>33</v>
      </c>
      <c r="C572">
        <v>33</v>
      </c>
      <c r="D572">
        <v>66</v>
      </c>
      <c r="E572">
        <v>19.526854545454544</v>
      </c>
      <c r="F572">
        <v>18.303996969696971</v>
      </c>
      <c r="G572">
        <v>1.2228575757575726</v>
      </c>
      <c r="H572">
        <v>7.7562334931818162</v>
      </c>
      <c r="I572">
        <v>1.759985460928031</v>
      </c>
      <c r="J572">
        <v>4.7581094770549237</v>
      </c>
      <c r="K572">
        <v>0.53700118373860406</v>
      </c>
      <c r="L572">
        <v>64</v>
      </c>
      <c r="M572">
        <v>2.2771971697418505</v>
      </c>
      <c r="N572">
        <v>1.306274156830362E-2</v>
      </c>
      <c r="O572">
        <v>0.32659560564448797</v>
      </c>
      <c r="P572" t="e">
        <v>#DIV/0!</v>
      </c>
      <c r="Q572" t="s">
        <v>1330</v>
      </c>
      <c r="R572">
        <v>0</v>
      </c>
      <c r="S572">
        <v>0.95</v>
      </c>
      <c r="T572" t="s">
        <v>1903</v>
      </c>
      <c r="U572" t="s">
        <v>3198</v>
      </c>
      <c r="V572" t="s">
        <v>4493</v>
      </c>
      <c r="W572">
        <v>0.13443309629742389</v>
      </c>
      <c r="X572">
        <v>22</v>
      </c>
      <c r="Y572">
        <v>17.3</v>
      </c>
    </row>
    <row r="573" spans="1:25" x14ac:dyDescent="0.25">
      <c r="A573" t="s">
        <v>598</v>
      </c>
      <c r="B573">
        <v>33</v>
      </c>
      <c r="C573">
        <v>33</v>
      </c>
      <c r="D573">
        <v>66</v>
      </c>
      <c r="E573">
        <v>19.31899090909091</v>
      </c>
      <c r="F573">
        <v>20.015169696969696</v>
      </c>
      <c r="G573">
        <v>-0.69617878787878595</v>
      </c>
      <c r="H573">
        <v>2.8224047921022741</v>
      </c>
      <c r="I573">
        <v>3.1264601909280305</v>
      </c>
      <c r="J573">
        <v>2.9744324915151523</v>
      </c>
      <c r="K573">
        <v>0.42458054106306281</v>
      </c>
      <c r="L573">
        <v>64</v>
      </c>
      <c r="M573">
        <v>-1.6396860443384822</v>
      </c>
      <c r="N573">
        <v>0.94701140849993437</v>
      </c>
      <c r="O573">
        <v>-1.4048092410848132</v>
      </c>
      <c r="P573" t="e">
        <v>#DIV/0!</v>
      </c>
      <c r="Q573" t="s">
        <v>1330</v>
      </c>
      <c r="R573">
        <v>0</v>
      </c>
      <c r="S573">
        <v>0.95</v>
      </c>
      <c r="T573" t="s">
        <v>1904</v>
      </c>
      <c r="U573" t="s">
        <v>3199</v>
      </c>
      <c r="V573" t="s">
        <v>4494</v>
      </c>
      <c r="W573">
        <v>0.99999963115840262</v>
      </c>
      <c r="X573">
        <v>5</v>
      </c>
      <c r="Y573">
        <v>11.4</v>
      </c>
    </row>
    <row r="574" spans="1:25" x14ac:dyDescent="0.25">
      <c r="A574" t="s">
        <v>599</v>
      </c>
      <c r="B574">
        <v>33</v>
      </c>
      <c r="C574">
        <v>33</v>
      </c>
      <c r="D574">
        <v>66</v>
      </c>
      <c r="E574">
        <v>19.917036363636363</v>
      </c>
      <c r="F574">
        <v>20.618878787878788</v>
      </c>
      <c r="G574">
        <v>-0.70184242424242527</v>
      </c>
      <c r="H574">
        <v>6.0115309173863647</v>
      </c>
      <c r="I574">
        <v>5.733053293598485</v>
      </c>
      <c r="J574">
        <v>5.8722921054924253</v>
      </c>
      <c r="K574">
        <v>0.59657060876476742</v>
      </c>
      <c r="L574">
        <v>64</v>
      </c>
      <c r="M574">
        <v>-1.176461619012088</v>
      </c>
      <c r="N574">
        <v>0.87811610623140257</v>
      </c>
      <c r="O574">
        <v>-1.6975265406173723</v>
      </c>
      <c r="P574" t="e">
        <v>#DIV/0!</v>
      </c>
      <c r="Q574" t="s">
        <v>1330</v>
      </c>
      <c r="R574">
        <v>0</v>
      </c>
      <c r="S574">
        <v>0.95</v>
      </c>
      <c r="T574" t="s">
        <v>1905</v>
      </c>
      <c r="U574" t="s">
        <v>3200</v>
      </c>
      <c r="V574" t="s">
        <v>4495</v>
      </c>
      <c r="W574">
        <v>0.99999963115840262</v>
      </c>
      <c r="X574">
        <v>7</v>
      </c>
      <c r="Y574">
        <v>27.4</v>
      </c>
    </row>
    <row r="575" spans="1:25" x14ac:dyDescent="0.25">
      <c r="A575" t="s">
        <v>600</v>
      </c>
      <c r="B575">
        <v>33</v>
      </c>
      <c r="C575">
        <v>33</v>
      </c>
      <c r="D575">
        <v>66</v>
      </c>
      <c r="E575">
        <v>17.762027272727273</v>
      </c>
      <c r="F575">
        <v>17.917663636363635</v>
      </c>
      <c r="G575">
        <v>-0.15563636363636135</v>
      </c>
      <c r="H575">
        <v>0.57432498579545499</v>
      </c>
      <c r="I575">
        <v>0.68943686988636421</v>
      </c>
      <c r="J575">
        <v>0.63188092784090966</v>
      </c>
      <c r="K575">
        <v>0.1956931623959815</v>
      </c>
      <c r="L575">
        <v>64</v>
      </c>
      <c r="M575">
        <v>-0.79530813305287618</v>
      </c>
      <c r="N575">
        <v>0.78531297741379547</v>
      </c>
      <c r="O575">
        <v>-0.48225080058340886</v>
      </c>
      <c r="P575" t="e">
        <v>#DIV/0!</v>
      </c>
      <c r="Q575" t="s">
        <v>1330</v>
      </c>
      <c r="R575">
        <v>0</v>
      </c>
      <c r="S575">
        <v>0.95</v>
      </c>
      <c r="T575" t="s">
        <v>1906</v>
      </c>
      <c r="U575" t="s">
        <v>3201</v>
      </c>
      <c r="V575" t="s">
        <v>4496</v>
      </c>
      <c r="W575">
        <v>0.99999963115840262</v>
      </c>
      <c r="X575">
        <v>5</v>
      </c>
      <c r="Y575">
        <v>6.2</v>
      </c>
    </row>
    <row r="576" spans="1:25" x14ac:dyDescent="0.25">
      <c r="A576" t="s">
        <v>601</v>
      </c>
      <c r="B576">
        <v>33</v>
      </c>
      <c r="C576">
        <v>33</v>
      </c>
      <c r="D576">
        <v>66</v>
      </c>
      <c r="E576">
        <v>19.737521212121212</v>
      </c>
      <c r="F576">
        <v>19.694927272727274</v>
      </c>
      <c r="G576">
        <v>4.259393939393874E-2</v>
      </c>
      <c r="H576">
        <v>1.1516192335984838</v>
      </c>
      <c r="I576">
        <v>2.021107778295455</v>
      </c>
      <c r="J576">
        <v>1.5863635059469694</v>
      </c>
      <c r="K576">
        <v>0.31006973858257242</v>
      </c>
      <c r="L576">
        <v>64</v>
      </c>
      <c r="M576">
        <v>0.13736890155308032</v>
      </c>
      <c r="N576">
        <v>0.44558523253443083</v>
      </c>
      <c r="O576">
        <v>-0.47491649296618915</v>
      </c>
      <c r="P576" t="e">
        <v>#DIV/0!</v>
      </c>
      <c r="Q576" t="s">
        <v>1330</v>
      </c>
      <c r="R576">
        <v>0</v>
      </c>
      <c r="S576">
        <v>0.95</v>
      </c>
      <c r="T576" t="s">
        <v>1907</v>
      </c>
      <c r="U576" t="s">
        <v>3202</v>
      </c>
      <c r="V576" t="s">
        <v>4497</v>
      </c>
      <c r="W576">
        <v>0.99999963115840262</v>
      </c>
      <c r="X576">
        <v>6</v>
      </c>
      <c r="Y576">
        <v>31.9</v>
      </c>
    </row>
    <row r="577" spans="1:25" x14ac:dyDescent="0.25">
      <c r="A577" t="s">
        <v>602</v>
      </c>
      <c r="B577">
        <v>33</v>
      </c>
      <c r="C577">
        <v>33</v>
      </c>
      <c r="D577">
        <v>66</v>
      </c>
      <c r="E577">
        <v>18.319478787878786</v>
      </c>
      <c r="F577">
        <v>18.693239393939393</v>
      </c>
      <c r="G577">
        <v>-0.3737606060606069</v>
      </c>
      <c r="H577">
        <v>1.0363504754734847</v>
      </c>
      <c r="I577">
        <v>1.0736134505871209</v>
      </c>
      <c r="J577">
        <v>1.0549819630303028</v>
      </c>
      <c r="K577">
        <v>0.2528602396378587</v>
      </c>
      <c r="L577">
        <v>64</v>
      </c>
      <c r="M577">
        <v>-1.4781311866029205</v>
      </c>
      <c r="N577">
        <v>0.92786125837696243</v>
      </c>
      <c r="O577">
        <v>-0.79578763952690568</v>
      </c>
      <c r="P577" t="e">
        <v>#DIV/0!</v>
      </c>
      <c r="Q577" t="s">
        <v>1330</v>
      </c>
      <c r="R577">
        <v>0</v>
      </c>
      <c r="S577">
        <v>0.95</v>
      </c>
      <c r="T577" t="s">
        <v>1908</v>
      </c>
      <c r="U577" t="s">
        <v>3203</v>
      </c>
      <c r="V577" t="s">
        <v>4498</v>
      </c>
      <c r="W577">
        <v>0.99999963115840262</v>
      </c>
      <c r="X577">
        <v>5</v>
      </c>
      <c r="Y577">
        <v>11.9</v>
      </c>
    </row>
    <row r="578" spans="1:25" x14ac:dyDescent="0.25">
      <c r="A578" t="s">
        <v>603</v>
      </c>
      <c r="B578">
        <v>33</v>
      </c>
      <c r="C578">
        <v>33</v>
      </c>
      <c r="D578">
        <v>66</v>
      </c>
      <c r="E578">
        <v>17.686024242424242</v>
      </c>
      <c r="F578">
        <v>18.075309090909091</v>
      </c>
      <c r="G578">
        <v>-0.38928484848484857</v>
      </c>
      <c r="H578">
        <v>0.52048357814393909</v>
      </c>
      <c r="I578">
        <v>0.86609018147727346</v>
      </c>
      <c r="J578">
        <v>0.69328687981060622</v>
      </c>
      <c r="K578">
        <v>0.20498143002522998</v>
      </c>
      <c r="L578">
        <v>64</v>
      </c>
      <c r="M578">
        <v>-1.8991225128877955</v>
      </c>
      <c r="N578">
        <v>0.96897125489808122</v>
      </c>
      <c r="O578">
        <v>-0.73140152508502154</v>
      </c>
      <c r="P578" t="e">
        <v>#DIV/0!</v>
      </c>
      <c r="Q578" t="s">
        <v>1330</v>
      </c>
      <c r="R578">
        <v>0</v>
      </c>
      <c r="S578">
        <v>0.95</v>
      </c>
      <c r="T578" t="s">
        <v>1909</v>
      </c>
      <c r="U578" t="s">
        <v>3204</v>
      </c>
      <c r="V578" t="s">
        <v>4499</v>
      </c>
      <c r="W578">
        <v>0.99999963115840262</v>
      </c>
      <c r="X578">
        <v>3</v>
      </c>
      <c r="Y578">
        <v>13.2</v>
      </c>
    </row>
    <row r="579" spans="1:25" x14ac:dyDescent="0.25">
      <c r="A579" t="s">
        <v>604</v>
      </c>
      <c r="B579">
        <v>33</v>
      </c>
      <c r="C579">
        <v>33</v>
      </c>
      <c r="D579">
        <v>66</v>
      </c>
      <c r="E579">
        <v>21.126857575757576</v>
      </c>
      <c r="F579">
        <v>20.169330303030303</v>
      </c>
      <c r="G579">
        <v>0.95752727272727256</v>
      </c>
      <c r="H579">
        <v>1.4431518012689393</v>
      </c>
      <c r="I579">
        <v>1.89426375655303</v>
      </c>
      <c r="J579">
        <v>1.6687077789109845</v>
      </c>
      <c r="K579">
        <v>0.31801541595099431</v>
      </c>
      <c r="L579">
        <v>64</v>
      </c>
      <c r="M579">
        <v>3.0109460884588879</v>
      </c>
      <c r="N579">
        <v>1.8624311947136399E-3</v>
      </c>
      <c r="O579">
        <v>0.42675540134660933</v>
      </c>
      <c r="P579" t="e">
        <v>#DIV/0!</v>
      </c>
      <c r="Q579" t="s">
        <v>1330</v>
      </c>
      <c r="R579">
        <v>0</v>
      </c>
      <c r="S579">
        <v>0.95</v>
      </c>
      <c r="T579" t="s">
        <v>1910</v>
      </c>
      <c r="U579" t="s">
        <v>3205</v>
      </c>
      <c r="V579" t="s">
        <v>4500</v>
      </c>
      <c r="W579">
        <v>2.8978542517746755E-2</v>
      </c>
      <c r="X579">
        <v>10</v>
      </c>
      <c r="Y579">
        <v>13.9</v>
      </c>
    </row>
    <row r="580" spans="1:25" x14ac:dyDescent="0.25">
      <c r="A580" t="s">
        <v>605</v>
      </c>
      <c r="B580">
        <v>33</v>
      </c>
      <c r="C580">
        <v>33</v>
      </c>
      <c r="D580">
        <v>66</v>
      </c>
      <c r="E580">
        <v>18.991142424242426</v>
      </c>
      <c r="F580">
        <v>19.246196969696971</v>
      </c>
      <c r="G580">
        <v>-0.25505454545454498</v>
      </c>
      <c r="H580">
        <v>1.972377600018939</v>
      </c>
      <c r="I580">
        <v>1.7222967359280301</v>
      </c>
      <c r="J580">
        <v>1.8473371679734845</v>
      </c>
      <c r="K580">
        <v>0.33460398736720004</v>
      </c>
      <c r="L580">
        <v>64</v>
      </c>
      <c r="M580">
        <v>-0.76225793799236419</v>
      </c>
      <c r="N580">
        <v>0.77564686468395783</v>
      </c>
      <c r="O580">
        <v>-0.81351295859539774</v>
      </c>
      <c r="P580" t="e">
        <v>#DIV/0!</v>
      </c>
      <c r="Q580" t="s">
        <v>1330</v>
      </c>
      <c r="R580">
        <v>0</v>
      </c>
      <c r="S580">
        <v>0.95</v>
      </c>
      <c r="T580" t="s">
        <v>1911</v>
      </c>
      <c r="U580" t="s">
        <v>3206</v>
      </c>
      <c r="V580" t="s">
        <v>4501</v>
      </c>
      <c r="W580">
        <v>0.99999963115840262</v>
      </c>
      <c r="X580">
        <v>5</v>
      </c>
      <c r="Y580">
        <v>6.1</v>
      </c>
    </row>
    <row r="581" spans="1:25" x14ac:dyDescent="0.25">
      <c r="A581" t="s">
        <v>606</v>
      </c>
      <c r="B581">
        <v>33</v>
      </c>
      <c r="C581">
        <v>33</v>
      </c>
      <c r="D581">
        <v>66</v>
      </c>
      <c r="E581">
        <v>18.58371212121212</v>
      </c>
      <c r="F581">
        <v>18.676318181818182</v>
      </c>
      <c r="G581">
        <v>-9.2606060606062357E-2</v>
      </c>
      <c r="H581">
        <v>2.3057796667234851</v>
      </c>
      <c r="I581">
        <v>0.87025081090909129</v>
      </c>
      <c r="J581">
        <v>1.5880152388162883</v>
      </c>
      <c r="K581">
        <v>0.31023111998483932</v>
      </c>
      <c r="L581">
        <v>64</v>
      </c>
      <c r="M581">
        <v>-0.29850667660480973</v>
      </c>
      <c r="N581">
        <v>0.61685823270456952</v>
      </c>
      <c r="O581">
        <v>-0.61038584062857038</v>
      </c>
      <c r="P581" t="e">
        <v>#DIV/0!</v>
      </c>
      <c r="Q581" t="s">
        <v>1330</v>
      </c>
      <c r="R581">
        <v>0</v>
      </c>
      <c r="S581">
        <v>0.95</v>
      </c>
      <c r="T581" t="s">
        <v>1912</v>
      </c>
      <c r="U581" t="s">
        <v>3207</v>
      </c>
      <c r="V581" t="s">
        <v>4502</v>
      </c>
      <c r="W581">
        <v>0.99999963115840262</v>
      </c>
      <c r="X581">
        <v>6</v>
      </c>
      <c r="Y581">
        <v>10.3</v>
      </c>
    </row>
    <row r="582" spans="1:25" x14ac:dyDescent="0.25">
      <c r="A582" t="s">
        <v>607</v>
      </c>
      <c r="B582">
        <v>33</v>
      </c>
      <c r="C582">
        <v>33</v>
      </c>
      <c r="D582">
        <v>66</v>
      </c>
      <c r="E582">
        <v>17.476378787878787</v>
      </c>
      <c r="F582">
        <v>18.310545454545455</v>
      </c>
      <c r="G582">
        <v>-0.83416666666666828</v>
      </c>
      <c r="H582">
        <v>0.61626421359848504</v>
      </c>
      <c r="I582">
        <v>1.0095346313068181</v>
      </c>
      <c r="J582">
        <v>0.81289942245265157</v>
      </c>
      <c r="K582">
        <v>0.22196087867864703</v>
      </c>
      <c r="L582">
        <v>64</v>
      </c>
      <c r="M582">
        <v>-3.7581697803348821</v>
      </c>
      <c r="N582">
        <v>0.99981368999831477</v>
      </c>
      <c r="O582">
        <v>-1.204622264227122</v>
      </c>
      <c r="P582" t="e">
        <v>#DIV/0!</v>
      </c>
      <c r="Q582" t="s">
        <v>1330</v>
      </c>
      <c r="R582">
        <v>0</v>
      </c>
      <c r="S582">
        <v>0.95</v>
      </c>
      <c r="T582" t="s">
        <v>1913</v>
      </c>
      <c r="U582" t="s">
        <v>3208</v>
      </c>
      <c r="V582" t="s">
        <v>4503</v>
      </c>
      <c r="W582">
        <v>0.99999963115840262</v>
      </c>
      <c r="X582">
        <v>3</v>
      </c>
      <c r="Y582">
        <v>6.7</v>
      </c>
    </row>
    <row r="583" spans="1:25" x14ac:dyDescent="0.25">
      <c r="A583" t="s">
        <v>608</v>
      </c>
      <c r="B583">
        <v>33</v>
      </c>
      <c r="C583">
        <v>33</v>
      </c>
      <c r="D583">
        <v>66</v>
      </c>
      <c r="E583">
        <v>17.963251515151516</v>
      </c>
      <c r="F583">
        <v>18.400103030303029</v>
      </c>
      <c r="G583">
        <v>-0.43685151515151333</v>
      </c>
      <c r="H583">
        <v>0.96276879632575829</v>
      </c>
      <c r="I583">
        <v>1.3154024171780303</v>
      </c>
      <c r="J583">
        <v>1.1390856067518942</v>
      </c>
      <c r="K583">
        <v>0.26274605861610295</v>
      </c>
      <c r="L583">
        <v>64</v>
      </c>
      <c r="M583">
        <v>-1.6626377478407586</v>
      </c>
      <c r="N583">
        <v>0.94936229916924031</v>
      </c>
      <c r="O583">
        <v>-0.87537810925553217</v>
      </c>
      <c r="P583" t="e">
        <v>#DIV/0!</v>
      </c>
      <c r="Q583" t="s">
        <v>1330</v>
      </c>
      <c r="R583">
        <v>0</v>
      </c>
      <c r="S583">
        <v>0.95</v>
      </c>
      <c r="T583" t="s">
        <v>1914</v>
      </c>
      <c r="U583" t="s">
        <v>3209</v>
      </c>
      <c r="V583" t="s">
        <v>4504</v>
      </c>
      <c r="W583">
        <v>0.99999963115840262</v>
      </c>
      <c r="X583">
        <v>4</v>
      </c>
      <c r="Y583">
        <v>11.7</v>
      </c>
    </row>
    <row r="584" spans="1:25" x14ac:dyDescent="0.25">
      <c r="A584" t="s">
        <v>609</v>
      </c>
      <c r="B584">
        <v>33</v>
      </c>
      <c r="C584">
        <v>33</v>
      </c>
      <c r="D584">
        <v>66</v>
      </c>
      <c r="E584">
        <v>17.688569696969697</v>
      </c>
      <c r="F584">
        <v>18.320436363636365</v>
      </c>
      <c r="G584">
        <v>-0.63186666666666724</v>
      </c>
      <c r="H584">
        <v>0.90998802405302948</v>
      </c>
      <c r="I584">
        <v>0.69995383676136358</v>
      </c>
      <c r="J584">
        <v>0.80497093040719658</v>
      </c>
      <c r="K584">
        <v>0.22087579540179489</v>
      </c>
      <c r="L584">
        <v>64</v>
      </c>
      <c r="M584">
        <v>-2.860732954089602</v>
      </c>
      <c r="N584">
        <v>0.99714869048011245</v>
      </c>
      <c r="O584">
        <v>-1.0005112461048189</v>
      </c>
      <c r="P584" t="e">
        <v>#DIV/0!</v>
      </c>
      <c r="Q584" t="s">
        <v>1330</v>
      </c>
      <c r="R584">
        <v>0</v>
      </c>
      <c r="S584">
        <v>0.95</v>
      </c>
      <c r="T584" t="s">
        <v>1915</v>
      </c>
      <c r="U584" t="s">
        <v>3210</v>
      </c>
      <c r="V584" t="s">
        <v>4505</v>
      </c>
      <c r="W584">
        <v>0.99999963115840262</v>
      </c>
      <c r="X584">
        <v>2</v>
      </c>
      <c r="Y584">
        <v>3.9</v>
      </c>
    </row>
    <row r="585" spans="1:25" x14ac:dyDescent="0.25">
      <c r="A585" t="s">
        <v>610</v>
      </c>
      <c r="B585">
        <v>33</v>
      </c>
      <c r="C585">
        <v>33</v>
      </c>
      <c r="D585">
        <v>66</v>
      </c>
      <c r="E585">
        <v>17.858945454545456</v>
      </c>
      <c r="F585">
        <v>18.325936363636362</v>
      </c>
      <c r="G585">
        <v>-0.46699090909090657</v>
      </c>
      <c r="H585">
        <v>0.87246057318181847</v>
      </c>
      <c r="I585">
        <v>0.37767342301136358</v>
      </c>
      <c r="J585">
        <v>0.62506699809659105</v>
      </c>
      <c r="K585">
        <v>0.19463516735032846</v>
      </c>
      <c r="L585">
        <v>64</v>
      </c>
      <c r="M585">
        <v>-2.3993141396197868</v>
      </c>
      <c r="N585">
        <v>0.99032589153592143</v>
      </c>
      <c r="O585">
        <v>-0.79183953852634814</v>
      </c>
      <c r="P585" t="e">
        <v>#DIV/0!</v>
      </c>
      <c r="Q585" t="s">
        <v>1330</v>
      </c>
      <c r="R585">
        <v>0</v>
      </c>
      <c r="S585">
        <v>0.95</v>
      </c>
      <c r="T585" t="s">
        <v>1916</v>
      </c>
      <c r="U585" t="s">
        <v>3211</v>
      </c>
      <c r="V585" t="s">
        <v>4506</v>
      </c>
      <c r="W585">
        <v>0.99999963115840262</v>
      </c>
      <c r="X585">
        <v>4</v>
      </c>
      <c r="Y585">
        <v>18.2</v>
      </c>
    </row>
    <row r="586" spans="1:25" x14ac:dyDescent="0.25">
      <c r="A586" t="s">
        <v>611</v>
      </c>
      <c r="B586">
        <v>33</v>
      </c>
      <c r="C586">
        <v>33</v>
      </c>
      <c r="D586">
        <v>66</v>
      </c>
      <c r="E586">
        <v>17.441745454545455</v>
      </c>
      <c r="F586">
        <v>18.193272727272728</v>
      </c>
      <c r="G586">
        <v>-0.75152727272727304</v>
      </c>
      <c r="H586">
        <v>0.62225566630681817</v>
      </c>
      <c r="I586">
        <v>0.94427330954545463</v>
      </c>
      <c r="J586">
        <v>0.78326448792613634</v>
      </c>
      <c r="K586">
        <v>0.21787743119888864</v>
      </c>
      <c r="L586">
        <v>64</v>
      </c>
      <c r="M586">
        <v>-3.4493121595565537</v>
      </c>
      <c r="N586">
        <v>0.99950026592711116</v>
      </c>
      <c r="O586">
        <v>-1.1151675432570083</v>
      </c>
      <c r="P586" t="e">
        <v>#DIV/0!</v>
      </c>
      <c r="Q586" t="s">
        <v>1330</v>
      </c>
      <c r="R586">
        <v>0</v>
      </c>
      <c r="S586">
        <v>0.95</v>
      </c>
      <c r="T586" t="s">
        <v>1917</v>
      </c>
      <c r="U586" t="s">
        <v>3212</v>
      </c>
      <c r="V586" t="s">
        <v>4507</v>
      </c>
      <c r="W586">
        <v>0.99999963115840262</v>
      </c>
      <c r="X586">
        <v>3</v>
      </c>
      <c r="Y586">
        <v>5</v>
      </c>
    </row>
    <row r="587" spans="1:25" x14ac:dyDescent="0.25">
      <c r="A587" t="s">
        <v>612</v>
      </c>
      <c r="B587">
        <v>33</v>
      </c>
      <c r="C587">
        <v>33</v>
      </c>
      <c r="D587">
        <v>66</v>
      </c>
      <c r="E587">
        <v>17.746842424242423</v>
      </c>
      <c r="F587">
        <v>18.307903030303031</v>
      </c>
      <c r="G587">
        <v>-0.56106060606060737</v>
      </c>
      <c r="H587">
        <v>0.86238710251893935</v>
      </c>
      <c r="I587">
        <v>0.69266072030303016</v>
      </c>
      <c r="J587">
        <v>0.77752391141098476</v>
      </c>
      <c r="K587">
        <v>0.21707754673764729</v>
      </c>
      <c r="L587">
        <v>64</v>
      </c>
      <c r="M587">
        <v>-2.5846091154636395</v>
      </c>
      <c r="N587">
        <v>0.99398024640154548</v>
      </c>
      <c r="O587">
        <v>-0.92336585900601631</v>
      </c>
      <c r="P587" t="e">
        <v>#DIV/0!</v>
      </c>
      <c r="Q587" t="s">
        <v>1330</v>
      </c>
      <c r="R587">
        <v>0</v>
      </c>
      <c r="S587">
        <v>0.95</v>
      </c>
      <c r="T587" t="s">
        <v>1918</v>
      </c>
      <c r="U587" t="s">
        <v>3213</v>
      </c>
      <c r="V587" t="s">
        <v>4508</v>
      </c>
      <c r="W587">
        <v>0.99999963115840262</v>
      </c>
      <c r="X587">
        <v>2</v>
      </c>
      <c r="Y587">
        <v>3.2</v>
      </c>
    </row>
    <row r="588" spans="1:25" x14ac:dyDescent="0.25">
      <c r="A588" t="s">
        <v>613</v>
      </c>
      <c r="B588">
        <v>33</v>
      </c>
      <c r="C588">
        <v>33</v>
      </c>
      <c r="D588">
        <v>66</v>
      </c>
      <c r="E588">
        <v>17.812127272727274</v>
      </c>
      <c r="F588">
        <v>18.118693939393939</v>
      </c>
      <c r="G588">
        <v>-0.3065666666666651</v>
      </c>
      <c r="H588">
        <v>1.6741264570454542</v>
      </c>
      <c r="I588">
        <v>0.48691931933712118</v>
      </c>
      <c r="J588">
        <v>1.0805228881912876</v>
      </c>
      <c r="K588">
        <v>0.25590278554161311</v>
      </c>
      <c r="L588">
        <v>64</v>
      </c>
      <c r="M588">
        <v>-1.1979809677250011</v>
      </c>
      <c r="N588">
        <v>0.88232889709687012</v>
      </c>
      <c r="O588">
        <v>-0.73367174887556363</v>
      </c>
      <c r="P588" t="e">
        <v>#DIV/0!</v>
      </c>
      <c r="Q588" t="s">
        <v>1330</v>
      </c>
      <c r="R588">
        <v>0</v>
      </c>
      <c r="S588">
        <v>0.95</v>
      </c>
      <c r="T588" t="s">
        <v>1919</v>
      </c>
      <c r="U588" t="s">
        <v>3214</v>
      </c>
      <c r="V588" t="s">
        <v>4509</v>
      </c>
      <c r="W588">
        <v>0.99999963115840262</v>
      </c>
      <c r="X588">
        <v>3</v>
      </c>
      <c r="Y588">
        <v>10.3</v>
      </c>
    </row>
    <row r="589" spans="1:25" x14ac:dyDescent="0.25">
      <c r="A589" t="s">
        <v>614</v>
      </c>
      <c r="B589">
        <v>33</v>
      </c>
      <c r="C589">
        <v>33</v>
      </c>
      <c r="D589">
        <v>66</v>
      </c>
      <c r="E589">
        <v>18.638160606060605</v>
      </c>
      <c r="F589">
        <v>18.240745454545454</v>
      </c>
      <c r="G589">
        <v>0.39741515151515117</v>
      </c>
      <c r="H589">
        <v>2.6198541243371221</v>
      </c>
      <c r="I589">
        <v>1.1877109175568181</v>
      </c>
      <c r="J589">
        <v>1.9037825209469701</v>
      </c>
      <c r="K589">
        <v>0.33967743352373431</v>
      </c>
      <c r="L589">
        <v>64</v>
      </c>
      <c r="M589">
        <v>1.1699780800639574</v>
      </c>
      <c r="N589">
        <v>0.12317417094638104</v>
      </c>
      <c r="O589">
        <v>-0.16951090934271576</v>
      </c>
      <c r="P589" t="e">
        <v>#DIV/0!</v>
      </c>
      <c r="Q589" t="s">
        <v>1330</v>
      </c>
      <c r="R589">
        <v>0</v>
      </c>
      <c r="S589">
        <v>0.95</v>
      </c>
      <c r="T589" t="s">
        <v>1920</v>
      </c>
      <c r="U589" t="s">
        <v>3215</v>
      </c>
      <c r="V589" t="s">
        <v>4510</v>
      </c>
      <c r="W589">
        <v>0.61446046346152683</v>
      </c>
      <c r="X589">
        <v>2</v>
      </c>
      <c r="Y589">
        <v>6.1</v>
      </c>
    </row>
    <row r="590" spans="1:25" x14ac:dyDescent="0.25">
      <c r="A590" t="s">
        <v>615</v>
      </c>
      <c r="B590">
        <v>33</v>
      </c>
      <c r="C590">
        <v>33</v>
      </c>
      <c r="D590">
        <v>66</v>
      </c>
      <c r="E590">
        <v>18.474430303030303</v>
      </c>
      <c r="F590">
        <v>18.255503030303029</v>
      </c>
      <c r="G590">
        <v>0.21892727272727441</v>
      </c>
      <c r="H590">
        <v>3.8707975846780291</v>
      </c>
      <c r="I590">
        <v>1.1269436565530302</v>
      </c>
      <c r="J590">
        <v>2.4988706206155298</v>
      </c>
      <c r="K590">
        <v>0.38916154008294435</v>
      </c>
      <c r="L590">
        <v>64</v>
      </c>
      <c r="M590">
        <v>0.56256143060954356</v>
      </c>
      <c r="N590">
        <v>0.28784943964285864</v>
      </c>
      <c r="O590">
        <v>-0.43058840650959412</v>
      </c>
      <c r="P590" t="e">
        <v>#DIV/0!</v>
      </c>
      <c r="Q590" t="s">
        <v>1330</v>
      </c>
      <c r="R590">
        <v>0</v>
      </c>
      <c r="S590">
        <v>0.95</v>
      </c>
      <c r="T590" t="s">
        <v>1921</v>
      </c>
      <c r="U590" t="s">
        <v>3216</v>
      </c>
      <c r="V590" t="s">
        <v>4511</v>
      </c>
      <c r="W590">
        <v>0.96219748750183187</v>
      </c>
      <c r="X590">
        <v>2</v>
      </c>
      <c r="Y590">
        <v>9.6999999999999993</v>
      </c>
    </row>
    <row r="591" spans="1:25" x14ac:dyDescent="0.25">
      <c r="A591" t="s">
        <v>616</v>
      </c>
      <c r="B591">
        <v>33</v>
      </c>
      <c r="C591">
        <v>33</v>
      </c>
      <c r="D591">
        <v>66</v>
      </c>
      <c r="E591">
        <v>19.812748484848484</v>
      </c>
      <c r="F591">
        <v>19.489339393939392</v>
      </c>
      <c r="G591">
        <v>0.32340909090909165</v>
      </c>
      <c r="H591">
        <v>3.120029630075758</v>
      </c>
      <c r="I591">
        <v>2.8727639668371223</v>
      </c>
      <c r="J591">
        <v>2.9963967984564404</v>
      </c>
      <c r="K591">
        <v>0.42614528739275881</v>
      </c>
      <c r="L591">
        <v>64</v>
      </c>
      <c r="M591">
        <v>0.75891744078122381</v>
      </c>
      <c r="N591">
        <v>0.22534400552466077</v>
      </c>
      <c r="O591">
        <v>-0.38783294430205684</v>
      </c>
      <c r="P591" t="e">
        <v>#DIV/0!</v>
      </c>
      <c r="Q591" t="s">
        <v>1330</v>
      </c>
      <c r="R591">
        <v>0</v>
      </c>
      <c r="S591">
        <v>0.95</v>
      </c>
      <c r="T591" t="s">
        <v>1922</v>
      </c>
      <c r="U591" t="s">
        <v>3217</v>
      </c>
      <c r="V591" t="s">
        <v>4512</v>
      </c>
      <c r="W591">
        <v>0.87262849895316563</v>
      </c>
      <c r="X591">
        <v>11</v>
      </c>
      <c r="Y591">
        <v>11.5</v>
      </c>
    </row>
    <row r="592" spans="1:25" x14ac:dyDescent="0.25">
      <c r="A592" t="s">
        <v>617</v>
      </c>
      <c r="B592">
        <v>33</v>
      </c>
      <c r="C592">
        <v>33</v>
      </c>
      <c r="D592">
        <v>66</v>
      </c>
      <c r="E592">
        <v>18.74329393939394</v>
      </c>
      <c r="F592">
        <v>18.873303030303031</v>
      </c>
      <c r="G592">
        <v>-0.13000909090909119</v>
      </c>
      <c r="H592">
        <v>4.5781782818371219</v>
      </c>
      <c r="I592">
        <v>2.2568009203030299</v>
      </c>
      <c r="J592">
        <v>3.4174896010700762</v>
      </c>
      <c r="K592">
        <v>0.45510502291562871</v>
      </c>
      <c r="L592">
        <v>64</v>
      </c>
      <c r="M592">
        <v>-0.2856683278865797</v>
      </c>
      <c r="N592">
        <v>0.61197264058959266</v>
      </c>
      <c r="O592">
        <v>-0.88958530190916241</v>
      </c>
      <c r="P592" t="e">
        <v>#DIV/0!</v>
      </c>
      <c r="Q592" t="s">
        <v>1330</v>
      </c>
      <c r="R592">
        <v>0</v>
      </c>
      <c r="S592">
        <v>0.95</v>
      </c>
      <c r="T592" t="s">
        <v>1923</v>
      </c>
      <c r="U592" t="s">
        <v>3218</v>
      </c>
      <c r="V592" t="s">
        <v>4513</v>
      </c>
      <c r="W592">
        <v>0.99999963115840262</v>
      </c>
      <c r="X592">
        <v>42</v>
      </c>
      <c r="Y592">
        <v>36.1</v>
      </c>
    </row>
    <row r="593" spans="1:25" x14ac:dyDescent="0.25">
      <c r="A593" t="s">
        <v>618</v>
      </c>
      <c r="B593">
        <v>33</v>
      </c>
      <c r="C593">
        <v>33</v>
      </c>
      <c r="D593">
        <v>66</v>
      </c>
      <c r="E593">
        <v>17.775021212121214</v>
      </c>
      <c r="F593">
        <v>17.918803030303032</v>
      </c>
      <c r="G593">
        <v>-0.14378181818181801</v>
      </c>
      <c r="H593">
        <v>0.61693277859848439</v>
      </c>
      <c r="I593">
        <v>0.34614914467803021</v>
      </c>
      <c r="J593">
        <v>0.48154096163825733</v>
      </c>
      <c r="K593">
        <v>0.17083413214386908</v>
      </c>
      <c r="L593">
        <v>64</v>
      </c>
      <c r="M593">
        <v>-0.84164573190052683</v>
      </c>
      <c r="N593">
        <v>0.79843988015395384</v>
      </c>
      <c r="O593">
        <v>-0.42890620984862204</v>
      </c>
      <c r="P593" t="e">
        <v>#DIV/0!</v>
      </c>
      <c r="Q593" t="s">
        <v>1330</v>
      </c>
      <c r="R593">
        <v>0</v>
      </c>
      <c r="S593">
        <v>0.95</v>
      </c>
      <c r="T593" t="s">
        <v>1924</v>
      </c>
      <c r="U593" t="s">
        <v>3219</v>
      </c>
      <c r="V593" t="s">
        <v>4514</v>
      </c>
      <c r="W593">
        <v>0.99999963115840262</v>
      </c>
      <c r="X593">
        <v>2</v>
      </c>
      <c r="Y593">
        <v>4.8</v>
      </c>
    </row>
    <row r="594" spans="1:25" x14ac:dyDescent="0.25">
      <c r="A594" t="s">
        <v>619</v>
      </c>
      <c r="B594">
        <v>33</v>
      </c>
      <c r="C594">
        <v>33</v>
      </c>
      <c r="D594">
        <v>66</v>
      </c>
      <c r="E594">
        <v>17.429221212121213</v>
      </c>
      <c r="F594">
        <v>18.066400000000002</v>
      </c>
      <c r="G594">
        <v>-0.63717878787878846</v>
      </c>
      <c r="H594">
        <v>0.44634898484848534</v>
      </c>
      <c r="I594">
        <v>0.55238875749999994</v>
      </c>
      <c r="J594">
        <v>0.49936887117424267</v>
      </c>
      <c r="K594">
        <v>0.17396775583758683</v>
      </c>
      <c r="L594">
        <v>64</v>
      </c>
      <c r="M594">
        <v>-3.6626257826401294</v>
      </c>
      <c r="N594">
        <v>0.99974594047692522</v>
      </c>
      <c r="O594">
        <v>-0.92753323830593148</v>
      </c>
      <c r="P594" t="e">
        <v>#DIV/0!</v>
      </c>
      <c r="Q594" t="s">
        <v>1330</v>
      </c>
      <c r="R594">
        <v>0</v>
      </c>
      <c r="S594">
        <v>0.95</v>
      </c>
      <c r="T594" t="s">
        <v>1925</v>
      </c>
      <c r="U594" t="s">
        <v>3220</v>
      </c>
      <c r="V594" t="s">
        <v>4515</v>
      </c>
      <c r="W594">
        <v>0.99999963115840262</v>
      </c>
      <c r="X594">
        <v>3</v>
      </c>
      <c r="Y594">
        <v>3.4</v>
      </c>
    </row>
    <row r="595" spans="1:25" x14ac:dyDescent="0.25">
      <c r="A595" t="s">
        <v>620</v>
      </c>
      <c r="B595">
        <v>33</v>
      </c>
      <c r="C595">
        <v>33</v>
      </c>
      <c r="D595">
        <v>66</v>
      </c>
      <c r="E595">
        <v>17.644921212121211</v>
      </c>
      <c r="F595">
        <v>18.161745454545454</v>
      </c>
      <c r="G595">
        <v>-0.51682424242424219</v>
      </c>
      <c r="H595">
        <v>1.1267117323484843</v>
      </c>
      <c r="I595">
        <v>0.63113962255681844</v>
      </c>
      <c r="J595">
        <v>0.87892567745265138</v>
      </c>
      <c r="K595">
        <v>0.23079909634987367</v>
      </c>
      <c r="L595">
        <v>64</v>
      </c>
      <c r="M595">
        <v>-2.2392819148684033</v>
      </c>
      <c r="N595">
        <v>0.98568984870270482</v>
      </c>
      <c r="O595">
        <v>-0.90203094039597131</v>
      </c>
      <c r="P595" t="e">
        <v>#DIV/0!</v>
      </c>
      <c r="Q595" t="s">
        <v>1330</v>
      </c>
      <c r="R595">
        <v>0</v>
      </c>
      <c r="S595">
        <v>0.95</v>
      </c>
      <c r="T595" t="s">
        <v>1926</v>
      </c>
      <c r="U595" t="s">
        <v>3221</v>
      </c>
      <c r="V595" t="s">
        <v>4516</v>
      </c>
      <c r="W595">
        <v>0.99999963115840262</v>
      </c>
      <c r="X595">
        <v>3</v>
      </c>
      <c r="Y595">
        <v>11.2</v>
      </c>
    </row>
    <row r="596" spans="1:25" x14ac:dyDescent="0.25">
      <c r="A596" t="s">
        <v>621</v>
      </c>
      <c r="B596">
        <v>33</v>
      </c>
      <c r="C596">
        <v>33</v>
      </c>
      <c r="D596">
        <v>66</v>
      </c>
      <c r="E596">
        <v>22.487306060606059</v>
      </c>
      <c r="F596">
        <v>21.441742424242424</v>
      </c>
      <c r="G596">
        <v>1.0455636363636351</v>
      </c>
      <c r="H596">
        <v>2.0796782718371212</v>
      </c>
      <c r="I596">
        <v>3.2391383606439388</v>
      </c>
      <c r="J596">
        <v>2.6594083162405298</v>
      </c>
      <c r="K596">
        <v>0.40146763454895729</v>
      </c>
      <c r="L596">
        <v>64</v>
      </c>
      <c r="M596">
        <v>2.6043534929990306</v>
      </c>
      <c r="N596">
        <v>5.7155557173993012E-3</v>
      </c>
      <c r="O596">
        <v>0.37550892517581425</v>
      </c>
      <c r="P596" t="e">
        <v>#DIV/0!</v>
      </c>
      <c r="Q596" t="s">
        <v>1330</v>
      </c>
      <c r="R596">
        <v>0</v>
      </c>
      <c r="S596">
        <v>0.95</v>
      </c>
      <c r="T596" t="s">
        <v>1927</v>
      </c>
      <c r="U596" t="s">
        <v>3222</v>
      </c>
      <c r="V596" t="s">
        <v>4517</v>
      </c>
      <c r="W596">
        <v>6.8534232317806296E-2</v>
      </c>
      <c r="X596">
        <v>17</v>
      </c>
      <c r="Y596">
        <v>35.700000000000003</v>
      </c>
    </row>
    <row r="597" spans="1:25" x14ac:dyDescent="0.25">
      <c r="A597" t="s">
        <v>622</v>
      </c>
      <c r="B597">
        <v>33</v>
      </c>
      <c r="C597">
        <v>33</v>
      </c>
      <c r="D597">
        <v>66</v>
      </c>
      <c r="E597">
        <v>17.440157575757574</v>
      </c>
      <c r="F597">
        <v>18.129509090909092</v>
      </c>
      <c r="G597">
        <v>-0.68935151515151816</v>
      </c>
      <c r="H597">
        <v>0.78775629501893918</v>
      </c>
      <c r="I597">
        <v>0.4797410164772728</v>
      </c>
      <c r="J597">
        <v>0.63374865574810602</v>
      </c>
      <c r="K597">
        <v>0.19598216612559205</v>
      </c>
      <c r="L597">
        <v>64</v>
      </c>
      <c r="M597">
        <v>-3.517419614138555</v>
      </c>
      <c r="N597">
        <v>0.99959635515752054</v>
      </c>
      <c r="O597">
        <v>-1.0164483030875662</v>
      </c>
      <c r="P597" t="e">
        <v>#DIV/0!</v>
      </c>
      <c r="Q597" t="s">
        <v>1330</v>
      </c>
      <c r="R597">
        <v>0</v>
      </c>
      <c r="S597">
        <v>0.95</v>
      </c>
      <c r="T597" t="s">
        <v>1928</v>
      </c>
      <c r="U597" t="s">
        <v>3223</v>
      </c>
      <c r="V597" t="s">
        <v>4518</v>
      </c>
      <c r="W597">
        <v>0.99999963115840262</v>
      </c>
      <c r="X597">
        <v>3</v>
      </c>
      <c r="Y597">
        <v>12.5</v>
      </c>
    </row>
    <row r="598" spans="1:25" x14ac:dyDescent="0.25">
      <c r="A598" t="s">
        <v>623</v>
      </c>
      <c r="B598">
        <v>33</v>
      </c>
      <c r="C598">
        <v>33</v>
      </c>
      <c r="D598">
        <v>66</v>
      </c>
      <c r="E598">
        <v>18.425636363636364</v>
      </c>
      <c r="F598">
        <v>18.042469696969697</v>
      </c>
      <c r="G598">
        <v>0.38316666666666777</v>
      </c>
      <c r="H598">
        <v>3.5077860367613636</v>
      </c>
      <c r="I598">
        <v>0.98708412342803054</v>
      </c>
      <c r="J598">
        <v>2.2474350800946969</v>
      </c>
      <c r="K598">
        <v>0.36906393304196755</v>
      </c>
      <c r="L598">
        <v>64</v>
      </c>
      <c r="M598">
        <v>1.0382121696597661</v>
      </c>
      <c r="N598">
        <v>0.1515389654104847</v>
      </c>
      <c r="O598">
        <v>-0.23280584464699458</v>
      </c>
      <c r="P598" t="e">
        <v>#DIV/0!</v>
      </c>
      <c r="Q598" t="s">
        <v>1330</v>
      </c>
      <c r="R598">
        <v>0</v>
      </c>
      <c r="S598">
        <v>0.95</v>
      </c>
      <c r="T598" t="s">
        <v>1929</v>
      </c>
      <c r="U598" t="s">
        <v>3224</v>
      </c>
      <c r="V598" t="s">
        <v>4519</v>
      </c>
      <c r="W598">
        <v>0.70169619221925217</v>
      </c>
      <c r="X598">
        <v>3</v>
      </c>
      <c r="Y598">
        <v>11.3</v>
      </c>
    </row>
    <row r="599" spans="1:25" x14ac:dyDescent="0.25">
      <c r="A599" t="s">
        <v>624</v>
      </c>
      <c r="B599">
        <v>33</v>
      </c>
      <c r="C599">
        <v>33</v>
      </c>
      <c r="D599">
        <v>66</v>
      </c>
      <c r="E599">
        <v>19.660587878787879</v>
      </c>
      <c r="F599">
        <v>19.916433333333334</v>
      </c>
      <c r="G599">
        <v>-0.25584545454545449</v>
      </c>
      <c r="H599">
        <v>5.6523668167234851</v>
      </c>
      <c r="I599">
        <v>4.3054726604166653</v>
      </c>
      <c r="J599">
        <v>4.9789197385700756</v>
      </c>
      <c r="K599">
        <v>0.54932022666973535</v>
      </c>
      <c r="L599">
        <v>64</v>
      </c>
      <c r="M599">
        <v>-0.46574919714229818</v>
      </c>
      <c r="N599">
        <v>0.67851190034297559</v>
      </c>
      <c r="O599">
        <v>-1.1726680677664281</v>
      </c>
      <c r="P599" t="e">
        <v>#DIV/0!</v>
      </c>
      <c r="Q599" t="s">
        <v>1330</v>
      </c>
      <c r="R599">
        <v>0</v>
      </c>
      <c r="S599">
        <v>0.95</v>
      </c>
      <c r="T599" t="s">
        <v>1930</v>
      </c>
      <c r="U599" t="s">
        <v>3225</v>
      </c>
      <c r="V599" t="s">
        <v>4520</v>
      </c>
      <c r="W599">
        <v>0.99999963115840262</v>
      </c>
      <c r="X599">
        <v>8</v>
      </c>
      <c r="Y599">
        <v>16.399999999999999</v>
      </c>
    </row>
    <row r="600" spans="1:25" x14ac:dyDescent="0.25">
      <c r="A600" t="s">
        <v>625</v>
      </c>
      <c r="B600">
        <v>33</v>
      </c>
      <c r="C600">
        <v>33</v>
      </c>
      <c r="D600">
        <v>66</v>
      </c>
      <c r="E600">
        <v>17.585599999999999</v>
      </c>
      <c r="F600">
        <v>17.970603030303032</v>
      </c>
      <c r="G600">
        <v>-0.38500303030303229</v>
      </c>
      <c r="H600">
        <v>0.62017904812500046</v>
      </c>
      <c r="I600">
        <v>0.42335320342803001</v>
      </c>
      <c r="J600">
        <v>0.52176612577651527</v>
      </c>
      <c r="K600">
        <v>0.17782629007264625</v>
      </c>
      <c r="L600">
        <v>64</v>
      </c>
      <c r="M600">
        <v>-2.1650512426804238</v>
      </c>
      <c r="N600">
        <v>0.98294060798461258</v>
      </c>
      <c r="O600">
        <v>-0.6817974246259908</v>
      </c>
      <c r="P600" t="e">
        <v>#DIV/0!</v>
      </c>
      <c r="Q600" t="s">
        <v>1330</v>
      </c>
      <c r="R600">
        <v>0</v>
      </c>
      <c r="S600">
        <v>0.95</v>
      </c>
      <c r="T600" t="s">
        <v>1931</v>
      </c>
      <c r="U600" t="s">
        <v>3226</v>
      </c>
      <c r="V600" t="s">
        <v>4521</v>
      </c>
      <c r="W600">
        <v>0.99999963115840262</v>
      </c>
      <c r="X600">
        <v>3</v>
      </c>
      <c r="Y600">
        <v>2.8</v>
      </c>
    </row>
    <row r="601" spans="1:25" x14ac:dyDescent="0.25">
      <c r="A601" t="s">
        <v>626</v>
      </c>
      <c r="B601">
        <v>33</v>
      </c>
      <c r="C601">
        <v>33</v>
      </c>
      <c r="D601">
        <v>66</v>
      </c>
      <c r="E601">
        <v>21.725563636363635</v>
      </c>
      <c r="F601">
        <v>21.504427272727273</v>
      </c>
      <c r="G601">
        <v>0.22113636363636147</v>
      </c>
      <c r="H601">
        <v>5.0218939292613625</v>
      </c>
      <c r="I601">
        <v>3.6755379764204537</v>
      </c>
      <c r="J601">
        <v>4.3487159528409078</v>
      </c>
      <c r="K601">
        <v>0.51337953075324172</v>
      </c>
      <c r="L601">
        <v>64</v>
      </c>
      <c r="M601">
        <v>0.43074635895962843</v>
      </c>
      <c r="N601">
        <v>0.33405002872658185</v>
      </c>
      <c r="O601">
        <v>-0.63570075997155417</v>
      </c>
      <c r="P601" t="e">
        <v>#DIV/0!</v>
      </c>
      <c r="Q601" t="s">
        <v>1330</v>
      </c>
      <c r="R601">
        <v>0</v>
      </c>
      <c r="S601">
        <v>0.95</v>
      </c>
      <c r="T601" t="s">
        <v>1932</v>
      </c>
      <c r="U601" t="s">
        <v>3227</v>
      </c>
      <c r="V601" t="s">
        <v>4522</v>
      </c>
      <c r="W601">
        <v>0.99999963115840262</v>
      </c>
      <c r="X601">
        <v>11</v>
      </c>
      <c r="Y601">
        <v>17.600000000000001</v>
      </c>
    </row>
    <row r="602" spans="1:25" x14ac:dyDescent="0.25">
      <c r="A602" t="s">
        <v>627</v>
      </c>
      <c r="B602">
        <v>33</v>
      </c>
      <c r="C602">
        <v>33</v>
      </c>
      <c r="D602">
        <v>66</v>
      </c>
      <c r="E602">
        <v>18.241393939393941</v>
      </c>
      <c r="F602">
        <v>18.419424242424242</v>
      </c>
      <c r="G602">
        <v>-0.17803030303030098</v>
      </c>
      <c r="H602">
        <v>7.7413394649621212</v>
      </c>
      <c r="I602">
        <v>2.7520514525189399</v>
      </c>
      <c r="J602">
        <v>5.2466954587405308</v>
      </c>
      <c r="K602">
        <v>0.56389852185829636</v>
      </c>
      <c r="L602">
        <v>64</v>
      </c>
      <c r="M602">
        <v>-0.31571337063202787</v>
      </c>
      <c r="N602">
        <v>0.62337633138300841</v>
      </c>
      <c r="O602">
        <v>-1.119184280803629</v>
      </c>
      <c r="P602" t="e">
        <v>#DIV/0!</v>
      </c>
      <c r="Q602" t="s">
        <v>1330</v>
      </c>
      <c r="R602">
        <v>0</v>
      </c>
      <c r="S602">
        <v>0.95</v>
      </c>
      <c r="T602" t="s">
        <v>1933</v>
      </c>
      <c r="U602" t="s">
        <v>3228</v>
      </c>
      <c r="V602" t="s">
        <v>4523</v>
      </c>
      <c r="W602">
        <v>0.99999963115840262</v>
      </c>
      <c r="X602">
        <v>6</v>
      </c>
      <c r="Y602">
        <v>20.7</v>
      </c>
    </row>
    <row r="603" spans="1:25" x14ac:dyDescent="0.25">
      <c r="A603" t="s">
        <v>628</v>
      </c>
      <c r="B603">
        <v>33</v>
      </c>
      <c r="C603">
        <v>33</v>
      </c>
      <c r="D603">
        <v>66</v>
      </c>
      <c r="E603">
        <v>17.455045454545456</v>
      </c>
      <c r="F603">
        <v>18.149027272727274</v>
      </c>
      <c r="G603">
        <v>-0.69398181818181826</v>
      </c>
      <c r="H603">
        <v>0.60828892693181846</v>
      </c>
      <c r="I603">
        <v>0.29694935017045471</v>
      </c>
      <c r="J603">
        <v>0.45261913855113656</v>
      </c>
      <c r="K603">
        <v>0.16562446359911065</v>
      </c>
      <c r="L603">
        <v>64</v>
      </c>
      <c r="M603">
        <v>-4.1900924724597548</v>
      </c>
      <c r="N603">
        <v>0.99995642378463456</v>
      </c>
      <c r="O603">
        <v>-0.97041120519136215</v>
      </c>
      <c r="P603" t="e">
        <v>#DIV/0!</v>
      </c>
      <c r="Q603" t="s">
        <v>1330</v>
      </c>
      <c r="R603">
        <v>0</v>
      </c>
      <c r="S603">
        <v>0.95</v>
      </c>
      <c r="T603" t="s">
        <v>1934</v>
      </c>
      <c r="U603" t="s">
        <v>3229</v>
      </c>
      <c r="V603" t="s">
        <v>4524</v>
      </c>
      <c r="W603">
        <v>0.99999963115840262</v>
      </c>
      <c r="X603">
        <v>3</v>
      </c>
      <c r="Y603">
        <v>8.6999999999999993</v>
      </c>
    </row>
    <row r="604" spans="1:25" x14ac:dyDescent="0.25">
      <c r="A604" t="s">
        <v>629</v>
      </c>
      <c r="B604">
        <v>33</v>
      </c>
      <c r="C604">
        <v>33</v>
      </c>
      <c r="D604">
        <v>66</v>
      </c>
      <c r="E604">
        <v>18.872454545454545</v>
      </c>
      <c r="F604">
        <v>18.894306060606059</v>
      </c>
      <c r="G604">
        <v>-2.1851515151514178E-2</v>
      </c>
      <c r="H604">
        <v>1.9859210256818178</v>
      </c>
      <c r="I604">
        <v>1.6787030968371215</v>
      </c>
      <c r="J604">
        <v>1.8323120612594697</v>
      </c>
      <c r="K604">
        <v>0.33324047748421448</v>
      </c>
      <c r="L604">
        <v>64</v>
      </c>
      <c r="M604">
        <v>-6.5572811911930109E-2</v>
      </c>
      <c r="N604">
        <v>0.52603883116090422</v>
      </c>
      <c r="O604">
        <v>-0.57803421253791509</v>
      </c>
      <c r="P604" t="e">
        <v>#DIV/0!</v>
      </c>
      <c r="Q604" t="s">
        <v>1330</v>
      </c>
      <c r="R604">
        <v>0</v>
      </c>
      <c r="S604">
        <v>0.95</v>
      </c>
      <c r="T604" t="s">
        <v>1935</v>
      </c>
      <c r="U604" t="s">
        <v>3230</v>
      </c>
      <c r="V604" t="s">
        <v>4525</v>
      </c>
      <c r="W604">
        <v>0.99999963115840262</v>
      </c>
      <c r="X604">
        <v>14</v>
      </c>
      <c r="Y604">
        <v>6.8</v>
      </c>
    </row>
    <row r="605" spans="1:25" x14ac:dyDescent="0.25">
      <c r="A605" t="s">
        <v>630</v>
      </c>
      <c r="B605">
        <v>33</v>
      </c>
      <c r="C605">
        <v>33</v>
      </c>
      <c r="D605">
        <v>66</v>
      </c>
      <c r="E605">
        <v>19.361312121212119</v>
      </c>
      <c r="F605">
        <v>19.374036363636364</v>
      </c>
      <c r="G605">
        <v>-1.2724242424244636E-2</v>
      </c>
      <c r="H605">
        <v>2.1133775085984845</v>
      </c>
      <c r="I605">
        <v>1.9372844386363635</v>
      </c>
      <c r="J605">
        <v>2.0253309736174239</v>
      </c>
      <c r="K605">
        <v>0.35035315288204461</v>
      </c>
      <c r="L605">
        <v>64</v>
      </c>
      <c r="M605">
        <v>-3.631833285807072E-2</v>
      </c>
      <c r="N605">
        <v>0.51442921219528015</v>
      </c>
      <c r="O605">
        <v>-0.59746821794263327</v>
      </c>
      <c r="P605" t="e">
        <v>#DIV/0!</v>
      </c>
      <c r="Q605" t="s">
        <v>1330</v>
      </c>
      <c r="R605">
        <v>0</v>
      </c>
      <c r="S605">
        <v>0.95</v>
      </c>
      <c r="T605" t="s">
        <v>1936</v>
      </c>
      <c r="U605" t="s">
        <v>3231</v>
      </c>
      <c r="V605" t="s">
        <v>4526</v>
      </c>
      <c r="W605">
        <v>0.99999963115840262</v>
      </c>
      <c r="X605">
        <v>8</v>
      </c>
      <c r="Y605">
        <v>9.4</v>
      </c>
    </row>
    <row r="606" spans="1:25" x14ac:dyDescent="0.25">
      <c r="A606" t="s">
        <v>631</v>
      </c>
      <c r="B606">
        <v>33</v>
      </c>
      <c r="C606">
        <v>33</v>
      </c>
      <c r="D606">
        <v>66</v>
      </c>
      <c r="E606">
        <v>19.342278787878787</v>
      </c>
      <c r="F606">
        <v>19.618257575757575</v>
      </c>
      <c r="G606">
        <v>-0.27597878787878827</v>
      </c>
      <c r="H606">
        <v>2.3897549642234859</v>
      </c>
      <c r="I606">
        <v>2.3470046300189398</v>
      </c>
      <c r="J606">
        <v>2.3683797971212126</v>
      </c>
      <c r="K606">
        <v>0.37886431545145255</v>
      </c>
      <c r="L606">
        <v>64</v>
      </c>
      <c r="M606">
        <v>-0.7284370066627508</v>
      </c>
      <c r="N606">
        <v>0.76549841751003289</v>
      </c>
      <c r="O606">
        <v>-0.90830826508409812</v>
      </c>
      <c r="P606" t="e">
        <v>#DIV/0!</v>
      </c>
      <c r="Q606" t="s">
        <v>1330</v>
      </c>
      <c r="R606">
        <v>0</v>
      </c>
      <c r="S606">
        <v>0.95</v>
      </c>
      <c r="T606" t="s">
        <v>1937</v>
      </c>
      <c r="U606" t="s">
        <v>3232</v>
      </c>
      <c r="V606" t="s">
        <v>4527</v>
      </c>
      <c r="W606">
        <v>0.99999963115840262</v>
      </c>
      <c r="X606">
        <v>8</v>
      </c>
      <c r="Y606">
        <v>7.2</v>
      </c>
    </row>
    <row r="607" spans="1:25" x14ac:dyDescent="0.25">
      <c r="A607" t="s">
        <v>632</v>
      </c>
      <c r="B607">
        <v>33</v>
      </c>
      <c r="C607">
        <v>33</v>
      </c>
      <c r="D607">
        <v>66</v>
      </c>
      <c r="E607">
        <v>18.992287878787877</v>
      </c>
      <c r="F607">
        <v>19.101463636363636</v>
      </c>
      <c r="G607">
        <v>-0.10917575757575904</v>
      </c>
      <c r="H607">
        <v>2.1282524698484848</v>
      </c>
      <c r="I607">
        <v>0.88341848051136362</v>
      </c>
      <c r="J607">
        <v>1.5058354751799241</v>
      </c>
      <c r="K607">
        <v>0.30209726260181596</v>
      </c>
      <c r="L607">
        <v>64</v>
      </c>
      <c r="M607">
        <v>-0.36139274032303914</v>
      </c>
      <c r="N607">
        <v>0.64050189126026191</v>
      </c>
      <c r="O607">
        <v>-0.6133800236823127</v>
      </c>
      <c r="P607" t="e">
        <v>#DIV/0!</v>
      </c>
      <c r="Q607" t="s">
        <v>1330</v>
      </c>
      <c r="R607">
        <v>0</v>
      </c>
      <c r="S607">
        <v>0.95</v>
      </c>
      <c r="T607" t="s">
        <v>1938</v>
      </c>
      <c r="U607" t="s">
        <v>3233</v>
      </c>
      <c r="V607" t="s">
        <v>4528</v>
      </c>
      <c r="W607">
        <v>0.99999963115840262</v>
      </c>
      <c r="X607">
        <v>8</v>
      </c>
      <c r="Y607">
        <v>6.4</v>
      </c>
    </row>
    <row r="608" spans="1:25" x14ac:dyDescent="0.25">
      <c r="A608" t="s">
        <v>633</v>
      </c>
      <c r="B608">
        <v>33</v>
      </c>
      <c r="C608">
        <v>33</v>
      </c>
      <c r="D608">
        <v>66</v>
      </c>
      <c r="E608">
        <v>17.444342424242425</v>
      </c>
      <c r="F608">
        <v>17.188275757575759</v>
      </c>
      <c r="G608">
        <v>0.25606666666666555</v>
      </c>
      <c r="H608">
        <v>6.4950799593939372</v>
      </c>
      <c r="I608">
        <v>2.1611065437689394</v>
      </c>
      <c r="J608">
        <v>4.3280932515814383</v>
      </c>
      <c r="K608">
        <v>0.51216079693200511</v>
      </c>
      <c r="L608">
        <v>64</v>
      </c>
      <c r="M608">
        <v>0.49997318849974604</v>
      </c>
      <c r="N608">
        <v>0.30940435592631127</v>
      </c>
      <c r="O608">
        <v>-0.59873637431956883</v>
      </c>
      <c r="P608" t="e">
        <v>#DIV/0!</v>
      </c>
      <c r="Q608" t="s">
        <v>1330</v>
      </c>
      <c r="R608">
        <v>0</v>
      </c>
      <c r="S608">
        <v>0.95</v>
      </c>
      <c r="T608" t="s">
        <v>1939</v>
      </c>
      <c r="U608" t="s">
        <v>3234</v>
      </c>
      <c r="V608" t="s">
        <v>4529</v>
      </c>
      <c r="W608">
        <v>0.99999963115840262</v>
      </c>
      <c r="X608">
        <v>6</v>
      </c>
      <c r="Y608">
        <v>24.2</v>
      </c>
    </row>
    <row r="609" spans="1:25" x14ac:dyDescent="0.25">
      <c r="A609" t="s">
        <v>634</v>
      </c>
      <c r="B609">
        <v>33</v>
      </c>
      <c r="C609">
        <v>33</v>
      </c>
      <c r="D609">
        <v>66</v>
      </c>
      <c r="E609">
        <v>19.883060606060607</v>
      </c>
      <c r="F609">
        <v>19.624478787878786</v>
      </c>
      <c r="G609">
        <v>0.25858181818182047</v>
      </c>
      <c r="H609">
        <v>3.6846340737121226</v>
      </c>
      <c r="I609">
        <v>2.6919231285984848</v>
      </c>
      <c r="J609">
        <v>3.1882786011553037</v>
      </c>
      <c r="K609">
        <v>0.43957821389443819</v>
      </c>
      <c r="L609">
        <v>64</v>
      </c>
      <c r="M609">
        <v>0.58824984953398352</v>
      </c>
      <c r="N609">
        <v>0.27921742118351311</v>
      </c>
      <c r="O609">
        <v>-0.47507994632482209</v>
      </c>
      <c r="P609" t="e">
        <v>#DIV/0!</v>
      </c>
      <c r="Q609" t="s">
        <v>1330</v>
      </c>
      <c r="R609">
        <v>0</v>
      </c>
      <c r="S609">
        <v>0.95</v>
      </c>
      <c r="T609" t="s">
        <v>1940</v>
      </c>
      <c r="U609" t="s">
        <v>3235</v>
      </c>
      <c r="V609" t="s">
        <v>4530</v>
      </c>
      <c r="W609">
        <v>0.95260292746160324</v>
      </c>
      <c r="X609">
        <v>19</v>
      </c>
      <c r="Y609">
        <v>22.4</v>
      </c>
    </row>
    <row r="610" spans="1:25" x14ac:dyDescent="0.25">
      <c r="A610" t="s">
        <v>635</v>
      </c>
      <c r="B610">
        <v>33</v>
      </c>
      <c r="C610">
        <v>33</v>
      </c>
      <c r="D610">
        <v>66</v>
      </c>
      <c r="E610">
        <v>19.716060606060605</v>
      </c>
      <c r="F610">
        <v>18.81828181818182</v>
      </c>
      <c r="G610">
        <v>0.89777878787878507</v>
      </c>
      <c r="H610">
        <v>2.0489678443371204</v>
      </c>
      <c r="I610">
        <v>1.673538205284091</v>
      </c>
      <c r="J610">
        <v>1.8612530248106056</v>
      </c>
      <c r="K610">
        <v>0.33586189665528476</v>
      </c>
      <c r="L610">
        <v>64</v>
      </c>
      <c r="M610">
        <v>2.6730593640404208</v>
      </c>
      <c r="N610">
        <v>4.7627615063287479E-3</v>
      </c>
      <c r="O610">
        <v>0.33722090775181995</v>
      </c>
      <c r="P610" t="e">
        <v>#DIV/0!</v>
      </c>
      <c r="Q610" t="s">
        <v>1330</v>
      </c>
      <c r="R610">
        <v>0</v>
      </c>
      <c r="S610">
        <v>0.95</v>
      </c>
      <c r="T610" t="s">
        <v>1941</v>
      </c>
      <c r="U610" t="s">
        <v>3236</v>
      </c>
      <c r="V610" t="s">
        <v>4531</v>
      </c>
      <c r="W610">
        <v>5.8725748007279942E-2</v>
      </c>
      <c r="X610">
        <v>5</v>
      </c>
      <c r="Y610">
        <v>9.8000000000000007</v>
      </c>
    </row>
    <row r="611" spans="1:25" x14ac:dyDescent="0.25">
      <c r="A611" t="s">
        <v>636</v>
      </c>
      <c r="B611">
        <v>33</v>
      </c>
      <c r="C611">
        <v>33</v>
      </c>
      <c r="D611">
        <v>66</v>
      </c>
      <c r="E611">
        <v>20.758972727272727</v>
      </c>
      <c r="F611">
        <v>20.444299999999998</v>
      </c>
      <c r="G611">
        <v>0.31467272727272899</v>
      </c>
      <c r="H611">
        <v>3.5199122007954546</v>
      </c>
      <c r="I611">
        <v>2.2091933643749999</v>
      </c>
      <c r="J611">
        <v>2.8645527825852275</v>
      </c>
      <c r="K611">
        <v>0.41666444478815307</v>
      </c>
      <c r="L611">
        <v>64</v>
      </c>
      <c r="M611">
        <v>0.75521857266395676</v>
      </c>
      <c r="N611">
        <v>0.22644413051981438</v>
      </c>
      <c r="O611">
        <v>-0.38074565814312922</v>
      </c>
      <c r="P611" t="e">
        <v>#DIV/0!</v>
      </c>
      <c r="Q611" t="s">
        <v>1330</v>
      </c>
      <c r="R611">
        <v>0</v>
      </c>
      <c r="S611">
        <v>0.95</v>
      </c>
      <c r="T611" t="s">
        <v>1942</v>
      </c>
      <c r="U611" t="s">
        <v>3237</v>
      </c>
      <c r="V611" t="s">
        <v>4532</v>
      </c>
      <c r="W611">
        <v>0.87262849895316563</v>
      </c>
      <c r="X611">
        <v>15</v>
      </c>
      <c r="Y611">
        <v>19.2</v>
      </c>
    </row>
    <row r="612" spans="1:25" x14ac:dyDescent="0.25">
      <c r="A612" t="s">
        <v>637</v>
      </c>
      <c r="B612">
        <v>33</v>
      </c>
      <c r="C612">
        <v>33</v>
      </c>
      <c r="D612">
        <v>66</v>
      </c>
      <c r="E612">
        <v>21.963799999999999</v>
      </c>
      <c r="F612">
        <v>21.67359696969697</v>
      </c>
      <c r="G612">
        <v>0.29020303030302941</v>
      </c>
      <c r="H612">
        <v>1.8568499206249998</v>
      </c>
      <c r="I612">
        <v>3.5463640484280297</v>
      </c>
      <c r="J612">
        <v>2.7016069845265145</v>
      </c>
      <c r="K612">
        <v>0.40464028054306528</v>
      </c>
      <c r="L612">
        <v>64</v>
      </c>
      <c r="M612">
        <v>0.71718769548486294</v>
      </c>
      <c r="N612">
        <v>0.23793386795693033</v>
      </c>
      <c r="O612">
        <v>-0.38514686837274831</v>
      </c>
      <c r="P612" t="e">
        <v>#DIV/0!</v>
      </c>
      <c r="Q612" t="s">
        <v>1330</v>
      </c>
      <c r="R612">
        <v>0</v>
      </c>
      <c r="S612">
        <v>0.95</v>
      </c>
      <c r="T612" t="s">
        <v>1943</v>
      </c>
      <c r="U612" t="s">
        <v>3238</v>
      </c>
      <c r="V612" t="s">
        <v>4533</v>
      </c>
      <c r="W612">
        <v>0.89229846756872644</v>
      </c>
      <c r="X612">
        <v>16</v>
      </c>
      <c r="Y612">
        <v>32.700000000000003</v>
      </c>
    </row>
    <row r="613" spans="1:25" x14ac:dyDescent="0.25">
      <c r="A613" t="s">
        <v>638</v>
      </c>
      <c r="B613">
        <v>33</v>
      </c>
      <c r="C613">
        <v>33</v>
      </c>
      <c r="D613">
        <v>66</v>
      </c>
      <c r="E613">
        <v>18.558036363636365</v>
      </c>
      <c r="F613">
        <v>18.602472727272726</v>
      </c>
      <c r="G613">
        <v>-4.4436363636361165E-2</v>
      </c>
      <c r="H613">
        <v>3.2748588317613643</v>
      </c>
      <c r="I613">
        <v>1.6072633564204537</v>
      </c>
      <c r="J613">
        <v>2.4410610940909088</v>
      </c>
      <c r="K613">
        <v>0.38463371746581221</v>
      </c>
      <c r="L613">
        <v>64</v>
      </c>
      <c r="M613">
        <v>-0.11552903871541331</v>
      </c>
      <c r="N613">
        <v>0.54580623523907035</v>
      </c>
      <c r="O613">
        <v>-0.68639504795023742</v>
      </c>
      <c r="P613" t="e">
        <v>#DIV/0!</v>
      </c>
      <c r="Q613" t="s">
        <v>1330</v>
      </c>
      <c r="R613">
        <v>0</v>
      </c>
      <c r="S613">
        <v>0.95</v>
      </c>
      <c r="T613" t="s">
        <v>1944</v>
      </c>
      <c r="U613" t="s">
        <v>3239</v>
      </c>
      <c r="V613" t="s">
        <v>4534</v>
      </c>
      <c r="W613">
        <v>0.99999963115840262</v>
      </c>
      <c r="X613">
        <v>4</v>
      </c>
      <c r="Y613">
        <v>29.1</v>
      </c>
    </row>
    <row r="614" spans="1:25" x14ac:dyDescent="0.25">
      <c r="A614" t="s">
        <v>639</v>
      </c>
      <c r="B614">
        <v>33</v>
      </c>
      <c r="C614">
        <v>33</v>
      </c>
      <c r="D614">
        <v>66</v>
      </c>
      <c r="E614">
        <v>23.224809090909091</v>
      </c>
      <c r="F614">
        <v>23.314554545454545</v>
      </c>
      <c r="G614">
        <v>-8.9745454545454351E-2</v>
      </c>
      <c r="H614">
        <v>2.6420801339772719</v>
      </c>
      <c r="I614">
        <v>0.71019032130681836</v>
      </c>
      <c r="J614">
        <v>1.6761352276420451</v>
      </c>
      <c r="K614">
        <v>0.31872237635664519</v>
      </c>
      <c r="L614">
        <v>64</v>
      </c>
      <c r="M614">
        <v>-0.28157876949634258</v>
      </c>
      <c r="N614">
        <v>0.61041251276638597</v>
      </c>
      <c r="O614">
        <v>-0.62169725205132509</v>
      </c>
      <c r="P614" t="e">
        <v>#DIV/0!</v>
      </c>
      <c r="Q614" t="s">
        <v>1330</v>
      </c>
      <c r="R614">
        <v>0</v>
      </c>
      <c r="S614">
        <v>0.95</v>
      </c>
      <c r="T614" t="s">
        <v>1945</v>
      </c>
      <c r="U614" t="s">
        <v>3240</v>
      </c>
      <c r="V614" t="s">
        <v>4535</v>
      </c>
      <c r="W614">
        <v>0.99999963115840262</v>
      </c>
      <c r="X614">
        <v>6</v>
      </c>
      <c r="Y614">
        <v>20.6</v>
      </c>
    </row>
    <row r="615" spans="1:25" x14ac:dyDescent="0.25">
      <c r="A615" t="s">
        <v>640</v>
      </c>
      <c r="B615">
        <v>33</v>
      </c>
      <c r="C615">
        <v>33</v>
      </c>
      <c r="D615">
        <v>66</v>
      </c>
      <c r="E615">
        <v>18.04228181818182</v>
      </c>
      <c r="F615">
        <v>18.364430303030304</v>
      </c>
      <c r="G615">
        <v>-0.32214848484848346</v>
      </c>
      <c r="H615">
        <v>1.2572410590340903</v>
      </c>
      <c r="I615">
        <v>0.97986546592803003</v>
      </c>
      <c r="J615">
        <v>1.1185532624810601</v>
      </c>
      <c r="K615">
        <v>0.26036725373409375</v>
      </c>
      <c r="L615">
        <v>64</v>
      </c>
      <c r="M615">
        <v>-1.2372849512691995</v>
      </c>
      <c r="N615">
        <v>0.88974908725488289</v>
      </c>
      <c r="O615">
        <v>-0.75670482262043803</v>
      </c>
      <c r="P615" t="e">
        <v>#DIV/0!</v>
      </c>
      <c r="Q615" t="s">
        <v>1330</v>
      </c>
      <c r="R615">
        <v>0</v>
      </c>
      <c r="S615">
        <v>0.95</v>
      </c>
      <c r="T615" t="s">
        <v>1946</v>
      </c>
      <c r="U615" t="s">
        <v>3241</v>
      </c>
      <c r="V615" t="s">
        <v>4536</v>
      </c>
      <c r="W615">
        <v>0.99999963115840262</v>
      </c>
      <c r="X615">
        <v>5</v>
      </c>
      <c r="Y615">
        <v>12.9</v>
      </c>
    </row>
    <row r="616" spans="1:25" x14ac:dyDescent="0.25">
      <c r="A616" t="s">
        <v>641</v>
      </c>
      <c r="B616">
        <v>33</v>
      </c>
      <c r="C616">
        <v>33</v>
      </c>
      <c r="D616">
        <v>66</v>
      </c>
      <c r="E616">
        <v>18.385545454545454</v>
      </c>
      <c r="F616">
        <v>18.516690909090908</v>
      </c>
      <c r="G616">
        <v>-0.13114545454545379</v>
      </c>
      <c r="H616">
        <v>1.0467386425568186</v>
      </c>
      <c r="I616">
        <v>0.57581982647727303</v>
      </c>
      <c r="J616">
        <v>0.81127923451704587</v>
      </c>
      <c r="K616">
        <v>0.22173957349913556</v>
      </c>
      <c r="L616">
        <v>64</v>
      </c>
      <c r="M616">
        <v>-0.59143910343078676</v>
      </c>
      <c r="N616">
        <v>0.72184520592191392</v>
      </c>
      <c r="O616">
        <v>-0.50123169087879749</v>
      </c>
      <c r="P616" t="e">
        <v>#DIV/0!</v>
      </c>
      <c r="Q616" t="s">
        <v>1330</v>
      </c>
      <c r="R616">
        <v>0</v>
      </c>
      <c r="S616">
        <v>0.95</v>
      </c>
      <c r="T616" t="s">
        <v>1947</v>
      </c>
      <c r="U616" t="s">
        <v>3242</v>
      </c>
      <c r="V616" t="s">
        <v>4537</v>
      </c>
      <c r="W616">
        <v>0.99999963115840262</v>
      </c>
      <c r="X616">
        <v>6</v>
      </c>
      <c r="Y616">
        <v>25.3</v>
      </c>
    </row>
    <row r="617" spans="1:25" x14ac:dyDescent="0.25">
      <c r="A617" t="s">
        <v>642</v>
      </c>
      <c r="B617">
        <v>33</v>
      </c>
      <c r="C617">
        <v>33</v>
      </c>
      <c r="D617">
        <v>66</v>
      </c>
      <c r="E617">
        <v>17.526581818181818</v>
      </c>
      <c r="F617">
        <v>18.139839393939393</v>
      </c>
      <c r="G617">
        <v>-0.61325757575757578</v>
      </c>
      <c r="H617">
        <v>0.68698561215909104</v>
      </c>
      <c r="I617">
        <v>0.48971004808712143</v>
      </c>
      <c r="J617">
        <v>0.58834783012310621</v>
      </c>
      <c r="K617">
        <v>0.18883178823991797</v>
      </c>
      <c r="L617">
        <v>64</v>
      </c>
      <c r="M617">
        <v>-3.2476395074880542</v>
      </c>
      <c r="N617">
        <v>0.99907268612487021</v>
      </c>
      <c r="O617">
        <v>-0.9284202898685896</v>
      </c>
      <c r="P617" t="e">
        <v>#DIV/0!</v>
      </c>
      <c r="Q617" t="s">
        <v>1330</v>
      </c>
      <c r="R617">
        <v>0</v>
      </c>
      <c r="S617">
        <v>0.95</v>
      </c>
      <c r="T617" t="s">
        <v>1948</v>
      </c>
      <c r="U617" t="s">
        <v>3243</v>
      </c>
      <c r="V617" t="s">
        <v>4538</v>
      </c>
      <c r="W617">
        <v>0.99999963115840262</v>
      </c>
      <c r="X617">
        <v>2</v>
      </c>
      <c r="Y617">
        <v>4.8</v>
      </c>
    </row>
    <row r="618" spans="1:25" x14ac:dyDescent="0.25">
      <c r="A618" t="s">
        <v>516</v>
      </c>
      <c r="B618">
        <v>33</v>
      </c>
      <c r="C618">
        <v>33</v>
      </c>
      <c r="D618">
        <v>66</v>
      </c>
      <c r="E618">
        <v>18.147306060606059</v>
      </c>
      <c r="F618">
        <v>17.904036363636365</v>
      </c>
      <c r="G618">
        <v>0.24326969696969414</v>
      </c>
      <c r="H618">
        <v>0.99292290558712171</v>
      </c>
      <c r="I618">
        <v>0.56715519301136397</v>
      </c>
      <c r="J618">
        <v>0.78003904929924284</v>
      </c>
      <c r="K618">
        <v>0.21742836497781012</v>
      </c>
      <c r="L618">
        <v>64</v>
      </c>
      <c r="M618">
        <v>1.1188498657685315</v>
      </c>
      <c r="N618">
        <v>0.13369302269721378</v>
      </c>
      <c r="O618">
        <v>-0.1196210761879626</v>
      </c>
      <c r="P618" t="e">
        <v>#DIV/0!</v>
      </c>
      <c r="Q618" t="s">
        <v>1330</v>
      </c>
      <c r="R618">
        <v>0</v>
      </c>
      <c r="S618">
        <v>0.95</v>
      </c>
      <c r="T618" t="s">
        <v>1822</v>
      </c>
      <c r="U618" t="s">
        <v>3117</v>
      </c>
      <c r="V618" t="s">
        <v>4412</v>
      </c>
      <c r="W618">
        <v>0.649579110279771</v>
      </c>
      <c r="X618">
        <v>2</v>
      </c>
      <c r="Y618">
        <v>13.5</v>
      </c>
    </row>
    <row r="619" spans="1:25" x14ac:dyDescent="0.25">
      <c r="A619" t="s">
        <v>643</v>
      </c>
      <c r="B619">
        <v>33</v>
      </c>
      <c r="C619">
        <v>33</v>
      </c>
      <c r="D619">
        <v>66</v>
      </c>
      <c r="E619">
        <v>23.426736363636362</v>
      </c>
      <c r="F619">
        <v>22.163042424242423</v>
      </c>
      <c r="G619">
        <v>1.2636939393939386</v>
      </c>
      <c r="H619">
        <v>4.7132664455113646</v>
      </c>
      <c r="I619">
        <v>5.1168389487689394</v>
      </c>
      <c r="J619">
        <v>4.915052697140152</v>
      </c>
      <c r="K619">
        <v>0.54578565540407686</v>
      </c>
      <c r="L619">
        <v>64</v>
      </c>
      <c r="M619">
        <v>2.3153667138033382</v>
      </c>
      <c r="N619">
        <v>1.1905112236815783E-2</v>
      </c>
      <c r="O619">
        <v>0.35277057165322484</v>
      </c>
      <c r="P619" t="e">
        <v>#DIV/0!</v>
      </c>
      <c r="Q619" t="s">
        <v>1330</v>
      </c>
      <c r="R619">
        <v>0</v>
      </c>
      <c r="S619">
        <v>0.95</v>
      </c>
      <c r="T619" t="s">
        <v>1949</v>
      </c>
      <c r="U619" t="s">
        <v>3244</v>
      </c>
      <c r="V619" t="s">
        <v>4539</v>
      </c>
      <c r="W619">
        <v>0.1275408335534281</v>
      </c>
      <c r="X619">
        <v>17</v>
      </c>
      <c r="Y619">
        <v>52.1</v>
      </c>
    </row>
    <row r="620" spans="1:25" x14ac:dyDescent="0.25">
      <c r="A620" t="s">
        <v>644</v>
      </c>
      <c r="B620">
        <v>33</v>
      </c>
      <c r="C620">
        <v>33</v>
      </c>
      <c r="D620">
        <v>66</v>
      </c>
      <c r="E620">
        <v>18.636821212121212</v>
      </c>
      <c r="F620">
        <v>18.092084848484848</v>
      </c>
      <c r="G620">
        <v>0.54473636363636402</v>
      </c>
      <c r="H620">
        <v>2.6714072667234854</v>
      </c>
      <c r="I620">
        <v>0.92329363945075715</v>
      </c>
      <c r="J620">
        <v>1.7973504530871214</v>
      </c>
      <c r="K620">
        <v>0.33004595208868803</v>
      </c>
      <c r="L620">
        <v>64</v>
      </c>
      <c r="M620">
        <v>1.6504864252659752</v>
      </c>
      <c r="N620">
        <v>5.1871520212792489E-2</v>
      </c>
      <c r="O620">
        <v>-6.1146292561329732E-3</v>
      </c>
      <c r="P620" t="e">
        <v>#DIV/0!</v>
      </c>
      <c r="Q620" t="s">
        <v>1330</v>
      </c>
      <c r="R620">
        <v>0</v>
      </c>
      <c r="S620">
        <v>0.95</v>
      </c>
      <c r="T620" t="s">
        <v>1950</v>
      </c>
      <c r="U620" t="s">
        <v>3245</v>
      </c>
      <c r="V620" t="s">
        <v>4540</v>
      </c>
      <c r="W620">
        <v>0.3494643140109267</v>
      </c>
      <c r="X620">
        <v>6</v>
      </c>
      <c r="Y620">
        <v>10.6</v>
      </c>
    </row>
    <row r="621" spans="1:25" x14ac:dyDescent="0.25">
      <c r="A621" t="s">
        <v>645</v>
      </c>
      <c r="B621">
        <v>33</v>
      </c>
      <c r="C621">
        <v>33</v>
      </c>
      <c r="D621">
        <v>66</v>
      </c>
      <c r="E621">
        <v>20.662487878787879</v>
      </c>
      <c r="F621">
        <v>19.587496969696968</v>
      </c>
      <c r="G621">
        <v>1.0749909090909107</v>
      </c>
      <c r="H621">
        <v>5.1573982979734847</v>
      </c>
      <c r="I621">
        <v>4.1777209315530293</v>
      </c>
      <c r="J621">
        <v>4.667559614763257</v>
      </c>
      <c r="K621">
        <v>0.53186690148451887</v>
      </c>
      <c r="L621">
        <v>64</v>
      </c>
      <c r="M621">
        <v>2.021165269149956</v>
      </c>
      <c r="N621">
        <v>2.3724831714674387E-2</v>
      </c>
      <c r="O621">
        <v>0.18729812293404433</v>
      </c>
      <c r="P621" t="e">
        <v>#DIV/0!</v>
      </c>
      <c r="Q621" t="s">
        <v>1330</v>
      </c>
      <c r="R621">
        <v>0</v>
      </c>
      <c r="S621">
        <v>0.95</v>
      </c>
      <c r="T621" t="s">
        <v>1951</v>
      </c>
      <c r="U621" t="s">
        <v>3246</v>
      </c>
      <c r="V621" t="s">
        <v>4541</v>
      </c>
      <c r="W621">
        <v>0.20400233586236463</v>
      </c>
      <c r="X621">
        <v>7</v>
      </c>
      <c r="Y621">
        <v>27.5</v>
      </c>
    </row>
    <row r="622" spans="1:25" x14ac:dyDescent="0.25">
      <c r="A622" t="s">
        <v>646</v>
      </c>
      <c r="B622">
        <v>33</v>
      </c>
      <c r="C622">
        <v>33</v>
      </c>
      <c r="D622">
        <v>66</v>
      </c>
      <c r="E622">
        <v>19.235984848484847</v>
      </c>
      <c r="F622">
        <v>19.036506060606062</v>
      </c>
      <c r="G622">
        <v>0.19947878787878537</v>
      </c>
      <c r="H622">
        <v>7.0024346932007573</v>
      </c>
      <c r="I622">
        <v>3.3211503080871219</v>
      </c>
      <c r="J622">
        <v>5.1617925006439398</v>
      </c>
      <c r="K622">
        <v>0.55931735993971776</v>
      </c>
      <c r="L622">
        <v>64</v>
      </c>
      <c r="M622">
        <v>0.35664687378965826</v>
      </c>
      <c r="N622">
        <v>0.36126467872920665</v>
      </c>
      <c r="O622">
        <v>-0.7340291709826906</v>
      </c>
      <c r="P622" t="e">
        <v>#DIV/0!</v>
      </c>
      <c r="Q622" t="s">
        <v>1330</v>
      </c>
      <c r="R622">
        <v>0</v>
      </c>
      <c r="S622">
        <v>0.95</v>
      </c>
      <c r="T622" t="s">
        <v>1952</v>
      </c>
      <c r="U622" t="s">
        <v>3247</v>
      </c>
      <c r="V622" t="s">
        <v>4542</v>
      </c>
      <c r="W622">
        <v>0.99999963115840262</v>
      </c>
      <c r="X622">
        <v>11</v>
      </c>
      <c r="Y622">
        <v>48.6</v>
      </c>
    </row>
    <row r="623" spans="1:25" x14ac:dyDescent="0.25">
      <c r="A623" t="s">
        <v>647</v>
      </c>
      <c r="B623">
        <v>33</v>
      </c>
      <c r="C623">
        <v>33</v>
      </c>
      <c r="D623">
        <v>66</v>
      </c>
      <c r="E623">
        <v>17.756524242424241</v>
      </c>
      <c r="F623">
        <v>17.735757575757575</v>
      </c>
      <c r="G623">
        <v>2.0766666666666822E-2</v>
      </c>
      <c r="H623">
        <v>1.3260994193939395</v>
      </c>
      <c r="I623">
        <v>0.63771360626893947</v>
      </c>
      <c r="J623">
        <v>0.98190651283143948</v>
      </c>
      <c r="K623">
        <v>0.24394566121607461</v>
      </c>
      <c r="L623">
        <v>64</v>
      </c>
      <c r="M623">
        <v>8.5128247672635465E-2</v>
      </c>
      <c r="N623">
        <v>0.46621258960476519</v>
      </c>
      <c r="O623">
        <v>-0.38638181930107568</v>
      </c>
      <c r="P623" t="e">
        <v>#DIV/0!</v>
      </c>
      <c r="Q623" t="s">
        <v>1330</v>
      </c>
      <c r="R623">
        <v>0</v>
      </c>
      <c r="S623">
        <v>0.95</v>
      </c>
      <c r="T623" t="s">
        <v>1953</v>
      </c>
      <c r="U623" t="s">
        <v>3248</v>
      </c>
      <c r="V623" t="s">
        <v>4543</v>
      </c>
      <c r="W623">
        <v>0.99999963115840262</v>
      </c>
      <c r="X623">
        <v>2</v>
      </c>
      <c r="Y623">
        <v>1.2</v>
      </c>
    </row>
    <row r="624" spans="1:25" x14ac:dyDescent="0.25">
      <c r="A624" t="s">
        <v>648</v>
      </c>
      <c r="B624">
        <v>33</v>
      </c>
      <c r="C624">
        <v>33</v>
      </c>
      <c r="D624">
        <v>66</v>
      </c>
      <c r="E624">
        <v>18.657624242424241</v>
      </c>
      <c r="F624">
        <v>19.119830303030302</v>
      </c>
      <c r="G624">
        <v>-0.46220606060606073</v>
      </c>
      <c r="H624">
        <v>4.1462154637689395</v>
      </c>
      <c r="I624">
        <v>2.2868234384280304</v>
      </c>
      <c r="J624">
        <v>3.2165194510984847</v>
      </c>
      <c r="K624">
        <v>0.44152075012828962</v>
      </c>
      <c r="L624">
        <v>64</v>
      </c>
      <c r="M624">
        <v>-1.0468501434457174</v>
      </c>
      <c r="N624">
        <v>0.8504468529775937</v>
      </c>
      <c r="O624">
        <v>-1.1991099433885826</v>
      </c>
      <c r="P624" t="e">
        <v>#DIV/0!</v>
      </c>
      <c r="Q624" t="s">
        <v>1330</v>
      </c>
      <c r="R624">
        <v>0</v>
      </c>
      <c r="S624">
        <v>0.95</v>
      </c>
      <c r="T624" t="s">
        <v>1954</v>
      </c>
      <c r="U624" t="s">
        <v>3249</v>
      </c>
      <c r="V624" t="s">
        <v>4544</v>
      </c>
      <c r="W624">
        <v>0.99999963115840262</v>
      </c>
      <c r="X624">
        <v>15</v>
      </c>
      <c r="Y624">
        <v>6.4</v>
      </c>
    </row>
    <row r="625" spans="1:25" x14ac:dyDescent="0.25">
      <c r="A625" t="s">
        <v>649</v>
      </c>
      <c r="B625">
        <v>33</v>
      </c>
      <c r="C625">
        <v>33</v>
      </c>
      <c r="D625">
        <v>66</v>
      </c>
      <c r="E625">
        <v>19.14409393939394</v>
      </c>
      <c r="F625">
        <v>19.378954545454544</v>
      </c>
      <c r="G625">
        <v>-0.23486060606060377</v>
      </c>
      <c r="H625">
        <v>1.4400704580871209</v>
      </c>
      <c r="I625">
        <v>2.092075945056818</v>
      </c>
      <c r="J625">
        <v>1.7660732015719693</v>
      </c>
      <c r="K625">
        <v>0.32716164122526692</v>
      </c>
      <c r="L625">
        <v>64</v>
      </c>
      <c r="M625">
        <v>-0.7178732970681323</v>
      </c>
      <c r="N625">
        <v>0.76227612012475876</v>
      </c>
      <c r="O625">
        <v>-0.78089764655383243</v>
      </c>
      <c r="P625" t="e">
        <v>#DIV/0!</v>
      </c>
      <c r="Q625" t="s">
        <v>1330</v>
      </c>
      <c r="R625">
        <v>0</v>
      </c>
      <c r="S625">
        <v>0.95</v>
      </c>
      <c r="T625" t="s">
        <v>1955</v>
      </c>
      <c r="U625" t="s">
        <v>3250</v>
      </c>
      <c r="V625" t="s">
        <v>4545</v>
      </c>
      <c r="W625">
        <v>0.99999963115840262</v>
      </c>
      <c r="X625">
        <v>6</v>
      </c>
      <c r="Y625">
        <v>14.3</v>
      </c>
    </row>
    <row r="626" spans="1:25" x14ac:dyDescent="0.25">
      <c r="A626" t="s">
        <v>650</v>
      </c>
      <c r="B626">
        <v>33</v>
      </c>
      <c r="C626">
        <v>33</v>
      </c>
      <c r="D626">
        <v>66</v>
      </c>
      <c r="E626">
        <v>17.839118181818183</v>
      </c>
      <c r="F626">
        <v>18.636560606060605</v>
      </c>
      <c r="G626">
        <v>-0.79744242424242273</v>
      </c>
      <c r="H626">
        <v>0.80938047465909069</v>
      </c>
      <c r="I626">
        <v>0.97450941058712059</v>
      </c>
      <c r="J626">
        <v>0.89194494262310564</v>
      </c>
      <c r="K626">
        <v>0.23250219192490465</v>
      </c>
      <c r="L626">
        <v>64</v>
      </c>
      <c r="M626">
        <v>-3.4298275540558638</v>
      </c>
      <c r="N626">
        <v>0.99946901545996258</v>
      </c>
      <c r="O626">
        <v>-1.1854916109117395</v>
      </c>
      <c r="P626" t="e">
        <v>#DIV/0!</v>
      </c>
      <c r="Q626" t="s">
        <v>1330</v>
      </c>
      <c r="R626">
        <v>0</v>
      </c>
      <c r="S626">
        <v>0.95</v>
      </c>
      <c r="T626" t="s">
        <v>1956</v>
      </c>
      <c r="U626" t="s">
        <v>3251</v>
      </c>
      <c r="V626" t="s">
        <v>4546</v>
      </c>
      <c r="W626">
        <v>0.99999963115840262</v>
      </c>
      <c r="X626">
        <v>1</v>
      </c>
      <c r="Y626">
        <v>5.5</v>
      </c>
    </row>
    <row r="627" spans="1:25" x14ac:dyDescent="0.25">
      <c r="A627" t="s">
        <v>651</v>
      </c>
      <c r="B627">
        <v>33</v>
      </c>
      <c r="C627">
        <v>33</v>
      </c>
      <c r="D627">
        <v>66</v>
      </c>
      <c r="E627">
        <v>17.504969696969695</v>
      </c>
      <c r="F627">
        <v>18.11419696969697</v>
      </c>
      <c r="G627">
        <v>-0.60922727272727428</v>
      </c>
      <c r="H627">
        <v>1.2031445596780301</v>
      </c>
      <c r="I627">
        <v>0.37354268592802981</v>
      </c>
      <c r="J627">
        <v>0.78834362280302994</v>
      </c>
      <c r="K627">
        <v>0.21858271062003468</v>
      </c>
      <c r="L627">
        <v>64</v>
      </c>
      <c r="M627">
        <v>-2.7871704536883635</v>
      </c>
      <c r="N627">
        <v>0.99650460886988768</v>
      </c>
      <c r="O627">
        <v>-0.97404466379718357</v>
      </c>
      <c r="P627" t="e">
        <v>#DIV/0!</v>
      </c>
      <c r="Q627" t="s">
        <v>1330</v>
      </c>
      <c r="R627">
        <v>0</v>
      </c>
      <c r="S627">
        <v>0.95</v>
      </c>
      <c r="T627" t="s">
        <v>1957</v>
      </c>
      <c r="U627" t="s">
        <v>3252</v>
      </c>
      <c r="V627" t="s">
        <v>4547</v>
      </c>
      <c r="W627">
        <v>0.99999963115840262</v>
      </c>
      <c r="X627">
        <v>2</v>
      </c>
      <c r="Y627">
        <v>7.7</v>
      </c>
    </row>
    <row r="628" spans="1:25" x14ac:dyDescent="0.25">
      <c r="A628" t="s">
        <v>652</v>
      </c>
      <c r="B628">
        <v>33</v>
      </c>
      <c r="C628">
        <v>33</v>
      </c>
      <c r="D628">
        <v>66</v>
      </c>
      <c r="E628">
        <v>17.429875757575758</v>
      </c>
      <c r="F628">
        <v>18.061493939393941</v>
      </c>
      <c r="G628">
        <v>-0.63161818181818319</v>
      </c>
      <c r="H628">
        <v>0.53232158939393925</v>
      </c>
      <c r="I628">
        <v>0.397998846837121</v>
      </c>
      <c r="J628">
        <v>0.4651602181155301</v>
      </c>
      <c r="K628">
        <v>0.16790333043343181</v>
      </c>
      <c r="L628">
        <v>64</v>
      </c>
      <c r="M628">
        <v>-3.7617966254016575</v>
      </c>
      <c r="N628">
        <v>0.99981588616171002</v>
      </c>
      <c r="O628">
        <v>-0.91185102725650446</v>
      </c>
      <c r="P628" t="e">
        <v>#DIV/0!</v>
      </c>
      <c r="Q628" t="s">
        <v>1330</v>
      </c>
      <c r="R628">
        <v>0</v>
      </c>
      <c r="S628">
        <v>0.95</v>
      </c>
      <c r="T628" t="s">
        <v>1958</v>
      </c>
      <c r="U628" t="s">
        <v>3253</v>
      </c>
      <c r="V628" t="s">
        <v>4548</v>
      </c>
      <c r="W628">
        <v>0.99999963115840262</v>
      </c>
      <c r="X628">
        <v>3</v>
      </c>
      <c r="Y628">
        <v>2.6</v>
      </c>
    </row>
    <row r="629" spans="1:25" x14ac:dyDescent="0.25">
      <c r="A629" t="s">
        <v>653</v>
      </c>
      <c r="B629">
        <v>33</v>
      </c>
      <c r="C629">
        <v>33</v>
      </c>
      <c r="D629">
        <v>66</v>
      </c>
      <c r="E629">
        <v>17.59707878787879</v>
      </c>
      <c r="F629">
        <v>17.956460606060606</v>
      </c>
      <c r="G629">
        <v>-0.35938181818181647</v>
      </c>
      <c r="H629">
        <v>0.72583533297348524</v>
      </c>
      <c r="I629">
        <v>0.77964528746212169</v>
      </c>
      <c r="J629">
        <v>0.75274031021780341</v>
      </c>
      <c r="K629">
        <v>0.2135898519632547</v>
      </c>
      <c r="L629">
        <v>64</v>
      </c>
      <c r="M629">
        <v>-1.6825790873418618</v>
      </c>
      <c r="N629">
        <v>0.95133516654672401</v>
      </c>
      <c r="O629">
        <v>-0.71586606312145562</v>
      </c>
      <c r="P629" t="e">
        <v>#DIV/0!</v>
      </c>
      <c r="Q629" t="s">
        <v>1330</v>
      </c>
      <c r="R629">
        <v>0</v>
      </c>
      <c r="S629">
        <v>0.95</v>
      </c>
      <c r="T629" t="s">
        <v>1959</v>
      </c>
      <c r="U629" t="s">
        <v>3254</v>
      </c>
      <c r="V629" t="s">
        <v>4549</v>
      </c>
      <c r="W629">
        <v>0.99999963115840262</v>
      </c>
      <c r="X629">
        <v>3</v>
      </c>
      <c r="Y629">
        <v>20.5</v>
      </c>
    </row>
    <row r="630" spans="1:25" x14ac:dyDescent="0.25">
      <c r="A630" t="s">
        <v>654</v>
      </c>
      <c r="B630">
        <v>33</v>
      </c>
      <c r="C630">
        <v>33</v>
      </c>
      <c r="D630">
        <v>66</v>
      </c>
      <c r="E630">
        <v>18.871448484848486</v>
      </c>
      <c r="F630">
        <v>18.410521212121211</v>
      </c>
      <c r="G630">
        <v>0.46092727272727529</v>
      </c>
      <c r="H630">
        <v>1.9814406200757586</v>
      </c>
      <c r="I630">
        <v>1.0810446510984846</v>
      </c>
      <c r="J630">
        <v>1.5312426355871216</v>
      </c>
      <c r="K630">
        <v>0.3046351653617439</v>
      </c>
      <c r="L630">
        <v>64</v>
      </c>
      <c r="M630">
        <v>1.5130468348259789</v>
      </c>
      <c r="N630">
        <v>6.7595304713669535E-2</v>
      </c>
      <c r="O630">
        <v>-4.7512786141842706E-2</v>
      </c>
      <c r="P630" t="e">
        <v>#DIV/0!</v>
      </c>
      <c r="Q630" t="s">
        <v>1330</v>
      </c>
      <c r="R630">
        <v>0</v>
      </c>
      <c r="S630">
        <v>0.95</v>
      </c>
      <c r="T630" t="s">
        <v>1960</v>
      </c>
      <c r="U630" t="s">
        <v>3255</v>
      </c>
      <c r="V630" t="s">
        <v>4550</v>
      </c>
      <c r="W630">
        <v>0.41477494488622574</v>
      </c>
      <c r="X630">
        <v>5</v>
      </c>
      <c r="Y630">
        <v>31.3</v>
      </c>
    </row>
    <row r="631" spans="1:25" x14ac:dyDescent="0.25">
      <c r="A631" t="s">
        <v>655</v>
      </c>
      <c r="B631">
        <v>33</v>
      </c>
      <c r="C631">
        <v>33</v>
      </c>
      <c r="D631">
        <v>66</v>
      </c>
      <c r="E631">
        <v>17.532936363636363</v>
      </c>
      <c r="F631">
        <v>17.850033333333332</v>
      </c>
      <c r="G631">
        <v>-0.31709696969696921</v>
      </c>
      <c r="H631">
        <v>0.62688628113636324</v>
      </c>
      <c r="I631">
        <v>0.70102975541666701</v>
      </c>
      <c r="J631">
        <v>0.66395801827651513</v>
      </c>
      <c r="K631">
        <v>0.20059880332530994</v>
      </c>
      <c r="L631">
        <v>64</v>
      </c>
      <c r="M631">
        <v>-1.5807520505630079</v>
      </c>
      <c r="N631">
        <v>0.94056764262875481</v>
      </c>
      <c r="O631">
        <v>-0.65189898525115719</v>
      </c>
      <c r="P631" t="e">
        <v>#DIV/0!</v>
      </c>
      <c r="Q631" t="s">
        <v>1330</v>
      </c>
      <c r="R631">
        <v>0</v>
      </c>
      <c r="S631">
        <v>0.95</v>
      </c>
      <c r="T631" t="s">
        <v>1961</v>
      </c>
      <c r="U631" t="s">
        <v>3256</v>
      </c>
      <c r="V631" t="s">
        <v>4551</v>
      </c>
      <c r="W631">
        <v>0.99999963115840262</v>
      </c>
      <c r="X631">
        <v>2</v>
      </c>
      <c r="Y631">
        <v>5.9</v>
      </c>
    </row>
    <row r="632" spans="1:25" x14ac:dyDescent="0.25">
      <c r="A632" t="s">
        <v>656</v>
      </c>
      <c r="B632">
        <v>33</v>
      </c>
      <c r="C632">
        <v>33</v>
      </c>
      <c r="D632">
        <v>66</v>
      </c>
      <c r="E632">
        <v>19.543887878787878</v>
      </c>
      <c r="F632">
        <v>19.790221212121214</v>
      </c>
      <c r="G632">
        <v>-0.24633333333333596</v>
      </c>
      <c r="H632">
        <v>2.8359825735984852</v>
      </c>
      <c r="I632">
        <v>2.2161547748484853</v>
      </c>
      <c r="J632">
        <v>2.5260686742234855</v>
      </c>
      <c r="K632">
        <v>0.3912736525311406</v>
      </c>
      <c r="L632">
        <v>64</v>
      </c>
      <c r="M632">
        <v>-0.62956790404825647</v>
      </c>
      <c r="N632">
        <v>0.73439077760726235</v>
      </c>
      <c r="O632">
        <v>-0.89937415575655966</v>
      </c>
      <c r="P632" t="e">
        <v>#DIV/0!</v>
      </c>
      <c r="Q632" t="s">
        <v>1330</v>
      </c>
      <c r="R632">
        <v>0</v>
      </c>
      <c r="S632">
        <v>0.95</v>
      </c>
      <c r="T632" t="s">
        <v>1962</v>
      </c>
      <c r="U632" t="s">
        <v>3257</v>
      </c>
      <c r="V632" t="s">
        <v>4552</v>
      </c>
      <c r="W632">
        <v>0.99999963115840262</v>
      </c>
      <c r="X632">
        <v>3</v>
      </c>
      <c r="Y632">
        <v>2</v>
      </c>
    </row>
    <row r="633" spans="1:25" x14ac:dyDescent="0.25">
      <c r="A633" t="s">
        <v>657</v>
      </c>
      <c r="B633">
        <v>33</v>
      </c>
      <c r="C633">
        <v>33</v>
      </c>
      <c r="D633">
        <v>66</v>
      </c>
      <c r="E633">
        <v>20.169275757575758</v>
      </c>
      <c r="F633">
        <v>18.833175757575759</v>
      </c>
      <c r="G633">
        <v>1.3360999999999983</v>
      </c>
      <c r="H633">
        <v>3.5392109118939392</v>
      </c>
      <c r="I633">
        <v>1.6583925337689385</v>
      </c>
      <c r="J633">
        <v>2.5988017228314391</v>
      </c>
      <c r="K633">
        <v>0.39686664601230592</v>
      </c>
      <c r="L633">
        <v>64</v>
      </c>
      <c r="M633">
        <v>3.3666220465364298</v>
      </c>
      <c r="N633">
        <v>6.4557764093734274E-4</v>
      </c>
      <c r="O633">
        <v>0.67372439860783484</v>
      </c>
      <c r="P633" t="e">
        <v>#DIV/0!</v>
      </c>
      <c r="Q633" t="s">
        <v>1330</v>
      </c>
      <c r="R633">
        <v>0</v>
      </c>
      <c r="S633">
        <v>0.95</v>
      </c>
      <c r="T633" t="s">
        <v>1963</v>
      </c>
      <c r="U633" t="s">
        <v>3258</v>
      </c>
      <c r="V633" t="s">
        <v>4553</v>
      </c>
      <c r="W633">
        <v>1.2784393586441015E-2</v>
      </c>
      <c r="X633">
        <v>5</v>
      </c>
      <c r="Y633">
        <v>27.6</v>
      </c>
    </row>
    <row r="634" spans="1:25" x14ac:dyDescent="0.25">
      <c r="A634" t="s">
        <v>658</v>
      </c>
      <c r="B634">
        <v>33</v>
      </c>
      <c r="C634">
        <v>33</v>
      </c>
      <c r="D634">
        <v>66</v>
      </c>
      <c r="E634">
        <v>20.861757575757576</v>
      </c>
      <c r="F634">
        <v>21.166851515151514</v>
      </c>
      <c r="G634">
        <v>-0.30509393939393803</v>
      </c>
      <c r="H634">
        <v>2.5972016375189391</v>
      </c>
      <c r="I634">
        <v>1.1890617044507577</v>
      </c>
      <c r="J634">
        <v>1.8931316709848485</v>
      </c>
      <c r="K634">
        <v>0.33872592576736804</v>
      </c>
      <c r="L634">
        <v>64</v>
      </c>
      <c r="M634">
        <v>-0.90071032709634402</v>
      </c>
      <c r="N634">
        <v>0.81444035020838812</v>
      </c>
      <c r="O634">
        <v>-0.87043192141301828</v>
      </c>
      <c r="P634" t="e">
        <v>#DIV/0!</v>
      </c>
      <c r="Q634" t="s">
        <v>1330</v>
      </c>
      <c r="R634">
        <v>0</v>
      </c>
      <c r="S634">
        <v>0.95</v>
      </c>
      <c r="T634" t="s">
        <v>1964</v>
      </c>
      <c r="U634" t="s">
        <v>3259</v>
      </c>
      <c r="V634" t="s">
        <v>4554</v>
      </c>
      <c r="W634">
        <v>0.99999963115840262</v>
      </c>
      <c r="X634">
        <v>6</v>
      </c>
      <c r="Y634">
        <v>13.6</v>
      </c>
    </row>
    <row r="635" spans="1:25" x14ac:dyDescent="0.25">
      <c r="A635" t="s">
        <v>659</v>
      </c>
      <c r="B635">
        <v>33</v>
      </c>
      <c r="C635">
        <v>33</v>
      </c>
      <c r="D635">
        <v>66</v>
      </c>
      <c r="E635">
        <v>18.384006060606062</v>
      </c>
      <c r="F635">
        <v>19.201233333333334</v>
      </c>
      <c r="G635">
        <v>-0.81722727272727269</v>
      </c>
      <c r="H635">
        <v>2.8117369799621224</v>
      </c>
      <c r="I635">
        <v>3.9208223185416684</v>
      </c>
      <c r="J635">
        <v>3.3662796492518954</v>
      </c>
      <c r="K635">
        <v>0.45168235347366498</v>
      </c>
      <c r="L635">
        <v>64</v>
      </c>
      <c r="M635">
        <v>-1.8092964368485576</v>
      </c>
      <c r="N635">
        <v>0.96244921527937133</v>
      </c>
      <c r="O635">
        <v>-1.5710910038483543</v>
      </c>
      <c r="P635" t="e">
        <v>#DIV/0!</v>
      </c>
      <c r="Q635" t="s">
        <v>1330</v>
      </c>
      <c r="R635">
        <v>0</v>
      </c>
      <c r="S635">
        <v>0.95</v>
      </c>
      <c r="T635" t="s">
        <v>1965</v>
      </c>
      <c r="U635" t="s">
        <v>3260</v>
      </c>
      <c r="V635" t="s">
        <v>4555</v>
      </c>
      <c r="W635">
        <v>0.99999963115840262</v>
      </c>
      <c r="X635">
        <v>9</v>
      </c>
      <c r="Y635">
        <v>7.9</v>
      </c>
    </row>
    <row r="636" spans="1:25" x14ac:dyDescent="0.25">
      <c r="A636" t="s">
        <v>660</v>
      </c>
      <c r="B636">
        <v>33</v>
      </c>
      <c r="C636">
        <v>33</v>
      </c>
      <c r="D636">
        <v>66</v>
      </c>
      <c r="E636">
        <v>17.360145454545453</v>
      </c>
      <c r="F636">
        <v>18.101960606060604</v>
      </c>
      <c r="G636">
        <v>-0.74181515151515143</v>
      </c>
      <c r="H636">
        <v>1.7150767644318179</v>
      </c>
      <c r="I636">
        <v>0.51919063246212094</v>
      </c>
      <c r="J636">
        <v>1.1171336984469695</v>
      </c>
      <c r="K636">
        <v>0.2602019842990243</v>
      </c>
      <c r="L636">
        <v>64</v>
      </c>
      <c r="M636">
        <v>-2.8509204244294191</v>
      </c>
      <c r="N636">
        <v>0.99706961366414681</v>
      </c>
      <c r="O636">
        <v>-1.1760956524473367</v>
      </c>
      <c r="P636" t="e">
        <v>#DIV/0!</v>
      </c>
      <c r="Q636" t="s">
        <v>1330</v>
      </c>
      <c r="R636">
        <v>0</v>
      </c>
      <c r="S636">
        <v>0.95</v>
      </c>
      <c r="T636" t="s">
        <v>1966</v>
      </c>
      <c r="U636" t="s">
        <v>3261</v>
      </c>
      <c r="V636" t="s">
        <v>4556</v>
      </c>
      <c r="W636">
        <v>0.99999963115840262</v>
      </c>
      <c r="X636">
        <v>1</v>
      </c>
      <c r="Y636">
        <v>5.7</v>
      </c>
    </row>
    <row r="637" spans="1:25" x14ac:dyDescent="0.25">
      <c r="A637" t="s">
        <v>661</v>
      </c>
      <c r="B637">
        <v>33</v>
      </c>
      <c r="C637">
        <v>33</v>
      </c>
      <c r="D637">
        <v>66</v>
      </c>
      <c r="E637">
        <v>20.241915151515151</v>
      </c>
      <c r="F637">
        <v>20.550330303030304</v>
      </c>
      <c r="G637">
        <v>-0.30841515151515253</v>
      </c>
      <c r="H637">
        <v>3.9403032819507575</v>
      </c>
      <c r="I637">
        <v>4.55757693780303</v>
      </c>
      <c r="J637">
        <v>4.2489401098768935</v>
      </c>
      <c r="K637">
        <v>0.5074559309050598</v>
      </c>
      <c r="L637">
        <v>64</v>
      </c>
      <c r="M637">
        <v>-0.60776736014314925</v>
      </c>
      <c r="N637">
        <v>0.72725378057447798</v>
      </c>
      <c r="O637">
        <v>-1.1553657098214218</v>
      </c>
      <c r="P637" t="e">
        <v>#DIV/0!</v>
      </c>
      <c r="Q637" t="s">
        <v>1330</v>
      </c>
      <c r="R637">
        <v>0</v>
      </c>
      <c r="S637">
        <v>0.95</v>
      </c>
      <c r="T637" t="s">
        <v>1967</v>
      </c>
      <c r="U637" t="s">
        <v>3262</v>
      </c>
      <c r="V637" t="s">
        <v>4557</v>
      </c>
      <c r="W637">
        <v>0.99999963115840262</v>
      </c>
      <c r="X637">
        <v>14</v>
      </c>
      <c r="Y637">
        <v>24.9</v>
      </c>
    </row>
    <row r="638" spans="1:25" x14ac:dyDescent="0.25">
      <c r="A638" t="s">
        <v>662</v>
      </c>
      <c r="B638">
        <v>33</v>
      </c>
      <c r="C638">
        <v>33</v>
      </c>
      <c r="D638">
        <v>66</v>
      </c>
      <c r="E638">
        <v>18.239845454545453</v>
      </c>
      <c r="F638">
        <v>18.477739393939395</v>
      </c>
      <c r="G638">
        <v>-0.23789393939394188</v>
      </c>
      <c r="H638">
        <v>1.9597480856818177</v>
      </c>
      <c r="I638">
        <v>1.2420521212121216</v>
      </c>
      <c r="J638">
        <v>1.6009001034469696</v>
      </c>
      <c r="K638">
        <v>0.31148715654703285</v>
      </c>
      <c r="L638">
        <v>64</v>
      </c>
      <c r="M638">
        <v>-0.76373594992197114</v>
      </c>
      <c r="N638">
        <v>0.77608446880146653</v>
      </c>
      <c r="O638">
        <v>-0.75777006079865739</v>
      </c>
      <c r="P638" t="e">
        <v>#DIV/0!</v>
      </c>
      <c r="Q638" t="s">
        <v>1330</v>
      </c>
      <c r="R638">
        <v>0</v>
      </c>
      <c r="S638">
        <v>0.95</v>
      </c>
      <c r="T638" t="s">
        <v>1968</v>
      </c>
      <c r="U638" t="s">
        <v>3263</v>
      </c>
      <c r="V638" t="s">
        <v>4558</v>
      </c>
      <c r="W638">
        <v>0.99999963115840262</v>
      </c>
      <c r="X638">
        <v>6</v>
      </c>
      <c r="Y638">
        <v>10.1</v>
      </c>
    </row>
    <row r="639" spans="1:25" x14ac:dyDescent="0.25">
      <c r="A639" t="s">
        <v>663</v>
      </c>
      <c r="B639">
        <v>33</v>
      </c>
      <c r="C639">
        <v>33</v>
      </c>
      <c r="D639">
        <v>66</v>
      </c>
      <c r="E639">
        <v>20.20760303030303</v>
      </c>
      <c r="F639">
        <v>18.994781818181817</v>
      </c>
      <c r="G639">
        <v>1.212821212121213</v>
      </c>
      <c r="H639">
        <v>3.171008746553031</v>
      </c>
      <c r="I639">
        <v>2.1825451002840914</v>
      </c>
      <c r="J639">
        <v>2.6767769234185614</v>
      </c>
      <c r="K639">
        <v>0.40277649441049784</v>
      </c>
      <c r="L639">
        <v>64</v>
      </c>
      <c r="M639">
        <v>3.0111519141559975</v>
      </c>
      <c r="N639">
        <v>1.8613277927786219E-3</v>
      </c>
      <c r="O639">
        <v>0.54058199677654961</v>
      </c>
      <c r="P639" t="e">
        <v>#DIV/0!</v>
      </c>
      <c r="Q639" t="s">
        <v>1330</v>
      </c>
      <c r="R639">
        <v>0</v>
      </c>
      <c r="S639">
        <v>0.95</v>
      </c>
      <c r="T639" t="s">
        <v>1969</v>
      </c>
      <c r="U639" t="s">
        <v>3264</v>
      </c>
      <c r="V639" t="s">
        <v>4559</v>
      </c>
      <c r="W639">
        <v>2.8978542517746755E-2</v>
      </c>
      <c r="X639">
        <v>10</v>
      </c>
      <c r="Y639">
        <v>36.299999999999997</v>
      </c>
    </row>
    <row r="640" spans="1:25" x14ac:dyDescent="0.25">
      <c r="A640" t="s">
        <v>665</v>
      </c>
      <c r="B640">
        <v>33</v>
      </c>
      <c r="C640">
        <v>33</v>
      </c>
      <c r="D640">
        <v>66</v>
      </c>
      <c r="E640">
        <v>17.517642424242425</v>
      </c>
      <c r="F640">
        <v>18.270451515151514</v>
      </c>
      <c r="G640">
        <v>-0.75280909090908921</v>
      </c>
      <c r="H640">
        <v>0.79411333001893936</v>
      </c>
      <c r="I640">
        <v>0.44197330882575769</v>
      </c>
      <c r="J640">
        <v>0.61804331942234847</v>
      </c>
      <c r="K640">
        <v>0.19353855138985032</v>
      </c>
      <c r="L640">
        <v>64</v>
      </c>
      <c r="M640">
        <v>-3.8897113030090011</v>
      </c>
      <c r="N640">
        <v>0.99987927589914605</v>
      </c>
      <c r="O640">
        <v>-1.0758274540230437</v>
      </c>
      <c r="P640" t="e">
        <v>#DIV/0!</v>
      </c>
      <c r="Q640" t="s">
        <v>1330</v>
      </c>
      <c r="R640">
        <v>0</v>
      </c>
      <c r="S640">
        <v>0.95</v>
      </c>
      <c r="T640" t="s">
        <v>1971</v>
      </c>
      <c r="U640" t="s">
        <v>3266</v>
      </c>
      <c r="V640" t="s">
        <v>4561</v>
      </c>
      <c r="W640">
        <v>0.99999963115840262</v>
      </c>
      <c r="X640">
        <v>3</v>
      </c>
      <c r="Y640">
        <v>5.5</v>
      </c>
    </row>
    <row r="641" spans="1:25" x14ac:dyDescent="0.25">
      <c r="A641" t="s">
        <v>666</v>
      </c>
      <c r="B641">
        <v>33</v>
      </c>
      <c r="C641">
        <v>33</v>
      </c>
      <c r="D641">
        <v>66</v>
      </c>
      <c r="E641">
        <v>21.95379393939394</v>
      </c>
      <c r="F641">
        <v>20.748293939393939</v>
      </c>
      <c r="G641">
        <v>1.2055000000000007</v>
      </c>
      <c r="H641">
        <v>1.8284048668371207</v>
      </c>
      <c r="I641">
        <v>2.7003184855871218</v>
      </c>
      <c r="J641">
        <v>2.264361676212121</v>
      </c>
      <c r="K641">
        <v>0.37045113170640037</v>
      </c>
      <c r="L641">
        <v>64</v>
      </c>
      <c r="M641">
        <v>3.2541404164353183</v>
      </c>
      <c r="N641">
        <v>9.0932382234447655E-4</v>
      </c>
      <c r="O641">
        <v>0.58721223604710382</v>
      </c>
      <c r="P641" t="e">
        <v>#DIV/0!</v>
      </c>
      <c r="Q641" t="s">
        <v>1330</v>
      </c>
      <c r="R641">
        <v>0</v>
      </c>
      <c r="S641">
        <v>0.95</v>
      </c>
      <c r="T641" t="s">
        <v>1972</v>
      </c>
      <c r="U641" t="s">
        <v>3267</v>
      </c>
      <c r="V641" t="s">
        <v>4562</v>
      </c>
      <c r="W641">
        <v>1.6280633367181246E-2</v>
      </c>
      <c r="X641">
        <v>10</v>
      </c>
      <c r="Y641">
        <v>42</v>
      </c>
    </row>
    <row r="642" spans="1:25" x14ac:dyDescent="0.25">
      <c r="A642" t="s">
        <v>667</v>
      </c>
      <c r="B642">
        <v>33</v>
      </c>
      <c r="C642">
        <v>33</v>
      </c>
      <c r="D642">
        <v>66</v>
      </c>
      <c r="E642">
        <v>17.709675757575759</v>
      </c>
      <c r="F642">
        <v>18.332996969696971</v>
      </c>
      <c r="G642">
        <v>-0.62332121212121194</v>
      </c>
      <c r="H642">
        <v>0.62969851626893936</v>
      </c>
      <c r="I642">
        <v>0.51519143467803041</v>
      </c>
      <c r="J642">
        <v>0.57244497547348483</v>
      </c>
      <c r="K642">
        <v>0.18626227443360854</v>
      </c>
      <c r="L642">
        <v>64</v>
      </c>
      <c r="M642">
        <v>-3.3464705293469881</v>
      </c>
      <c r="N642">
        <v>0.99931322303160863</v>
      </c>
      <c r="O642">
        <v>-0.93419537422151611</v>
      </c>
      <c r="P642" t="e">
        <v>#DIV/0!</v>
      </c>
      <c r="Q642" t="s">
        <v>1330</v>
      </c>
      <c r="R642">
        <v>0</v>
      </c>
      <c r="S642">
        <v>0.95</v>
      </c>
      <c r="T642" t="s">
        <v>1973</v>
      </c>
      <c r="U642" t="s">
        <v>3268</v>
      </c>
      <c r="V642" t="s">
        <v>4563</v>
      </c>
      <c r="W642">
        <v>0.99999963115840262</v>
      </c>
      <c r="X642">
        <v>4</v>
      </c>
      <c r="Y642">
        <v>12.1</v>
      </c>
    </row>
    <row r="643" spans="1:25" x14ac:dyDescent="0.25">
      <c r="A643" t="s">
        <v>668</v>
      </c>
      <c r="B643">
        <v>33</v>
      </c>
      <c r="C643">
        <v>33</v>
      </c>
      <c r="D643">
        <v>66</v>
      </c>
      <c r="E643">
        <v>20.501636363636365</v>
      </c>
      <c r="F643">
        <v>20.109742424242423</v>
      </c>
      <c r="G643">
        <v>0.39189393939394179</v>
      </c>
      <c r="H643">
        <v>3.9900422986363631</v>
      </c>
      <c r="I643">
        <v>3.2646775137689397</v>
      </c>
      <c r="J643">
        <v>3.6273599062026514</v>
      </c>
      <c r="K643">
        <v>0.46887097832486091</v>
      </c>
      <c r="L643">
        <v>64</v>
      </c>
      <c r="M643">
        <v>0.83582468847627212</v>
      </c>
      <c r="N643">
        <v>0.20318161602291579</v>
      </c>
      <c r="O643">
        <v>-0.39065783048603875</v>
      </c>
      <c r="P643" t="e">
        <v>#DIV/0!</v>
      </c>
      <c r="Q643" t="s">
        <v>1330</v>
      </c>
      <c r="R643">
        <v>0</v>
      </c>
      <c r="S643">
        <v>0.95</v>
      </c>
      <c r="T643" t="s">
        <v>1974</v>
      </c>
      <c r="U643" t="s">
        <v>3269</v>
      </c>
      <c r="V643" t="s">
        <v>4564</v>
      </c>
      <c r="W643">
        <v>0.82269459256706756</v>
      </c>
      <c r="X643">
        <v>14</v>
      </c>
      <c r="Y643">
        <v>31.1</v>
      </c>
    </row>
    <row r="644" spans="1:25" x14ac:dyDescent="0.25">
      <c r="A644" t="s">
        <v>240</v>
      </c>
      <c r="B644">
        <v>33</v>
      </c>
      <c r="C644">
        <v>33</v>
      </c>
      <c r="D644">
        <v>66</v>
      </c>
      <c r="E644">
        <v>18.528575757575759</v>
      </c>
      <c r="F644">
        <v>19.61480606060606</v>
      </c>
      <c r="G644">
        <v>-1.0862303030303018</v>
      </c>
      <c r="H644">
        <v>1.8287334131439397</v>
      </c>
      <c r="I644">
        <v>2.3389391862121207</v>
      </c>
      <c r="J644">
        <v>2.0838362996780302</v>
      </c>
      <c r="K644">
        <v>0.35537741778480492</v>
      </c>
      <c r="L644">
        <v>64</v>
      </c>
      <c r="M644">
        <v>-3.056554099022851</v>
      </c>
      <c r="N644">
        <v>0.99836773424073511</v>
      </c>
      <c r="O644">
        <v>-1.6793598421125686</v>
      </c>
      <c r="P644" t="e">
        <v>#DIV/0!</v>
      </c>
      <c r="Q644" t="s">
        <v>1330</v>
      </c>
      <c r="R644">
        <v>0</v>
      </c>
      <c r="S644">
        <v>0.95</v>
      </c>
      <c r="T644" t="s">
        <v>1546</v>
      </c>
      <c r="U644" t="s">
        <v>2844</v>
      </c>
      <c r="V644" t="s">
        <v>4136</v>
      </c>
      <c r="W644">
        <v>0.99999963115840262</v>
      </c>
      <c r="X644">
        <v>2</v>
      </c>
      <c r="Y644">
        <v>21.4</v>
      </c>
    </row>
    <row r="645" spans="1:25" x14ac:dyDescent="0.25">
      <c r="A645" t="s">
        <v>669</v>
      </c>
      <c r="B645">
        <v>33</v>
      </c>
      <c r="C645">
        <v>33</v>
      </c>
      <c r="D645">
        <v>66</v>
      </c>
      <c r="E645">
        <v>18.682963636363638</v>
      </c>
      <c r="F645">
        <v>18.942854545454544</v>
      </c>
      <c r="G645">
        <v>-0.25989090909090606</v>
      </c>
      <c r="H645">
        <v>1.9424361892613642</v>
      </c>
      <c r="I645">
        <v>1.1584107156818184</v>
      </c>
      <c r="J645">
        <v>1.5504234524715912</v>
      </c>
      <c r="K645">
        <v>0.30653720447206889</v>
      </c>
      <c r="L645">
        <v>64</v>
      </c>
      <c r="M645">
        <v>-0.84782827434764729</v>
      </c>
      <c r="N645">
        <v>0.80015335714223923</v>
      </c>
      <c r="O645">
        <v>-0.77150549600926177</v>
      </c>
      <c r="P645" t="e">
        <v>#DIV/0!</v>
      </c>
      <c r="Q645" t="s">
        <v>1330</v>
      </c>
      <c r="R645">
        <v>0</v>
      </c>
      <c r="S645">
        <v>0.95</v>
      </c>
      <c r="T645" t="s">
        <v>1975</v>
      </c>
      <c r="U645" t="s">
        <v>3270</v>
      </c>
      <c r="V645" t="s">
        <v>4565</v>
      </c>
      <c r="W645">
        <v>0.99999963115840262</v>
      </c>
      <c r="X645">
        <v>8</v>
      </c>
      <c r="Y645">
        <v>12.2</v>
      </c>
    </row>
    <row r="646" spans="1:25" x14ac:dyDescent="0.25">
      <c r="A646" t="s">
        <v>670</v>
      </c>
      <c r="B646">
        <v>33</v>
      </c>
      <c r="C646">
        <v>33</v>
      </c>
      <c r="D646">
        <v>66</v>
      </c>
      <c r="E646">
        <v>18.853654545454546</v>
      </c>
      <c r="F646">
        <v>19.28579090909091</v>
      </c>
      <c r="G646">
        <v>-0.43213636363636354</v>
      </c>
      <c r="H646">
        <v>2.6572370063068176</v>
      </c>
      <c r="I646">
        <v>2.4729381014772724</v>
      </c>
      <c r="J646">
        <v>2.5650875538920452</v>
      </c>
      <c r="K646">
        <v>0.39428397348996197</v>
      </c>
      <c r="L646">
        <v>64</v>
      </c>
      <c r="M646">
        <v>-1.0960028626356664</v>
      </c>
      <c r="N646">
        <v>0.8614076642849241</v>
      </c>
      <c r="O646">
        <v>-1.0902014509493629</v>
      </c>
      <c r="P646" t="e">
        <v>#DIV/0!</v>
      </c>
      <c r="Q646" t="s">
        <v>1330</v>
      </c>
      <c r="R646">
        <v>0</v>
      </c>
      <c r="S646">
        <v>0.95</v>
      </c>
      <c r="T646" t="s">
        <v>1976</v>
      </c>
      <c r="U646" t="s">
        <v>3271</v>
      </c>
      <c r="V646" t="s">
        <v>4566</v>
      </c>
      <c r="W646">
        <v>0.99999963115840262</v>
      </c>
      <c r="X646">
        <v>4</v>
      </c>
      <c r="Y646">
        <v>9.4</v>
      </c>
    </row>
    <row r="647" spans="1:25" x14ac:dyDescent="0.25">
      <c r="A647" t="s">
        <v>671</v>
      </c>
      <c r="B647">
        <v>33</v>
      </c>
      <c r="C647">
        <v>33</v>
      </c>
      <c r="D647">
        <v>66</v>
      </c>
      <c r="E647">
        <v>18.618051515151514</v>
      </c>
      <c r="F647">
        <v>18.625054545454546</v>
      </c>
      <c r="G647">
        <v>-7.0030303030321761E-3</v>
      </c>
      <c r="H647">
        <v>2.0162085394507572</v>
      </c>
      <c r="I647">
        <v>1.4543579731818179</v>
      </c>
      <c r="J647">
        <v>1.7352832563162877</v>
      </c>
      <c r="K647">
        <v>0.32429721275550172</v>
      </c>
      <c r="L647">
        <v>64</v>
      </c>
      <c r="M647">
        <v>-2.1594481936889138E-2</v>
      </c>
      <c r="N647">
        <v>0.50858068939957946</v>
      </c>
      <c r="O647">
        <v>-0.54825930237097298</v>
      </c>
      <c r="P647" t="e">
        <v>#DIV/0!</v>
      </c>
      <c r="Q647" t="s">
        <v>1330</v>
      </c>
      <c r="R647">
        <v>0</v>
      </c>
      <c r="S647">
        <v>0.95</v>
      </c>
      <c r="T647" t="s">
        <v>1977</v>
      </c>
      <c r="U647" t="s">
        <v>3272</v>
      </c>
      <c r="V647" t="s">
        <v>4567</v>
      </c>
      <c r="W647">
        <v>0.99999963115840262</v>
      </c>
      <c r="X647">
        <v>10</v>
      </c>
      <c r="Y647">
        <v>17.8</v>
      </c>
    </row>
    <row r="648" spans="1:25" x14ac:dyDescent="0.25">
      <c r="A648" t="s">
        <v>672</v>
      </c>
      <c r="B648">
        <v>33</v>
      </c>
      <c r="C648">
        <v>33</v>
      </c>
      <c r="D648">
        <v>66</v>
      </c>
      <c r="E648">
        <v>23.455603030303031</v>
      </c>
      <c r="F648">
        <v>22.701260606060607</v>
      </c>
      <c r="G648">
        <v>0.7543424242424237</v>
      </c>
      <c r="H648">
        <v>1.4192006371780301</v>
      </c>
      <c r="I648">
        <v>1.1998039393371212</v>
      </c>
      <c r="J648">
        <v>1.3095022882575758</v>
      </c>
      <c r="K648">
        <v>0.28171576996312025</v>
      </c>
      <c r="L648">
        <v>64</v>
      </c>
      <c r="M648">
        <v>2.6776719824423587</v>
      </c>
      <c r="N648">
        <v>4.7043061837677416E-3</v>
      </c>
      <c r="O648">
        <v>0.28415513481928578</v>
      </c>
      <c r="P648" t="e">
        <v>#DIV/0!</v>
      </c>
      <c r="Q648" t="s">
        <v>1330</v>
      </c>
      <c r="R648">
        <v>0</v>
      </c>
      <c r="S648">
        <v>0.95</v>
      </c>
      <c r="T648" t="s">
        <v>1978</v>
      </c>
      <c r="U648" t="s">
        <v>3273</v>
      </c>
      <c r="V648" t="s">
        <v>4568</v>
      </c>
      <c r="W648">
        <v>5.8557411258899413E-2</v>
      </c>
      <c r="X648">
        <v>10</v>
      </c>
      <c r="Y648">
        <v>17.8</v>
      </c>
    </row>
    <row r="649" spans="1:25" x14ac:dyDescent="0.25">
      <c r="A649" t="s">
        <v>673</v>
      </c>
      <c r="B649">
        <v>33</v>
      </c>
      <c r="C649">
        <v>33</v>
      </c>
      <c r="D649">
        <v>66</v>
      </c>
      <c r="E649">
        <v>18.457178787878789</v>
      </c>
      <c r="F649">
        <v>19.188530303030301</v>
      </c>
      <c r="G649">
        <v>-0.73135151515151264</v>
      </c>
      <c r="H649">
        <v>1.6839816360984843</v>
      </c>
      <c r="I649">
        <v>0.97548078405303029</v>
      </c>
      <c r="J649">
        <v>1.3297312100757572</v>
      </c>
      <c r="K649">
        <v>0.28388337448258866</v>
      </c>
      <c r="L649">
        <v>64</v>
      </c>
      <c r="M649">
        <v>-2.5762393323824901</v>
      </c>
      <c r="N649">
        <v>0.99384691821574878</v>
      </c>
      <c r="O649">
        <v>-1.2051565647507443</v>
      </c>
      <c r="P649" t="e">
        <v>#DIV/0!</v>
      </c>
      <c r="Q649" t="s">
        <v>1330</v>
      </c>
      <c r="R649">
        <v>0</v>
      </c>
      <c r="S649">
        <v>0.95</v>
      </c>
      <c r="T649" t="s">
        <v>1979</v>
      </c>
      <c r="U649" t="s">
        <v>3274</v>
      </c>
      <c r="V649" t="s">
        <v>4569</v>
      </c>
      <c r="W649">
        <v>0.99999963115840262</v>
      </c>
      <c r="X649">
        <v>8</v>
      </c>
      <c r="Y649">
        <v>18.399999999999999</v>
      </c>
    </row>
    <row r="650" spans="1:25" x14ac:dyDescent="0.25">
      <c r="A650" t="s">
        <v>674</v>
      </c>
      <c r="B650">
        <v>33</v>
      </c>
      <c r="C650">
        <v>33</v>
      </c>
      <c r="D650">
        <v>66</v>
      </c>
      <c r="E650">
        <v>18.045287878787878</v>
      </c>
      <c r="F650">
        <v>19.208287878787878</v>
      </c>
      <c r="G650">
        <v>-1.1630000000000003</v>
      </c>
      <c r="H650">
        <v>0.96608422672348504</v>
      </c>
      <c r="I650">
        <v>3.4673491129734848</v>
      </c>
      <c r="J650">
        <v>2.216716669848485</v>
      </c>
      <c r="K650">
        <v>0.36653303376271851</v>
      </c>
      <c r="L650">
        <v>64</v>
      </c>
      <c r="M650">
        <v>-3.1729745831118961</v>
      </c>
      <c r="N650">
        <v>0.99884061499925347</v>
      </c>
      <c r="O650">
        <v>-1.7747484074515718</v>
      </c>
      <c r="P650" t="e">
        <v>#DIV/0!</v>
      </c>
      <c r="Q650" t="s">
        <v>1330</v>
      </c>
      <c r="R650">
        <v>0</v>
      </c>
      <c r="S650">
        <v>0.95</v>
      </c>
      <c r="T650" t="s">
        <v>1980</v>
      </c>
      <c r="U650" t="s">
        <v>3275</v>
      </c>
      <c r="V650" t="s">
        <v>4570</v>
      </c>
      <c r="W650">
        <v>0.99999963115840262</v>
      </c>
      <c r="X650">
        <v>4</v>
      </c>
      <c r="Y650">
        <v>22.9</v>
      </c>
    </row>
    <row r="651" spans="1:25" x14ac:dyDescent="0.25">
      <c r="A651" t="s">
        <v>675</v>
      </c>
      <c r="B651">
        <v>33</v>
      </c>
      <c r="C651">
        <v>33</v>
      </c>
      <c r="D651">
        <v>66</v>
      </c>
      <c r="E651">
        <v>17.914378787878789</v>
      </c>
      <c r="F651">
        <v>18.206066666666665</v>
      </c>
      <c r="G651">
        <v>-0.29168787878787583</v>
      </c>
      <c r="H651">
        <v>0.79852674672348545</v>
      </c>
      <c r="I651">
        <v>0.82537982041666647</v>
      </c>
      <c r="J651">
        <v>0.81195328357007601</v>
      </c>
      <c r="K651">
        <v>0.22183167022167494</v>
      </c>
      <c r="L651">
        <v>64</v>
      </c>
      <c r="M651">
        <v>-1.3149063814756208</v>
      </c>
      <c r="N651">
        <v>0.90338322233862667</v>
      </c>
      <c r="O651">
        <v>-0.66192782575069975</v>
      </c>
      <c r="P651" t="e">
        <v>#DIV/0!</v>
      </c>
      <c r="Q651" t="s">
        <v>1330</v>
      </c>
      <c r="R651">
        <v>0</v>
      </c>
      <c r="S651">
        <v>0.95</v>
      </c>
      <c r="T651" t="s">
        <v>1981</v>
      </c>
      <c r="U651" t="s">
        <v>3276</v>
      </c>
      <c r="V651" t="s">
        <v>4571</v>
      </c>
      <c r="W651">
        <v>0.99999963115840262</v>
      </c>
      <c r="X651">
        <v>2</v>
      </c>
      <c r="Y651">
        <v>15.2</v>
      </c>
    </row>
    <row r="652" spans="1:25" x14ac:dyDescent="0.25">
      <c r="A652" t="s">
        <v>676</v>
      </c>
      <c r="B652">
        <v>33</v>
      </c>
      <c r="C652">
        <v>33</v>
      </c>
      <c r="D652">
        <v>66</v>
      </c>
      <c r="E652">
        <v>19.225003030303029</v>
      </c>
      <c r="F652">
        <v>18.50257878787879</v>
      </c>
      <c r="G652">
        <v>0.72242424242423908</v>
      </c>
      <c r="H652">
        <v>6.4797228753030307</v>
      </c>
      <c r="I652">
        <v>2.2466127754734853</v>
      </c>
      <c r="J652">
        <v>4.363167825388258</v>
      </c>
      <c r="K652">
        <v>0.51423186760438566</v>
      </c>
      <c r="L652">
        <v>64</v>
      </c>
      <c r="M652">
        <v>1.4048608962912859</v>
      </c>
      <c r="N652">
        <v>8.2448930087637678E-2</v>
      </c>
      <c r="O652">
        <v>-0.13583544248994386</v>
      </c>
      <c r="P652" t="e">
        <v>#DIV/0!</v>
      </c>
      <c r="Q652" t="s">
        <v>1330</v>
      </c>
      <c r="R652">
        <v>0</v>
      </c>
      <c r="S652">
        <v>0.95</v>
      </c>
      <c r="T652" t="s">
        <v>1982</v>
      </c>
      <c r="U652" t="s">
        <v>3277</v>
      </c>
      <c r="V652" t="s">
        <v>4572</v>
      </c>
      <c r="W652">
        <v>0.47263487554623884</v>
      </c>
      <c r="X652">
        <v>5</v>
      </c>
      <c r="Y652">
        <v>24.4</v>
      </c>
    </row>
    <row r="653" spans="1:25" x14ac:dyDescent="0.25">
      <c r="A653" t="s">
        <v>677</v>
      </c>
      <c r="B653">
        <v>33</v>
      </c>
      <c r="C653">
        <v>33</v>
      </c>
      <c r="D653">
        <v>66</v>
      </c>
      <c r="E653">
        <v>19.00999393939394</v>
      </c>
      <c r="F653">
        <v>19.312287878787878</v>
      </c>
      <c r="G653">
        <v>-0.30229393939393745</v>
      </c>
      <c r="H653">
        <v>4.2647745187121213</v>
      </c>
      <c r="I653">
        <v>2.4566866329734856</v>
      </c>
      <c r="J653">
        <v>3.3607305758428034</v>
      </c>
      <c r="K653">
        <v>0.45130991675363163</v>
      </c>
      <c r="L653">
        <v>64</v>
      </c>
      <c r="M653">
        <v>-0.66981452915637696</v>
      </c>
      <c r="N653">
        <v>0.74730720688268526</v>
      </c>
      <c r="O653">
        <v>-1.0555360687782862</v>
      </c>
      <c r="P653" t="e">
        <v>#DIV/0!</v>
      </c>
      <c r="Q653" t="s">
        <v>1330</v>
      </c>
      <c r="R653">
        <v>0</v>
      </c>
      <c r="S653">
        <v>0.95</v>
      </c>
      <c r="T653" t="s">
        <v>1983</v>
      </c>
      <c r="U653" t="s">
        <v>3278</v>
      </c>
      <c r="V653" t="s">
        <v>4573</v>
      </c>
      <c r="W653">
        <v>0.99999963115840262</v>
      </c>
      <c r="X653">
        <v>3</v>
      </c>
      <c r="Y653">
        <v>23.7</v>
      </c>
    </row>
    <row r="654" spans="1:25" x14ac:dyDescent="0.25">
      <c r="A654" t="s">
        <v>678</v>
      </c>
      <c r="B654">
        <v>33</v>
      </c>
      <c r="C654">
        <v>33</v>
      </c>
      <c r="D654">
        <v>66</v>
      </c>
      <c r="E654">
        <v>18.392951515151516</v>
      </c>
      <c r="F654">
        <v>18.248206060606062</v>
      </c>
      <c r="G654">
        <v>0.14474545454545407</v>
      </c>
      <c r="H654">
        <v>2.8807292407007572</v>
      </c>
      <c r="I654">
        <v>0.60213645371212121</v>
      </c>
      <c r="J654">
        <v>1.7414328472064393</v>
      </c>
      <c r="K654">
        <v>0.32487133557637576</v>
      </c>
      <c r="L654">
        <v>64</v>
      </c>
      <c r="M654">
        <v>0.44554701721729795</v>
      </c>
      <c r="N654">
        <v>0.32871401162872493</v>
      </c>
      <c r="O654">
        <v>-0.39746903598848904</v>
      </c>
      <c r="P654" t="e">
        <v>#DIV/0!</v>
      </c>
      <c r="Q654" t="s">
        <v>1330</v>
      </c>
      <c r="R654">
        <v>0</v>
      </c>
      <c r="S654">
        <v>0.95</v>
      </c>
      <c r="T654" t="s">
        <v>1984</v>
      </c>
      <c r="U654" t="s">
        <v>3279</v>
      </c>
      <c r="V654" t="s">
        <v>4574</v>
      </c>
      <c r="W654">
        <v>0.99999963115840262</v>
      </c>
      <c r="X654">
        <v>3</v>
      </c>
      <c r="Y654">
        <v>25</v>
      </c>
    </row>
    <row r="655" spans="1:25" x14ac:dyDescent="0.25">
      <c r="A655" t="s">
        <v>679</v>
      </c>
      <c r="B655">
        <v>33</v>
      </c>
      <c r="C655">
        <v>33</v>
      </c>
      <c r="D655">
        <v>66</v>
      </c>
      <c r="E655">
        <v>21.286221212121212</v>
      </c>
      <c r="F655">
        <v>21.054136363636363</v>
      </c>
      <c r="G655">
        <v>0.232084848484849</v>
      </c>
      <c r="H655">
        <v>2.1159136498484856</v>
      </c>
      <c r="I655">
        <v>2.7329324498863632</v>
      </c>
      <c r="J655">
        <v>2.4244230498674244</v>
      </c>
      <c r="K655">
        <v>0.38332066249420399</v>
      </c>
      <c r="L655">
        <v>64</v>
      </c>
      <c r="M655">
        <v>0.60545874823107992</v>
      </c>
      <c r="N655">
        <v>0.27350767175816076</v>
      </c>
      <c r="O655">
        <v>-0.40768232997884052</v>
      </c>
      <c r="P655" t="e">
        <v>#DIV/0!</v>
      </c>
      <c r="Q655" t="s">
        <v>1330</v>
      </c>
      <c r="R655">
        <v>0</v>
      </c>
      <c r="S655">
        <v>0.95</v>
      </c>
      <c r="T655" t="s">
        <v>1985</v>
      </c>
      <c r="U655" t="s">
        <v>3280</v>
      </c>
      <c r="V655" t="s">
        <v>4575</v>
      </c>
      <c r="W655">
        <v>0.94784595660148729</v>
      </c>
      <c r="X655">
        <v>33</v>
      </c>
      <c r="Y655">
        <v>16.5</v>
      </c>
    </row>
    <row r="656" spans="1:25" x14ac:dyDescent="0.25">
      <c r="A656" t="s">
        <v>680</v>
      </c>
      <c r="B656">
        <v>33</v>
      </c>
      <c r="C656">
        <v>33</v>
      </c>
      <c r="D656">
        <v>66</v>
      </c>
      <c r="E656">
        <v>17.721863636363636</v>
      </c>
      <c r="F656">
        <v>18.007575757575758</v>
      </c>
      <c r="G656">
        <v>-0.28571212121212142</v>
      </c>
      <c r="H656">
        <v>0.82684062676136327</v>
      </c>
      <c r="I656">
        <v>0.64903183439393919</v>
      </c>
      <c r="J656">
        <v>0.73793623057765123</v>
      </c>
      <c r="K656">
        <v>0.21147909568985074</v>
      </c>
      <c r="L656">
        <v>64</v>
      </c>
      <c r="M656">
        <v>-1.3510182662741226</v>
      </c>
      <c r="N656">
        <v>0.90927668073022971</v>
      </c>
      <c r="O656">
        <v>-0.63867348643879818</v>
      </c>
      <c r="P656" t="e">
        <v>#DIV/0!</v>
      </c>
      <c r="Q656" t="s">
        <v>1330</v>
      </c>
      <c r="R656">
        <v>0</v>
      </c>
      <c r="S656">
        <v>0.95</v>
      </c>
      <c r="T656" t="s">
        <v>1986</v>
      </c>
      <c r="U656" t="s">
        <v>3281</v>
      </c>
      <c r="V656" t="s">
        <v>4576</v>
      </c>
      <c r="W656">
        <v>0.99999963115840262</v>
      </c>
      <c r="X656">
        <v>2</v>
      </c>
      <c r="Y656">
        <v>8.8000000000000007</v>
      </c>
    </row>
    <row r="657" spans="1:25" x14ac:dyDescent="0.25">
      <c r="A657" t="s">
        <v>681</v>
      </c>
      <c r="B657">
        <v>33</v>
      </c>
      <c r="C657">
        <v>33</v>
      </c>
      <c r="D657">
        <v>66</v>
      </c>
      <c r="E657">
        <v>17.717084848484848</v>
      </c>
      <c r="F657">
        <v>18.694403030303029</v>
      </c>
      <c r="G657">
        <v>-0.97731818181818042</v>
      </c>
      <c r="H657">
        <v>1.9006785075757577</v>
      </c>
      <c r="I657">
        <v>1.4979814340530302</v>
      </c>
      <c r="J657">
        <v>1.6993299708143939</v>
      </c>
      <c r="K657">
        <v>0.32092007603275985</v>
      </c>
      <c r="L657">
        <v>64</v>
      </c>
      <c r="M657">
        <v>-3.0453631754668251</v>
      </c>
      <c r="N657">
        <v>0.9983138505719964</v>
      </c>
      <c r="O657">
        <v>-1.512937968708578</v>
      </c>
      <c r="P657" t="e">
        <v>#DIV/0!</v>
      </c>
      <c r="Q657" t="s">
        <v>1330</v>
      </c>
      <c r="R657">
        <v>0</v>
      </c>
      <c r="S657">
        <v>0.95</v>
      </c>
      <c r="T657" t="s">
        <v>1987</v>
      </c>
      <c r="U657" t="s">
        <v>3282</v>
      </c>
      <c r="V657" t="s">
        <v>4577</v>
      </c>
      <c r="W657">
        <v>0.99999963115840262</v>
      </c>
      <c r="X657">
        <v>9</v>
      </c>
      <c r="Y657">
        <v>16.100000000000001</v>
      </c>
    </row>
    <row r="658" spans="1:25" x14ac:dyDescent="0.25">
      <c r="A658" t="s">
        <v>682</v>
      </c>
      <c r="B658">
        <v>33</v>
      </c>
      <c r="C658">
        <v>33</v>
      </c>
      <c r="D658">
        <v>66</v>
      </c>
      <c r="E658">
        <v>18.795057575757575</v>
      </c>
      <c r="F658">
        <v>18.161933333333334</v>
      </c>
      <c r="G658">
        <v>0.63312424242424115</v>
      </c>
      <c r="H658">
        <v>1.5894559806439401</v>
      </c>
      <c r="I658">
        <v>0.42044675979166679</v>
      </c>
      <c r="J658">
        <v>1.0049513702178035</v>
      </c>
      <c r="K658">
        <v>0.24679170093332525</v>
      </c>
      <c r="L658">
        <v>64</v>
      </c>
      <c r="M658">
        <v>2.5654195016682908</v>
      </c>
      <c r="N658">
        <v>6.3294047302027553E-3</v>
      </c>
      <c r="O658">
        <v>0.22122567909867147</v>
      </c>
      <c r="P658" t="e">
        <v>#DIV/0!</v>
      </c>
      <c r="Q658" t="s">
        <v>1330</v>
      </c>
      <c r="R658">
        <v>0</v>
      </c>
      <c r="S658">
        <v>0.95</v>
      </c>
      <c r="T658" t="s">
        <v>1988</v>
      </c>
      <c r="U658" t="s">
        <v>3283</v>
      </c>
      <c r="V658" t="s">
        <v>4578</v>
      </c>
      <c r="W658">
        <v>7.4527315156531548E-2</v>
      </c>
      <c r="X658">
        <v>6</v>
      </c>
      <c r="Y658">
        <v>25.9</v>
      </c>
    </row>
    <row r="659" spans="1:25" x14ac:dyDescent="0.25">
      <c r="A659" t="s">
        <v>683</v>
      </c>
      <c r="B659">
        <v>33</v>
      </c>
      <c r="C659">
        <v>33</v>
      </c>
      <c r="D659">
        <v>66</v>
      </c>
      <c r="E659">
        <v>17.494006060606061</v>
      </c>
      <c r="F659">
        <v>18.181321212121212</v>
      </c>
      <c r="G659">
        <v>-0.68731515151515055</v>
      </c>
      <c r="H659">
        <v>0.48170410183712098</v>
      </c>
      <c r="I659">
        <v>0.86125334359848527</v>
      </c>
      <c r="J659">
        <v>0.67147872271780318</v>
      </c>
      <c r="K659">
        <v>0.20173170341995167</v>
      </c>
      <c r="L659">
        <v>64</v>
      </c>
      <c r="M659">
        <v>-3.4070755357889557</v>
      </c>
      <c r="N659">
        <v>0.99943018364466596</v>
      </c>
      <c r="O659">
        <v>-1.0240079920833465</v>
      </c>
      <c r="P659" t="e">
        <v>#DIV/0!</v>
      </c>
      <c r="Q659" t="s">
        <v>1330</v>
      </c>
      <c r="R659">
        <v>0</v>
      </c>
      <c r="S659">
        <v>0.95</v>
      </c>
      <c r="T659" t="s">
        <v>1989</v>
      </c>
      <c r="U659" t="s">
        <v>3284</v>
      </c>
      <c r="V659" t="s">
        <v>4579</v>
      </c>
      <c r="W659">
        <v>0.99999963115840262</v>
      </c>
      <c r="X659">
        <v>3</v>
      </c>
      <c r="Y659">
        <v>5.4</v>
      </c>
    </row>
    <row r="660" spans="1:25" x14ac:dyDescent="0.25">
      <c r="A660" t="s">
        <v>684</v>
      </c>
      <c r="B660">
        <v>33</v>
      </c>
      <c r="C660">
        <v>33</v>
      </c>
      <c r="D660">
        <v>66</v>
      </c>
      <c r="E660">
        <v>19.637163636363635</v>
      </c>
      <c r="F660">
        <v>19.672848484848483</v>
      </c>
      <c r="G660">
        <v>-3.568484848484843E-2</v>
      </c>
      <c r="H660">
        <v>5.8514810448863628</v>
      </c>
      <c r="I660">
        <v>4.2985951263257567</v>
      </c>
      <c r="J660">
        <v>5.0750380856060602</v>
      </c>
      <c r="K660">
        <v>0.55459721040977716</v>
      </c>
      <c r="L660">
        <v>64</v>
      </c>
      <c r="M660">
        <v>-6.4343721560521094E-2</v>
      </c>
      <c r="N660">
        <v>0.52555145206459863</v>
      </c>
      <c r="O660">
        <v>-0.9613148163007923</v>
      </c>
      <c r="P660" t="e">
        <v>#DIV/0!</v>
      </c>
      <c r="Q660" t="s">
        <v>1330</v>
      </c>
      <c r="R660">
        <v>0</v>
      </c>
      <c r="S660">
        <v>0.95</v>
      </c>
      <c r="T660" t="s">
        <v>1990</v>
      </c>
      <c r="U660" t="s">
        <v>3285</v>
      </c>
      <c r="V660" t="s">
        <v>4580</v>
      </c>
      <c r="W660">
        <v>0.99999963115840262</v>
      </c>
      <c r="X660">
        <v>7</v>
      </c>
      <c r="Y660">
        <v>12.1</v>
      </c>
    </row>
    <row r="661" spans="1:25" x14ac:dyDescent="0.25">
      <c r="A661" t="s">
        <v>685</v>
      </c>
      <c r="B661">
        <v>33</v>
      </c>
      <c r="C661">
        <v>33</v>
      </c>
      <c r="D661">
        <v>66</v>
      </c>
      <c r="E661">
        <v>18.142766666666667</v>
      </c>
      <c r="F661">
        <v>18.018842424242425</v>
      </c>
      <c r="G661">
        <v>0.12392424242424127</v>
      </c>
      <c r="H661">
        <v>2.6398305054166666</v>
      </c>
      <c r="I661">
        <v>0.83085368626893963</v>
      </c>
      <c r="J661">
        <v>1.7353420958428032</v>
      </c>
      <c r="K661">
        <v>0.32430271080103101</v>
      </c>
      <c r="L661">
        <v>64</v>
      </c>
      <c r="M661">
        <v>0.38212521294733282</v>
      </c>
      <c r="N661">
        <v>0.35181722494322853</v>
      </c>
      <c r="O661">
        <v>-0.4173412059533001</v>
      </c>
      <c r="P661" t="e">
        <v>#DIV/0!</v>
      </c>
      <c r="Q661" t="s">
        <v>1330</v>
      </c>
      <c r="R661">
        <v>0</v>
      </c>
      <c r="S661">
        <v>0.95</v>
      </c>
      <c r="T661" t="s">
        <v>1991</v>
      </c>
      <c r="U661" t="s">
        <v>3286</v>
      </c>
      <c r="V661" t="s">
        <v>4581</v>
      </c>
      <c r="W661">
        <v>0.99999963115840262</v>
      </c>
      <c r="X661">
        <v>3</v>
      </c>
      <c r="Y661">
        <v>35.4</v>
      </c>
    </row>
    <row r="662" spans="1:25" x14ac:dyDescent="0.25">
      <c r="A662" t="s">
        <v>686</v>
      </c>
      <c r="B662">
        <v>33</v>
      </c>
      <c r="C662">
        <v>33</v>
      </c>
      <c r="D662">
        <v>66</v>
      </c>
      <c r="E662">
        <v>19.561345454545453</v>
      </c>
      <c r="F662">
        <v>18.268524242424242</v>
      </c>
      <c r="G662">
        <v>1.2928212121212113</v>
      </c>
      <c r="H662">
        <v>2.5742152919318171</v>
      </c>
      <c r="I662">
        <v>0.58783620126893943</v>
      </c>
      <c r="J662">
        <v>1.5810257466003783</v>
      </c>
      <c r="K662">
        <v>0.30954764127385098</v>
      </c>
      <c r="L662">
        <v>64</v>
      </c>
      <c r="M662">
        <v>4.1764854249930359</v>
      </c>
      <c r="N662">
        <v>4.5671564595900756E-5</v>
      </c>
      <c r="O662">
        <v>0.77618216696966946</v>
      </c>
      <c r="P662" t="e">
        <v>#DIV/0!</v>
      </c>
      <c r="Q662" t="s">
        <v>1330</v>
      </c>
      <c r="R662">
        <v>0</v>
      </c>
      <c r="S662">
        <v>0.95</v>
      </c>
      <c r="T662" t="s">
        <v>1992</v>
      </c>
      <c r="U662" t="s">
        <v>3287</v>
      </c>
      <c r="V662" t="s">
        <v>4582</v>
      </c>
      <c r="W662">
        <v>1.5708614454432181E-3</v>
      </c>
      <c r="X662">
        <v>7</v>
      </c>
      <c r="Y662">
        <v>20.399999999999999</v>
      </c>
    </row>
    <row r="663" spans="1:25" x14ac:dyDescent="0.25">
      <c r="A663" t="s">
        <v>687</v>
      </c>
      <c r="B663">
        <v>33</v>
      </c>
      <c r="C663">
        <v>33</v>
      </c>
      <c r="D663">
        <v>66</v>
      </c>
      <c r="E663">
        <v>25.019351515151516</v>
      </c>
      <c r="F663">
        <v>24.738975757575759</v>
      </c>
      <c r="G663">
        <v>0.28037575757575794</v>
      </c>
      <c r="H663">
        <v>2.2202377688257569</v>
      </c>
      <c r="I663">
        <v>3.4175509768939407</v>
      </c>
      <c r="J663">
        <v>2.818894372859849</v>
      </c>
      <c r="K663">
        <v>0.41333047698376563</v>
      </c>
      <c r="L663">
        <v>64</v>
      </c>
      <c r="M663">
        <v>0.67833313338462153</v>
      </c>
      <c r="N663">
        <v>0.25000294719138427</v>
      </c>
      <c r="O663">
        <v>-0.40947819214956666</v>
      </c>
      <c r="P663" t="e">
        <v>#DIV/0!</v>
      </c>
      <c r="Q663" t="s">
        <v>1330</v>
      </c>
      <c r="R663">
        <v>0</v>
      </c>
      <c r="S663">
        <v>0.95</v>
      </c>
      <c r="T663" t="s">
        <v>1993</v>
      </c>
      <c r="U663" t="s">
        <v>3288</v>
      </c>
      <c r="V663" t="s">
        <v>4583</v>
      </c>
      <c r="W663">
        <v>0.91354548399401081</v>
      </c>
      <c r="X663">
        <v>44</v>
      </c>
      <c r="Y663">
        <v>57</v>
      </c>
    </row>
    <row r="664" spans="1:25" x14ac:dyDescent="0.25">
      <c r="A664" t="s">
        <v>688</v>
      </c>
      <c r="B664">
        <v>33</v>
      </c>
      <c r="C664">
        <v>33</v>
      </c>
      <c r="D664">
        <v>66</v>
      </c>
      <c r="E664">
        <v>19.482099999999999</v>
      </c>
      <c r="F664">
        <v>19.210051515151516</v>
      </c>
      <c r="G664">
        <v>0.27204848484848299</v>
      </c>
      <c r="H664">
        <v>2.7577650306250008</v>
      </c>
      <c r="I664">
        <v>2.5680864669507577</v>
      </c>
      <c r="J664">
        <v>2.6629257487878792</v>
      </c>
      <c r="K664">
        <v>0.40173304484505318</v>
      </c>
      <c r="L664">
        <v>64</v>
      </c>
      <c r="M664">
        <v>0.67718722255823138</v>
      </c>
      <c r="N664">
        <v>0.2503638740797392</v>
      </c>
      <c r="O664">
        <v>-0.39844919958049752</v>
      </c>
      <c r="P664" t="e">
        <v>#DIV/0!</v>
      </c>
      <c r="Q664" t="s">
        <v>1330</v>
      </c>
      <c r="R664">
        <v>0</v>
      </c>
      <c r="S664">
        <v>0.95</v>
      </c>
      <c r="T664" t="s">
        <v>1994</v>
      </c>
      <c r="U664" t="s">
        <v>3289</v>
      </c>
      <c r="V664" t="s">
        <v>4584</v>
      </c>
      <c r="W664">
        <v>0.91354548399401081</v>
      </c>
      <c r="X664">
        <v>11</v>
      </c>
      <c r="Y664">
        <v>33.4</v>
      </c>
    </row>
    <row r="665" spans="1:25" x14ac:dyDescent="0.25">
      <c r="A665" t="s">
        <v>689</v>
      </c>
      <c r="B665">
        <v>33</v>
      </c>
      <c r="C665">
        <v>33</v>
      </c>
      <c r="D665">
        <v>66</v>
      </c>
      <c r="E665">
        <v>17.765630303030303</v>
      </c>
      <c r="F665">
        <v>18.189887878787879</v>
      </c>
      <c r="G665">
        <v>-0.42425757575757572</v>
      </c>
      <c r="H665">
        <v>0.65459003030303042</v>
      </c>
      <c r="I665">
        <v>0.67266973547348508</v>
      </c>
      <c r="J665">
        <v>0.66362988288825775</v>
      </c>
      <c r="K665">
        <v>0.20054922812695802</v>
      </c>
      <c r="L665">
        <v>64</v>
      </c>
      <c r="M665">
        <v>-2.1154784773791238</v>
      </c>
      <c r="N665">
        <v>0.98085667720215053</v>
      </c>
      <c r="O665">
        <v>-0.75897684965999612</v>
      </c>
      <c r="P665" t="e">
        <v>#DIV/0!</v>
      </c>
      <c r="Q665" t="s">
        <v>1330</v>
      </c>
      <c r="R665">
        <v>0</v>
      </c>
      <c r="S665">
        <v>0.95</v>
      </c>
      <c r="T665" t="s">
        <v>1995</v>
      </c>
      <c r="U665" t="s">
        <v>3290</v>
      </c>
      <c r="V665" t="s">
        <v>4585</v>
      </c>
      <c r="W665">
        <v>0.99999963115840262</v>
      </c>
      <c r="X665">
        <v>2</v>
      </c>
      <c r="Y665">
        <v>3.7</v>
      </c>
    </row>
    <row r="666" spans="1:25" x14ac:dyDescent="0.25">
      <c r="A666" t="s">
        <v>690</v>
      </c>
      <c r="B666">
        <v>33</v>
      </c>
      <c r="C666">
        <v>33</v>
      </c>
      <c r="D666">
        <v>66</v>
      </c>
      <c r="E666">
        <v>19.382821212121211</v>
      </c>
      <c r="F666">
        <v>18.850309090909089</v>
      </c>
      <c r="G666">
        <v>0.53251212121212177</v>
      </c>
      <c r="H666">
        <v>2.4911994173484842</v>
      </c>
      <c r="I666">
        <v>1.2678296208522728</v>
      </c>
      <c r="J666">
        <v>1.8795145191003786</v>
      </c>
      <c r="K666">
        <v>0.33750551233212234</v>
      </c>
      <c r="L666">
        <v>64</v>
      </c>
      <c r="M666">
        <v>1.5777879227291054</v>
      </c>
      <c r="N666">
        <v>5.9772381850218E-2</v>
      </c>
      <c r="O666">
        <v>-3.0788974887618972E-2</v>
      </c>
      <c r="P666" t="e">
        <v>#DIV/0!</v>
      </c>
      <c r="Q666" t="s">
        <v>1330</v>
      </c>
      <c r="R666">
        <v>0</v>
      </c>
      <c r="S666">
        <v>0.95</v>
      </c>
      <c r="T666" t="s">
        <v>1996</v>
      </c>
      <c r="U666" t="s">
        <v>3291</v>
      </c>
      <c r="V666" t="s">
        <v>4586</v>
      </c>
      <c r="W666">
        <v>0.38295344646193591</v>
      </c>
      <c r="X666">
        <v>2</v>
      </c>
      <c r="Y666">
        <v>14.6</v>
      </c>
    </row>
    <row r="667" spans="1:25" x14ac:dyDescent="0.25">
      <c r="A667" t="s">
        <v>691</v>
      </c>
      <c r="B667">
        <v>33</v>
      </c>
      <c r="C667">
        <v>33</v>
      </c>
      <c r="D667">
        <v>66</v>
      </c>
      <c r="E667">
        <v>17.541218181818181</v>
      </c>
      <c r="F667">
        <v>18.129278787878789</v>
      </c>
      <c r="G667">
        <v>-0.58806060606060839</v>
      </c>
      <c r="H667">
        <v>0.82083051403409069</v>
      </c>
      <c r="I667">
        <v>0.50796772297348491</v>
      </c>
      <c r="J667">
        <v>0.66439911850378786</v>
      </c>
      <c r="K667">
        <v>0.20066542612680893</v>
      </c>
      <c r="L667">
        <v>64</v>
      </c>
      <c r="M667">
        <v>-2.930552698644699</v>
      </c>
      <c r="N667">
        <v>0.99765690474849711</v>
      </c>
      <c r="O667">
        <v>-0.92297381593826189</v>
      </c>
      <c r="P667" t="e">
        <v>#DIV/0!</v>
      </c>
      <c r="Q667" t="s">
        <v>1330</v>
      </c>
      <c r="R667">
        <v>0</v>
      </c>
      <c r="S667">
        <v>0.95</v>
      </c>
      <c r="T667" t="s">
        <v>1997</v>
      </c>
      <c r="U667" t="s">
        <v>3292</v>
      </c>
      <c r="V667" t="s">
        <v>4587</v>
      </c>
      <c r="W667">
        <v>0.99999963115840262</v>
      </c>
      <c r="X667">
        <v>4</v>
      </c>
      <c r="Y667">
        <v>14</v>
      </c>
    </row>
    <row r="668" spans="1:25" x14ac:dyDescent="0.25">
      <c r="A668" t="s">
        <v>692</v>
      </c>
      <c r="B668">
        <v>33</v>
      </c>
      <c r="C668">
        <v>33</v>
      </c>
      <c r="D668">
        <v>66</v>
      </c>
      <c r="E668">
        <v>17.580033333333333</v>
      </c>
      <c r="F668">
        <v>18.896639393939395</v>
      </c>
      <c r="G668">
        <v>-1.3166060606060626</v>
      </c>
      <c r="H668">
        <v>0.65516402416666708</v>
      </c>
      <c r="I668">
        <v>1.9751568474621213</v>
      </c>
      <c r="J668">
        <v>1.3151604358143942</v>
      </c>
      <c r="K668">
        <v>0.28232373807326272</v>
      </c>
      <c r="L668">
        <v>64</v>
      </c>
      <c r="M668">
        <v>-4.6634621289422169</v>
      </c>
      <c r="N668">
        <v>0.99999185259847001</v>
      </c>
      <c r="O668">
        <v>-1.7878080567238277</v>
      </c>
      <c r="P668" t="e">
        <v>#DIV/0!</v>
      </c>
      <c r="Q668" t="s">
        <v>1330</v>
      </c>
      <c r="R668">
        <v>0</v>
      </c>
      <c r="S668">
        <v>0.95</v>
      </c>
      <c r="T668" t="s">
        <v>1998</v>
      </c>
      <c r="U668" t="s">
        <v>3293</v>
      </c>
      <c r="V668" t="s">
        <v>4588</v>
      </c>
      <c r="W668">
        <v>0.99999963115840262</v>
      </c>
      <c r="X668">
        <v>4</v>
      </c>
      <c r="Y668">
        <v>18.100000000000001</v>
      </c>
    </row>
    <row r="669" spans="1:25" x14ac:dyDescent="0.25">
      <c r="A669" t="s">
        <v>693</v>
      </c>
      <c r="B669">
        <v>33</v>
      </c>
      <c r="C669">
        <v>33</v>
      </c>
      <c r="D669">
        <v>66</v>
      </c>
      <c r="E669">
        <v>21.386560606060605</v>
      </c>
      <c r="F669">
        <v>21.163633333333333</v>
      </c>
      <c r="G669">
        <v>0.2229272727272722</v>
      </c>
      <c r="H669">
        <v>3.7789356118371233</v>
      </c>
      <c r="I669">
        <v>4.0446188447916667</v>
      </c>
      <c r="J669">
        <v>3.9117772283143948</v>
      </c>
      <c r="K669">
        <v>0.48690595372887974</v>
      </c>
      <c r="L669">
        <v>64</v>
      </c>
      <c r="M669">
        <v>0.45784462280657007</v>
      </c>
      <c r="N669">
        <v>0.32430737735163828</v>
      </c>
      <c r="O669">
        <v>-0.58972510600800487</v>
      </c>
      <c r="P669" t="e">
        <v>#DIV/0!</v>
      </c>
      <c r="Q669" t="s">
        <v>1330</v>
      </c>
      <c r="R669">
        <v>0</v>
      </c>
      <c r="S669">
        <v>0.95</v>
      </c>
      <c r="T669" t="s">
        <v>1999</v>
      </c>
      <c r="U669" t="s">
        <v>3294</v>
      </c>
      <c r="V669" t="s">
        <v>4589</v>
      </c>
      <c r="W669">
        <v>0.99999963115840262</v>
      </c>
      <c r="X669">
        <v>9</v>
      </c>
      <c r="Y669">
        <v>42.9</v>
      </c>
    </row>
    <row r="670" spans="1:25" x14ac:dyDescent="0.25">
      <c r="A670" t="s">
        <v>694</v>
      </c>
      <c r="B670">
        <v>33</v>
      </c>
      <c r="C670">
        <v>33</v>
      </c>
      <c r="D670">
        <v>66</v>
      </c>
      <c r="E670">
        <v>24.168909090909089</v>
      </c>
      <c r="F670">
        <v>21.876533333333334</v>
      </c>
      <c r="G670">
        <v>2.2923757575757548</v>
      </c>
      <c r="H670">
        <v>1.6871421039772738</v>
      </c>
      <c r="I670">
        <v>5.4957728135416666</v>
      </c>
      <c r="J670">
        <v>3.5914574587594701</v>
      </c>
      <c r="K670">
        <v>0.46654484072773206</v>
      </c>
      <c r="L670">
        <v>64</v>
      </c>
      <c r="M670">
        <v>4.9135164671417897</v>
      </c>
      <c r="N670">
        <v>3.2592979897789837E-6</v>
      </c>
      <c r="O670">
        <v>1.5137063416433807</v>
      </c>
      <c r="P670" t="e">
        <v>#DIV/0!</v>
      </c>
      <c r="Q670" t="s">
        <v>1330</v>
      </c>
      <c r="R670">
        <v>0</v>
      </c>
      <c r="S670">
        <v>0.95</v>
      </c>
      <c r="T670" t="s">
        <v>2000</v>
      </c>
      <c r="U670" t="s">
        <v>3295</v>
      </c>
      <c r="V670" t="s">
        <v>4590</v>
      </c>
      <c r="W670">
        <v>1.5213937402289756E-4</v>
      </c>
      <c r="X670">
        <v>14</v>
      </c>
      <c r="Y670">
        <v>31</v>
      </c>
    </row>
    <row r="671" spans="1:25" x14ac:dyDescent="0.25">
      <c r="A671" t="s">
        <v>695</v>
      </c>
      <c r="B671">
        <v>33</v>
      </c>
      <c r="C671">
        <v>33</v>
      </c>
      <c r="D671">
        <v>66</v>
      </c>
      <c r="E671">
        <v>22.822042424242426</v>
      </c>
      <c r="F671">
        <v>18.165936363636362</v>
      </c>
      <c r="G671">
        <v>4.6561060606060636</v>
      </c>
      <c r="H671">
        <v>3.2782077900189397</v>
      </c>
      <c r="I671">
        <v>0.74977594301136352</v>
      </c>
      <c r="J671">
        <v>2.0139918665151515</v>
      </c>
      <c r="K671">
        <v>0.34937102501800349</v>
      </c>
      <c r="L671">
        <v>64</v>
      </c>
      <c r="M671">
        <v>13.327109940975012</v>
      </c>
      <c r="N671">
        <v>1.9887557202755454E-20</v>
      </c>
      <c r="O671">
        <v>4.0730012692849993</v>
      </c>
      <c r="P671" t="e">
        <v>#DIV/0!</v>
      </c>
      <c r="Q671" t="s">
        <v>1330</v>
      </c>
      <c r="R671">
        <v>0</v>
      </c>
      <c r="S671">
        <v>0.95</v>
      </c>
      <c r="T671" t="s">
        <v>2001</v>
      </c>
      <c r="U671" t="s">
        <v>3296</v>
      </c>
      <c r="V671" t="s">
        <v>4591</v>
      </c>
      <c r="W671">
        <v>2.8881152515557088E-18</v>
      </c>
      <c r="X671">
        <v>12</v>
      </c>
      <c r="Y671">
        <v>31.9</v>
      </c>
    </row>
    <row r="672" spans="1:25" x14ac:dyDescent="0.25">
      <c r="A672" t="s">
        <v>696</v>
      </c>
      <c r="B672">
        <v>33</v>
      </c>
      <c r="C672">
        <v>33</v>
      </c>
      <c r="D672">
        <v>66</v>
      </c>
      <c r="E672">
        <v>19.043436363636363</v>
      </c>
      <c r="F672">
        <v>18.566115151515152</v>
      </c>
      <c r="G672">
        <v>0.47732121212121115</v>
      </c>
      <c r="H672">
        <v>4.1177088205113632</v>
      </c>
      <c r="I672">
        <v>1.1272969863257578</v>
      </c>
      <c r="J672">
        <v>2.6225029034185603</v>
      </c>
      <c r="K672">
        <v>0.39867225875919077</v>
      </c>
      <c r="L672">
        <v>64</v>
      </c>
      <c r="M672">
        <v>1.1972772161444185</v>
      </c>
      <c r="N672">
        <v>0.11780718512985923</v>
      </c>
      <c r="O672">
        <v>-0.18806798046365247</v>
      </c>
      <c r="P672" t="e">
        <v>#DIV/0!</v>
      </c>
      <c r="Q672" t="s">
        <v>1330</v>
      </c>
      <c r="R672">
        <v>0</v>
      </c>
      <c r="S672">
        <v>0.95</v>
      </c>
      <c r="T672" t="s">
        <v>2002</v>
      </c>
      <c r="U672" t="s">
        <v>3297</v>
      </c>
      <c r="V672" t="s">
        <v>4592</v>
      </c>
      <c r="W672">
        <v>0.59311938014471255</v>
      </c>
      <c r="X672">
        <v>2</v>
      </c>
      <c r="Y672">
        <v>12.4</v>
      </c>
    </row>
    <row r="673" spans="1:25" x14ac:dyDescent="0.25">
      <c r="A673" t="s">
        <v>697</v>
      </c>
      <c r="B673">
        <v>33</v>
      </c>
      <c r="C673">
        <v>33</v>
      </c>
      <c r="D673">
        <v>66</v>
      </c>
      <c r="E673">
        <v>18.649642424242423</v>
      </c>
      <c r="F673">
        <v>17.822151515151514</v>
      </c>
      <c r="G673">
        <v>0.82749090909090839</v>
      </c>
      <c r="H673">
        <v>9.3311414337689396</v>
      </c>
      <c r="I673">
        <v>0.81003958882575722</v>
      </c>
      <c r="J673">
        <v>5.0705905112973486</v>
      </c>
      <c r="K673">
        <v>0.55435414297739571</v>
      </c>
      <c r="L673">
        <v>64</v>
      </c>
      <c r="M673">
        <v>1.4927116890414402</v>
      </c>
      <c r="N673">
        <v>7.0213104507432872E-2</v>
      </c>
      <c r="O673">
        <v>-9.7733376014431578E-2</v>
      </c>
      <c r="P673" t="e">
        <v>#DIV/0!</v>
      </c>
      <c r="Q673" t="s">
        <v>1330</v>
      </c>
      <c r="R673">
        <v>0</v>
      </c>
      <c r="S673">
        <v>0.95</v>
      </c>
      <c r="T673" t="s">
        <v>2003</v>
      </c>
      <c r="U673" t="s">
        <v>3298</v>
      </c>
      <c r="V673" t="s">
        <v>4593</v>
      </c>
      <c r="W673">
        <v>0.42485429440377204</v>
      </c>
      <c r="X673">
        <v>17</v>
      </c>
      <c r="Y673">
        <v>31.2</v>
      </c>
    </row>
    <row r="674" spans="1:25" x14ac:dyDescent="0.25">
      <c r="A674" t="s">
        <v>698</v>
      </c>
      <c r="B674">
        <v>33</v>
      </c>
      <c r="C674">
        <v>33</v>
      </c>
      <c r="D674">
        <v>66</v>
      </c>
      <c r="E674">
        <v>17.990157575757575</v>
      </c>
      <c r="F674">
        <v>18.09080909090909</v>
      </c>
      <c r="G674">
        <v>-0.10065151515151527</v>
      </c>
      <c r="H674">
        <v>0.71113226814393893</v>
      </c>
      <c r="I674">
        <v>0.63985463085227301</v>
      </c>
      <c r="J674">
        <v>0.67549344949810597</v>
      </c>
      <c r="K674">
        <v>0.20233387491786725</v>
      </c>
      <c r="L674">
        <v>64</v>
      </c>
      <c r="M674">
        <v>-0.49745261485439557</v>
      </c>
      <c r="N674">
        <v>0.68971262978239045</v>
      </c>
      <c r="O674">
        <v>-0.43834938779303068</v>
      </c>
      <c r="P674" t="e">
        <v>#DIV/0!</v>
      </c>
      <c r="Q674" t="s">
        <v>1330</v>
      </c>
      <c r="R674">
        <v>0</v>
      </c>
      <c r="S674">
        <v>0.95</v>
      </c>
      <c r="T674" t="s">
        <v>2004</v>
      </c>
      <c r="U674" t="s">
        <v>3299</v>
      </c>
      <c r="V674" t="s">
        <v>4594</v>
      </c>
      <c r="W674">
        <v>0.99999963115840262</v>
      </c>
      <c r="X674">
        <v>4</v>
      </c>
      <c r="Y674">
        <v>9.4</v>
      </c>
    </row>
    <row r="675" spans="1:25" x14ac:dyDescent="0.25">
      <c r="A675" t="s">
        <v>699</v>
      </c>
      <c r="B675">
        <v>33</v>
      </c>
      <c r="C675">
        <v>33</v>
      </c>
      <c r="D675">
        <v>66</v>
      </c>
      <c r="E675">
        <v>18.70030606060606</v>
      </c>
      <c r="F675">
        <v>18.895460606060606</v>
      </c>
      <c r="G675">
        <v>-0.19515454545454602</v>
      </c>
      <c r="H675">
        <v>2.8854333762121209</v>
      </c>
      <c r="I675">
        <v>1.2835129543371211</v>
      </c>
      <c r="J675">
        <v>2.0844731652746211</v>
      </c>
      <c r="K675">
        <v>0.35543171916183941</v>
      </c>
      <c r="L675">
        <v>64</v>
      </c>
      <c r="M675">
        <v>-0.54906339230147871</v>
      </c>
      <c r="N675">
        <v>0.70756370477446073</v>
      </c>
      <c r="O675">
        <v>-0.7883747142423605</v>
      </c>
      <c r="P675" t="e">
        <v>#DIV/0!</v>
      </c>
      <c r="Q675" t="s">
        <v>1330</v>
      </c>
      <c r="R675">
        <v>0</v>
      </c>
      <c r="S675">
        <v>0.95</v>
      </c>
      <c r="T675" t="s">
        <v>2005</v>
      </c>
      <c r="U675" t="s">
        <v>3300</v>
      </c>
      <c r="V675" t="s">
        <v>4595</v>
      </c>
      <c r="W675">
        <v>0.99999963115840262</v>
      </c>
      <c r="X675">
        <v>18</v>
      </c>
      <c r="Y675">
        <v>15.6</v>
      </c>
    </row>
    <row r="676" spans="1:25" x14ac:dyDescent="0.25">
      <c r="A676" t="s">
        <v>700</v>
      </c>
      <c r="B676">
        <v>33</v>
      </c>
      <c r="C676">
        <v>33</v>
      </c>
      <c r="D676">
        <v>66</v>
      </c>
      <c r="E676">
        <v>18.524896969696968</v>
      </c>
      <c r="F676">
        <v>19.130272727272729</v>
      </c>
      <c r="G676">
        <v>-0.60537575757576079</v>
      </c>
      <c r="H676">
        <v>2.5663808265530306</v>
      </c>
      <c r="I676">
        <v>2.1760889120454538</v>
      </c>
      <c r="J676">
        <v>2.3712348692992422</v>
      </c>
      <c r="K676">
        <v>0.37909260636413644</v>
      </c>
      <c r="L676">
        <v>64</v>
      </c>
      <c r="M676">
        <v>-1.59690731872061</v>
      </c>
      <c r="N676">
        <v>0.94239366883306519</v>
      </c>
      <c r="O676">
        <v>-1.2380862552878347</v>
      </c>
      <c r="P676" t="e">
        <v>#DIV/0!</v>
      </c>
      <c r="Q676" t="s">
        <v>1330</v>
      </c>
      <c r="R676">
        <v>0</v>
      </c>
      <c r="S676">
        <v>0.95</v>
      </c>
      <c r="T676" t="s">
        <v>2006</v>
      </c>
      <c r="U676" t="s">
        <v>3301</v>
      </c>
      <c r="V676" t="s">
        <v>4596</v>
      </c>
      <c r="W676">
        <v>0.99999963115840262</v>
      </c>
      <c r="X676">
        <v>6</v>
      </c>
      <c r="Y676">
        <v>23.7</v>
      </c>
    </row>
    <row r="677" spans="1:25" x14ac:dyDescent="0.25">
      <c r="A677" t="s">
        <v>701</v>
      </c>
      <c r="B677">
        <v>33</v>
      </c>
      <c r="C677">
        <v>33</v>
      </c>
      <c r="D677">
        <v>66</v>
      </c>
      <c r="E677">
        <v>17.620006060606059</v>
      </c>
      <c r="F677">
        <v>18.225775757575757</v>
      </c>
      <c r="G677">
        <v>-0.6057696969696984</v>
      </c>
      <c r="H677">
        <v>1.2634367480871211</v>
      </c>
      <c r="I677">
        <v>0.83772612626893961</v>
      </c>
      <c r="J677">
        <v>1.0505814371780304</v>
      </c>
      <c r="K677">
        <v>0.25233232502637065</v>
      </c>
      <c r="L677">
        <v>64</v>
      </c>
      <c r="M677">
        <v>-2.4006821040720441</v>
      </c>
      <c r="N677">
        <v>0.99035892310985085</v>
      </c>
      <c r="O677">
        <v>-1.0269156340733232</v>
      </c>
      <c r="P677" t="e">
        <v>#DIV/0!</v>
      </c>
      <c r="Q677" t="s">
        <v>1330</v>
      </c>
      <c r="R677">
        <v>0</v>
      </c>
      <c r="S677">
        <v>0.95</v>
      </c>
      <c r="T677" t="s">
        <v>2007</v>
      </c>
      <c r="U677" t="s">
        <v>3302</v>
      </c>
      <c r="V677" t="s">
        <v>4597</v>
      </c>
      <c r="W677">
        <v>0.99999963115840262</v>
      </c>
      <c r="X677">
        <v>3</v>
      </c>
      <c r="Y677">
        <v>35.299999999999997</v>
      </c>
    </row>
    <row r="678" spans="1:25" x14ac:dyDescent="0.25">
      <c r="A678" t="s">
        <v>702</v>
      </c>
      <c r="B678">
        <v>33</v>
      </c>
      <c r="C678">
        <v>33</v>
      </c>
      <c r="D678">
        <v>66</v>
      </c>
      <c r="E678">
        <v>19.507748484848484</v>
      </c>
      <c r="F678">
        <v>19.342739393939393</v>
      </c>
      <c r="G678">
        <v>0.16500909090909133</v>
      </c>
      <c r="H678">
        <v>2.2084129538257584</v>
      </c>
      <c r="I678">
        <v>1.8872379355871212</v>
      </c>
      <c r="J678">
        <v>2.0478254447064397</v>
      </c>
      <c r="K678">
        <v>0.35229339053197051</v>
      </c>
      <c r="L678">
        <v>64</v>
      </c>
      <c r="M678">
        <v>0.46838542914450959</v>
      </c>
      <c r="N678">
        <v>0.32055017541424646</v>
      </c>
      <c r="O678">
        <v>-0.42297316651866584</v>
      </c>
      <c r="P678" t="e">
        <v>#DIV/0!</v>
      </c>
      <c r="Q678" t="s">
        <v>1330</v>
      </c>
      <c r="R678">
        <v>0</v>
      </c>
      <c r="S678">
        <v>0.95</v>
      </c>
      <c r="T678" t="s">
        <v>2008</v>
      </c>
      <c r="U678" t="s">
        <v>3303</v>
      </c>
      <c r="V678" t="s">
        <v>4598</v>
      </c>
      <c r="W678">
        <v>0.99999963115840262</v>
      </c>
      <c r="X678">
        <v>5</v>
      </c>
      <c r="Y678">
        <v>19.899999999999999</v>
      </c>
    </row>
    <row r="679" spans="1:25" x14ac:dyDescent="0.25">
      <c r="A679" t="s">
        <v>703</v>
      </c>
      <c r="B679">
        <v>33</v>
      </c>
      <c r="C679">
        <v>33</v>
      </c>
      <c r="D679">
        <v>66</v>
      </c>
      <c r="E679">
        <v>17.551148484848486</v>
      </c>
      <c r="F679">
        <v>17.956430303030302</v>
      </c>
      <c r="G679">
        <v>-0.40528181818181608</v>
      </c>
      <c r="H679">
        <v>0.97914423757575786</v>
      </c>
      <c r="I679">
        <v>0.48921555842803027</v>
      </c>
      <c r="J679">
        <v>0.73417989800189409</v>
      </c>
      <c r="K679">
        <v>0.21094016069505159</v>
      </c>
      <c r="L679">
        <v>64</v>
      </c>
      <c r="M679">
        <v>-1.9213117921518845</v>
      </c>
      <c r="N679">
        <v>0.97042587038142436</v>
      </c>
      <c r="O679">
        <v>-0.75734369388253175</v>
      </c>
      <c r="P679" t="e">
        <v>#DIV/0!</v>
      </c>
      <c r="Q679" t="s">
        <v>1330</v>
      </c>
      <c r="R679">
        <v>0</v>
      </c>
      <c r="S679">
        <v>0.95</v>
      </c>
      <c r="T679" t="s">
        <v>2009</v>
      </c>
      <c r="U679" t="s">
        <v>3304</v>
      </c>
      <c r="V679" t="s">
        <v>4599</v>
      </c>
      <c r="W679">
        <v>0.99999963115840262</v>
      </c>
      <c r="X679">
        <v>2</v>
      </c>
      <c r="Y679">
        <v>5.2</v>
      </c>
    </row>
    <row r="680" spans="1:25" x14ac:dyDescent="0.25">
      <c r="A680" t="s">
        <v>704</v>
      </c>
      <c r="B680">
        <v>33</v>
      </c>
      <c r="C680">
        <v>33</v>
      </c>
      <c r="D680">
        <v>66</v>
      </c>
      <c r="E680">
        <v>19.677860606060605</v>
      </c>
      <c r="F680">
        <v>19.158478787878789</v>
      </c>
      <c r="G680">
        <v>0.51938181818181661</v>
      </c>
      <c r="H680">
        <v>5.0314377949621205</v>
      </c>
      <c r="I680">
        <v>2.6177079579734848</v>
      </c>
      <c r="J680">
        <v>3.8245728764678026</v>
      </c>
      <c r="K680">
        <v>0.48144812341881987</v>
      </c>
      <c r="L680">
        <v>64</v>
      </c>
      <c r="M680">
        <v>1.0787908248424047</v>
      </c>
      <c r="N680">
        <v>0.14236504276369943</v>
      </c>
      <c r="O680">
        <v>-0.28416137067759928</v>
      </c>
      <c r="P680" t="e">
        <v>#DIV/0!</v>
      </c>
      <c r="Q680" t="s">
        <v>1330</v>
      </c>
      <c r="R680">
        <v>0</v>
      </c>
      <c r="S680">
        <v>0.95</v>
      </c>
      <c r="T680" t="s">
        <v>2010</v>
      </c>
      <c r="U680" t="s">
        <v>3305</v>
      </c>
      <c r="V680" t="s">
        <v>4600</v>
      </c>
      <c r="W680">
        <v>0.6815791607771251</v>
      </c>
      <c r="X680">
        <v>10</v>
      </c>
      <c r="Y680">
        <v>25.6</v>
      </c>
    </row>
    <row r="681" spans="1:25" x14ac:dyDescent="0.25">
      <c r="A681" t="s">
        <v>705</v>
      </c>
      <c r="B681">
        <v>33</v>
      </c>
      <c r="C681">
        <v>33</v>
      </c>
      <c r="D681">
        <v>66</v>
      </c>
      <c r="E681">
        <v>17.675190909090908</v>
      </c>
      <c r="F681">
        <v>18.199133333333332</v>
      </c>
      <c r="G681">
        <v>-0.52394242424242421</v>
      </c>
      <c r="H681">
        <v>0.47658240022727316</v>
      </c>
      <c r="I681">
        <v>0.41320685479166647</v>
      </c>
      <c r="J681">
        <v>0.44489462750946984</v>
      </c>
      <c r="K681">
        <v>0.1642050874916782</v>
      </c>
      <c r="L681">
        <v>64</v>
      </c>
      <c r="M681">
        <v>-3.1907807014138783</v>
      </c>
      <c r="N681">
        <v>0.9989004485522357</v>
      </c>
      <c r="O681">
        <v>-0.79800285404125537</v>
      </c>
      <c r="P681" t="e">
        <v>#DIV/0!</v>
      </c>
      <c r="Q681" t="s">
        <v>1330</v>
      </c>
      <c r="R681">
        <v>0</v>
      </c>
      <c r="S681">
        <v>0.95</v>
      </c>
      <c r="T681" t="s">
        <v>2011</v>
      </c>
      <c r="U681" t="s">
        <v>3306</v>
      </c>
      <c r="V681" t="s">
        <v>4601</v>
      </c>
      <c r="W681">
        <v>0.99999963115840262</v>
      </c>
      <c r="X681">
        <v>4</v>
      </c>
      <c r="Y681">
        <v>17.5</v>
      </c>
    </row>
    <row r="682" spans="1:25" x14ac:dyDescent="0.25">
      <c r="A682" t="s">
        <v>706</v>
      </c>
      <c r="B682">
        <v>33</v>
      </c>
      <c r="C682">
        <v>33</v>
      </c>
      <c r="D682">
        <v>66</v>
      </c>
      <c r="E682">
        <v>17.539703030303031</v>
      </c>
      <c r="F682">
        <v>18.056518181818181</v>
      </c>
      <c r="G682">
        <v>-0.51681515151515001</v>
      </c>
      <c r="H682">
        <v>0.75500442342802987</v>
      </c>
      <c r="I682">
        <v>0.59482769278409053</v>
      </c>
      <c r="J682">
        <v>0.67491605810606026</v>
      </c>
      <c r="K682">
        <v>0.20224738198943246</v>
      </c>
      <c r="L682">
        <v>64</v>
      </c>
      <c r="M682">
        <v>-2.5553613917343756</v>
      </c>
      <c r="N682">
        <v>0.99350259314953893</v>
      </c>
      <c r="O682">
        <v>-0.85436866633253528</v>
      </c>
      <c r="P682" t="e">
        <v>#DIV/0!</v>
      </c>
      <c r="Q682" t="s">
        <v>1330</v>
      </c>
      <c r="R682">
        <v>0</v>
      </c>
      <c r="S682">
        <v>0.95</v>
      </c>
      <c r="T682" t="s">
        <v>2012</v>
      </c>
      <c r="U682" t="s">
        <v>3307</v>
      </c>
      <c r="V682" t="s">
        <v>4602</v>
      </c>
      <c r="W682">
        <v>0.99999963115840262</v>
      </c>
      <c r="X682">
        <v>4</v>
      </c>
      <c r="Y682">
        <v>2.9</v>
      </c>
    </row>
    <row r="683" spans="1:25" x14ac:dyDescent="0.25">
      <c r="A683" t="s">
        <v>707</v>
      </c>
      <c r="B683">
        <v>33</v>
      </c>
      <c r="C683">
        <v>33</v>
      </c>
      <c r="D683">
        <v>66</v>
      </c>
      <c r="E683">
        <v>17.40950909090909</v>
      </c>
      <c r="F683">
        <v>17.913399999999999</v>
      </c>
      <c r="G683">
        <v>-0.50389090909090939</v>
      </c>
      <c r="H683">
        <v>0.47107970335227273</v>
      </c>
      <c r="I683">
        <v>0.6456679249999997</v>
      </c>
      <c r="J683">
        <v>0.55837381417613619</v>
      </c>
      <c r="K683">
        <v>0.1839587921867181</v>
      </c>
      <c r="L683">
        <v>64</v>
      </c>
      <c r="M683">
        <v>-2.7391509973573882</v>
      </c>
      <c r="N683">
        <v>0.9960146832664305</v>
      </c>
      <c r="O683">
        <v>-0.81092052931824166</v>
      </c>
      <c r="P683" t="e">
        <v>#DIV/0!</v>
      </c>
      <c r="Q683" t="s">
        <v>1330</v>
      </c>
      <c r="R683">
        <v>0</v>
      </c>
      <c r="S683">
        <v>0.95</v>
      </c>
      <c r="T683" t="s">
        <v>2013</v>
      </c>
      <c r="U683" t="s">
        <v>3308</v>
      </c>
      <c r="V683" t="s">
        <v>4603</v>
      </c>
      <c r="W683">
        <v>0.99999963115840262</v>
      </c>
      <c r="X683">
        <v>3</v>
      </c>
      <c r="Y683">
        <v>4.8</v>
      </c>
    </row>
    <row r="684" spans="1:25" x14ac:dyDescent="0.25">
      <c r="A684" t="s">
        <v>708</v>
      </c>
      <c r="B684">
        <v>33</v>
      </c>
      <c r="C684">
        <v>33</v>
      </c>
      <c r="D684">
        <v>66</v>
      </c>
      <c r="E684">
        <v>19.362096969696971</v>
      </c>
      <c r="F684">
        <v>19.052284848484849</v>
      </c>
      <c r="G684">
        <v>0.30981212121212209</v>
      </c>
      <c r="H684">
        <v>2.6243488546780296</v>
      </c>
      <c r="I684">
        <v>1.5608030919507569</v>
      </c>
      <c r="J684">
        <v>2.0925759733143932</v>
      </c>
      <c r="K684">
        <v>0.3561218699567304</v>
      </c>
      <c r="L684">
        <v>64</v>
      </c>
      <c r="M684">
        <v>0.86996095255190298</v>
      </c>
      <c r="N684">
        <v>0.19378649020383554</v>
      </c>
      <c r="O684">
        <v>-0.28455991824159604</v>
      </c>
      <c r="P684" t="e">
        <v>#DIV/0!</v>
      </c>
      <c r="Q684" t="s">
        <v>1330</v>
      </c>
      <c r="R684">
        <v>0</v>
      </c>
      <c r="S684">
        <v>0.95</v>
      </c>
      <c r="T684" t="s">
        <v>2014</v>
      </c>
      <c r="U684" t="s">
        <v>3309</v>
      </c>
      <c r="V684" t="s">
        <v>4604</v>
      </c>
      <c r="W684">
        <v>0.81447435012671654</v>
      </c>
      <c r="X684">
        <v>7</v>
      </c>
      <c r="Y684">
        <v>17</v>
      </c>
    </row>
    <row r="685" spans="1:25" x14ac:dyDescent="0.25">
      <c r="A685" t="s">
        <v>709</v>
      </c>
      <c r="B685">
        <v>33</v>
      </c>
      <c r="C685">
        <v>33</v>
      </c>
      <c r="D685">
        <v>66</v>
      </c>
      <c r="E685">
        <v>17.533230303030304</v>
      </c>
      <c r="F685">
        <v>18.219609090909092</v>
      </c>
      <c r="G685">
        <v>-0.68637878787878748</v>
      </c>
      <c r="H685">
        <v>1.0022391065530298</v>
      </c>
      <c r="I685">
        <v>0.46788113835227252</v>
      </c>
      <c r="J685">
        <v>0.73506012245265118</v>
      </c>
      <c r="K685">
        <v>0.2110665732191237</v>
      </c>
      <c r="L685">
        <v>64</v>
      </c>
      <c r="M685">
        <v>-3.2519540039445625</v>
      </c>
      <c r="N685">
        <v>0.99908466264166074</v>
      </c>
      <c r="O685">
        <v>-1.0386516477287058</v>
      </c>
      <c r="P685" t="e">
        <v>#DIV/0!</v>
      </c>
      <c r="Q685" t="s">
        <v>1330</v>
      </c>
      <c r="R685">
        <v>0</v>
      </c>
      <c r="S685">
        <v>0.95</v>
      </c>
      <c r="T685" t="s">
        <v>2015</v>
      </c>
      <c r="U685" t="s">
        <v>3310</v>
      </c>
      <c r="V685" t="s">
        <v>4605</v>
      </c>
      <c r="W685">
        <v>0.99999963115840262</v>
      </c>
      <c r="X685">
        <v>6</v>
      </c>
      <c r="Y685">
        <v>12.5</v>
      </c>
    </row>
    <row r="686" spans="1:25" x14ac:dyDescent="0.25">
      <c r="A686" t="s">
        <v>710</v>
      </c>
      <c r="B686">
        <v>33</v>
      </c>
      <c r="C686">
        <v>33</v>
      </c>
      <c r="D686">
        <v>66</v>
      </c>
      <c r="E686">
        <v>21.005133333333333</v>
      </c>
      <c r="F686">
        <v>20.103815151515153</v>
      </c>
      <c r="G686">
        <v>0.90131818181817991</v>
      </c>
      <c r="H686">
        <v>4.9808659072916681</v>
      </c>
      <c r="I686">
        <v>5.4319122988257575</v>
      </c>
      <c r="J686">
        <v>5.2063891030587133</v>
      </c>
      <c r="K686">
        <v>0.56172834494861479</v>
      </c>
      <c r="L686">
        <v>64</v>
      </c>
      <c r="M686">
        <v>1.6045445986896563</v>
      </c>
      <c r="N686">
        <v>5.6758952052030132E-2</v>
      </c>
      <c r="O686">
        <v>-3.6213742426283023E-2</v>
      </c>
      <c r="P686" t="e">
        <v>#DIV/0!</v>
      </c>
      <c r="Q686" t="s">
        <v>1330</v>
      </c>
      <c r="R686">
        <v>0</v>
      </c>
      <c r="S686">
        <v>0.95</v>
      </c>
      <c r="T686" t="s">
        <v>2016</v>
      </c>
      <c r="U686" t="s">
        <v>3311</v>
      </c>
      <c r="V686" t="s">
        <v>4606</v>
      </c>
      <c r="W686">
        <v>0.37091975166001689</v>
      </c>
      <c r="X686">
        <v>21</v>
      </c>
      <c r="Y686">
        <v>33.799999999999997</v>
      </c>
    </row>
    <row r="687" spans="1:25" x14ac:dyDescent="0.25">
      <c r="A687" t="s">
        <v>711</v>
      </c>
      <c r="B687">
        <v>33</v>
      </c>
      <c r="C687">
        <v>33</v>
      </c>
      <c r="D687">
        <v>66</v>
      </c>
      <c r="E687">
        <v>24.957718181818183</v>
      </c>
      <c r="F687">
        <v>25.192766666666667</v>
      </c>
      <c r="G687">
        <v>-0.23504848484848395</v>
      </c>
      <c r="H687">
        <v>4.2918475102840903</v>
      </c>
      <c r="I687">
        <v>4.5270230466666668</v>
      </c>
      <c r="J687">
        <v>4.4094352784753781</v>
      </c>
      <c r="K687">
        <v>0.51695115990369966</v>
      </c>
      <c r="L687">
        <v>64</v>
      </c>
      <c r="M687">
        <v>-0.45468218872411464</v>
      </c>
      <c r="N687">
        <v>0.67456179014447293</v>
      </c>
      <c r="O687">
        <v>-1.0978467040290698</v>
      </c>
      <c r="P687" t="e">
        <v>#DIV/0!</v>
      </c>
      <c r="Q687" t="s">
        <v>1330</v>
      </c>
      <c r="R687">
        <v>0</v>
      </c>
      <c r="S687">
        <v>0.95</v>
      </c>
      <c r="T687" t="s">
        <v>2017</v>
      </c>
      <c r="U687" t="s">
        <v>3312</v>
      </c>
      <c r="V687" t="s">
        <v>4607</v>
      </c>
      <c r="W687">
        <v>0.99999963115840262</v>
      </c>
      <c r="X687">
        <v>2</v>
      </c>
      <c r="Y687">
        <v>58.1</v>
      </c>
    </row>
    <row r="688" spans="1:25" x14ac:dyDescent="0.25">
      <c r="A688" t="s">
        <v>712</v>
      </c>
      <c r="B688">
        <v>33</v>
      </c>
      <c r="C688">
        <v>33</v>
      </c>
      <c r="D688">
        <v>66</v>
      </c>
      <c r="E688">
        <v>21.790657575757574</v>
      </c>
      <c r="F688">
        <v>22.128051515151515</v>
      </c>
      <c r="G688">
        <v>-0.33739393939394091</v>
      </c>
      <c r="H688">
        <v>2.5297030387689392</v>
      </c>
      <c r="I688">
        <v>2.7768052394507579</v>
      </c>
      <c r="J688">
        <v>2.6532541391098485</v>
      </c>
      <c r="K688">
        <v>0.40100284432678607</v>
      </c>
      <c r="L688">
        <v>64</v>
      </c>
      <c r="M688">
        <v>-0.84137542705056512</v>
      </c>
      <c r="N688">
        <v>0.79836476079593666</v>
      </c>
      <c r="O688">
        <v>-1.0066729096470544</v>
      </c>
      <c r="P688" t="e">
        <v>#DIV/0!</v>
      </c>
      <c r="Q688" t="s">
        <v>1330</v>
      </c>
      <c r="R688">
        <v>0</v>
      </c>
      <c r="S688">
        <v>0.95</v>
      </c>
      <c r="T688" t="s">
        <v>2018</v>
      </c>
      <c r="U688" t="s">
        <v>3313</v>
      </c>
      <c r="V688" t="s">
        <v>4608</v>
      </c>
      <c r="W688">
        <v>0.99999963115840262</v>
      </c>
      <c r="X688">
        <v>36</v>
      </c>
      <c r="Y688">
        <v>40</v>
      </c>
    </row>
    <row r="689" spans="1:25" x14ac:dyDescent="0.25">
      <c r="A689" t="s">
        <v>713</v>
      </c>
      <c r="B689">
        <v>33</v>
      </c>
      <c r="C689">
        <v>33</v>
      </c>
      <c r="D689">
        <v>66</v>
      </c>
      <c r="E689">
        <v>17.955527272727274</v>
      </c>
      <c r="F689">
        <v>18.152184848484847</v>
      </c>
      <c r="G689">
        <v>-0.19665757575757326</v>
      </c>
      <c r="H689">
        <v>1.3436870064204545</v>
      </c>
      <c r="I689">
        <v>1.0180942657007577</v>
      </c>
      <c r="J689">
        <v>1.1808906360606062</v>
      </c>
      <c r="K689">
        <v>0.2675240726705142</v>
      </c>
      <c r="L689">
        <v>64</v>
      </c>
      <c r="M689">
        <v>-0.73510235469455876</v>
      </c>
      <c r="N689">
        <v>0.76751878837651255</v>
      </c>
      <c r="O689">
        <v>-0.64315873755215258</v>
      </c>
      <c r="P689" t="e">
        <v>#DIV/0!</v>
      </c>
      <c r="Q689" t="s">
        <v>1330</v>
      </c>
      <c r="R689">
        <v>0</v>
      </c>
      <c r="S689">
        <v>0.95</v>
      </c>
      <c r="T689" t="s">
        <v>2019</v>
      </c>
      <c r="U689" t="s">
        <v>3314</v>
      </c>
      <c r="V689" t="s">
        <v>4609</v>
      </c>
      <c r="W689">
        <v>0.99999963115840262</v>
      </c>
      <c r="X689">
        <v>5</v>
      </c>
      <c r="Y689">
        <v>8</v>
      </c>
    </row>
    <row r="690" spans="1:25" x14ac:dyDescent="0.25">
      <c r="A690" t="s">
        <v>714</v>
      </c>
      <c r="B690">
        <v>33</v>
      </c>
      <c r="C690">
        <v>33</v>
      </c>
      <c r="D690">
        <v>66</v>
      </c>
      <c r="E690">
        <v>19.181648484848484</v>
      </c>
      <c r="F690">
        <v>18.898166666666668</v>
      </c>
      <c r="G690">
        <v>0.28348181818181573</v>
      </c>
      <c r="H690">
        <v>4.5095409982007588</v>
      </c>
      <c r="I690">
        <v>2.6293351372916662</v>
      </c>
      <c r="J690">
        <v>3.5694380677462125</v>
      </c>
      <c r="K690">
        <v>0.46511243787218465</v>
      </c>
      <c r="L690">
        <v>64</v>
      </c>
      <c r="M690">
        <v>0.60949094261744519</v>
      </c>
      <c r="N690">
        <v>0.27217843084851756</v>
      </c>
      <c r="O690">
        <v>-0.49279689872756816</v>
      </c>
      <c r="P690" t="e">
        <v>#DIV/0!</v>
      </c>
      <c r="Q690" t="s">
        <v>1330</v>
      </c>
      <c r="R690">
        <v>0</v>
      </c>
      <c r="S690">
        <v>0.95</v>
      </c>
      <c r="T690" t="s">
        <v>2020</v>
      </c>
      <c r="U690" t="s">
        <v>3315</v>
      </c>
      <c r="V690" t="s">
        <v>4610</v>
      </c>
      <c r="W690">
        <v>0.94784595660148729</v>
      </c>
      <c r="X690">
        <v>8</v>
      </c>
      <c r="Y690">
        <v>20.2</v>
      </c>
    </row>
    <row r="691" spans="1:25" x14ac:dyDescent="0.25">
      <c r="A691" t="s">
        <v>715</v>
      </c>
      <c r="B691">
        <v>33</v>
      </c>
      <c r="C691">
        <v>33</v>
      </c>
      <c r="D691">
        <v>66</v>
      </c>
      <c r="E691">
        <v>18.661569696969696</v>
      </c>
      <c r="F691">
        <v>18.082042424242424</v>
      </c>
      <c r="G691">
        <v>0.57952727272727245</v>
      </c>
      <c r="H691">
        <v>2.4186295484280302</v>
      </c>
      <c r="I691">
        <v>0.8382043268939392</v>
      </c>
      <c r="J691">
        <v>1.6284169376609847</v>
      </c>
      <c r="K691">
        <v>0.31415272657708582</v>
      </c>
      <c r="L691">
        <v>64</v>
      </c>
      <c r="M691">
        <v>1.8447309976953832</v>
      </c>
      <c r="N691">
        <v>3.4852497171203985E-2</v>
      </c>
      <c r="O691">
        <v>5.5202280223284675E-2</v>
      </c>
      <c r="P691" t="e">
        <v>#DIV/0!</v>
      </c>
      <c r="Q691" t="s">
        <v>1330</v>
      </c>
      <c r="R691">
        <v>0</v>
      </c>
      <c r="S691">
        <v>0.95</v>
      </c>
      <c r="T691" t="s">
        <v>2021</v>
      </c>
      <c r="U691" t="s">
        <v>2641</v>
      </c>
      <c r="V691" t="s">
        <v>4611</v>
      </c>
      <c r="W691">
        <v>0.26953972664357168</v>
      </c>
      <c r="X691">
        <v>7</v>
      </c>
      <c r="Y691">
        <v>13.1</v>
      </c>
    </row>
    <row r="692" spans="1:25" x14ac:dyDescent="0.25">
      <c r="A692" t="s">
        <v>716</v>
      </c>
      <c r="B692">
        <v>33</v>
      </c>
      <c r="C692">
        <v>33</v>
      </c>
      <c r="D692">
        <v>66</v>
      </c>
      <c r="E692">
        <v>23.124284848484848</v>
      </c>
      <c r="F692">
        <v>22.818481818181819</v>
      </c>
      <c r="G692">
        <v>0.30580303030302858</v>
      </c>
      <c r="H692">
        <v>7.1730118500757571</v>
      </c>
      <c r="I692">
        <v>5.8105773915340917</v>
      </c>
      <c r="J692">
        <v>6.4917946208049244</v>
      </c>
      <c r="K692">
        <v>0.62724962991667166</v>
      </c>
      <c r="L692">
        <v>64</v>
      </c>
      <c r="M692">
        <v>0.48753002906299625</v>
      </c>
      <c r="N692">
        <v>0.31377432875364264</v>
      </c>
      <c r="O692">
        <v>-0.74108477196943634</v>
      </c>
      <c r="P692" t="e">
        <v>#DIV/0!</v>
      </c>
      <c r="Q692" t="s">
        <v>1330</v>
      </c>
      <c r="R692">
        <v>0</v>
      </c>
      <c r="S692">
        <v>0.95</v>
      </c>
      <c r="T692" t="s">
        <v>2022</v>
      </c>
      <c r="U692" t="s">
        <v>3316</v>
      </c>
      <c r="V692" t="s">
        <v>4612</v>
      </c>
      <c r="W692">
        <v>0.99999963115840262</v>
      </c>
      <c r="X692">
        <v>55</v>
      </c>
      <c r="Y692">
        <v>36</v>
      </c>
    </row>
    <row r="693" spans="1:25" x14ac:dyDescent="0.25">
      <c r="A693" t="s">
        <v>717</v>
      </c>
      <c r="B693">
        <v>33</v>
      </c>
      <c r="C693">
        <v>33</v>
      </c>
      <c r="D693">
        <v>66</v>
      </c>
      <c r="E693">
        <v>17.547854545454545</v>
      </c>
      <c r="F693">
        <v>18.006330303030303</v>
      </c>
      <c r="G693">
        <v>-0.45847575757575854</v>
      </c>
      <c r="H693">
        <v>0.4843712475568186</v>
      </c>
      <c r="I693">
        <v>0.72095462280303058</v>
      </c>
      <c r="J693">
        <v>0.60266293517992464</v>
      </c>
      <c r="K693">
        <v>0.19111521753785304</v>
      </c>
      <c r="L693">
        <v>64</v>
      </c>
      <c r="M693">
        <v>-2.3989495105744312</v>
      </c>
      <c r="N693">
        <v>0.99031706994750024</v>
      </c>
      <c r="O693">
        <v>-0.77744954492674756</v>
      </c>
      <c r="P693" t="e">
        <v>#DIV/0!</v>
      </c>
      <c r="Q693" t="s">
        <v>1330</v>
      </c>
      <c r="R693">
        <v>0</v>
      </c>
      <c r="S693">
        <v>0.95</v>
      </c>
      <c r="T693" t="s">
        <v>2023</v>
      </c>
      <c r="U693" t="s">
        <v>3317</v>
      </c>
      <c r="V693" t="s">
        <v>4613</v>
      </c>
      <c r="W693">
        <v>0.99999963115840262</v>
      </c>
      <c r="X693">
        <v>3</v>
      </c>
      <c r="Y693">
        <v>10</v>
      </c>
    </row>
    <row r="694" spans="1:25" x14ac:dyDescent="0.25">
      <c r="A694" t="s">
        <v>718</v>
      </c>
      <c r="B694">
        <v>33</v>
      </c>
      <c r="C694">
        <v>33</v>
      </c>
      <c r="D694">
        <v>66</v>
      </c>
      <c r="E694">
        <v>20.793284848484848</v>
      </c>
      <c r="F694">
        <v>20.384366666666665</v>
      </c>
      <c r="G694">
        <v>0.40891818181818351</v>
      </c>
      <c r="H694">
        <v>1.9011534150757574</v>
      </c>
      <c r="I694">
        <v>2.7994159285416655</v>
      </c>
      <c r="J694">
        <v>2.3502846718087116</v>
      </c>
      <c r="K694">
        <v>0.37741422238852373</v>
      </c>
      <c r="L694">
        <v>64</v>
      </c>
      <c r="M694">
        <v>1.0834731643929107</v>
      </c>
      <c r="N694">
        <v>0.14133174680620461</v>
      </c>
      <c r="O694">
        <v>-0.220991071177601</v>
      </c>
      <c r="P694" t="e">
        <v>#DIV/0!</v>
      </c>
      <c r="Q694" t="s">
        <v>1330</v>
      </c>
      <c r="R694">
        <v>0</v>
      </c>
      <c r="S694">
        <v>0.95</v>
      </c>
      <c r="T694" t="s">
        <v>2024</v>
      </c>
      <c r="U694" t="s">
        <v>3318</v>
      </c>
      <c r="V694" t="s">
        <v>4614</v>
      </c>
      <c r="W694">
        <v>0.67911982748422584</v>
      </c>
      <c r="X694">
        <v>2</v>
      </c>
      <c r="Y694">
        <v>8.8000000000000007</v>
      </c>
    </row>
    <row r="695" spans="1:25" x14ac:dyDescent="0.25">
      <c r="A695" t="s">
        <v>719</v>
      </c>
      <c r="B695">
        <v>33</v>
      </c>
      <c r="C695">
        <v>33</v>
      </c>
      <c r="D695">
        <v>66</v>
      </c>
      <c r="E695">
        <v>18.294512121212122</v>
      </c>
      <c r="F695">
        <v>18.53109090909091</v>
      </c>
      <c r="G695">
        <v>-0.23657878787878772</v>
      </c>
      <c r="H695">
        <v>1.2972279617234848</v>
      </c>
      <c r="I695">
        <v>1.0854678602272723</v>
      </c>
      <c r="J695">
        <v>1.1913479109753786</v>
      </c>
      <c r="K695">
        <v>0.26870598001435975</v>
      </c>
      <c r="L695">
        <v>64</v>
      </c>
      <c r="M695">
        <v>-0.88043737570017933</v>
      </c>
      <c r="N695">
        <v>0.80904165203820533</v>
      </c>
      <c r="O695">
        <v>-0.68505256842461693</v>
      </c>
      <c r="P695" t="e">
        <v>#DIV/0!</v>
      </c>
      <c r="Q695" t="s">
        <v>1330</v>
      </c>
      <c r="R695">
        <v>0</v>
      </c>
      <c r="S695">
        <v>0.95</v>
      </c>
      <c r="T695" t="s">
        <v>2025</v>
      </c>
      <c r="U695" t="s">
        <v>3319</v>
      </c>
      <c r="V695" t="s">
        <v>4615</v>
      </c>
      <c r="W695">
        <v>0.99999963115840262</v>
      </c>
      <c r="X695">
        <v>7</v>
      </c>
      <c r="Y695">
        <v>8.4</v>
      </c>
    </row>
    <row r="696" spans="1:25" x14ac:dyDescent="0.25">
      <c r="A696" t="s">
        <v>720</v>
      </c>
      <c r="B696">
        <v>33</v>
      </c>
      <c r="C696">
        <v>33</v>
      </c>
      <c r="D696">
        <v>66</v>
      </c>
      <c r="E696">
        <v>17.883766666666666</v>
      </c>
      <c r="F696">
        <v>18.13000606060606</v>
      </c>
      <c r="G696">
        <v>-0.24623939393939409</v>
      </c>
      <c r="H696">
        <v>1.4475041485416664</v>
      </c>
      <c r="I696">
        <v>0.46596298496212107</v>
      </c>
      <c r="J696">
        <v>0.95673356675189369</v>
      </c>
      <c r="K696">
        <v>0.24079836488318979</v>
      </c>
      <c r="L696">
        <v>64</v>
      </c>
      <c r="M696">
        <v>-1.0225957890488324</v>
      </c>
      <c r="N696">
        <v>0.84482556193554492</v>
      </c>
      <c r="O696">
        <v>-0.64813500133394131</v>
      </c>
      <c r="P696" t="e">
        <v>#DIV/0!</v>
      </c>
      <c r="Q696" t="s">
        <v>1330</v>
      </c>
      <c r="R696">
        <v>0</v>
      </c>
      <c r="S696">
        <v>0.95</v>
      </c>
      <c r="T696" t="s">
        <v>2026</v>
      </c>
      <c r="U696" t="s">
        <v>3320</v>
      </c>
      <c r="V696" t="s">
        <v>4616</v>
      </c>
      <c r="W696">
        <v>0.99999963115840262</v>
      </c>
      <c r="X696">
        <v>6</v>
      </c>
      <c r="Y696">
        <v>11.8</v>
      </c>
    </row>
    <row r="697" spans="1:25" x14ac:dyDescent="0.25">
      <c r="A697" t="s">
        <v>721</v>
      </c>
      <c r="B697">
        <v>33</v>
      </c>
      <c r="C697">
        <v>33</v>
      </c>
      <c r="D697">
        <v>66</v>
      </c>
      <c r="E697">
        <v>17.988572727272729</v>
      </c>
      <c r="F697">
        <v>18.407439393939395</v>
      </c>
      <c r="G697">
        <v>-0.41886666666666628</v>
      </c>
      <c r="H697">
        <v>1.8164553820454545</v>
      </c>
      <c r="I697">
        <v>1.160787005587121</v>
      </c>
      <c r="J697">
        <v>1.4886211938162877</v>
      </c>
      <c r="K697">
        <v>0.30036555443641705</v>
      </c>
      <c r="L697">
        <v>64</v>
      </c>
      <c r="M697">
        <v>-1.3945229753544666</v>
      </c>
      <c r="N697">
        <v>0.91600915128612792</v>
      </c>
      <c r="O697">
        <v>-0.92018068928962859</v>
      </c>
      <c r="P697" t="e">
        <v>#DIV/0!</v>
      </c>
      <c r="Q697" t="s">
        <v>1330</v>
      </c>
      <c r="R697">
        <v>0</v>
      </c>
      <c r="S697">
        <v>0.95</v>
      </c>
      <c r="T697" t="s">
        <v>2027</v>
      </c>
      <c r="U697" t="s">
        <v>3321</v>
      </c>
      <c r="V697" t="s">
        <v>4617</v>
      </c>
      <c r="W697">
        <v>0.99999963115840262</v>
      </c>
      <c r="X697">
        <v>8</v>
      </c>
      <c r="Y697">
        <v>9.9</v>
      </c>
    </row>
    <row r="698" spans="1:25" x14ac:dyDescent="0.25">
      <c r="A698" t="s">
        <v>722</v>
      </c>
      <c r="B698">
        <v>33</v>
      </c>
      <c r="C698">
        <v>33</v>
      </c>
      <c r="D698">
        <v>66</v>
      </c>
      <c r="E698">
        <v>18.485821212121213</v>
      </c>
      <c r="F698">
        <v>18.764906060606062</v>
      </c>
      <c r="G698">
        <v>-0.2790848484848496</v>
      </c>
      <c r="H698">
        <v>2.8282051735984846</v>
      </c>
      <c r="I698">
        <v>1.0221884955871208</v>
      </c>
      <c r="J698">
        <v>1.9251968345928026</v>
      </c>
      <c r="K698">
        <v>0.34158248789410656</v>
      </c>
      <c r="L698">
        <v>64</v>
      </c>
      <c r="M698">
        <v>-0.81703500142948848</v>
      </c>
      <c r="N698">
        <v>0.79153023754678054</v>
      </c>
      <c r="O698">
        <v>-0.84919046990024694</v>
      </c>
      <c r="P698" t="e">
        <v>#DIV/0!</v>
      </c>
      <c r="Q698" t="s">
        <v>1330</v>
      </c>
      <c r="R698">
        <v>0</v>
      </c>
      <c r="S698">
        <v>0.95</v>
      </c>
      <c r="T698" t="s">
        <v>2028</v>
      </c>
      <c r="U698" t="s">
        <v>3322</v>
      </c>
      <c r="V698" t="s">
        <v>4618</v>
      </c>
      <c r="W698">
        <v>0.99999963115840262</v>
      </c>
      <c r="X698">
        <v>11</v>
      </c>
      <c r="Y698">
        <v>14.4</v>
      </c>
    </row>
    <row r="699" spans="1:25" x14ac:dyDescent="0.25">
      <c r="A699" t="s">
        <v>723</v>
      </c>
      <c r="B699">
        <v>33</v>
      </c>
      <c r="C699">
        <v>33</v>
      </c>
      <c r="D699">
        <v>66</v>
      </c>
      <c r="E699">
        <v>17.599396969696969</v>
      </c>
      <c r="F699">
        <v>18.070081818181819</v>
      </c>
      <c r="G699">
        <v>-0.4706848484848507</v>
      </c>
      <c r="H699">
        <v>1.1917660409280306</v>
      </c>
      <c r="I699">
        <v>0.95773715965909112</v>
      </c>
      <c r="J699">
        <v>1.0747516002935609</v>
      </c>
      <c r="K699">
        <v>0.25521845666771864</v>
      </c>
      <c r="L699">
        <v>64</v>
      </c>
      <c r="M699">
        <v>-1.8442429855206681</v>
      </c>
      <c r="N699">
        <v>0.96511147813192855</v>
      </c>
      <c r="O699">
        <v>-0.89664777688981945</v>
      </c>
      <c r="P699" t="e">
        <v>#DIV/0!</v>
      </c>
      <c r="Q699" t="s">
        <v>1330</v>
      </c>
      <c r="R699">
        <v>0</v>
      </c>
      <c r="S699">
        <v>0.95</v>
      </c>
      <c r="T699" t="s">
        <v>2029</v>
      </c>
      <c r="U699" t="s">
        <v>3323</v>
      </c>
      <c r="V699" t="s">
        <v>4619</v>
      </c>
      <c r="W699">
        <v>0.99999963115840262</v>
      </c>
      <c r="X699">
        <v>5</v>
      </c>
      <c r="Y699">
        <v>6.8</v>
      </c>
    </row>
    <row r="700" spans="1:25" x14ac:dyDescent="0.25">
      <c r="A700" t="s">
        <v>724</v>
      </c>
      <c r="B700">
        <v>33</v>
      </c>
      <c r="C700">
        <v>33</v>
      </c>
      <c r="D700">
        <v>66</v>
      </c>
      <c r="E700">
        <v>18.290569696969698</v>
      </c>
      <c r="F700">
        <v>18.499099999999999</v>
      </c>
      <c r="G700">
        <v>-0.20853030303030096</v>
      </c>
      <c r="H700">
        <v>1.7011824996780303</v>
      </c>
      <c r="I700">
        <v>0.95673674500000061</v>
      </c>
      <c r="J700">
        <v>1.3289596223390154</v>
      </c>
      <c r="K700">
        <v>0.28380099967139966</v>
      </c>
      <c r="L700">
        <v>64</v>
      </c>
      <c r="M700">
        <v>-0.73477649223134789</v>
      </c>
      <c r="N700">
        <v>0.76742024528246766</v>
      </c>
      <c r="O700">
        <v>-0.68219786799672444</v>
      </c>
      <c r="P700" t="e">
        <v>#DIV/0!</v>
      </c>
      <c r="Q700" t="s">
        <v>1330</v>
      </c>
      <c r="R700">
        <v>0</v>
      </c>
      <c r="S700">
        <v>0.95</v>
      </c>
      <c r="T700" t="s">
        <v>2030</v>
      </c>
      <c r="U700" t="s">
        <v>3324</v>
      </c>
      <c r="V700" t="s">
        <v>4620</v>
      </c>
      <c r="W700">
        <v>0.99999963115840262</v>
      </c>
      <c r="X700">
        <v>5</v>
      </c>
      <c r="Y700">
        <v>14.7</v>
      </c>
    </row>
    <row r="701" spans="1:25" x14ac:dyDescent="0.25">
      <c r="A701" t="s">
        <v>725</v>
      </c>
      <c r="B701">
        <v>33</v>
      </c>
      <c r="C701">
        <v>33</v>
      </c>
      <c r="D701">
        <v>66</v>
      </c>
      <c r="E701">
        <v>17.640675757575757</v>
      </c>
      <c r="F701">
        <v>18.201678787878787</v>
      </c>
      <c r="G701">
        <v>-0.56100303030303067</v>
      </c>
      <c r="H701">
        <v>0.82719194439393884</v>
      </c>
      <c r="I701">
        <v>0.42201630422348474</v>
      </c>
      <c r="J701">
        <v>0.62460412430871182</v>
      </c>
      <c r="K701">
        <v>0.19456308851539442</v>
      </c>
      <c r="L701">
        <v>64</v>
      </c>
      <c r="M701">
        <v>-2.8833990793615638</v>
      </c>
      <c r="N701">
        <v>0.99732387961676738</v>
      </c>
      <c r="O701">
        <v>-0.88573135922413881</v>
      </c>
      <c r="P701" t="e">
        <v>#DIV/0!</v>
      </c>
      <c r="Q701" t="s">
        <v>1330</v>
      </c>
      <c r="R701">
        <v>0</v>
      </c>
      <c r="S701">
        <v>0.95</v>
      </c>
      <c r="T701" t="s">
        <v>2031</v>
      </c>
      <c r="U701" t="s">
        <v>3325</v>
      </c>
      <c r="V701" t="s">
        <v>4621</v>
      </c>
      <c r="W701">
        <v>0.99999963115840262</v>
      </c>
      <c r="X701">
        <v>5</v>
      </c>
      <c r="Y701">
        <v>8.1999999999999993</v>
      </c>
    </row>
    <row r="702" spans="1:25" x14ac:dyDescent="0.25">
      <c r="A702" t="s">
        <v>726</v>
      </c>
      <c r="B702">
        <v>33</v>
      </c>
      <c r="C702">
        <v>33</v>
      </c>
      <c r="D702">
        <v>66</v>
      </c>
      <c r="E702">
        <v>17.718499999999999</v>
      </c>
      <c r="F702">
        <v>18.18370606060606</v>
      </c>
      <c r="G702">
        <v>-0.46520606060606084</v>
      </c>
      <c r="H702">
        <v>0.82335347624999999</v>
      </c>
      <c r="I702">
        <v>0.8110792518371216</v>
      </c>
      <c r="J702">
        <v>0.81721636404356079</v>
      </c>
      <c r="K702">
        <v>0.2225494652599474</v>
      </c>
      <c r="L702">
        <v>64</v>
      </c>
      <c r="M702">
        <v>-2.090349037966369</v>
      </c>
      <c r="N702">
        <v>0.97971808389907711</v>
      </c>
      <c r="O702">
        <v>-0.83664401683705925</v>
      </c>
      <c r="P702" t="e">
        <v>#DIV/0!</v>
      </c>
      <c r="Q702" t="s">
        <v>1330</v>
      </c>
      <c r="R702">
        <v>0</v>
      </c>
      <c r="S702">
        <v>0.95</v>
      </c>
      <c r="T702" t="s">
        <v>2032</v>
      </c>
      <c r="U702" t="s">
        <v>3326</v>
      </c>
      <c r="V702" t="s">
        <v>4622</v>
      </c>
      <c r="W702">
        <v>0.99999963115840262</v>
      </c>
      <c r="X702">
        <v>2</v>
      </c>
      <c r="Y702">
        <v>3.7</v>
      </c>
    </row>
    <row r="703" spans="1:25" x14ac:dyDescent="0.25">
      <c r="A703" t="s">
        <v>727</v>
      </c>
      <c r="B703">
        <v>33</v>
      </c>
      <c r="C703">
        <v>33</v>
      </c>
      <c r="D703">
        <v>66</v>
      </c>
      <c r="E703">
        <v>17.549736363636363</v>
      </c>
      <c r="F703">
        <v>18.048551515151516</v>
      </c>
      <c r="G703">
        <v>-0.49881515151515288</v>
      </c>
      <c r="H703">
        <v>0.85333759238636342</v>
      </c>
      <c r="I703">
        <v>0.51958222132575715</v>
      </c>
      <c r="J703">
        <v>0.68645990685606029</v>
      </c>
      <c r="K703">
        <v>0.20396968088063752</v>
      </c>
      <c r="L703">
        <v>64</v>
      </c>
      <c r="M703">
        <v>-2.4455357745402275</v>
      </c>
      <c r="N703">
        <v>0.99138758850480557</v>
      </c>
      <c r="O703">
        <v>-0.83924320561494392</v>
      </c>
      <c r="P703" t="e">
        <v>#DIV/0!</v>
      </c>
      <c r="Q703" t="s">
        <v>1330</v>
      </c>
      <c r="R703">
        <v>0</v>
      </c>
      <c r="S703">
        <v>0.95</v>
      </c>
      <c r="T703" t="s">
        <v>2033</v>
      </c>
      <c r="U703" t="s">
        <v>3327</v>
      </c>
      <c r="V703" t="s">
        <v>4623</v>
      </c>
      <c r="W703">
        <v>0.99999963115840262</v>
      </c>
      <c r="X703">
        <v>2</v>
      </c>
      <c r="Y703">
        <v>2.2999999999999998</v>
      </c>
    </row>
    <row r="704" spans="1:25" x14ac:dyDescent="0.25">
      <c r="A704" t="s">
        <v>728</v>
      </c>
      <c r="B704">
        <v>33</v>
      </c>
      <c r="C704">
        <v>33</v>
      </c>
      <c r="D704">
        <v>66</v>
      </c>
      <c r="E704">
        <v>17.582951515151514</v>
      </c>
      <c r="F704">
        <v>18.140169696969696</v>
      </c>
      <c r="G704">
        <v>-0.5572181818181825</v>
      </c>
      <c r="H704">
        <v>0.51003831070075789</v>
      </c>
      <c r="I704">
        <v>0.87995797967803058</v>
      </c>
      <c r="J704">
        <v>0.69499814518939429</v>
      </c>
      <c r="K704">
        <v>0.20523425568956111</v>
      </c>
      <c r="L704">
        <v>64</v>
      </c>
      <c r="M704">
        <v>-2.7150349728216665</v>
      </c>
      <c r="N704">
        <v>0.99574558286038239</v>
      </c>
      <c r="O704">
        <v>-0.89975682774518428</v>
      </c>
      <c r="P704" t="e">
        <v>#DIV/0!</v>
      </c>
      <c r="Q704" t="s">
        <v>1330</v>
      </c>
      <c r="R704">
        <v>0</v>
      </c>
      <c r="S704">
        <v>0.95</v>
      </c>
      <c r="T704" t="s">
        <v>2034</v>
      </c>
      <c r="U704" t="s">
        <v>3328</v>
      </c>
      <c r="V704" t="s">
        <v>4624</v>
      </c>
      <c r="W704">
        <v>0.99999963115840262</v>
      </c>
      <c r="X704">
        <v>3</v>
      </c>
      <c r="Y704">
        <v>10</v>
      </c>
    </row>
    <row r="705" spans="1:25" x14ac:dyDescent="0.25">
      <c r="A705" t="s">
        <v>729</v>
      </c>
      <c r="B705">
        <v>33</v>
      </c>
      <c r="C705">
        <v>33</v>
      </c>
      <c r="D705">
        <v>66</v>
      </c>
      <c r="E705">
        <v>18.893393939393938</v>
      </c>
      <c r="F705">
        <v>19.269848484848485</v>
      </c>
      <c r="G705">
        <v>-0.37645454545454626</v>
      </c>
      <c r="H705">
        <v>1.6095157249621215</v>
      </c>
      <c r="I705">
        <v>1.2818472519507584</v>
      </c>
      <c r="J705">
        <v>1.44568148845644</v>
      </c>
      <c r="K705">
        <v>0.29600179037710384</v>
      </c>
      <c r="L705">
        <v>64</v>
      </c>
      <c r="M705">
        <v>-1.2717982042437861</v>
      </c>
      <c r="N705">
        <v>0.89597652263430272</v>
      </c>
      <c r="O705">
        <v>-0.87048538902438288</v>
      </c>
      <c r="P705" t="e">
        <v>#DIV/0!</v>
      </c>
      <c r="Q705" t="s">
        <v>1330</v>
      </c>
      <c r="R705">
        <v>0</v>
      </c>
      <c r="S705">
        <v>0.95</v>
      </c>
      <c r="T705" t="s">
        <v>2035</v>
      </c>
      <c r="U705" t="s">
        <v>3329</v>
      </c>
      <c r="V705" t="s">
        <v>4625</v>
      </c>
      <c r="W705">
        <v>0.99999963115840262</v>
      </c>
      <c r="X705">
        <v>13</v>
      </c>
      <c r="Y705">
        <v>9.6</v>
      </c>
    </row>
    <row r="706" spans="1:25" x14ac:dyDescent="0.25">
      <c r="A706" t="s">
        <v>730</v>
      </c>
      <c r="B706">
        <v>33</v>
      </c>
      <c r="C706">
        <v>33</v>
      </c>
      <c r="D706">
        <v>66</v>
      </c>
      <c r="E706">
        <v>19.045745454545454</v>
      </c>
      <c r="F706">
        <v>19.159448484848486</v>
      </c>
      <c r="G706">
        <v>-0.11370303030303219</v>
      </c>
      <c r="H706">
        <v>2.1022115294318175</v>
      </c>
      <c r="I706">
        <v>1.463095451325757</v>
      </c>
      <c r="J706">
        <v>1.7826534903787872</v>
      </c>
      <c r="K706">
        <v>0.32869378679479516</v>
      </c>
      <c r="L706">
        <v>64</v>
      </c>
      <c r="M706">
        <v>-0.34592388073954511</v>
      </c>
      <c r="N706">
        <v>0.63473274981403727</v>
      </c>
      <c r="O706">
        <v>-0.6622972417080365</v>
      </c>
      <c r="P706" t="e">
        <v>#DIV/0!</v>
      </c>
      <c r="Q706" t="s">
        <v>1330</v>
      </c>
      <c r="R706">
        <v>0</v>
      </c>
      <c r="S706">
        <v>0.95</v>
      </c>
      <c r="T706" t="s">
        <v>2036</v>
      </c>
      <c r="U706" t="s">
        <v>3330</v>
      </c>
      <c r="V706" t="s">
        <v>4626</v>
      </c>
      <c r="W706">
        <v>0.99999963115840262</v>
      </c>
      <c r="X706">
        <v>3</v>
      </c>
      <c r="Y706">
        <v>13.1</v>
      </c>
    </row>
    <row r="707" spans="1:25" x14ac:dyDescent="0.25">
      <c r="A707" t="s">
        <v>731</v>
      </c>
      <c r="B707">
        <v>33</v>
      </c>
      <c r="C707">
        <v>33</v>
      </c>
      <c r="D707">
        <v>66</v>
      </c>
      <c r="E707">
        <v>21.497672727272729</v>
      </c>
      <c r="F707">
        <v>21.15460606060606</v>
      </c>
      <c r="G707">
        <v>0.34306666666666885</v>
      </c>
      <c r="H707">
        <v>2.6815991376704544</v>
      </c>
      <c r="I707">
        <v>3.4915433824621207</v>
      </c>
      <c r="J707">
        <v>3.0865712600662878</v>
      </c>
      <c r="K707">
        <v>0.43251002861494703</v>
      </c>
      <c r="L707">
        <v>64</v>
      </c>
      <c r="M707">
        <v>0.79319933404848886</v>
      </c>
      <c r="N707">
        <v>0.21529628542822266</v>
      </c>
      <c r="O707">
        <v>-0.37879820454521951</v>
      </c>
      <c r="P707" t="e">
        <v>#DIV/0!</v>
      </c>
      <c r="Q707" t="s">
        <v>1330</v>
      </c>
      <c r="R707">
        <v>0</v>
      </c>
      <c r="S707">
        <v>0.95</v>
      </c>
      <c r="T707" t="s">
        <v>2037</v>
      </c>
      <c r="U707" t="s">
        <v>3331</v>
      </c>
      <c r="V707" t="s">
        <v>4627</v>
      </c>
      <c r="W707">
        <v>0.8579031861423384</v>
      </c>
      <c r="X707">
        <v>14</v>
      </c>
      <c r="Y707">
        <v>33.5</v>
      </c>
    </row>
    <row r="708" spans="1:25" x14ac:dyDescent="0.25">
      <c r="A708" t="s">
        <v>732</v>
      </c>
      <c r="B708">
        <v>33</v>
      </c>
      <c r="C708">
        <v>33</v>
      </c>
      <c r="D708">
        <v>66</v>
      </c>
      <c r="E708">
        <v>18.400869696969696</v>
      </c>
      <c r="F708">
        <v>18.513418181818182</v>
      </c>
      <c r="G708">
        <v>-0.11254848484848523</v>
      </c>
      <c r="H708">
        <v>2.0725016340530305</v>
      </c>
      <c r="I708">
        <v>1.4842152921590905</v>
      </c>
      <c r="J708">
        <v>1.7783584631060605</v>
      </c>
      <c r="K708">
        <v>0.32829757963516376</v>
      </c>
      <c r="L708">
        <v>64</v>
      </c>
      <c r="M708">
        <v>-0.34282459521498776</v>
      </c>
      <c r="N708">
        <v>0.63357305249693485</v>
      </c>
      <c r="O708">
        <v>-0.660481421343457</v>
      </c>
      <c r="P708" t="e">
        <v>#DIV/0!</v>
      </c>
      <c r="Q708" t="s">
        <v>1330</v>
      </c>
      <c r="R708">
        <v>0</v>
      </c>
      <c r="S708">
        <v>0.95</v>
      </c>
      <c r="T708" t="s">
        <v>2038</v>
      </c>
      <c r="U708" t="s">
        <v>3332</v>
      </c>
      <c r="V708" t="s">
        <v>4628</v>
      </c>
      <c r="W708">
        <v>0.99999963115840262</v>
      </c>
      <c r="X708">
        <v>2</v>
      </c>
      <c r="Y708">
        <v>15.9</v>
      </c>
    </row>
    <row r="709" spans="1:25" x14ac:dyDescent="0.25">
      <c r="A709" t="s">
        <v>733</v>
      </c>
      <c r="B709">
        <v>33</v>
      </c>
      <c r="C709">
        <v>33</v>
      </c>
      <c r="D709">
        <v>66</v>
      </c>
      <c r="E709">
        <v>18.481457575757577</v>
      </c>
      <c r="F709">
        <v>18.700627272727274</v>
      </c>
      <c r="G709">
        <v>-0.21916969696969701</v>
      </c>
      <c r="H709">
        <v>1.4701950793939389</v>
      </c>
      <c r="I709">
        <v>1.3497814945454547</v>
      </c>
      <c r="J709">
        <v>1.4099882869696967</v>
      </c>
      <c r="K709">
        <v>0.29232488018285585</v>
      </c>
      <c r="L709">
        <v>64</v>
      </c>
      <c r="M709">
        <v>-0.74974698298893128</v>
      </c>
      <c r="N709">
        <v>0.77192281898654624</v>
      </c>
      <c r="O709">
        <v>-0.70706372953348984</v>
      </c>
      <c r="P709" t="e">
        <v>#DIV/0!</v>
      </c>
      <c r="Q709" t="s">
        <v>1330</v>
      </c>
      <c r="R709">
        <v>0</v>
      </c>
      <c r="S709">
        <v>0.95</v>
      </c>
      <c r="T709" t="s">
        <v>2039</v>
      </c>
      <c r="U709" t="s">
        <v>3333</v>
      </c>
      <c r="V709" t="s">
        <v>4629</v>
      </c>
      <c r="W709">
        <v>0.99999963115840262</v>
      </c>
      <c r="X709">
        <v>18</v>
      </c>
      <c r="Y709">
        <v>10.7</v>
      </c>
    </row>
    <row r="710" spans="1:25" x14ac:dyDescent="0.25">
      <c r="A710" t="s">
        <v>734</v>
      </c>
      <c r="B710">
        <v>33</v>
      </c>
      <c r="C710">
        <v>33</v>
      </c>
      <c r="D710">
        <v>66</v>
      </c>
      <c r="E710">
        <v>17.62400606060606</v>
      </c>
      <c r="F710">
        <v>18.252878787878789</v>
      </c>
      <c r="G710">
        <v>-0.62887272727272858</v>
      </c>
      <c r="H710">
        <v>0.56610853121212135</v>
      </c>
      <c r="I710">
        <v>0.57193581672348492</v>
      </c>
      <c r="J710">
        <v>0.56902217396780319</v>
      </c>
      <c r="K710">
        <v>0.18570458357747943</v>
      </c>
      <c r="L710">
        <v>64</v>
      </c>
      <c r="M710">
        <v>-3.3864146762449248</v>
      </c>
      <c r="N710">
        <v>0.99939260705640587</v>
      </c>
      <c r="O710">
        <v>-0.93881609607021643</v>
      </c>
      <c r="P710" t="e">
        <v>#DIV/0!</v>
      </c>
      <c r="Q710" t="s">
        <v>1330</v>
      </c>
      <c r="R710">
        <v>0</v>
      </c>
      <c r="S710">
        <v>0.95</v>
      </c>
      <c r="T710" t="s">
        <v>2040</v>
      </c>
      <c r="U710" t="s">
        <v>3334</v>
      </c>
      <c r="V710" t="s">
        <v>4630</v>
      </c>
      <c r="W710">
        <v>0.99999963115840262</v>
      </c>
      <c r="X710">
        <v>3</v>
      </c>
      <c r="Y710">
        <v>5.0999999999999996</v>
      </c>
    </row>
    <row r="711" spans="1:25" x14ac:dyDescent="0.25">
      <c r="A711" t="s">
        <v>735</v>
      </c>
      <c r="B711">
        <v>33</v>
      </c>
      <c r="C711">
        <v>33</v>
      </c>
      <c r="D711">
        <v>66</v>
      </c>
      <c r="E711">
        <v>19.862606060606062</v>
      </c>
      <c r="F711">
        <v>19.228254545454547</v>
      </c>
      <c r="G711">
        <v>0.63435151515151489</v>
      </c>
      <c r="H711">
        <v>1.6650625712121219</v>
      </c>
      <c r="I711">
        <v>1.4012012831818177</v>
      </c>
      <c r="J711">
        <v>1.5331319271969699</v>
      </c>
      <c r="K711">
        <v>0.30482304128262033</v>
      </c>
      <c r="L711">
        <v>64</v>
      </c>
      <c r="M711">
        <v>2.0810484420151436</v>
      </c>
      <c r="N711">
        <v>2.0717977703233068E-2</v>
      </c>
      <c r="O711">
        <v>0.12559788892336568</v>
      </c>
      <c r="P711" t="e">
        <v>#DIV/0!</v>
      </c>
      <c r="Q711" t="s">
        <v>1330</v>
      </c>
      <c r="R711">
        <v>0</v>
      </c>
      <c r="S711">
        <v>0.95</v>
      </c>
      <c r="T711" t="s">
        <v>2041</v>
      </c>
      <c r="U711" t="s">
        <v>3335</v>
      </c>
      <c r="V711" t="s">
        <v>4631</v>
      </c>
      <c r="W711">
        <v>0.18420678134779331</v>
      </c>
      <c r="X711">
        <v>10</v>
      </c>
      <c r="Y711">
        <v>9.5</v>
      </c>
    </row>
    <row r="712" spans="1:25" x14ac:dyDescent="0.25">
      <c r="A712" t="s">
        <v>736</v>
      </c>
      <c r="B712">
        <v>33</v>
      </c>
      <c r="C712">
        <v>33</v>
      </c>
      <c r="D712">
        <v>66</v>
      </c>
      <c r="E712">
        <v>17.884154545454546</v>
      </c>
      <c r="F712">
        <v>18.196427272727274</v>
      </c>
      <c r="G712">
        <v>-0.31227272727272748</v>
      </c>
      <c r="H712">
        <v>1.2370261763068182</v>
      </c>
      <c r="I712">
        <v>0.60714897829545467</v>
      </c>
      <c r="J712">
        <v>0.92208757730113644</v>
      </c>
      <c r="K712">
        <v>0.23639817172306615</v>
      </c>
      <c r="L712">
        <v>64</v>
      </c>
      <c r="M712">
        <v>-1.320960839064975</v>
      </c>
      <c r="N712">
        <v>0.90439091571742625</v>
      </c>
      <c r="O712">
        <v>-0.70682435497040641</v>
      </c>
      <c r="P712" t="e">
        <v>#DIV/0!</v>
      </c>
      <c r="Q712" t="s">
        <v>1330</v>
      </c>
      <c r="R712">
        <v>0</v>
      </c>
      <c r="S712">
        <v>0.95</v>
      </c>
      <c r="T712" t="s">
        <v>2042</v>
      </c>
      <c r="U712" t="s">
        <v>3336</v>
      </c>
      <c r="V712" t="s">
        <v>4632</v>
      </c>
      <c r="W712">
        <v>0.99999963115840262</v>
      </c>
      <c r="X712">
        <v>7</v>
      </c>
      <c r="Y712">
        <v>8.6999999999999993</v>
      </c>
    </row>
    <row r="713" spans="1:25" x14ac:dyDescent="0.25">
      <c r="A713" t="s">
        <v>737</v>
      </c>
      <c r="B713">
        <v>33</v>
      </c>
      <c r="C713">
        <v>33</v>
      </c>
      <c r="D713">
        <v>66</v>
      </c>
      <c r="E713">
        <v>18.128206060606061</v>
      </c>
      <c r="F713">
        <v>18.054996969696969</v>
      </c>
      <c r="G713">
        <v>7.3209090909092112E-2</v>
      </c>
      <c r="H713">
        <v>1.4168648593371216</v>
      </c>
      <c r="I713">
        <v>0.72177172842803072</v>
      </c>
      <c r="J713">
        <v>1.069318293882576</v>
      </c>
      <c r="K713">
        <v>0.25457252272430492</v>
      </c>
      <c r="L713">
        <v>64</v>
      </c>
      <c r="M713">
        <v>0.28757656217429073</v>
      </c>
      <c r="N713">
        <v>0.38730001682705351</v>
      </c>
      <c r="O713">
        <v>-0.35167576533101386</v>
      </c>
      <c r="P713" t="e">
        <v>#DIV/0!</v>
      </c>
      <c r="Q713" t="s">
        <v>1330</v>
      </c>
      <c r="R713">
        <v>0</v>
      </c>
      <c r="S713">
        <v>0.95</v>
      </c>
      <c r="T713" t="s">
        <v>2043</v>
      </c>
      <c r="U713" t="s">
        <v>3337</v>
      </c>
      <c r="V713" t="s">
        <v>4633</v>
      </c>
      <c r="W713">
        <v>0.99999963115840262</v>
      </c>
      <c r="X713">
        <v>2</v>
      </c>
      <c r="Y713">
        <v>3.7</v>
      </c>
    </row>
    <row r="714" spans="1:25" x14ac:dyDescent="0.25">
      <c r="A714" t="s">
        <v>738</v>
      </c>
      <c r="B714">
        <v>33</v>
      </c>
      <c r="C714">
        <v>33</v>
      </c>
      <c r="D714">
        <v>66</v>
      </c>
      <c r="E714">
        <v>21.630639393939393</v>
      </c>
      <c r="F714">
        <v>19.109757575757577</v>
      </c>
      <c r="G714">
        <v>2.5208818181818167</v>
      </c>
      <c r="H714">
        <v>16.924623869962119</v>
      </c>
      <c r="I714">
        <v>6.8887252187689398</v>
      </c>
      <c r="J714">
        <v>11.906674544365529</v>
      </c>
      <c r="K714">
        <v>0.84948021698710341</v>
      </c>
      <c r="L714">
        <v>64</v>
      </c>
      <c r="M714">
        <v>2.967558005203184</v>
      </c>
      <c r="N714">
        <v>2.1090981732782275E-3</v>
      </c>
      <c r="O714">
        <v>1.103088271530051</v>
      </c>
      <c r="P714" t="e">
        <v>#DIV/0!</v>
      </c>
      <c r="Q714" t="s">
        <v>1330</v>
      </c>
      <c r="R714">
        <v>0</v>
      </c>
      <c r="S714">
        <v>0.95</v>
      </c>
      <c r="T714" t="s">
        <v>2044</v>
      </c>
      <c r="U714" t="s">
        <v>3338</v>
      </c>
      <c r="V714" t="s">
        <v>4634</v>
      </c>
      <c r="W714">
        <v>3.1684957614651073E-2</v>
      </c>
      <c r="X714">
        <v>11</v>
      </c>
      <c r="Y714">
        <v>31.6</v>
      </c>
    </row>
    <row r="715" spans="1:25" x14ac:dyDescent="0.25">
      <c r="A715" t="s">
        <v>739</v>
      </c>
      <c r="B715">
        <v>33</v>
      </c>
      <c r="C715">
        <v>33</v>
      </c>
      <c r="D715">
        <v>66</v>
      </c>
      <c r="E715">
        <v>17.637669696969699</v>
      </c>
      <c r="F715">
        <v>18.289775757575757</v>
      </c>
      <c r="G715">
        <v>-0.65210606060605869</v>
      </c>
      <c r="H715">
        <v>0.89809726780303045</v>
      </c>
      <c r="I715">
        <v>0.80595636064393994</v>
      </c>
      <c r="J715">
        <v>0.85202681422348525</v>
      </c>
      <c r="K715">
        <v>0.22723993650064528</v>
      </c>
      <c r="L715">
        <v>64</v>
      </c>
      <c r="M715">
        <v>-2.8696807024684543</v>
      </c>
      <c r="N715">
        <v>0.99721907656332631</v>
      </c>
      <c r="O715">
        <v>-1.0313724744312827</v>
      </c>
      <c r="P715" t="e">
        <v>#DIV/0!</v>
      </c>
      <c r="Q715" t="s">
        <v>1330</v>
      </c>
      <c r="R715">
        <v>0</v>
      </c>
      <c r="S715">
        <v>0.95</v>
      </c>
      <c r="T715" t="s">
        <v>2045</v>
      </c>
      <c r="U715" t="s">
        <v>3339</v>
      </c>
      <c r="V715" t="s">
        <v>4635</v>
      </c>
      <c r="W715">
        <v>0.99999963115840262</v>
      </c>
      <c r="X715">
        <v>5</v>
      </c>
      <c r="Y715">
        <v>8.8000000000000007</v>
      </c>
    </row>
    <row r="716" spans="1:25" x14ac:dyDescent="0.25">
      <c r="A716" t="s">
        <v>740</v>
      </c>
      <c r="B716">
        <v>33</v>
      </c>
      <c r="C716">
        <v>33</v>
      </c>
      <c r="D716">
        <v>66</v>
      </c>
      <c r="E716">
        <v>18.062581818181819</v>
      </c>
      <c r="F716">
        <v>18.405075757575759</v>
      </c>
      <c r="G716">
        <v>-0.34249393939393968</v>
      </c>
      <c r="H716">
        <v>1.7107239471590909</v>
      </c>
      <c r="I716">
        <v>0.85071905814393911</v>
      </c>
      <c r="J716">
        <v>1.2807215026515151</v>
      </c>
      <c r="K716">
        <v>0.27860273690181642</v>
      </c>
      <c r="L716">
        <v>64</v>
      </c>
      <c r="M716">
        <v>-1.229327260753506</v>
      </c>
      <c r="N716">
        <v>0.88827516618193891</v>
      </c>
      <c r="O716">
        <v>-0.80748553609043083</v>
      </c>
      <c r="P716" t="e">
        <v>#DIV/0!</v>
      </c>
      <c r="Q716" t="s">
        <v>1330</v>
      </c>
      <c r="R716">
        <v>0</v>
      </c>
      <c r="S716">
        <v>0.95</v>
      </c>
      <c r="T716" t="s">
        <v>2046</v>
      </c>
      <c r="U716" t="s">
        <v>3340</v>
      </c>
      <c r="V716" t="s">
        <v>4636</v>
      </c>
      <c r="W716">
        <v>0.99999963115840262</v>
      </c>
      <c r="X716">
        <v>6</v>
      </c>
      <c r="Y716">
        <v>13</v>
      </c>
    </row>
    <row r="717" spans="1:25" x14ac:dyDescent="0.25">
      <c r="A717" t="s">
        <v>741</v>
      </c>
      <c r="B717">
        <v>33</v>
      </c>
      <c r="C717">
        <v>33</v>
      </c>
      <c r="D717">
        <v>66</v>
      </c>
      <c r="E717">
        <v>18.174578787878787</v>
      </c>
      <c r="F717">
        <v>18.225778787878788</v>
      </c>
      <c r="G717">
        <v>-5.1200000000001467E-2</v>
      </c>
      <c r="H717">
        <v>1.815784833598485</v>
      </c>
      <c r="I717">
        <v>0.48874642484848446</v>
      </c>
      <c r="J717">
        <v>1.1522656292234847</v>
      </c>
      <c r="K717">
        <v>0.26426176522342215</v>
      </c>
      <c r="L717">
        <v>64</v>
      </c>
      <c r="M717">
        <v>-0.19374728673561245</v>
      </c>
      <c r="N717">
        <v>0.57650630756925225</v>
      </c>
      <c r="O717">
        <v>-0.49225632817375109</v>
      </c>
      <c r="P717" t="e">
        <v>#DIV/0!</v>
      </c>
      <c r="Q717" t="s">
        <v>1330</v>
      </c>
      <c r="R717">
        <v>0</v>
      </c>
      <c r="S717">
        <v>0.95</v>
      </c>
      <c r="T717" t="s">
        <v>2047</v>
      </c>
      <c r="U717" t="s">
        <v>3341</v>
      </c>
      <c r="V717" t="s">
        <v>4637</v>
      </c>
      <c r="W717">
        <v>0.99999963115840262</v>
      </c>
      <c r="X717">
        <v>15</v>
      </c>
      <c r="Y717">
        <v>14.6</v>
      </c>
    </row>
    <row r="718" spans="1:25" x14ac:dyDescent="0.25">
      <c r="A718" t="s">
        <v>742</v>
      </c>
      <c r="B718">
        <v>33</v>
      </c>
      <c r="C718">
        <v>33</v>
      </c>
      <c r="D718">
        <v>66</v>
      </c>
      <c r="E718">
        <v>17.618269696969698</v>
      </c>
      <c r="F718">
        <v>18.171990909090908</v>
      </c>
      <c r="G718">
        <v>-0.55372121212121073</v>
      </c>
      <c r="H718">
        <v>0.98134027342802987</v>
      </c>
      <c r="I718">
        <v>0.62797724960227308</v>
      </c>
      <c r="J718">
        <v>0.80465876151515148</v>
      </c>
      <c r="K718">
        <v>0.22083296327220928</v>
      </c>
      <c r="L718">
        <v>64</v>
      </c>
      <c r="M718">
        <v>-2.5074210114124469</v>
      </c>
      <c r="N718">
        <v>0.99264504902713124</v>
      </c>
      <c r="O718">
        <v>-0.92229430417719449</v>
      </c>
      <c r="P718" t="e">
        <v>#DIV/0!</v>
      </c>
      <c r="Q718" t="s">
        <v>1330</v>
      </c>
      <c r="R718">
        <v>0</v>
      </c>
      <c r="S718">
        <v>0.95</v>
      </c>
      <c r="T718" t="s">
        <v>2048</v>
      </c>
      <c r="U718" t="s">
        <v>3342</v>
      </c>
      <c r="V718" t="s">
        <v>4638</v>
      </c>
      <c r="W718">
        <v>0.99999963115840262</v>
      </c>
      <c r="X718">
        <v>2</v>
      </c>
      <c r="Y718">
        <v>5.6</v>
      </c>
    </row>
    <row r="719" spans="1:25" x14ac:dyDescent="0.25">
      <c r="A719" t="s">
        <v>743</v>
      </c>
      <c r="B719">
        <v>33</v>
      </c>
      <c r="C719">
        <v>33</v>
      </c>
      <c r="D719">
        <v>66</v>
      </c>
      <c r="E719">
        <v>18.236815151515152</v>
      </c>
      <c r="F719">
        <v>18.365881818181819</v>
      </c>
      <c r="G719">
        <v>-0.12906666666666666</v>
      </c>
      <c r="H719">
        <v>1.5068595825757574</v>
      </c>
      <c r="I719">
        <v>0.92677138028409101</v>
      </c>
      <c r="J719">
        <v>1.2168154814299241</v>
      </c>
      <c r="K719">
        <v>0.27156287083092712</v>
      </c>
      <c r="L719">
        <v>64</v>
      </c>
      <c r="M719">
        <v>-0.47527361259567236</v>
      </c>
      <c r="N719">
        <v>0.68189497494194873</v>
      </c>
      <c r="O719">
        <v>-0.5823086351964184</v>
      </c>
      <c r="P719" t="e">
        <v>#DIV/0!</v>
      </c>
      <c r="Q719" t="s">
        <v>1330</v>
      </c>
      <c r="R719">
        <v>0</v>
      </c>
      <c r="S719">
        <v>0.95</v>
      </c>
      <c r="T719" t="s">
        <v>2049</v>
      </c>
      <c r="U719" t="s">
        <v>3343</v>
      </c>
      <c r="V719" t="s">
        <v>4639</v>
      </c>
      <c r="W719">
        <v>0.99999963115840262</v>
      </c>
      <c r="X719">
        <v>13</v>
      </c>
      <c r="Y719">
        <v>10.5</v>
      </c>
    </row>
    <row r="720" spans="1:25" x14ac:dyDescent="0.25">
      <c r="A720" t="s">
        <v>744</v>
      </c>
      <c r="B720">
        <v>33</v>
      </c>
      <c r="C720">
        <v>33</v>
      </c>
      <c r="D720">
        <v>66</v>
      </c>
      <c r="E720">
        <v>20.543666666666667</v>
      </c>
      <c r="F720">
        <v>21.592375757575759</v>
      </c>
      <c r="G720">
        <v>-1.0487090909090924</v>
      </c>
      <c r="H720">
        <v>9.6666210660416674</v>
      </c>
      <c r="I720">
        <v>7.8180669506439395</v>
      </c>
      <c r="J720">
        <v>8.742344008342803</v>
      </c>
      <c r="K720">
        <v>0.72790042643802233</v>
      </c>
      <c r="L720">
        <v>64</v>
      </c>
      <c r="M720">
        <v>-1.4407315242840919</v>
      </c>
      <c r="N720">
        <v>0.92273240650531752</v>
      </c>
      <c r="O720">
        <v>-2.2635843835547411</v>
      </c>
      <c r="P720" t="e">
        <v>#DIV/0!</v>
      </c>
      <c r="Q720" t="s">
        <v>1330</v>
      </c>
      <c r="R720">
        <v>0</v>
      </c>
      <c r="S720">
        <v>0.95</v>
      </c>
      <c r="T720" t="s">
        <v>2050</v>
      </c>
      <c r="U720" t="s">
        <v>3344</v>
      </c>
      <c r="V720" t="s">
        <v>4640</v>
      </c>
      <c r="W720">
        <v>0.99999963115840262</v>
      </c>
      <c r="X720">
        <v>14</v>
      </c>
      <c r="Y720">
        <v>44.4</v>
      </c>
    </row>
    <row r="721" spans="1:25" x14ac:dyDescent="0.25">
      <c r="A721" t="s">
        <v>745</v>
      </c>
      <c r="B721">
        <v>33</v>
      </c>
      <c r="C721">
        <v>33</v>
      </c>
      <c r="D721">
        <v>66</v>
      </c>
      <c r="E721">
        <v>19.991309090909091</v>
      </c>
      <c r="F721">
        <v>20.359790909090908</v>
      </c>
      <c r="G721">
        <v>-0.36848181818181658</v>
      </c>
      <c r="H721">
        <v>3.0194063827272735</v>
      </c>
      <c r="I721">
        <v>3.1708943483522738</v>
      </c>
      <c r="J721">
        <v>3.0951503655397739</v>
      </c>
      <c r="K721">
        <v>0.43311069097723065</v>
      </c>
      <c r="L721">
        <v>64</v>
      </c>
      <c r="M721">
        <v>-0.85077977953028239</v>
      </c>
      <c r="N721">
        <v>0.80096818809420367</v>
      </c>
      <c r="O721">
        <v>-1.091349202699998</v>
      </c>
      <c r="P721" t="e">
        <v>#DIV/0!</v>
      </c>
      <c r="Q721" t="s">
        <v>1330</v>
      </c>
      <c r="R721">
        <v>0</v>
      </c>
      <c r="S721">
        <v>0.95</v>
      </c>
      <c r="T721" t="s">
        <v>2051</v>
      </c>
      <c r="U721" t="s">
        <v>3345</v>
      </c>
      <c r="V721" t="s">
        <v>4641</v>
      </c>
      <c r="W721">
        <v>0.99999963115840262</v>
      </c>
      <c r="X721">
        <v>14</v>
      </c>
      <c r="Y721">
        <v>6.2</v>
      </c>
    </row>
    <row r="722" spans="1:25" x14ac:dyDescent="0.25">
      <c r="A722" t="s">
        <v>746</v>
      </c>
      <c r="B722">
        <v>33</v>
      </c>
      <c r="C722">
        <v>33</v>
      </c>
      <c r="D722">
        <v>66</v>
      </c>
      <c r="E722">
        <v>18.252557575757574</v>
      </c>
      <c r="F722">
        <v>18.736166666666666</v>
      </c>
      <c r="G722">
        <v>-0.48360909090909132</v>
      </c>
      <c r="H722">
        <v>1.1902153643939393</v>
      </c>
      <c r="I722">
        <v>0.68964581916666712</v>
      </c>
      <c r="J722">
        <v>0.93993059178030314</v>
      </c>
      <c r="K722">
        <v>0.2386744444026789</v>
      </c>
      <c r="L722">
        <v>64</v>
      </c>
      <c r="M722">
        <v>-2.0262290423233233</v>
      </c>
      <c r="N722">
        <v>0.97654322151299255</v>
      </c>
      <c r="O722">
        <v>-0.88195984735755051</v>
      </c>
      <c r="P722" t="e">
        <v>#DIV/0!</v>
      </c>
      <c r="Q722" t="s">
        <v>1330</v>
      </c>
      <c r="R722">
        <v>0</v>
      </c>
      <c r="S722">
        <v>0.95</v>
      </c>
      <c r="T722" t="s">
        <v>2052</v>
      </c>
      <c r="U722" t="s">
        <v>3346</v>
      </c>
      <c r="V722" t="s">
        <v>4642</v>
      </c>
      <c r="W722">
        <v>0.99999963115840262</v>
      </c>
      <c r="X722">
        <v>8</v>
      </c>
      <c r="Y722">
        <v>5.0999999999999996</v>
      </c>
    </row>
    <row r="723" spans="1:25" x14ac:dyDescent="0.25">
      <c r="A723" t="s">
        <v>747</v>
      </c>
      <c r="B723">
        <v>33</v>
      </c>
      <c r="C723">
        <v>33</v>
      </c>
      <c r="D723">
        <v>66</v>
      </c>
      <c r="E723">
        <v>17.694439393939394</v>
      </c>
      <c r="F723">
        <v>17.899457575757577</v>
      </c>
      <c r="G723">
        <v>-0.20501818181818265</v>
      </c>
      <c r="H723">
        <v>1.3189729737121207</v>
      </c>
      <c r="I723">
        <v>0.57376927376893971</v>
      </c>
      <c r="J723">
        <v>0.94637112374053023</v>
      </c>
      <c r="K723">
        <v>0.23949076324828114</v>
      </c>
      <c r="L723">
        <v>64</v>
      </c>
      <c r="M723">
        <v>-0.85605882681011536</v>
      </c>
      <c r="N723">
        <v>0.80242047150456697</v>
      </c>
      <c r="O723">
        <v>-0.60473138505252444</v>
      </c>
      <c r="P723" t="e">
        <v>#DIV/0!</v>
      </c>
      <c r="Q723" t="s">
        <v>1330</v>
      </c>
      <c r="R723">
        <v>0</v>
      </c>
      <c r="S723">
        <v>0.95</v>
      </c>
      <c r="T723" t="s">
        <v>2053</v>
      </c>
      <c r="U723" t="s">
        <v>3347</v>
      </c>
      <c r="V723" t="s">
        <v>4643</v>
      </c>
      <c r="W723">
        <v>0.99999963115840262</v>
      </c>
      <c r="X723">
        <v>2</v>
      </c>
      <c r="Y723">
        <v>12.1</v>
      </c>
    </row>
    <row r="724" spans="1:25" x14ac:dyDescent="0.25">
      <c r="A724" t="s">
        <v>748</v>
      </c>
      <c r="B724">
        <v>33</v>
      </c>
      <c r="C724">
        <v>33</v>
      </c>
      <c r="D724">
        <v>66</v>
      </c>
      <c r="E724">
        <v>17.852357575757576</v>
      </c>
      <c r="F724">
        <v>18.252930303030304</v>
      </c>
      <c r="G724">
        <v>-0.40057272727272775</v>
      </c>
      <c r="H724">
        <v>1.1426165575189393</v>
      </c>
      <c r="I724">
        <v>0.64781849905302968</v>
      </c>
      <c r="J724">
        <v>0.89521752828598444</v>
      </c>
      <c r="K724">
        <v>0.23292833184245351</v>
      </c>
      <c r="L724">
        <v>64</v>
      </c>
      <c r="M724">
        <v>-1.7197252223643813</v>
      </c>
      <c r="N724">
        <v>0.95484233632682769</v>
      </c>
      <c r="O724">
        <v>-0.78933314701491608</v>
      </c>
      <c r="P724" t="e">
        <v>#DIV/0!</v>
      </c>
      <c r="Q724" t="s">
        <v>1330</v>
      </c>
      <c r="R724">
        <v>0</v>
      </c>
      <c r="S724">
        <v>0.95</v>
      </c>
      <c r="T724" t="s">
        <v>2054</v>
      </c>
      <c r="U724" t="s">
        <v>3348</v>
      </c>
      <c r="V724" t="s">
        <v>4644</v>
      </c>
      <c r="W724">
        <v>0.99999963115840262</v>
      </c>
      <c r="X724">
        <v>8</v>
      </c>
      <c r="Y724">
        <v>21.2</v>
      </c>
    </row>
    <row r="725" spans="1:25" x14ac:dyDescent="0.25">
      <c r="A725" t="s">
        <v>749</v>
      </c>
      <c r="B725">
        <v>33</v>
      </c>
      <c r="C725">
        <v>33</v>
      </c>
      <c r="D725">
        <v>66</v>
      </c>
      <c r="E725">
        <v>19.046354545454545</v>
      </c>
      <c r="F725">
        <v>18.499751515151516</v>
      </c>
      <c r="G725">
        <v>0.5466030303030287</v>
      </c>
      <c r="H725">
        <v>3.2330328600568179</v>
      </c>
      <c r="I725">
        <v>0.69715338820075756</v>
      </c>
      <c r="J725">
        <v>1.9650931241287877</v>
      </c>
      <c r="K725">
        <v>0.34510368438702921</v>
      </c>
      <c r="L725">
        <v>64</v>
      </c>
      <c r="M725">
        <v>1.5838805988811775</v>
      </c>
      <c r="N725">
        <v>5.907515701064435E-2</v>
      </c>
      <c r="O725">
        <v>-2.9379513922725673E-2</v>
      </c>
      <c r="P725" t="e">
        <v>#DIV/0!</v>
      </c>
      <c r="Q725" t="s">
        <v>1330</v>
      </c>
      <c r="R725">
        <v>0</v>
      </c>
      <c r="S725">
        <v>0.95</v>
      </c>
      <c r="T725" t="s">
        <v>2055</v>
      </c>
      <c r="U725" t="s">
        <v>3349</v>
      </c>
      <c r="V725" t="s">
        <v>4645</v>
      </c>
      <c r="W725">
        <v>0.38035088774833581</v>
      </c>
      <c r="X725">
        <v>7</v>
      </c>
      <c r="Y725">
        <v>9.5</v>
      </c>
    </row>
    <row r="726" spans="1:25" x14ac:dyDescent="0.25">
      <c r="A726" t="s">
        <v>750</v>
      </c>
      <c r="B726">
        <v>33</v>
      </c>
      <c r="C726">
        <v>33</v>
      </c>
      <c r="D726">
        <v>66</v>
      </c>
      <c r="E726">
        <v>18.10258787878788</v>
      </c>
      <c r="F726">
        <v>18.353663636363635</v>
      </c>
      <c r="G726">
        <v>-0.25107575757575518</v>
      </c>
      <c r="H726">
        <v>0.881900547348485</v>
      </c>
      <c r="I726">
        <v>0.42708258863636361</v>
      </c>
      <c r="J726">
        <v>0.65449156799242436</v>
      </c>
      <c r="K726">
        <v>0.19916364034608453</v>
      </c>
      <c r="L726">
        <v>64</v>
      </c>
      <c r="M726">
        <v>-1.2606505742687948</v>
      </c>
      <c r="N726">
        <v>0.89399428010229554</v>
      </c>
      <c r="O726">
        <v>-0.58348246742458354</v>
      </c>
      <c r="P726" t="e">
        <v>#DIV/0!</v>
      </c>
      <c r="Q726" t="s">
        <v>1330</v>
      </c>
      <c r="R726">
        <v>0</v>
      </c>
      <c r="S726">
        <v>0.95</v>
      </c>
      <c r="T726" t="s">
        <v>2056</v>
      </c>
      <c r="U726" t="s">
        <v>3350</v>
      </c>
      <c r="V726" t="s">
        <v>4646</v>
      </c>
      <c r="W726">
        <v>0.99999963115840262</v>
      </c>
      <c r="X726">
        <v>5</v>
      </c>
      <c r="Y726">
        <v>7.6</v>
      </c>
    </row>
    <row r="727" spans="1:25" x14ac:dyDescent="0.25">
      <c r="A727" t="s">
        <v>751</v>
      </c>
      <c r="B727">
        <v>33</v>
      </c>
      <c r="C727">
        <v>33</v>
      </c>
      <c r="D727">
        <v>66</v>
      </c>
      <c r="E727">
        <v>19.450648484848486</v>
      </c>
      <c r="F727">
        <v>18.946830303030303</v>
      </c>
      <c r="G727">
        <v>0.50381818181818261</v>
      </c>
      <c r="H727">
        <v>2.2783578132007576</v>
      </c>
      <c r="I727">
        <v>1.7211739190530304</v>
      </c>
      <c r="J727">
        <v>1.999765866126894</v>
      </c>
      <c r="K727">
        <v>0.34813493257703659</v>
      </c>
      <c r="L727">
        <v>64</v>
      </c>
      <c r="M727">
        <v>1.4471922656215945</v>
      </c>
      <c r="N727">
        <v>7.6361868404164659E-2</v>
      </c>
      <c r="O727">
        <v>-7.7223555118774739E-2</v>
      </c>
      <c r="P727" t="e">
        <v>#DIV/0!</v>
      </c>
      <c r="Q727" t="s">
        <v>1330</v>
      </c>
      <c r="R727">
        <v>0</v>
      </c>
      <c r="S727">
        <v>0.95</v>
      </c>
      <c r="T727" t="s">
        <v>2057</v>
      </c>
      <c r="U727" t="s">
        <v>3351</v>
      </c>
      <c r="V727" t="s">
        <v>4647</v>
      </c>
      <c r="W727">
        <v>0.44957190092001448</v>
      </c>
      <c r="X727">
        <v>7</v>
      </c>
      <c r="Y727">
        <v>5.9</v>
      </c>
    </row>
    <row r="728" spans="1:25" x14ac:dyDescent="0.25">
      <c r="A728" t="s">
        <v>752</v>
      </c>
      <c r="B728">
        <v>33</v>
      </c>
      <c r="C728">
        <v>33</v>
      </c>
      <c r="D728">
        <v>66</v>
      </c>
      <c r="E728">
        <v>23.830818181818181</v>
      </c>
      <c r="F728">
        <v>23.698754545454545</v>
      </c>
      <c r="G728">
        <v>0.13206363636363605</v>
      </c>
      <c r="H728">
        <v>4.7791478259090905</v>
      </c>
      <c r="I728">
        <v>5.6359595475568165</v>
      </c>
      <c r="J728">
        <v>5.2075536867329539</v>
      </c>
      <c r="K728">
        <v>0.56179116613511448</v>
      </c>
      <c r="L728">
        <v>64</v>
      </c>
      <c r="M728">
        <v>0.23507602882433698</v>
      </c>
      <c r="N728">
        <v>0.40745012708265482</v>
      </c>
      <c r="O728">
        <v>-0.80557313725934232</v>
      </c>
      <c r="P728" t="e">
        <v>#DIV/0!</v>
      </c>
      <c r="Q728" t="s">
        <v>1330</v>
      </c>
      <c r="R728">
        <v>0</v>
      </c>
      <c r="S728">
        <v>0.95</v>
      </c>
      <c r="T728" t="s">
        <v>2058</v>
      </c>
      <c r="U728" t="s">
        <v>3352</v>
      </c>
      <c r="V728" t="s">
        <v>4648</v>
      </c>
      <c r="W728">
        <v>0.99999963115840262</v>
      </c>
      <c r="X728">
        <v>101</v>
      </c>
      <c r="Y728">
        <v>52.4</v>
      </c>
    </row>
    <row r="729" spans="1:25" x14ac:dyDescent="0.25">
      <c r="A729" t="s">
        <v>753</v>
      </c>
      <c r="B729">
        <v>33</v>
      </c>
      <c r="C729">
        <v>33</v>
      </c>
      <c r="D729">
        <v>66</v>
      </c>
      <c r="E729">
        <v>19.240039393939394</v>
      </c>
      <c r="F729">
        <v>19.337775757575759</v>
      </c>
      <c r="G729">
        <v>-9.7736363636364842E-2</v>
      </c>
      <c r="H729">
        <v>2.723866696837121</v>
      </c>
      <c r="I729">
        <v>2.2884664300189401</v>
      </c>
      <c r="J729">
        <v>2.5061665634280308</v>
      </c>
      <c r="K729">
        <v>0.38972924272115106</v>
      </c>
      <c r="L729">
        <v>64</v>
      </c>
      <c r="M729">
        <v>-0.25078016459312658</v>
      </c>
      <c r="N729">
        <v>0.59860627207912454</v>
      </c>
      <c r="O729">
        <v>-0.7481995459707409</v>
      </c>
      <c r="P729" t="e">
        <v>#DIV/0!</v>
      </c>
      <c r="Q729" t="s">
        <v>1330</v>
      </c>
      <c r="R729">
        <v>0</v>
      </c>
      <c r="S729">
        <v>0.95</v>
      </c>
      <c r="T729" t="s">
        <v>2059</v>
      </c>
      <c r="U729" t="s">
        <v>3353</v>
      </c>
      <c r="V729" t="s">
        <v>4649</v>
      </c>
      <c r="W729">
        <v>0.99999963115840262</v>
      </c>
      <c r="X729">
        <v>3</v>
      </c>
      <c r="Y729">
        <v>11.3</v>
      </c>
    </row>
    <row r="730" spans="1:25" x14ac:dyDescent="0.25">
      <c r="A730" t="s">
        <v>754</v>
      </c>
      <c r="B730">
        <v>33</v>
      </c>
      <c r="C730">
        <v>33</v>
      </c>
      <c r="D730">
        <v>66</v>
      </c>
      <c r="E730">
        <v>18.145706060606059</v>
      </c>
      <c r="F730">
        <v>18.886648484848486</v>
      </c>
      <c r="G730">
        <v>-0.74094242424242651</v>
      </c>
      <c r="H730">
        <v>3.1364431549621203</v>
      </c>
      <c r="I730">
        <v>1.765869735700758</v>
      </c>
      <c r="J730">
        <v>2.4511564453314394</v>
      </c>
      <c r="K730">
        <v>0.38542825023691935</v>
      </c>
      <c r="L730">
        <v>64</v>
      </c>
      <c r="M730">
        <v>-1.9223874321277066</v>
      </c>
      <c r="N730">
        <v>0.9704948867454497</v>
      </c>
      <c r="O730">
        <v>-1.3842271941000892</v>
      </c>
      <c r="P730" t="e">
        <v>#DIV/0!</v>
      </c>
      <c r="Q730" t="s">
        <v>1330</v>
      </c>
      <c r="R730">
        <v>0</v>
      </c>
      <c r="S730">
        <v>0.95</v>
      </c>
      <c r="T730" t="s">
        <v>2060</v>
      </c>
      <c r="U730" t="s">
        <v>3354</v>
      </c>
      <c r="V730" t="s">
        <v>4650</v>
      </c>
      <c r="W730">
        <v>0.99999963115840262</v>
      </c>
      <c r="X730">
        <v>1</v>
      </c>
      <c r="Y730">
        <v>3.1</v>
      </c>
    </row>
    <row r="731" spans="1:25" x14ac:dyDescent="0.25">
      <c r="A731" t="s">
        <v>755</v>
      </c>
      <c r="B731">
        <v>33</v>
      </c>
      <c r="C731">
        <v>33</v>
      </c>
      <c r="D731">
        <v>66</v>
      </c>
      <c r="E731">
        <v>17.951296969696969</v>
      </c>
      <c r="F731">
        <v>18.157842424242425</v>
      </c>
      <c r="G731">
        <v>-0.2065454545454557</v>
      </c>
      <c r="H731">
        <v>0.66276266530302974</v>
      </c>
      <c r="I731">
        <v>0.66643170001893914</v>
      </c>
      <c r="J731">
        <v>0.66459718266098444</v>
      </c>
      <c r="K731">
        <v>0.20069533410363269</v>
      </c>
      <c r="L731">
        <v>64</v>
      </c>
      <c r="M731">
        <v>-1.0291492598368142</v>
      </c>
      <c r="N731">
        <v>0.84635831821803142</v>
      </c>
      <c r="O731">
        <v>-0.54150858122598</v>
      </c>
      <c r="P731" t="e">
        <v>#DIV/0!</v>
      </c>
      <c r="Q731" t="s">
        <v>1330</v>
      </c>
      <c r="R731">
        <v>0</v>
      </c>
      <c r="S731">
        <v>0.95</v>
      </c>
      <c r="T731" t="s">
        <v>2061</v>
      </c>
      <c r="U731" t="s">
        <v>3355</v>
      </c>
      <c r="V731" t="s">
        <v>4651</v>
      </c>
      <c r="W731">
        <v>0.99999963115840262</v>
      </c>
      <c r="X731">
        <v>8</v>
      </c>
      <c r="Y731">
        <v>3.8</v>
      </c>
    </row>
    <row r="732" spans="1:25" x14ac:dyDescent="0.25">
      <c r="A732" t="s">
        <v>756</v>
      </c>
      <c r="B732">
        <v>33</v>
      </c>
      <c r="C732">
        <v>33</v>
      </c>
      <c r="D732">
        <v>66</v>
      </c>
      <c r="E732">
        <v>17.815384848484847</v>
      </c>
      <c r="F732">
        <v>18.275333333333332</v>
      </c>
      <c r="G732">
        <v>-0.45994848484848561</v>
      </c>
      <c r="H732">
        <v>1.5750299732007571</v>
      </c>
      <c r="I732">
        <v>0.79720506166666683</v>
      </c>
      <c r="J732">
        <v>1.186117517433712</v>
      </c>
      <c r="K732">
        <v>0.26811547912699424</v>
      </c>
      <c r="L732">
        <v>64</v>
      </c>
      <c r="M732">
        <v>-1.7154864998698143</v>
      </c>
      <c r="N732">
        <v>0.95445296074219088</v>
      </c>
      <c r="O732">
        <v>-0.90743671172201346</v>
      </c>
      <c r="P732" t="e">
        <v>#DIV/0!</v>
      </c>
      <c r="Q732" t="s">
        <v>1330</v>
      </c>
      <c r="R732">
        <v>0</v>
      </c>
      <c r="S732">
        <v>0.95</v>
      </c>
      <c r="T732" t="s">
        <v>2062</v>
      </c>
      <c r="U732" t="s">
        <v>3356</v>
      </c>
      <c r="V732" t="s">
        <v>4652</v>
      </c>
      <c r="W732">
        <v>0.99999963115840262</v>
      </c>
      <c r="X732">
        <v>8</v>
      </c>
      <c r="Y732">
        <v>9.3000000000000007</v>
      </c>
    </row>
    <row r="733" spans="1:25" x14ac:dyDescent="0.25">
      <c r="A733" t="s">
        <v>757</v>
      </c>
      <c r="B733">
        <v>33</v>
      </c>
      <c r="C733">
        <v>33</v>
      </c>
      <c r="D733">
        <v>66</v>
      </c>
      <c r="E733">
        <v>18.936439393939395</v>
      </c>
      <c r="F733">
        <v>18.062384848484847</v>
      </c>
      <c r="G733">
        <v>0.8740545454545483</v>
      </c>
      <c r="H733">
        <v>4.0591461462121208</v>
      </c>
      <c r="I733">
        <v>0.95319706132575832</v>
      </c>
      <c r="J733">
        <v>2.5061716037689394</v>
      </c>
      <c r="K733">
        <v>0.38972963462791543</v>
      </c>
      <c r="L733">
        <v>64</v>
      </c>
      <c r="M733">
        <v>2.2427202547453953</v>
      </c>
      <c r="N733">
        <v>1.4192850808067837E-2</v>
      </c>
      <c r="O733">
        <v>0.22359070902267794</v>
      </c>
      <c r="P733" t="e">
        <v>#DIV/0!</v>
      </c>
      <c r="Q733" t="s">
        <v>1330</v>
      </c>
      <c r="R733">
        <v>0</v>
      </c>
      <c r="S733">
        <v>0.95</v>
      </c>
      <c r="T733" t="s">
        <v>2063</v>
      </c>
      <c r="U733" t="s">
        <v>3357</v>
      </c>
      <c r="V733" t="s">
        <v>4653</v>
      </c>
      <c r="W733">
        <v>0.14269273850880509</v>
      </c>
      <c r="X733">
        <v>4</v>
      </c>
      <c r="Y733">
        <v>22.3</v>
      </c>
    </row>
    <row r="734" spans="1:25" x14ac:dyDescent="0.25">
      <c r="A734" t="s">
        <v>758</v>
      </c>
      <c r="B734">
        <v>33</v>
      </c>
      <c r="C734">
        <v>33</v>
      </c>
      <c r="D734">
        <v>66</v>
      </c>
      <c r="E734">
        <v>20.534512121212121</v>
      </c>
      <c r="F734">
        <v>20.039627272727273</v>
      </c>
      <c r="G734">
        <v>0.49488484848484759</v>
      </c>
      <c r="H734">
        <v>4.5972070617234859</v>
      </c>
      <c r="I734">
        <v>2.9257298964204543</v>
      </c>
      <c r="J734">
        <v>3.7614684790719703</v>
      </c>
      <c r="K734">
        <v>0.47745972250067592</v>
      </c>
      <c r="L734">
        <v>64</v>
      </c>
      <c r="M734">
        <v>1.0364954888611511</v>
      </c>
      <c r="N734">
        <v>0.15193574781794059</v>
      </c>
      <c r="O734">
        <v>-0.30200164729316797</v>
      </c>
      <c r="P734" t="e">
        <v>#DIV/0!</v>
      </c>
      <c r="Q734" t="s">
        <v>1330</v>
      </c>
      <c r="R734">
        <v>0</v>
      </c>
      <c r="S734">
        <v>0.95</v>
      </c>
      <c r="T734" t="s">
        <v>2064</v>
      </c>
      <c r="U734" t="s">
        <v>3358</v>
      </c>
      <c r="V734" t="s">
        <v>4654</v>
      </c>
      <c r="W734">
        <v>0.70169619221925217</v>
      </c>
      <c r="X734">
        <v>9</v>
      </c>
      <c r="Y734">
        <v>34</v>
      </c>
    </row>
    <row r="735" spans="1:25" x14ac:dyDescent="0.25">
      <c r="A735" t="s">
        <v>759</v>
      </c>
      <c r="B735">
        <v>33</v>
      </c>
      <c r="C735">
        <v>33</v>
      </c>
      <c r="D735">
        <v>66</v>
      </c>
      <c r="E735">
        <v>18.691639393939393</v>
      </c>
      <c r="F735">
        <v>18.652915151515153</v>
      </c>
      <c r="G735">
        <v>3.8724242424240884E-2</v>
      </c>
      <c r="H735">
        <v>2.3568655405871204</v>
      </c>
      <c r="I735">
        <v>1.5402684738257582</v>
      </c>
      <c r="J735">
        <v>1.9485670072064392</v>
      </c>
      <c r="K735">
        <v>0.34364948731770806</v>
      </c>
      <c r="L735">
        <v>64</v>
      </c>
      <c r="M735">
        <v>0.11268529083658972</v>
      </c>
      <c r="N735">
        <v>0.45531638631531191</v>
      </c>
      <c r="O735">
        <v>-0.53483122795186466</v>
      </c>
      <c r="P735" t="e">
        <v>#DIV/0!</v>
      </c>
      <c r="Q735" t="s">
        <v>1330</v>
      </c>
      <c r="R735">
        <v>0</v>
      </c>
      <c r="S735">
        <v>0.95</v>
      </c>
      <c r="T735" t="s">
        <v>2065</v>
      </c>
      <c r="U735" t="s">
        <v>3359</v>
      </c>
      <c r="V735" t="s">
        <v>4655</v>
      </c>
      <c r="W735">
        <v>0.99999963115840262</v>
      </c>
      <c r="X735">
        <v>2</v>
      </c>
      <c r="Y735">
        <v>40.5</v>
      </c>
    </row>
    <row r="736" spans="1:25" x14ac:dyDescent="0.25">
      <c r="A736" t="s">
        <v>760</v>
      </c>
      <c r="B736">
        <v>33</v>
      </c>
      <c r="C736">
        <v>33</v>
      </c>
      <c r="D736">
        <v>66</v>
      </c>
      <c r="E736">
        <v>18.437606060606061</v>
      </c>
      <c r="F736">
        <v>18.881081818181819</v>
      </c>
      <c r="G736">
        <v>-0.44347575757575797</v>
      </c>
      <c r="H736">
        <v>3.7558835524621208</v>
      </c>
      <c r="I736">
        <v>2.6551048715340908</v>
      </c>
      <c r="J736">
        <v>3.205494211998106</v>
      </c>
      <c r="K736">
        <v>0.44076340193434127</v>
      </c>
      <c r="L736">
        <v>64</v>
      </c>
      <c r="M736">
        <v>-1.0061537678253529</v>
      </c>
      <c r="N736">
        <v>0.84093468157331919</v>
      </c>
      <c r="O736">
        <v>-1.1791156163581016</v>
      </c>
      <c r="P736" t="e">
        <v>#DIV/0!</v>
      </c>
      <c r="Q736" t="s">
        <v>1330</v>
      </c>
      <c r="R736">
        <v>0</v>
      </c>
      <c r="S736">
        <v>0.95</v>
      </c>
      <c r="T736" t="s">
        <v>2066</v>
      </c>
      <c r="U736" t="s">
        <v>3360</v>
      </c>
      <c r="V736" t="s">
        <v>4656</v>
      </c>
      <c r="W736">
        <v>0.99999963115840262</v>
      </c>
      <c r="X736">
        <v>6</v>
      </c>
      <c r="Y736">
        <v>31.3</v>
      </c>
    </row>
    <row r="737" spans="1:25" x14ac:dyDescent="0.25">
      <c r="A737" t="s">
        <v>761</v>
      </c>
      <c r="B737">
        <v>33</v>
      </c>
      <c r="C737">
        <v>33</v>
      </c>
      <c r="D737">
        <v>66</v>
      </c>
      <c r="E737">
        <v>17.288836363636364</v>
      </c>
      <c r="F737">
        <v>18.309678787878788</v>
      </c>
      <c r="G737">
        <v>-1.0208424242424243</v>
      </c>
      <c r="H737">
        <v>1.4372396417613635</v>
      </c>
      <c r="I737">
        <v>1.5151369748484849</v>
      </c>
      <c r="J737">
        <v>1.4761883083049243</v>
      </c>
      <c r="K737">
        <v>0.29910860582585436</v>
      </c>
      <c r="L737">
        <v>64</v>
      </c>
      <c r="M737">
        <v>-3.4129490237294426</v>
      </c>
      <c r="N737">
        <v>0.99944045776387735</v>
      </c>
      <c r="O737">
        <v>-1.5200585832625717</v>
      </c>
      <c r="P737" t="e">
        <v>#DIV/0!</v>
      </c>
      <c r="Q737" t="s">
        <v>1330</v>
      </c>
      <c r="R737">
        <v>0</v>
      </c>
      <c r="S737">
        <v>0.95</v>
      </c>
      <c r="T737" t="s">
        <v>2067</v>
      </c>
      <c r="U737" t="s">
        <v>3361</v>
      </c>
      <c r="V737" t="s">
        <v>4657</v>
      </c>
      <c r="W737">
        <v>0.99999963115840262</v>
      </c>
      <c r="X737">
        <v>2</v>
      </c>
      <c r="Y737">
        <v>18.7</v>
      </c>
    </row>
    <row r="738" spans="1:25" x14ac:dyDescent="0.25">
      <c r="A738" t="s">
        <v>762</v>
      </c>
      <c r="B738">
        <v>33</v>
      </c>
      <c r="C738">
        <v>33</v>
      </c>
      <c r="D738">
        <v>66</v>
      </c>
      <c r="E738">
        <v>18.717012121212122</v>
      </c>
      <c r="F738">
        <v>18.572318181818183</v>
      </c>
      <c r="G738">
        <v>0.14469393939393882</v>
      </c>
      <c r="H738">
        <v>2.627473439848484</v>
      </c>
      <c r="I738">
        <v>1.4459595552840898</v>
      </c>
      <c r="J738">
        <v>2.036716497566287</v>
      </c>
      <c r="K738">
        <v>0.35133653878989857</v>
      </c>
      <c r="L738">
        <v>64</v>
      </c>
      <c r="M738">
        <v>0.41183857475315627</v>
      </c>
      <c r="N738">
        <v>0.34091691823357489</v>
      </c>
      <c r="O738">
        <v>-0.44169132001328321</v>
      </c>
      <c r="P738" t="e">
        <v>#DIV/0!</v>
      </c>
      <c r="Q738" t="s">
        <v>1330</v>
      </c>
      <c r="R738">
        <v>0</v>
      </c>
      <c r="S738">
        <v>0.95</v>
      </c>
      <c r="T738" t="s">
        <v>2068</v>
      </c>
      <c r="U738" t="s">
        <v>3362</v>
      </c>
      <c r="V738" t="s">
        <v>4658</v>
      </c>
      <c r="W738">
        <v>0.99999963115840262</v>
      </c>
      <c r="X738">
        <v>8</v>
      </c>
      <c r="Y738">
        <v>34.299999999999997</v>
      </c>
    </row>
    <row r="739" spans="1:25" x14ac:dyDescent="0.25">
      <c r="A739" t="s">
        <v>763</v>
      </c>
      <c r="B739">
        <v>33</v>
      </c>
      <c r="C739">
        <v>33</v>
      </c>
      <c r="D739">
        <v>66</v>
      </c>
      <c r="E739">
        <v>17.775130303030302</v>
      </c>
      <c r="F739">
        <v>19.00599696969697</v>
      </c>
      <c r="G739">
        <v>-1.2308666666666674</v>
      </c>
      <c r="H739">
        <v>1.59370934780303</v>
      </c>
      <c r="I739">
        <v>3.7223666065530296</v>
      </c>
      <c r="J739">
        <v>2.6580379771780298</v>
      </c>
      <c r="K739">
        <v>0.40136418716430394</v>
      </c>
      <c r="L739">
        <v>64</v>
      </c>
      <c r="M739">
        <v>-3.0667077582654261</v>
      </c>
      <c r="N739">
        <v>0.99841523019185918</v>
      </c>
      <c r="O739">
        <v>-1.9007487228220972</v>
      </c>
      <c r="P739" t="e">
        <v>#DIV/0!</v>
      </c>
      <c r="Q739" t="s">
        <v>1330</v>
      </c>
      <c r="R739">
        <v>0</v>
      </c>
      <c r="S739">
        <v>0.95</v>
      </c>
      <c r="T739" t="s">
        <v>2069</v>
      </c>
      <c r="U739" t="s">
        <v>3363</v>
      </c>
      <c r="V739" t="s">
        <v>4659</v>
      </c>
      <c r="W739">
        <v>0.99999963115840262</v>
      </c>
      <c r="X739">
        <v>13</v>
      </c>
      <c r="Y739">
        <v>9.6</v>
      </c>
    </row>
    <row r="740" spans="1:25" x14ac:dyDescent="0.25">
      <c r="A740" t="s">
        <v>764</v>
      </c>
      <c r="B740">
        <v>33</v>
      </c>
      <c r="C740">
        <v>33</v>
      </c>
      <c r="D740">
        <v>66</v>
      </c>
      <c r="E740">
        <v>18.52458787878788</v>
      </c>
      <c r="F740">
        <v>18.950630303030302</v>
      </c>
      <c r="G740">
        <v>-0.42604242424242145</v>
      </c>
      <c r="H740">
        <v>2.2190505954734836</v>
      </c>
      <c r="I740">
        <v>1.7856375265530307</v>
      </c>
      <c r="J740">
        <v>2.002344061013257</v>
      </c>
      <c r="K740">
        <v>0.34835927648902215</v>
      </c>
      <c r="L740">
        <v>64</v>
      </c>
      <c r="M740">
        <v>-1.2229972129243625</v>
      </c>
      <c r="N740">
        <v>0.88709245310008566</v>
      </c>
      <c r="O740">
        <v>-1.0074585940905676</v>
      </c>
      <c r="P740" t="e">
        <v>#DIV/0!</v>
      </c>
      <c r="Q740" t="s">
        <v>1330</v>
      </c>
      <c r="R740">
        <v>0</v>
      </c>
      <c r="S740">
        <v>0.95</v>
      </c>
      <c r="T740" t="s">
        <v>2070</v>
      </c>
      <c r="U740" t="s">
        <v>3364</v>
      </c>
      <c r="V740" t="s">
        <v>4660</v>
      </c>
      <c r="W740">
        <v>0.99999963115840262</v>
      </c>
      <c r="X740">
        <v>7</v>
      </c>
      <c r="Y740">
        <v>16.600000000000001</v>
      </c>
    </row>
    <row r="741" spans="1:25" x14ac:dyDescent="0.25">
      <c r="A741" t="s">
        <v>765</v>
      </c>
      <c r="B741">
        <v>33</v>
      </c>
      <c r="C741">
        <v>33</v>
      </c>
      <c r="D741">
        <v>66</v>
      </c>
      <c r="E741">
        <v>17.450893939393939</v>
      </c>
      <c r="F741">
        <v>18.489918181818183</v>
      </c>
      <c r="G741">
        <v>-1.0390242424242437</v>
      </c>
      <c r="H741">
        <v>0.63151776433712103</v>
      </c>
      <c r="I741">
        <v>0.55034992965909091</v>
      </c>
      <c r="J741">
        <v>0.59093384699810603</v>
      </c>
      <c r="K741">
        <v>0.18924632769314115</v>
      </c>
      <c r="L741">
        <v>64</v>
      </c>
      <c r="M741">
        <v>-5.4903271048355515</v>
      </c>
      <c r="N741">
        <v>0.99999963115840274</v>
      </c>
      <c r="O741">
        <v>-1.3548788282820734</v>
      </c>
      <c r="P741" t="e">
        <v>#DIV/0!</v>
      </c>
      <c r="Q741" t="s">
        <v>1330</v>
      </c>
      <c r="R741">
        <v>0</v>
      </c>
      <c r="S741">
        <v>0.95</v>
      </c>
      <c r="T741" t="s">
        <v>2071</v>
      </c>
      <c r="U741" t="s">
        <v>3365</v>
      </c>
      <c r="V741" t="s">
        <v>4661</v>
      </c>
      <c r="W741">
        <v>0.99999963115840262</v>
      </c>
      <c r="X741">
        <v>3</v>
      </c>
      <c r="Y741">
        <v>10.7</v>
      </c>
    </row>
    <row r="742" spans="1:25" x14ac:dyDescent="0.25">
      <c r="A742" t="s">
        <v>766</v>
      </c>
      <c r="B742">
        <v>33</v>
      </c>
      <c r="C742">
        <v>33</v>
      </c>
      <c r="D742">
        <v>66</v>
      </c>
      <c r="E742">
        <v>21.611381818181819</v>
      </c>
      <c r="F742">
        <v>21.216287878787877</v>
      </c>
      <c r="G742">
        <v>0.39509393939394144</v>
      </c>
      <c r="H742">
        <v>5.0718942671590916</v>
      </c>
      <c r="I742">
        <v>4.9710973704734851</v>
      </c>
      <c r="J742">
        <v>5.0214958188162884</v>
      </c>
      <c r="K742">
        <v>0.55166391936419035</v>
      </c>
      <c r="L742">
        <v>64</v>
      </c>
      <c r="M742">
        <v>0.71618593409063147</v>
      </c>
      <c r="N742">
        <v>0.2382408774836095</v>
      </c>
      <c r="O742">
        <v>-0.52564032746073142</v>
      </c>
      <c r="P742" t="e">
        <v>#DIV/0!</v>
      </c>
      <c r="Q742" t="s">
        <v>1330</v>
      </c>
      <c r="R742">
        <v>0</v>
      </c>
      <c r="S742">
        <v>0.95</v>
      </c>
      <c r="T742" t="s">
        <v>2072</v>
      </c>
      <c r="U742" t="s">
        <v>3366</v>
      </c>
      <c r="V742" t="s">
        <v>4662</v>
      </c>
      <c r="W742">
        <v>0.89229846756872644</v>
      </c>
      <c r="X742">
        <v>26</v>
      </c>
      <c r="Y742">
        <v>35.1</v>
      </c>
    </row>
    <row r="743" spans="1:25" x14ac:dyDescent="0.25">
      <c r="A743" t="s">
        <v>767</v>
      </c>
      <c r="B743">
        <v>33</v>
      </c>
      <c r="C743">
        <v>33</v>
      </c>
      <c r="D743">
        <v>66</v>
      </c>
      <c r="E743">
        <v>18.881627272727272</v>
      </c>
      <c r="F743">
        <v>18.038054545454546</v>
      </c>
      <c r="G743">
        <v>0.84357272727272559</v>
      </c>
      <c r="H743">
        <v>2.9071606607954545</v>
      </c>
      <c r="I743">
        <v>0.62506413755681722</v>
      </c>
      <c r="J743">
        <v>1.7661123991761358</v>
      </c>
      <c r="K743">
        <v>0.32716527184526173</v>
      </c>
      <c r="L743">
        <v>64</v>
      </c>
      <c r="M743">
        <v>2.5784299247742508</v>
      </c>
      <c r="N743">
        <v>6.1179300190763574E-3</v>
      </c>
      <c r="O743">
        <v>0.29752962722743659</v>
      </c>
      <c r="P743" t="e">
        <v>#DIV/0!</v>
      </c>
      <c r="Q743" t="s">
        <v>1330</v>
      </c>
      <c r="R743">
        <v>0</v>
      </c>
      <c r="S743">
        <v>0.95</v>
      </c>
      <c r="T743" t="s">
        <v>2073</v>
      </c>
      <c r="U743" t="s">
        <v>3367</v>
      </c>
      <c r="V743" t="s">
        <v>4663</v>
      </c>
      <c r="W743">
        <v>7.2692132135752721E-2</v>
      </c>
      <c r="X743">
        <v>5</v>
      </c>
      <c r="Y743">
        <v>20.100000000000001</v>
      </c>
    </row>
    <row r="744" spans="1:25" x14ac:dyDescent="0.25">
      <c r="A744" t="s">
        <v>768</v>
      </c>
      <c r="B744">
        <v>33</v>
      </c>
      <c r="C744">
        <v>33</v>
      </c>
      <c r="D744">
        <v>66</v>
      </c>
      <c r="E744">
        <v>17.49790909090909</v>
      </c>
      <c r="F744">
        <v>18.013896969696969</v>
      </c>
      <c r="G744">
        <v>-0.51598787878787888</v>
      </c>
      <c r="H744">
        <v>0.6683810414772734</v>
      </c>
      <c r="I744">
        <v>0.59774343530303009</v>
      </c>
      <c r="J744">
        <v>0.63306223839015174</v>
      </c>
      <c r="K744">
        <v>0.19587600258143398</v>
      </c>
      <c r="L744">
        <v>64</v>
      </c>
      <c r="M744">
        <v>-2.6342577548434543</v>
      </c>
      <c r="N744">
        <v>0.99471864273665034</v>
      </c>
      <c r="O744">
        <v>-0.84290747838594449</v>
      </c>
      <c r="P744" t="e">
        <v>#DIV/0!</v>
      </c>
      <c r="Q744" t="s">
        <v>1330</v>
      </c>
      <c r="R744">
        <v>0</v>
      </c>
      <c r="S744">
        <v>0.95</v>
      </c>
      <c r="T744" t="s">
        <v>2074</v>
      </c>
      <c r="U744" t="s">
        <v>3368</v>
      </c>
      <c r="V744" t="s">
        <v>4664</v>
      </c>
      <c r="W744">
        <v>0.99999963115840262</v>
      </c>
      <c r="X744">
        <v>3</v>
      </c>
      <c r="Y744">
        <v>6.4</v>
      </c>
    </row>
    <row r="745" spans="1:25" x14ac:dyDescent="0.25">
      <c r="A745" t="s">
        <v>769</v>
      </c>
      <c r="B745">
        <v>33</v>
      </c>
      <c r="C745">
        <v>33</v>
      </c>
      <c r="D745">
        <v>66</v>
      </c>
      <c r="E745">
        <v>21.23501818181818</v>
      </c>
      <c r="F745">
        <v>20.898463636363637</v>
      </c>
      <c r="G745">
        <v>0.33655454545454333</v>
      </c>
      <c r="H745">
        <v>6.4581320852840909</v>
      </c>
      <c r="I745">
        <v>3.3988585142613643</v>
      </c>
      <c r="J745">
        <v>4.9284952997727274</v>
      </c>
      <c r="K745">
        <v>0.54653150397274519</v>
      </c>
      <c r="L745">
        <v>64</v>
      </c>
      <c r="M745">
        <v>0.61580081478949267</v>
      </c>
      <c r="N745">
        <v>0.27010495427299375</v>
      </c>
      <c r="O745">
        <v>-0.57561365326197345</v>
      </c>
      <c r="P745" t="e">
        <v>#DIV/0!</v>
      </c>
      <c r="Q745" t="s">
        <v>1330</v>
      </c>
      <c r="R745">
        <v>0</v>
      </c>
      <c r="S745">
        <v>0.95</v>
      </c>
      <c r="T745" t="s">
        <v>2075</v>
      </c>
      <c r="U745" t="s">
        <v>3369</v>
      </c>
      <c r="V745" t="s">
        <v>4665</v>
      </c>
      <c r="W745">
        <v>0.94587483610990286</v>
      </c>
      <c r="X745">
        <v>12</v>
      </c>
      <c r="Y745">
        <v>27.1</v>
      </c>
    </row>
    <row r="746" spans="1:25" x14ac:dyDescent="0.25">
      <c r="A746" t="s">
        <v>770</v>
      </c>
      <c r="B746">
        <v>33</v>
      </c>
      <c r="C746">
        <v>33</v>
      </c>
      <c r="D746">
        <v>66</v>
      </c>
      <c r="E746">
        <v>19.033190909090909</v>
      </c>
      <c r="F746">
        <v>19.179345454545455</v>
      </c>
      <c r="G746">
        <v>-0.14615454545454654</v>
      </c>
      <c r="H746">
        <v>1.9472775264772721</v>
      </c>
      <c r="I746">
        <v>1.6403619481818188</v>
      </c>
      <c r="J746">
        <v>1.7938197373295455</v>
      </c>
      <c r="K746">
        <v>0.32972162154906093</v>
      </c>
      <c r="L746">
        <v>64</v>
      </c>
      <c r="M746">
        <v>-0.44326648876679586</v>
      </c>
      <c r="N746">
        <v>0.67046608993768508</v>
      </c>
      <c r="O746">
        <v>-0.6964642264519928</v>
      </c>
      <c r="P746" t="e">
        <v>#DIV/0!</v>
      </c>
      <c r="Q746" t="s">
        <v>1330</v>
      </c>
      <c r="R746">
        <v>0</v>
      </c>
      <c r="S746">
        <v>0.95</v>
      </c>
      <c r="T746" t="s">
        <v>2076</v>
      </c>
      <c r="U746" t="s">
        <v>3370</v>
      </c>
      <c r="V746" t="s">
        <v>4666</v>
      </c>
      <c r="W746">
        <v>0.99999963115840262</v>
      </c>
      <c r="X746">
        <v>9</v>
      </c>
      <c r="Y746">
        <v>8</v>
      </c>
    </row>
    <row r="747" spans="1:25" x14ac:dyDescent="0.25">
      <c r="A747" t="s">
        <v>771</v>
      </c>
      <c r="B747">
        <v>33</v>
      </c>
      <c r="C747">
        <v>33</v>
      </c>
      <c r="D747">
        <v>66</v>
      </c>
      <c r="E747">
        <v>17.577763636363635</v>
      </c>
      <c r="F747">
        <v>18.032921212121213</v>
      </c>
      <c r="G747">
        <v>-0.45515757575757831</v>
      </c>
      <c r="H747">
        <v>0.71405579488636384</v>
      </c>
      <c r="I747">
        <v>0.83563911047348516</v>
      </c>
      <c r="J747">
        <v>0.7748474526799245</v>
      </c>
      <c r="K747">
        <v>0.21670360328700392</v>
      </c>
      <c r="L747">
        <v>64</v>
      </c>
      <c r="M747">
        <v>-2.1003692086963786</v>
      </c>
      <c r="N747">
        <v>0.98017894990376608</v>
      </c>
      <c r="O747">
        <v>-0.816838712213241</v>
      </c>
      <c r="P747" t="e">
        <v>#DIV/0!</v>
      </c>
      <c r="Q747" t="s">
        <v>1330</v>
      </c>
      <c r="R747">
        <v>0</v>
      </c>
      <c r="S747">
        <v>0.95</v>
      </c>
      <c r="T747" t="s">
        <v>2077</v>
      </c>
      <c r="U747" t="s">
        <v>2641</v>
      </c>
      <c r="V747" t="s">
        <v>4667</v>
      </c>
      <c r="W747">
        <v>0.99999963115840262</v>
      </c>
      <c r="X747">
        <v>5</v>
      </c>
      <c r="Y747">
        <v>6.2</v>
      </c>
    </row>
    <row r="748" spans="1:25" x14ac:dyDescent="0.25">
      <c r="A748" t="s">
        <v>772</v>
      </c>
      <c r="B748">
        <v>33</v>
      </c>
      <c r="C748">
        <v>33</v>
      </c>
      <c r="D748">
        <v>66</v>
      </c>
      <c r="E748">
        <v>17.596769696969698</v>
      </c>
      <c r="F748">
        <v>18.094836363636364</v>
      </c>
      <c r="G748">
        <v>-0.49806666666666644</v>
      </c>
      <c r="H748">
        <v>0.32040071842803025</v>
      </c>
      <c r="I748">
        <v>0.36610918301136341</v>
      </c>
      <c r="J748">
        <v>0.34325495071969681</v>
      </c>
      <c r="K748">
        <v>0.1442335964560556</v>
      </c>
      <c r="L748">
        <v>64</v>
      </c>
      <c r="M748">
        <v>-3.4531945323738427</v>
      </c>
      <c r="N748">
        <v>0.9995062808671269</v>
      </c>
      <c r="O748">
        <v>-0.73879441779789168</v>
      </c>
      <c r="P748" t="e">
        <v>#DIV/0!</v>
      </c>
      <c r="Q748" t="s">
        <v>1330</v>
      </c>
      <c r="R748">
        <v>0</v>
      </c>
      <c r="S748">
        <v>0.95</v>
      </c>
      <c r="T748" t="s">
        <v>2078</v>
      </c>
      <c r="U748" t="s">
        <v>3371</v>
      </c>
      <c r="V748" t="s">
        <v>4668</v>
      </c>
      <c r="W748">
        <v>0.99999963115840262</v>
      </c>
      <c r="X748">
        <v>2</v>
      </c>
      <c r="Y748">
        <v>4.3</v>
      </c>
    </row>
    <row r="749" spans="1:25" x14ac:dyDescent="0.25">
      <c r="A749" t="s">
        <v>773</v>
      </c>
      <c r="B749">
        <v>33</v>
      </c>
      <c r="C749">
        <v>33</v>
      </c>
      <c r="D749">
        <v>66</v>
      </c>
      <c r="E749">
        <v>20.931896969696968</v>
      </c>
      <c r="F749">
        <v>21.969930303030303</v>
      </c>
      <c r="G749">
        <v>-1.0380333333333347</v>
      </c>
      <c r="H749">
        <v>5.0175182290530289</v>
      </c>
      <c r="I749">
        <v>2.6301880584280304</v>
      </c>
      <c r="J749">
        <v>3.8238531437405294</v>
      </c>
      <c r="K749">
        <v>0.48140282028485659</v>
      </c>
      <c r="L749">
        <v>64</v>
      </c>
      <c r="M749">
        <v>-2.1562676610808129</v>
      </c>
      <c r="N749">
        <v>0.9825865055858154</v>
      </c>
      <c r="O749">
        <v>-1.8415009106720914</v>
      </c>
      <c r="P749" t="e">
        <v>#DIV/0!</v>
      </c>
      <c r="Q749" t="s">
        <v>1330</v>
      </c>
      <c r="R749">
        <v>0</v>
      </c>
      <c r="S749">
        <v>0.95</v>
      </c>
      <c r="T749" t="s">
        <v>2079</v>
      </c>
      <c r="U749" t="s">
        <v>3372</v>
      </c>
      <c r="V749" t="s">
        <v>4669</v>
      </c>
      <c r="W749">
        <v>0.99999963115840262</v>
      </c>
      <c r="X749">
        <v>8</v>
      </c>
      <c r="Y749">
        <v>17.2</v>
      </c>
    </row>
    <row r="750" spans="1:25" x14ac:dyDescent="0.25">
      <c r="A750" t="s">
        <v>774</v>
      </c>
      <c r="B750">
        <v>33</v>
      </c>
      <c r="C750">
        <v>33</v>
      </c>
      <c r="D750">
        <v>66</v>
      </c>
      <c r="E750">
        <v>17.59390909090909</v>
      </c>
      <c r="F750">
        <v>18.003651515151514</v>
      </c>
      <c r="G750">
        <v>-0.40974242424242391</v>
      </c>
      <c r="H750">
        <v>0.77264267647727258</v>
      </c>
      <c r="I750">
        <v>0.61470884507575707</v>
      </c>
      <c r="J750">
        <v>0.69367576077651483</v>
      </c>
      <c r="K750">
        <v>0.20503891142555516</v>
      </c>
      <c r="L750">
        <v>64</v>
      </c>
      <c r="M750">
        <v>-1.9983642197163722</v>
      </c>
      <c r="N750">
        <v>0.97503528746334589</v>
      </c>
      <c r="O750">
        <v>-0.75195503804843611</v>
      </c>
      <c r="P750" t="e">
        <v>#DIV/0!</v>
      </c>
      <c r="Q750" t="s">
        <v>1330</v>
      </c>
      <c r="R750">
        <v>0</v>
      </c>
      <c r="S750">
        <v>0.95</v>
      </c>
      <c r="T750" t="s">
        <v>2080</v>
      </c>
      <c r="U750" t="s">
        <v>3373</v>
      </c>
      <c r="V750" t="s">
        <v>4670</v>
      </c>
      <c r="W750">
        <v>0.99999963115840262</v>
      </c>
      <c r="X750">
        <v>4</v>
      </c>
      <c r="Y750">
        <v>45.8</v>
      </c>
    </row>
    <row r="751" spans="1:25" x14ac:dyDescent="0.25">
      <c r="A751" t="s">
        <v>775</v>
      </c>
      <c r="B751">
        <v>33</v>
      </c>
      <c r="C751">
        <v>33</v>
      </c>
      <c r="D751">
        <v>66</v>
      </c>
      <c r="E751">
        <v>21.383715151515151</v>
      </c>
      <c r="F751">
        <v>18.132851515151515</v>
      </c>
      <c r="G751">
        <v>3.2508636363636363</v>
      </c>
      <c r="H751">
        <v>2.4219564019507573</v>
      </c>
      <c r="I751">
        <v>0.53859753132575749</v>
      </c>
      <c r="J751">
        <v>1.4802769666382574</v>
      </c>
      <c r="K751">
        <v>0.29952254598583022</v>
      </c>
      <c r="L751">
        <v>64</v>
      </c>
      <c r="M751">
        <v>10.853485588752401</v>
      </c>
      <c r="N751">
        <v>1.8955666184125147E-16</v>
      </c>
      <c r="O751">
        <v>2.7509566058249093</v>
      </c>
      <c r="P751" t="e">
        <v>#DIV/0!</v>
      </c>
      <c r="Q751" t="s">
        <v>1330</v>
      </c>
      <c r="R751">
        <v>0</v>
      </c>
      <c r="S751">
        <v>0.95</v>
      </c>
      <c r="T751" t="s">
        <v>2081</v>
      </c>
      <c r="U751" t="s">
        <v>3374</v>
      </c>
      <c r="V751" t="s">
        <v>4671</v>
      </c>
      <c r="W751">
        <v>2.0645879752209641E-14</v>
      </c>
      <c r="X751">
        <v>5</v>
      </c>
      <c r="Y751">
        <v>8.4</v>
      </c>
    </row>
    <row r="752" spans="1:25" x14ac:dyDescent="0.25">
      <c r="A752" t="s">
        <v>776</v>
      </c>
      <c r="B752">
        <v>33</v>
      </c>
      <c r="C752">
        <v>33</v>
      </c>
      <c r="D752">
        <v>66</v>
      </c>
      <c r="E752">
        <v>18.151857575757575</v>
      </c>
      <c r="F752">
        <v>18.305769696969698</v>
      </c>
      <c r="G752">
        <v>-0.15391212121212305</v>
      </c>
      <c r="H752">
        <v>1.3464197568939393</v>
      </c>
      <c r="I752">
        <v>0.63702463280303034</v>
      </c>
      <c r="J752">
        <v>0.99172219484848489</v>
      </c>
      <c r="K752">
        <v>0.24516193718716353</v>
      </c>
      <c r="L752">
        <v>64</v>
      </c>
      <c r="M752">
        <v>-0.62779778532514285</v>
      </c>
      <c r="N752">
        <v>0.73381491706176316</v>
      </c>
      <c r="O752">
        <v>-0.56309058761763675</v>
      </c>
      <c r="P752" t="e">
        <v>#DIV/0!</v>
      </c>
      <c r="Q752" t="s">
        <v>1330</v>
      </c>
      <c r="R752">
        <v>0</v>
      </c>
      <c r="S752">
        <v>0.95</v>
      </c>
      <c r="T752" t="s">
        <v>2082</v>
      </c>
      <c r="U752" t="s">
        <v>3375</v>
      </c>
      <c r="V752" t="s">
        <v>4672</v>
      </c>
      <c r="W752">
        <v>0.99999963115840262</v>
      </c>
      <c r="X752">
        <v>5</v>
      </c>
      <c r="Y752">
        <v>8.1</v>
      </c>
    </row>
    <row r="753" spans="1:25" x14ac:dyDescent="0.25">
      <c r="A753" t="s">
        <v>777</v>
      </c>
      <c r="B753">
        <v>33</v>
      </c>
      <c r="C753">
        <v>33</v>
      </c>
      <c r="D753">
        <v>66</v>
      </c>
      <c r="E753">
        <v>17.62651515151515</v>
      </c>
      <c r="F753">
        <v>18.392327272727272</v>
      </c>
      <c r="G753">
        <v>-0.76581212121212161</v>
      </c>
      <c r="H753">
        <v>0.57369737757575756</v>
      </c>
      <c r="I753">
        <v>0.67549619954545492</v>
      </c>
      <c r="J753">
        <v>0.6245967885606063</v>
      </c>
      <c r="K753">
        <v>0.19456194597570955</v>
      </c>
      <c r="L753">
        <v>64</v>
      </c>
      <c r="M753">
        <v>-3.9360837874623789</v>
      </c>
      <c r="N753">
        <v>0.99989659035285217</v>
      </c>
      <c r="O753">
        <v>-1.0905385432196142</v>
      </c>
      <c r="P753" t="e">
        <v>#DIV/0!</v>
      </c>
      <c r="Q753" t="s">
        <v>1330</v>
      </c>
      <c r="R753">
        <v>0</v>
      </c>
      <c r="S753">
        <v>0.95</v>
      </c>
      <c r="T753" t="s">
        <v>2083</v>
      </c>
      <c r="U753" t="s">
        <v>3376</v>
      </c>
      <c r="V753" t="s">
        <v>4673</v>
      </c>
      <c r="W753">
        <v>0.99999963115840262</v>
      </c>
      <c r="X753">
        <v>5</v>
      </c>
      <c r="Y753">
        <v>2.1</v>
      </c>
    </row>
    <row r="754" spans="1:25" x14ac:dyDescent="0.25">
      <c r="A754" t="s">
        <v>778</v>
      </c>
      <c r="B754">
        <v>33</v>
      </c>
      <c r="C754">
        <v>33</v>
      </c>
      <c r="D754">
        <v>66</v>
      </c>
      <c r="E754">
        <v>17.925345454545454</v>
      </c>
      <c r="F754">
        <v>18.219618181818181</v>
      </c>
      <c r="G754">
        <v>-0.2942727272727268</v>
      </c>
      <c r="H754">
        <v>1.1721079269318186</v>
      </c>
      <c r="I754">
        <v>0.71266605528409055</v>
      </c>
      <c r="J754">
        <v>0.94238699110795454</v>
      </c>
      <c r="K754">
        <v>0.23898611486329449</v>
      </c>
      <c r="L754">
        <v>64</v>
      </c>
      <c r="M754">
        <v>-1.2313381781241035</v>
      </c>
      <c r="N754">
        <v>0.88864898308533469</v>
      </c>
      <c r="O754">
        <v>-0.6931436657794684</v>
      </c>
      <c r="P754" t="e">
        <v>#DIV/0!</v>
      </c>
      <c r="Q754" t="s">
        <v>1330</v>
      </c>
      <c r="R754">
        <v>0</v>
      </c>
      <c r="S754">
        <v>0.95</v>
      </c>
      <c r="T754" t="s">
        <v>2084</v>
      </c>
      <c r="U754" t="s">
        <v>3377</v>
      </c>
      <c r="V754" t="s">
        <v>4674</v>
      </c>
      <c r="W754">
        <v>0.99999963115840262</v>
      </c>
      <c r="X754">
        <v>8</v>
      </c>
      <c r="Y754">
        <v>8.1999999999999993</v>
      </c>
    </row>
    <row r="755" spans="1:25" x14ac:dyDescent="0.25">
      <c r="A755" t="s">
        <v>779</v>
      </c>
      <c r="B755">
        <v>33</v>
      </c>
      <c r="C755">
        <v>33</v>
      </c>
      <c r="D755">
        <v>66</v>
      </c>
      <c r="E755">
        <v>17.518169696969697</v>
      </c>
      <c r="F755">
        <v>18.144769696969696</v>
      </c>
      <c r="G755">
        <v>-0.62659999999999982</v>
      </c>
      <c r="H755">
        <v>0.86027033405303122</v>
      </c>
      <c r="I755">
        <v>0.95797768280303031</v>
      </c>
      <c r="J755">
        <v>0.90912400842803076</v>
      </c>
      <c r="K755">
        <v>0.23473053647366374</v>
      </c>
      <c r="L755">
        <v>64</v>
      </c>
      <c r="M755">
        <v>-2.6694439053961903</v>
      </c>
      <c r="N755">
        <v>0.99519095747468023</v>
      </c>
      <c r="O755">
        <v>-1.0183683227454368</v>
      </c>
      <c r="P755" t="e">
        <v>#DIV/0!</v>
      </c>
      <c r="Q755" t="s">
        <v>1330</v>
      </c>
      <c r="R755">
        <v>0</v>
      </c>
      <c r="S755">
        <v>0.95</v>
      </c>
      <c r="T755" t="s">
        <v>2085</v>
      </c>
      <c r="U755" t="s">
        <v>3378</v>
      </c>
      <c r="V755" t="s">
        <v>4675</v>
      </c>
      <c r="W755">
        <v>0.99999963115840262</v>
      </c>
      <c r="X755">
        <v>3</v>
      </c>
      <c r="Y755">
        <v>2.7</v>
      </c>
    </row>
    <row r="756" spans="1:25" x14ac:dyDescent="0.25">
      <c r="A756" t="s">
        <v>780</v>
      </c>
      <c r="B756">
        <v>33</v>
      </c>
      <c r="C756">
        <v>33</v>
      </c>
      <c r="D756">
        <v>66</v>
      </c>
      <c r="E756">
        <v>19.291648484848483</v>
      </c>
      <c r="F756">
        <v>19.10189696969697</v>
      </c>
      <c r="G756">
        <v>0.18975151515151367</v>
      </c>
      <c r="H756">
        <v>2.620010791325758</v>
      </c>
      <c r="I756">
        <v>1.5536113340530304</v>
      </c>
      <c r="J756">
        <v>2.0868110626893941</v>
      </c>
      <c r="K756">
        <v>0.35563098534682147</v>
      </c>
      <c r="L756">
        <v>64</v>
      </c>
      <c r="M756">
        <v>0.53356294296590212</v>
      </c>
      <c r="N756">
        <v>0.2977461143139668</v>
      </c>
      <c r="O756">
        <v>-0.40380123149448255</v>
      </c>
      <c r="P756" t="e">
        <v>#DIV/0!</v>
      </c>
      <c r="Q756" t="s">
        <v>1330</v>
      </c>
      <c r="R756">
        <v>0</v>
      </c>
      <c r="S756">
        <v>0.95</v>
      </c>
      <c r="T756" t="s">
        <v>2086</v>
      </c>
      <c r="U756" t="s">
        <v>3379</v>
      </c>
      <c r="V756" t="s">
        <v>4676</v>
      </c>
      <c r="W756">
        <v>0.98770094266079855</v>
      </c>
      <c r="X756">
        <v>13</v>
      </c>
      <c r="Y756">
        <v>28.9</v>
      </c>
    </row>
    <row r="757" spans="1:25" x14ac:dyDescent="0.25">
      <c r="A757" t="s">
        <v>781</v>
      </c>
      <c r="B757">
        <v>33</v>
      </c>
      <c r="C757">
        <v>33</v>
      </c>
      <c r="D757">
        <v>66</v>
      </c>
      <c r="E757">
        <v>18.226675757575759</v>
      </c>
      <c r="F757">
        <v>18.678387878787881</v>
      </c>
      <c r="G757">
        <v>-0.45171212121212179</v>
      </c>
      <c r="H757">
        <v>1.2400294156439393</v>
      </c>
      <c r="I757">
        <v>1.1082388429734851</v>
      </c>
      <c r="J757">
        <v>1.1741341293087122</v>
      </c>
      <c r="K757">
        <v>0.26675765068790064</v>
      </c>
      <c r="L757">
        <v>64</v>
      </c>
      <c r="M757">
        <v>-1.6933427028138472</v>
      </c>
      <c r="N757">
        <v>0.95237363973369749</v>
      </c>
      <c r="O757">
        <v>-0.89693411473505436</v>
      </c>
      <c r="P757" t="e">
        <v>#DIV/0!</v>
      </c>
      <c r="Q757" t="s">
        <v>1330</v>
      </c>
      <c r="R757">
        <v>0</v>
      </c>
      <c r="S757">
        <v>0.95</v>
      </c>
      <c r="T757" t="s">
        <v>2087</v>
      </c>
      <c r="U757" t="s">
        <v>3380</v>
      </c>
      <c r="V757" t="s">
        <v>4677</v>
      </c>
      <c r="W757">
        <v>0.99999963115840262</v>
      </c>
      <c r="X757">
        <v>8</v>
      </c>
      <c r="Y757">
        <v>6.8</v>
      </c>
    </row>
    <row r="758" spans="1:25" x14ac:dyDescent="0.25">
      <c r="A758" t="s">
        <v>782</v>
      </c>
      <c r="B758">
        <v>33</v>
      </c>
      <c r="C758">
        <v>33</v>
      </c>
      <c r="D758">
        <v>66</v>
      </c>
      <c r="E758">
        <v>17.903536363636363</v>
      </c>
      <c r="F758">
        <v>18.011669696969697</v>
      </c>
      <c r="G758">
        <v>-0.10813333333333475</v>
      </c>
      <c r="H758">
        <v>5.0144745536363633</v>
      </c>
      <c r="I758">
        <v>0.34932465467803009</v>
      </c>
      <c r="J758">
        <v>2.6818996041571967</v>
      </c>
      <c r="K758">
        <v>0.40316171686920005</v>
      </c>
      <c r="L758">
        <v>64</v>
      </c>
      <c r="M758">
        <v>-0.26821329706862279</v>
      </c>
      <c r="N758">
        <v>0.60530112233124889</v>
      </c>
      <c r="O758">
        <v>-0.78101548997910397</v>
      </c>
      <c r="P758" t="e">
        <v>#DIV/0!</v>
      </c>
      <c r="Q758" t="s">
        <v>1330</v>
      </c>
      <c r="R758">
        <v>0</v>
      </c>
      <c r="S758">
        <v>0.95</v>
      </c>
      <c r="T758" t="s">
        <v>2088</v>
      </c>
      <c r="U758" t="s">
        <v>3381</v>
      </c>
      <c r="V758" t="s">
        <v>4678</v>
      </c>
      <c r="W758">
        <v>0.99999963115840262</v>
      </c>
      <c r="X758">
        <v>7</v>
      </c>
      <c r="Y758">
        <v>16</v>
      </c>
    </row>
    <row r="759" spans="1:25" x14ac:dyDescent="0.25">
      <c r="A759" t="s">
        <v>783</v>
      </c>
      <c r="B759">
        <v>33</v>
      </c>
      <c r="C759">
        <v>33</v>
      </c>
      <c r="D759">
        <v>66</v>
      </c>
      <c r="E759">
        <v>18.258057575757576</v>
      </c>
      <c r="F759">
        <v>18.485366666666668</v>
      </c>
      <c r="G759">
        <v>-0.22730909090909179</v>
      </c>
      <c r="H759">
        <v>2.1028919200189402</v>
      </c>
      <c r="I759">
        <v>1.148270536666667</v>
      </c>
      <c r="J759">
        <v>1.6255812283428037</v>
      </c>
      <c r="K759">
        <v>0.31387907615038374</v>
      </c>
      <c r="L759">
        <v>64</v>
      </c>
      <c r="M759">
        <v>-0.72419319470720278</v>
      </c>
      <c r="N759">
        <v>0.7642068884826434</v>
      </c>
      <c r="O759">
        <v>-0.75117735728661039</v>
      </c>
      <c r="P759" t="e">
        <v>#DIV/0!</v>
      </c>
      <c r="Q759" t="s">
        <v>1330</v>
      </c>
      <c r="R759">
        <v>0</v>
      </c>
      <c r="S759">
        <v>0.95</v>
      </c>
      <c r="T759" t="s">
        <v>2089</v>
      </c>
      <c r="U759" t="s">
        <v>3382</v>
      </c>
      <c r="V759" t="s">
        <v>4679</v>
      </c>
      <c r="W759">
        <v>0.99999963115840262</v>
      </c>
      <c r="X759">
        <v>3</v>
      </c>
      <c r="Y759">
        <v>6.5</v>
      </c>
    </row>
    <row r="760" spans="1:25" x14ac:dyDescent="0.25">
      <c r="A760" t="s">
        <v>784</v>
      </c>
      <c r="B760">
        <v>33</v>
      </c>
      <c r="C760">
        <v>33</v>
      </c>
      <c r="D760">
        <v>66</v>
      </c>
      <c r="E760">
        <v>17.60058484848485</v>
      </c>
      <c r="F760">
        <v>18.078854545454547</v>
      </c>
      <c r="G760">
        <v>-0.47826969696969712</v>
      </c>
      <c r="H760">
        <v>0.27161023882575774</v>
      </c>
      <c r="I760">
        <v>0.21989873818181815</v>
      </c>
      <c r="J760">
        <v>0.24575448850378795</v>
      </c>
      <c r="K760">
        <v>0.12204184292476083</v>
      </c>
      <c r="L760">
        <v>64</v>
      </c>
      <c r="M760">
        <v>-3.9188993340960265</v>
      </c>
      <c r="N760">
        <v>0.99989047237984396</v>
      </c>
      <c r="O760">
        <v>-0.68195912240906698</v>
      </c>
      <c r="P760" t="e">
        <v>#DIV/0!</v>
      </c>
      <c r="Q760" t="s">
        <v>1330</v>
      </c>
      <c r="R760">
        <v>0</v>
      </c>
      <c r="S760">
        <v>0.95</v>
      </c>
      <c r="T760" t="s">
        <v>2090</v>
      </c>
      <c r="U760" t="s">
        <v>3383</v>
      </c>
      <c r="V760" t="s">
        <v>4680</v>
      </c>
      <c r="W760">
        <v>0.99999963115840262</v>
      </c>
      <c r="X760">
        <v>2</v>
      </c>
      <c r="Y760">
        <v>8.9</v>
      </c>
    </row>
    <row r="761" spans="1:25" x14ac:dyDescent="0.25">
      <c r="A761" t="s">
        <v>664</v>
      </c>
      <c r="B761">
        <v>33</v>
      </c>
      <c r="C761">
        <v>33</v>
      </c>
      <c r="D761">
        <v>66</v>
      </c>
      <c r="E761">
        <v>17.600706060606061</v>
      </c>
      <c r="F761">
        <v>18.666678787878787</v>
      </c>
      <c r="G761">
        <v>-1.065972727272726</v>
      </c>
      <c r="H761">
        <v>1.0103131899621212</v>
      </c>
      <c r="I761">
        <v>2.0924550517234843</v>
      </c>
      <c r="J761">
        <v>1.5513841208428027</v>
      </c>
      <c r="K761">
        <v>0.30663215756192136</v>
      </c>
      <c r="L761">
        <v>64</v>
      </c>
      <c r="M761">
        <v>-3.4763892207146054</v>
      </c>
      <c r="N761">
        <v>0.99954081123309191</v>
      </c>
      <c r="O761">
        <v>-1.5777457921348115</v>
      </c>
      <c r="P761" t="e">
        <v>#DIV/0!</v>
      </c>
      <c r="Q761" t="s">
        <v>1330</v>
      </c>
      <c r="R761">
        <v>0</v>
      </c>
      <c r="S761">
        <v>0.95</v>
      </c>
      <c r="T761" t="s">
        <v>1970</v>
      </c>
      <c r="U761" t="s">
        <v>3265</v>
      </c>
      <c r="V761" t="s">
        <v>4560</v>
      </c>
      <c r="W761">
        <v>0.99999963115840262</v>
      </c>
      <c r="X761">
        <v>2</v>
      </c>
      <c r="Y761">
        <v>2.2000000000000002</v>
      </c>
    </row>
    <row r="762" spans="1:25" x14ac:dyDescent="0.25">
      <c r="A762" t="s">
        <v>785</v>
      </c>
      <c r="B762">
        <v>33</v>
      </c>
      <c r="C762">
        <v>33</v>
      </c>
      <c r="D762">
        <v>66</v>
      </c>
      <c r="E762">
        <v>21.876675757575757</v>
      </c>
      <c r="F762">
        <v>21.534330303030302</v>
      </c>
      <c r="G762">
        <v>0.3423454545454554</v>
      </c>
      <c r="H762">
        <v>2.3253439393939397</v>
      </c>
      <c r="I762">
        <v>2.9527875884280292</v>
      </c>
      <c r="J762">
        <v>2.6390657639109847</v>
      </c>
      <c r="K762">
        <v>0.39992921827614542</v>
      </c>
      <c r="L762">
        <v>64</v>
      </c>
      <c r="M762">
        <v>0.8560151119268079</v>
      </c>
      <c r="N762">
        <v>0.19759152761941651</v>
      </c>
      <c r="O762">
        <v>-0.32514161984513357</v>
      </c>
      <c r="P762" t="e">
        <v>#DIV/0!</v>
      </c>
      <c r="Q762" t="s">
        <v>1330</v>
      </c>
      <c r="R762">
        <v>0</v>
      </c>
      <c r="S762">
        <v>0.95</v>
      </c>
      <c r="T762" t="s">
        <v>2091</v>
      </c>
      <c r="U762" t="s">
        <v>3384</v>
      </c>
      <c r="V762" t="s">
        <v>4681</v>
      </c>
      <c r="W762">
        <v>0.8172535651853714</v>
      </c>
      <c r="X762">
        <v>9</v>
      </c>
      <c r="Y762">
        <v>16.5</v>
      </c>
    </row>
    <row r="763" spans="1:25" x14ac:dyDescent="0.25">
      <c r="A763" t="s">
        <v>786</v>
      </c>
      <c r="B763">
        <v>33</v>
      </c>
      <c r="C763">
        <v>33</v>
      </c>
      <c r="D763">
        <v>66</v>
      </c>
      <c r="E763">
        <v>18.333239393939394</v>
      </c>
      <c r="F763">
        <v>18.603527272727273</v>
      </c>
      <c r="G763">
        <v>-0.27028787878787952</v>
      </c>
      <c r="H763">
        <v>0.94192402121212138</v>
      </c>
      <c r="I763">
        <v>0.96241311454545442</v>
      </c>
      <c r="J763">
        <v>0.9521685678787879</v>
      </c>
      <c r="K763">
        <v>0.24022320023687918</v>
      </c>
      <c r="L763">
        <v>64</v>
      </c>
      <c r="M763">
        <v>-1.125153101454623</v>
      </c>
      <c r="N763">
        <v>0.86763693392978181</v>
      </c>
      <c r="O763">
        <v>-0.67122352889620085</v>
      </c>
      <c r="P763" t="e">
        <v>#DIV/0!</v>
      </c>
      <c r="Q763" t="s">
        <v>1330</v>
      </c>
      <c r="R763">
        <v>0</v>
      </c>
      <c r="S763">
        <v>0.95</v>
      </c>
      <c r="T763" t="s">
        <v>2092</v>
      </c>
      <c r="U763" t="s">
        <v>3385</v>
      </c>
      <c r="V763" t="s">
        <v>4682</v>
      </c>
      <c r="W763">
        <v>0.99999963115840262</v>
      </c>
      <c r="X763">
        <v>6</v>
      </c>
      <c r="Y763">
        <v>9.1999999999999993</v>
      </c>
    </row>
    <row r="764" spans="1:25" x14ac:dyDescent="0.25">
      <c r="A764" t="s">
        <v>787</v>
      </c>
      <c r="B764">
        <v>33</v>
      </c>
      <c r="C764">
        <v>33</v>
      </c>
      <c r="D764">
        <v>66</v>
      </c>
      <c r="E764">
        <v>17.757630303030304</v>
      </c>
      <c r="F764">
        <v>18.233051515151516</v>
      </c>
      <c r="G764">
        <v>-0.47542121212121202</v>
      </c>
      <c r="H764">
        <v>1.1697647921780305</v>
      </c>
      <c r="I764">
        <v>0.95458989070075784</v>
      </c>
      <c r="J764">
        <v>1.0621773414393942</v>
      </c>
      <c r="K764">
        <v>0.25372107584838172</v>
      </c>
      <c r="L764">
        <v>64</v>
      </c>
      <c r="M764">
        <v>-1.8737947193843429</v>
      </c>
      <c r="N764">
        <v>0.96723728623818161</v>
      </c>
      <c r="O764">
        <v>-0.89888499243528608</v>
      </c>
      <c r="P764" t="e">
        <v>#DIV/0!</v>
      </c>
      <c r="Q764" t="s">
        <v>1330</v>
      </c>
      <c r="R764">
        <v>0</v>
      </c>
      <c r="S764">
        <v>0.95</v>
      </c>
      <c r="T764" t="s">
        <v>2093</v>
      </c>
      <c r="U764" t="s">
        <v>3386</v>
      </c>
      <c r="V764" t="s">
        <v>4683</v>
      </c>
      <c r="W764">
        <v>0.99999963115840262</v>
      </c>
      <c r="X764">
        <v>4</v>
      </c>
      <c r="Y764">
        <v>26.3</v>
      </c>
    </row>
    <row r="765" spans="1:25" x14ac:dyDescent="0.25">
      <c r="A765" t="s">
        <v>788</v>
      </c>
      <c r="B765">
        <v>33</v>
      </c>
      <c r="C765">
        <v>33</v>
      </c>
      <c r="D765">
        <v>66</v>
      </c>
      <c r="E765">
        <v>17.462927272727271</v>
      </c>
      <c r="F765">
        <v>17.987978787878788</v>
      </c>
      <c r="G765">
        <v>-0.52505151515151738</v>
      </c>
      <c r="H765">
        <v>0.5957701307954546</v>
      </c>
      <c r="I765">
        <v>0.48105428109848464</v>
      </c>
      <c r="J765">
        <v>0.53841220594696959</v>
      </c>
      <c r="K765">
        <v>0.18064064543912819</v>
      </c>
      <c r="L765">
        <v>64</v>
      </c>
      <c r="M765">
        <v>-2.9066078338855794</v>
      </c>
      <c r="N765">
        <v>0.99749291056165523</v>
      </c>
      <c r="O765">
        <v>-0.82654310523818075</v>
      </c>
      <c r="P765" t="e">
        <v>#DIV/0!</v>
      </c>
      <c r="Q765" t="s">
        <v>1330</v>
      </c>
      <c r="R765">
        <v>0</v>
      </c>
      <c r="S765">
        <v>0.95</v>
      </c>
      <c r="T765" t="s">
        <v>2094</v>
      </c>
      <c r="U765" t="s">
        <v>3387</v>
      </c>
      <c r="V765" t="s">
        <v>4684</v>
      </c>
      <c r="W765">
        <v>0.99999963115840262</v>
      </c>
      <c r="X765">
        <v>3</v>
      </c>
      <c r="Y765">
        <v>24.3</v>
      </c>
    </row>
    <row r="766" spans="1:25" x14ac:dyDescent="0.25">
      <c r="A766" t="s">
        <v>789</v>
      </c>
      <c r="B766">
        <v>33</v>
      </c>
      <c r="C766">
        <v>33</v>
      </c>
      <c r="D766">
        <v>66</v>
      </c>
      <c r="E766">
        <v>17.580733333333335</v>
      </c>
      <c r="F766">
        <v>18.183412121212122</v>
      </c>
      <c r="G766">
        <v>-0.60267878787878715</v>
      </c>
      <c r="H766">
        <v>0.56615491291666664</v>
      </c>
      <c r="I766">
        <v>0.37730487547348468</v>
      </c>
      <c r="J766">
        <v>0.47172989419507566</v>
      </c>
      <c r="K766">
        <v>0.16908486199916689</v>
      </c>
      <c r="L766">
        <v>64</v>
      </c>
      <c r="M766">
        <v>-3.5643568605317055</v>
      </c>
      <c r="N766">
        <v>0.99965206506136528</v>
      </c>
      <c r="O766">
        <v>-0.88488362488979755</v>
      </c>
      <c r="P766" t="e">
        <v>#DIV/0!</v>
      </c>
      <c r="Q766" t="s">
        <v>1330</v>
      </c>
      <c r="R766">
        <v>0</v>
      </c>
      <c r="S766">
        <v>0.95</v>
      </c>
      <c r="T766" t="s">
        <v>2095</v>
      </c>
      <c r="U766" t="s">
        <v>3388</v>
      </c>
      <c r="V766" t="s">
        <v>4685</v>
      </c>
      <c r="W766">
        <v>0.99999963115840262</v>
      </c>
      <c r="X766">
        <v>4</v>
      </c>
      <c r="Y766">
        <v>12.6</v>
      </c>
    </row>
    <row r="767" spans="1:25" x14ac:dyDescent="0.25">
      <c r="A767" t="s">
        <v>790</v>
      </c>
      <c r="B767">
        <v>33</v>
      </c>
      <c r="C767">
        <v>33</v>
      </c>
      <c r="D767">
        <v>66</v>
      </c>
      <c r="E767">
        <v>20.367109090909089</v>
      </c>
      <c r="F767">
        <v>20.965790909090909</v>
      </c>
      <c r="G767">
        <v>-0.59868181818182009</v>
      </c>
      <c r="H767">
        <v>2.0983023621022721</v>
      </c>
      <c r="I767">
        <v>1.4272789396022734</v>
      </c>
      <c r="J767">
        <v>1.7627906508522728</v>
      </c>
      <c r="K767">
        <v>0.32685745673205907</v>
      </c>
      <c r="L767">
        <v>64</v>
      </c>
      <c r="M767">
        <v>-1.831629677864711</v>
      </c>
      <c r="N767">
        <v>0.96416946376711921</v>
      </c>
      <c r="O767">
        <v>-1.1442111707938745</v>
      </c>
      <c r="P767" t="e">
        <v>#DIV/0!</v>
      </c>
      <c r="Q767" t="s">
        <v>1330</v>
      </c>
      <c r="R767">
        <v>0</v>
      </c>
      <c r="S767">
        <v>0.95</v>
      </c>
      <c r="T767" t="s">
        <v>2096</v>
      </c>
      <c r="U767" t="s">
        <v>3389</v>
      </c>
      <c r="V767" t="s">
        <v>4686</v>
      </c>
      <c r="W767">
        <v>0.99999963115840262</v>
      </c>
      <c r="X767">
        <v>25</v>
      </c>
      <c r="Y767">
        <v>16.100000000000001</v>
      </c>
    </row>
    <row r="768" spans="1:25" x14ac:dyDescent="0.25">
      <c r="A768" t="s">
        <v>791</v>
      </c>
      <c r="B768">
        <v>33</v>
      </c>
      <c r="C768">
        <v>33</v>
      </c>
      <c r="D768">
        <v>66</v>
      </c>
      <c r="E768">
        <v>18.952057575757575</v>
      </c>
      <c r="F768">
        <v>19.136124242424241</v>
      </c>
      <c r="G768">
        <v>-0.18406666666666638</v>
      </c>
      <c r="H768">
        <v>3.8450013850189397</v>
      </c>
      <c r="I768">
        <v>1.7207072868939399</v>
      </c>
      <c r="J768">
        <v>2.7828543359564399</v>
      </c>
      <c r="K768">
        <v>0.41067972745536702</v>
      </c>
      <c r="L768">
        <v>64</v>
      </c>
      <c r="M768">
        <v>-0.44820003121939073</v>
      </c>
      <c r="N768">
        <v>0.67223874219741209</v>
      </c>
      <c r="O768">
        <v>-0.86949648090301723</v>
      </c>
      <c r="P768" t="e">
        <v>#DIV/0!</v>
      </c>
      <c r="Q768" t="s">
        <v>1330</v>
      </c>
      <c r="R768">
        <v>0</v>
      </c>
      <c r="S768">
        <v>0.95</v>
      </c>
      <c r="T768" t="s">
        <v>2097</v>
      </c>
      <c r="U768" t="s">
        <v>3390</v>
      </c>
      <c r="V768" t="s">
        <v>4687</v>
      </c>
      <c r="W768">
        <v>0.99999963115840262</v>
      </c>
      <c r="X768">
        <v>10</v>
      </c>
      <c r="Y768">
        <v>14.2</v>
      </c>
    </row>
    <row r="769" spans="1:25" x14ac:dyDescent="0.25">
      <c r="A769" t="s">
        <v>792</v>
      </c>
      <c r="B769">
        <v>33</v>
      </c>
      <c r="C769">
        <v>33</v>
      </c>
      <c r="D769">
        <v>66</v>
      </c>
      <c r="E769">
        <v>18.602899999999998</v>
      </c>
      <c r="F769">
        <v>18.544054545454546</v>
      </c>
      <c r="G769">
        <v>5.8845454545451759E-2</v>
      </c>
      <c r="H769">
        <v>2.5131549293749988</v>
      </c>
      <c r="I769">
        <v>0.83297519630681827</v>
      </c>
      <c r="J769">
        <v>1.6730650628409085</v>
      </c>
      <c r="K769">
        <v>0.31843034182756313</v>
      </c>
      <c r="L769">
        <v>64</v>
      </c>
      <c r="M769">
        <v>0.18479851576869466</v>
      </c>
      <c r="N769">
        <v>0.42698571609159791</v>
      </c>
      <c r="O769">
        <v>-0.47261893352762435</v>
      </c>
      <c r="P769" t="e">
        <v>#DIV/0!</v>
      </c>
      <c r="Q769" t="s">
        <v>1330</v>
      </c>
      <c r="R769">
        <v>0</v>
      </c>
      <c r="S769">
        <v>0.95</v>
      </c>
      <c r="T769" t="s">
        <v>2098</v>
      </c>
      <c r="U769" t="s">
        <v>3391</v>
      </c>
      <c r="V769" t="s">
        <v>4688</v>
      </c>
      <c r="W769">
        <v>0.99999963115840262</v>
      </c>
      <c r="X769">
        <v>4</v>
      </c>
      <c r="Y769">
        <v>14.3</v>
      </c>
    </row>
    <row r="770" spans="1:25" x14ac:dyDescent="0.25">
      <c r="A770" t="s">
        <v>793</v>
      </c>
      <c r="B770">
        <v>33</v>
      </c>
      <c r="C770">
        <v>33</v>
      </c>
      <c r="D770">
        <v>66</v>
      </c>
      <c r="E770">
        <v>17.637687878787879</v>
      </c>
      <c r="F770">
        <v>18.019757575757577</v>
      </c>
      <c r="G770">
        <v>-0.3820696969696975</v>
      </c>
      <c r="H770">
        <v>0.82003320922348455</v>
      </c>
      <c r="I770">
        <v>0.5497136343939395</v>
      </c>
      <c r="J770">
        <v>0.68487342180871202</v>
      </c>
      <c r="K770">
        <v>0.2037338462544182</v>
      </c>
      <c r="L770">
        <v>64</v>
      </c>
      <c r="M770">
        <v>-1.8753373776322739</v>
      </c>
      <c r="N770">
        <v>0.96734518918872858</v>
      </c>
      <c r="O770">
        <v>-0.72210414000657686</v>
      </c>
      <c r="P770" t="e">
        <v>#DIV/0!</v>
      </c>
      <c r="Q770" t="s">
        <v>1330</v>
      </c>
      <c r="R770">
        <v>0</v>
      </c>
      <c r="S770">
        <v>0.95</v>
      </c>
      <c r="T770" t="s">
        <v>2099</v>
      </c>
      <c r="U770" t="s">
        <v>3392</v>
      </c>
      <c r="V770" t="s">
        <v>4689</v>
      </c>
      <c r="W770">
        <v>0.99999963115840262</v>
      </c>
      <c r="X770">
        <v>3</v>
      </c>
      <c r="Y770">
        <v>3.1</v>
      </c>
    </row>
    <row r="771" spans="1:25" x14ac:dyDescent="0.25">
      <c r="A771" t="s">
        <v>794</v>
      </c>
      <c r="B771">
        <v>33</v>
      </c>
      <c r="C771">
        <v>33</v>
      </c>
      <c r="D771">
        <v>66</v>
      </c>
      <c r="E771">
        <v>18.324736363636365</v>
      </c>
      <c r="F771">
        <v>18.10258787878788</v>
      </c>
      <c r="G771">
        <v>0.22214848484848559</v>
      </c>
      <c r="H771">
        <v>1.8252281986363628</v>
      </c>
      <c r="I771">
        <v>0.47569725484848491</v>
      </c>
      <c r="J771">
        <v>1.1504627267424239</v>
      </c>
      <c r="K771">
        <v>0.26405494455125261</v>
      </c>
      <c r="L771">
        <v>64</v>
      </c>
      <c r="M771">
        <v>0.84129644012542604</v>
      </c>
      <c r="N771">
        <v>0.20165719339038118</v>
      </c>
      <c r="O771">
        <v>-0.21856265692956883</v>
      </c>
      <c r="P771" t="e">
        <v>#DIV/0!</v>
      </c>
      <c r="Q771" t="s">
        <v>1330</v>
      </c>
      <c r="R771">
        <v>0</v>
      </c>
      <c r="S771">
        <v>0.95</v>
      </c>
      <c r="T771" t="s">
        <v>2100</v>
      </c>
      <c r="U771" t="s">
        <v>3393</v>
      </c>
      <c r="V771" t="s">
        <v>4690</v>
      </c>
      <c r="W771">
        <v>0.82269459256706756</v>
      </c>
      <c r="X771">
        <v>3</v>
      </c>
      <c r="Y771">
        <v>5.5</v>
      </c>
    </row>
    <row r="772" spans="1:25" x14ac:dyDescent="0.25">
      <c r="A772" t="s">
        <v>795</v>
      </c>
      <c r="B772">
        <v>33</v>
      </c>
      <c r="C772">
        <v>33</v>
      </c>
      <c r="D772">
        <v>66</v>
      </c>
      <c r="E772">
        <v>17.703163636363637</v>
      </c>
      <c r="F772">
        <v>17.97758787878788</v>
      </c>
      <c r="G772">
        <v>-0.27442424242424224</v>
      </c>
      <c r="H772">
        <v>0.67631227488636336</v>
      </c>
      <c r="I772">
        <v>0.4310673929734844</v>
      </c>
      <c r="J772">
        <v>0.55368983392992388</v>
      </c>
      <c r="K772">
        <v>0.18318558794871556</v>
      </c>
      <c r="L772">
        <v>64</v>
      </c>
      <c r="M772">
        <v>-1.4980667720490639</v>
      </c>
      <c r="N772">
        <v>0.93048389303036116</v>
      </c>
      <c r="O772">
        <v>-0.58016337470734436</v>
      </c>
      <c r="P772" t="e">
        <v>#DIV/0!</v>
      </c>
      <c r="Q772" t="s">
        <v>1330</v>
      </c>
      <c r="R772">
        <v>0</v>
      </c>
      <c r="S772">
        <v>0.95</v>
      </c>
      <c r="T772" t="s">
        <v>2101</v>
      </c>
      <c r="U772" t="s">
        <v>3394</v>
      </c>
      <c r="V772" t="s">
        <v>4691</v>
      </c>
      <c r="W772">
        <v>0.99999963115840262</v>
      </c>
      <c r="X772">
        <v>2</v>
      </c>
      <c r="Y772">
        <v>3.9</v>
      </c>
    </row>
    <row r="773" spans="1:25" x14ac:dyDescent="0.25">
      <c r="A773" t="s">
        <v>796</v>
      </c>
      <c r="B773">
        <v>33</v>
      </c>
      <c r="C773">
        <v>33</v>
      </c>
      <c r="D773">
        <v>66</v>
      </c>
      <c r="E773">
        <v>19.186845454545455</v>
      </c>
      <c r="F773">
        <v>18.928684848484849</v>
      </c>
      <c r="G773">
        <v>0.25816060606060631</v>
      </c>
      <c r="H773">
        <v>2.7677297800568179</v>
      </c>
      <c r="I773">
        <v>2.507848492575758</v>
      </c>
      <c r="J773">
        <v>2.6377891363162878</v>
      </c>
      <c r="K773">
        <v>0.3998324752463126</v>
      </c>
      <c r="L773">
        <v>64</v>
      </c>
      <c r="M773">
        <v>0.64567193022920211</v>
      </c>
      <c r="N773">
        <v>0.26040007828350142</v>
      </c>
      <c r="O773">
        <v>-0.40916500295311142</v>
      </c>
      <c r="P773" t="e">
        <v>#DIV/0!</v>
      </c>
      <c r="Q773" t="s">
        <v>1330</v>
      </c>
      <c r="R773">
        <v>0</v>
      </c>
      <c r="S773">
        <v>0.95</v>
      </c>
      <c r="T773" t="s">
        <v>2102</v>
      </c>
      <c r="U773" t="s">
        <v>3395</v>
      </c>
      <c r="V773" t="s">
        <v>4692</v>
      </c>
      <c r="W773">
        <v>0.92839121827002358</v>
      </c>
      <c r="X773">
        <v>7</v>
      </c>
      <c r="Y773">
        <v>19</v>
      </c>
    </row>
    <row r="774" spans="1:25" x14ac:dyDescent="0.25">
      <c r="A774" t="s">
        <v>797</v>
      </c>
      <c r="B774">
        <v>33</v>
      </c>
      <c r="C774">
        <v>33</v>
      </c>
      <c r="D774">
        <v>66</v>
      </c>
      <c r="E774">
        <v>17.801554545454547</v>
      </c>
      <c r="F774">
        <v>18.440169696969697</v>
      </c>
      <c r="G774">
        <v>-0.63861515151515036</v>
      </c>
      <c r="H774">
        <v>1.2009893906818174</v>
      </c>
      <c r="I774">
        <v>0.66426218467803066</v>
      </c>
      <c r="J774">
        <v>0.93262578767992399</v>
      </c>
      <c r="K774">
        <v>0.23774518924870905</v>
      </c>
      <c r="L774">
        <v>64</v>
      </c>
      <c r="M774">
        <v>-2.6861328026582476</v>
      </c>
      <c r="N774">
        <v>0.99540121733757869</v>
      </c>
      <c r="O774">
        <v>-1.035414969008063</v>
      </c>
      <c r="P774" t="e">
        <v>#DIV/0!</v>
      </c>
      <c r="Q774" t="s">
        <v>1330</v>
      </c>
      <c r="R774">
        <v>0</v>
      </c>
      <c r="S774">
        <v>0.95</v>
      </c>
      <c r="T774" t="s">
        <v>2103</v>
      </c>
      <c r="U774" t="s">
        <v>3396</v>
      </c>
      <c r="V774" t="s">
        <v>4693</v>
      </c>
      <c r="W774">
        <v>0.99999963115840262</v>
      </c>
      <c r="X774">
        <v>5</v>
      </c>
      <c r="Y774">
        <v>6.9</v>
      </c>
    </row>
    <row r="775" spans="1:25" x14ac:dyDescent="0.25">
      <c r="A775" t="s">
        <v>798</v>
      </c>
      <c r="B775">
        <v>33</v>
      </c>
      <c r="C775">
        <v>33</v>
      </c>
      <c r="D775">
        <v>66</v>
      </c>
      <c r="E775">
        <v>17.72150303030303</v>
      </c>
      <c r="F775">
        <v>18.241281818181818</v>
      </c>
      <c r="G775">
        <v>-0.51977878787878851</v>
      </c>
      <c r="H775">
        <v>0.55041103280303016</v>
      </c>
      <c r="I775">
        <v>0.67488401715909152</v>
      </c>
      <c r="J775">
        <v>0.61264752498106079</v>
      </c>
      <c r="K775">
        <v>0.19269186030851224</v>
      </c>
      <c r="L775">
        <v>64</v>
      </c>
      <c r="M775">
        <v>-2.6974610502311243</v>
      </c>
      <c r="N775">
        <v>0.99553911836150533</v>
      </c>
      <c r="O775">
        <v>-0.84138401254981776</v>
      </c>
      <c r="P775" t="e">
        <v>#DIV/0!</v>
      </c>
      <c r="Q775" t="s">
        <v>1330</v>
      </c>
      <c r="R775">
        <v>0</v>
      </c>
      <c r="S775">
        <v>0.95</v>
      </c>
      <c r="T775" t="s">
        <v>2104</v>
      </c>
      <c r="U775" t="s">
        <v>3397</v>
      </c>
      <c r="V775" t="s">
        <v>4694</v>
      </c>
      <c r="W775">
        <v>0.99999963115840262</v>
      </c>
      <c r="X775">
        <v>5</v>
      </c>
      <c r="Y775">
        <v>17.7</v>
      </c>
    </row>
    <row r="776" spans="1:25" x14ac:dyDescent="0.25">
      <c r="A776" t="s">
        <v>799</v>
      </c>
      <c r="B776">
        <v>33</v>
      </c>
      <c r="C776">
        <v>33</v>
      </c>
      <c r="D776">
        <v>66</v>
      </c>
      <c r="E776">
        <v>18.696554545454546</v>
      </c>
      <c r="F776">
        <v>18.584463636363637</v>
      </c>
      <c r="G776">
        <v>0.11209090909090946</v>
      </c>
      <c r="H776">
        <v>2.5769024619318173</v>
      </c>
      <c r="I776">
        <v>2.1988468036363633</v>
      </c>
      <c r="J776">
        <v>2.3878746327840901</v>
      </c>
      <c r="K776">
        <v>0.38042039208510797</v>
      </c>
      <c r="L776">
        <v>64</v>
      </c>
      <c r="M776">
        <v>0.29465010662686136</v>
      </c>
      <c r="N776">
        <v>0.38460741476493615</v>
      </c>
      <c r="O776">
        <v>-0.52283568028390681</v>
      </c>
      <c r="P776" t="e">
        <v>#DIV/0!</v>
      </c>
      <c r="Q776" t="s">
        <v>1330</v>
      </c>
      <c r="R776">
        <v>0</v>
      </c>
      <c r="S776">
        <v>0.95</v>
      </c>
      <c r="T776" t="s">
        <v>2105</v>
      </c>
      <c r="U776" t="s">
        <v>3398</v>
      </c>
      <c r="V776" t="s">
        <v>4695</v>
      </c>
      <c r="W776">
        <v>0.99999963115840262</v>
      </c>
      <c r="X776">
        <v>4</v>
      </c>
      <c r="Y776">
        <v>10</v>
      </c>
    </row>
    <row r="777" spans="1:25" x14ac:dyDescent="0.25">
      <c r="A777" t="s">
        <v>800</v>
      </c>
      <c r="B777">
        <v>33</v>
      </c>
      <c r="C777">
        <v>33</v>
      </c>
      <c r="D777">
        <v>66</v>
      </c>
      <c r="E777">
        <v>17.789836363636365</v>
      </c>
      <c r="F777">
        <v>17.824690909090908</v>
      </c>
      <c r="G777">
        <v>-3.4854545454543029E-2</v>
      </c>
      <c r="H777">
        <v>1.4234968142613644</v>
      </c>
      <c r="I777">
        <v>0.32387470460227291</v>
      </c>
      <c r="J777">
        <v>0.8736857594318187</v>
      </c>
      <c r="K777">
        <v>0.23011008688620516</v>
      </c>
      <c r="L777">
        <v>64</v>
      </c>
      <c r="M777">
        <v>-0.15146900305930275</v>
      </c>
      <c r="N777">
        <v>0.55995889635259921</v>
      </c>
      <c r="O777">
        <v>-0.41891127765704439</v>
      </c>
      <c r="P777" t="e">
        <v>#DIV/0!</v>
      </c>
      <c r="Q777" t="s">
        <v>1330</v>
      </c>
      <c r="R777">
        <v>0</v>
      </c>
      <c r="S777">
        <v>0.95</v>
      </c>
      <c r="T777" t="s">
        <v>2106</v>
      </c>
      <c r="U777" t="s">
        <v>3399</v>
      </c>
      <c r="V777" t="s">
        <v>4696</v>
      </c>
      <c r="W777">
        <v>0.99999963115840262</v>
      </c>
      <c r="X777">
        <v>2</v>
      </c>
      <c r="Y777">
        <v>8</v>
      </c>
    </row>
    <row r="778" spans="1:25" x14ac:dyDescent="0.25">
      <c r="A778" t="s">
        <v>801</v>
      </c>
      <c r="B778">
        <v>33</v>
      </c>
      <c r="C778">
        <v>33</v>
      </c>
      <c r="D778">
        <v>66</v>
      </c>
      <c r="E778">
        <v>18.708918181818181</v>
      </c>
      <c r="F778">
        <v>19.114869696969699</v>
      </c>
      <c r="G778">
        <v>-0.40595151515151784</v>
      </c>
      <c r="H778">
        <v>2.4801662746590911</v>
      </c>
      <c r="I778">
        <v>1.7986412390530298</v>
      </c>
      <c r="J778">
        <v>2.1394037568560602</v>
      </c>
      <c r="K778">
        <v>0.36008448140520044</v>
      </c>
      <c r="L778">
        <v>64</v>
      </c>
      <c r="M778">
        <v>-1.1273785350796708</v>
      </c>
      <c r="N778">
        <v>0.86810425454136531</v>
      </c>
      <c r="O778">
        <v>-1.006937204725842</v>
      </c>
      <c r="P778" t="e">
        <v>#DIV/0!</v>
      </c>
      <c r="Q778" t="s">
        <v>1330</v>
      </c>
      <c r="R778">
        <v>0</v>
      </c>
      <c r="S778">
        <v>0.95</v>
      </c>
      <c r="T778" t="s">
        <v>2107</v>
      </c>
      <c r="U778" t="s">
        <v>3400</v>
      </c>
      <c r="V778" t="s">
        <v>4697</v>
      </c>
      <c r="W778">
        <v>0.99999963115840262</v>
      </c>
      <c r="X778">
        <v>12</v>
      </c>
      <c r="Y778">
        <v>16.100000000000001</v>
      </c>
    </row>
    <row r="779" spans="1:25" x14ac:dyDescent="0.25">
      <c r="A779" t="s">
        <v>802</v>
      </c>
      <c r="B779">
        <v>33</v>
      </c>
      <c r="C779">
        <v>33</v>
      </c>
      <c r="D779">
        <v>66</v>
      </c>
      <c r="E779">
        <v>18.010703030303031</v>
      </c>
      <c r="F779">
        <v>18.209860606060605</v>
      </c>
      <c r="G779">
        <v>-0.19915757575757453</v>
      </c>
      <c r="H779">
        <v>1.0466900553030307</v>
      </c>
      <c r="I779">
        <v>0.52925764496212158</v>
      </c>
      <c r="J779">
        <v>0.78797385013257615</v>
      </c>
      <c r="K779">
        <v>0.21853144148411649</v>
      </c>
      <c r="L779">
        <v>64</v>
      </c>
      <c r="M779">
        <v>-0.91134517946265359</v>
      </c>
      <c r="N779">
        <v>0.81723326460568513</v>
      </c>
      <c r="O779">
        <v>-0.56388939797185467</v>
      </c>
      <c r="P779" t="e">
        <v>#DIV/0!</v>
      </c>
      <c r="Q779" t="s">
        <v>1330</v>
      </c>
      <c r="R779">
        <v>0</v>
      </c>
      <c r="S779">
        <v>0.95</v>
      </c>
      <c r="T779" t="s">
        <v>2108</v>
      </c>
      <c r="U779" t="s">
        <v>3401</v>
      </c>
      <c r="V779" t="s">
        <v>4698</v>
      </c>
      <c r="W779">
        <v>0.99999963115840262</v>
      </c>
      <c r="X779">
        <v>4</v>
      </c>
      <c r="Y779">
        <v>8.6999999999999993</v>
      </c>
    </row>
    <row r="780" spans="1:25" x14ac:dyDescent="0.25">
      <c r="A780" t="s">
        <v>803</v>
      </c>
      <c r="B780">
        <v>33</v>
      </c>
      <c r="C780">
        <v>33</v>
      </c>
      <c r="D780">
        <v>66</v>
      </c>
      <c r="E780">
        <v>17.668806060606062</v>
      </c>
      <c r="F780">
        <v>18.111078787878789</v>
      </c>
      <c r="G780">
        <v>-0.44227272727272648</v>
      </c>
      <c r="H780">
        <v>0.72831563808712141</v>
      </c>
      <c r="I780">
        <v>0.52144570734848461</v>
      </c>
      <c r="J780">
        <v>0.62488067271780301</v>
      </c>
      <c r="K780">
        <v>0.19460615592085234</v>
      </c>
      <c r="L780">
        <v>64</v>
      </c>
      <c r="M780">
        <v>-2.2726553801956904</v>
      </c>
      <c r="N780">
        <v>0.98679308534227306</v>
      </c>
      <c r="O780">
        <v>-0.76707293625449802</v>
      </c>
      <c r="P780" t="e">
        <v>#DIV/0!</v>
      </c>
      <c r="Q780" t="s">
        <v>1330</v>
      </c>
      <c r="R780">
        <v>0</v>
      </c>
      <c r="S780">
        <v>0.95</v>
      </c>
      <c r="T780" t="s">
        <v>2109</v>
      </c>
      <c r="U780" t="s">
        <v>3402</v>
      </c>
      <c r="V780" t="s">
        <v>4699</v>
      </c>
      <c r="W780">
        <v>0.99999963115840262</v>
      </c>
      <c r="X780">
        <v>3</v>
      </c>
      <c r="Y780">
        <v>14</v>
      </c>
    </row>
    <row r="781" spans="1:25" x14ac:dyDescent="0.25">
      <c r="A781" t="s">
        <v>804</v>
      </c>
      <c r="B781">
        <v>33</v>
      </c>
      <c r="C781">
        <v>33</v>
      </c>
      <c r="D781">
        <v>66</v>
      </c>
      <c r="E781">
        <v>17.714996969696969</v>
      </c>
      <c r="F781">
        <v>18.080381818181817</v>
      </c>
      <c r="G781">
        <v>-0.36538484848484742</v>
      </c>
      <c r="H781">
        <v>0.86709197280303063</v>
      </c>
      <c r="I781">
        <v>0.5210469684090907</v>
      </c>
      <c r="J781">
        <v>0.69406947060606061</v>
      </c>
      <c r="K781">
        <v>0.20509709018015665</v>
      </c>
      <c r="L781">
        <v>64</v>
      </c>
      <c r="M781">
        <v>-1.7815213670944552</v>
      </c>
      <c r="N781">
        <v>0.96021403331436583</v>
      </c>
      <c r="O781">
        <v>-0.7076945633900692</v>
      </c>
      <c r="P781" t="e">
        <v>#DIV/0!</v>
      </c>
      <c r="Q781" t="s">
        <v>1330</v>
      </c>
      <c r="R781">
        <v>0</v>
      </c>
      <c r="S781">
        <v>0.95</v>
      </c>
      <c r="T781" t="s">
        <v>2110</v>
      </c>
      <c r="U781" t="s">
        <v>3403</v>
      </c>
      <c r="V781" t="s">
        <v>4700</v>
      </c>
      <c r="W781">
        <v>0.99999963115840262</v>
      </c>
      <c r="X781">
        <v>4</v>
      </c>
      <c r="Y781">
        <v>7.2</v>
      </c>
    </row>
    <row r="782" spans="1:25" x14ac:dyDescent="0.25">
      <c r="A782" t="s">
        <v>805</v>
      </c>
      <c r="B782">
        <v>33</v>
      </c>
      <c r="C782">
        <v>33</v>
      </c>
      <c r="D782">
        <v>66</v>
      </c>
      <c r="E782">
        <v>18.069236363636364</v>
      </c>
      <c r="F782">
        <v>18.413524242424241</v>
      </c>
      <c r="G782">
        <v>-0.34428787878787759</v>
      </c>
      <c r="H782">
        <v>2.501370951136364</v>
      </c>
      <c r="I782">
        <v>0.86338554814393931</v>
      </c>
      <c r="J782">
        <v>1.6823782496401516</v>
      </c>
      <c r="K782">
        <v>0.31931538979511964</v>
      </c>
      <c r="L782">
        <v>64</v>
      </c>
      <c r="M782">
        <v>-1.078206343292069</v>
      </c>
      <c r="N782">
        <v>0.85750560785171992</v>
      </c>
      <c r="O782">
        <v>-0.87722942344657662</v>
      </c>
      <c r="P782" t="e">
        <v>#DIV/0!</v>
      </c>
      <c r="Q782" t="s">
        <v>1330</v>
      </c>
      <c r="R782">
        <v>0</v>
      </c>
      <c r="S782">
        <v>0.95</v>
      </c>
      <c r="T782" t="s">
        <v>2111</v>
      </c>
      <c r="U782" t="s">
        <v>3404</v>
      </c>
      <c r="V782" t="s">
        <v>4701</v>
      </c>
      <c r="W782">
        <v>0.99999963115840262</v>
      </c>
      <c r="X782">
        <v>6</v>
      </c>
      <c r="Y782">
        <v>12</v>
      </c>
    </row>
    <row r="783" spans="1:25" x14ac:dyDescent="0.25">
      <c r="A783" t="s">
        <v>806</v>
      </c>
      <c r="B783">
        <v>33</v>
      </c>
      <c r="C783">
        <v>33</v>
      </c>
      <c r="D783">
        <v>66</v>
      </c>
      <c r="E783">
        <v>19.137751515151514</v>
      </c>
      <c r="F783">
        <v>20.269721212121212</v>
      </c>
      <c r="G783">
        <v>-1.1319696969696977</v>
      </c>
      <c r="H783">
        <v>1.9644387150757583</v>
      </c>
      <c r="I783">
        <v>3.1428658385984853</v>
      </c>
      <c r="J783">
        <v>2.5536522768371217</v>
      </c>
      <c r="K783">
        <v>0.39340412384314843</v>
      </c>
      <c r="L783">
        <v>64</v>
      </c>
      <c r="M783">
        <v>-2.8773712026999947</v>
      </c>
      <c r="N783">
        <v>0.99727828677905306</v>
      </c>
      <c r="O783">
        <v>-1.7885663037621025</v>
      </c>
      <c r="P783" t="e">
        <v>#DIV/0!</v>
      </c>
      <c r="Q783" t="s">
        <v>1330</v>
      </c>
      <c r="R783">
        <v>0</v>
      </c>
      <c r="S783">
        <v>0.95</v>
      </c>
      <c r="T783" t="s">
        <v>2112</v>
      </c>
      <c r="U783" t="s">
        <v>3405</v>
      </c>
      <c r="V783" t="s">
        <v>4702</v>
      </c>
      <c r="W783">
        <v>0.99999963115840262</v>
      </c>
      <c r="X783">
        <v>1</v>
      </c>
      <c r="Y783">
        <v>5.4</v>
      </c>
    </row>
    <row r="784" spans="1:25" x14ac:dyDescent="0.25">
      <c r="A784" t="s">
        <v>807</v>
      </c>
      <c r="B784">
        <v>33</v>
      </c>
      <c r="C784">
        <v>33</v>
      </c>
      <c r="D784">
        <v>66</v>
      </c>
      <c r="E784">
        <v>18.11490606060606</v>
      </c>
      <c r="F784">
        <v>18.342454545454544</v>
      </c>
      <c r="G784">
        <v>-0.22754848484848367</v>
      </c>
      <c r="H784">
        <v>1.2043573687121212</v>
      </c>
      <c r="I784">
        <v>1.2230776431818184</v>
      </c>
      <c r="J784">
        <v>1.2137175059469698</v>
      </c>
      <c r="K784">
        <v>0.27121695508219756</v>
      </c>
      <c r="L784">
        <v>64</v>
      </c>
      <c r="M784">
        <v>-0.83899063308752464</v>
      </c>
      <c r="N784">
        <v>0.79770126855451828</v>
      </c>
      <c r="O784">
        <v>-0.68021311548804497</v>
      </c>
      <c r="P784" t="e">
        <v>#DIV/0!</v>
      </c>
      <c r="Q784" t="s">
        <v>1330</v>
      </c>
      <c r="R784">
        <v>0</v>
      </c>
      <c r="S784">
        <v>0.95</v>
      </c>
      <c r="T784" t="s">
        <v>2113</v>
      </c>
      <c r="U784" t="s">
        <v>3406</v>
      </c>
      <c r="V784" t="s">
        <v>2641</v>
      </c>
      <c r="W784">
        <v>0.99999963115840262</v>
      </c>
      <c r="X784">
        <v>3</v>
      </c>
      <c r="Y784">
        <v>5.2</v>
      </c>
    </row>
    <row r="785" spans="1:25" x14ac:dyDescent="0.25">
      <c r="A785" t="s">
        <v>808</v>
      </c>
      <c r="B785">
        <v>33</v>
      </c>
      <c r="C785">
        <v>33</v>
      </c>
      <c r="D785">
        <v>66</v>
      </c>
      <c r="E785">
        <v>17.749727272727274</v>
      </c>
      <c r="F785">
        <v>18.306881818181818</v>
      </c>
      <c r="G785">
        <v>-0.55715454545454435</v>
      </c>
      <c r="H785">
        <v>0.65691485454545473</v>
      </c>
      <c r="I785">
        <v>0.78121556965909067</v>
      </c>
      <c r="J785">
        <v>0.7190652121022727</v>
      </c>
      <c r="K785">
        <v>0.2087575383653969</v>
      </c>
      <c r="L785">
        <v>64</v>
      </c>
      <c r="M785">
        <v>-2.6689074311622405</v>
      </c>
      <c r="N785">
        <v>0.99518405528144327</v>
      </c>
      <c r="O785">
        <v>-0.90557359605835785</v>
      </c>
      <c r="P785" t="e">
        <v>#DIV/0!</v>
      </c>
      <c r="Q785" t="s">
        <v>1330</v>
      </c>
      <c r="R785">
        <v>0</v>
      </c>
      <c r="S785">
        <v>0.95</v>
      </c>
      <c r="T785" t="s">
        <v>2114</v>
      </c>
      <c r="U785" t="s">
        <v>3407</v>
      </c>
      <c r="V785" t="s">
        <v>4703</v>
      </c>
      <c r="W785">
        <v>0.99999963115840262</v>
      </c>
      <c r="X785">
        <v>3</v>
      </c>
      <c r="Y785">
        <v>15.2</v>
      </c>
    </row>
    <row r="786" spans="1:25" x14ac:dyDescent="0.25">
      <c r="A786" t="s">
        <v>809</v>
      </c>
      <c r="B786">
        <v>33</v>
      </c>
      <c r="C786">
        <v>33</v>
      </c>
      <c r="D786">
        <v>66</v>
      </c>
      <c r="E786">
        <v>22.395951515151516</v>
      </c>
      <c r="F786">
        <v>21.657090909090908</v>
      </c>
      <c r="G786">
        <v>0.73886060606060866</v>
      </c>
      <c r="H786">
        <v>1.9110662844507567</v>
      </c>
      <c r="I786">
        <v>3.9503607639772733</v>
      </c>
      <c r="J786">
        <v>2.9307135242140152</v>
      </c>
      <c r="K786">
        <v>0.42144869375466815</v>
      </c>
      <c r="L786">
        <v>64</v>
      </c>
      <c r="M786">
        <v>1.7531448477823754</v>
      </c>
      <c r="N786">
        <v>4.2182782259792065E-2</v>
      </c>
      <c r="O786">
        <v>3.5457246804678759E-2</v>
      </c>
      <c r="P786" t="e">
        <v>#DIV/0!</v>
      </c>
      <c r="Q786" t="s">
        <v>1330</v>
      </c>
      <c r="R786">
        <v>0</v>
      </c>
      <c r="S786">
        <v>0.95</v>
      </c>
      <c r="T786" t="s">
        <v>2115</v>
      </c>
      <c r="U786" t="s">
        <v>3408</v>
      </c>
      <c r="V786" t="s">
        <v>4704</v>
      </c>
      <c r="W786">
        <v>0.30178392517860253</v>
      </c>
      <c r="X786">
        <v>15</v>
      </c>
      <c r="Y786">
        <v>18.100000000000001</v>
      </c>
    </row>
    <row r="787" spans="1:25" x14ac:dyDescent="0.25">
      <c r="A787" t="s">
        <v>810</v>
      </c>
      <c r="B787">
        <v>33</v>
      </c>
      <c r="C787">
        <v>33</v>
      </c>
      <c r="D787">
        <v>66</v>
      </c>
      <c r="E787">
        <v>17.647618181818181</v>
      </c>
      <c r="F787">
        <v>17.98059090909091</v>
      </c>
      <c r="G787">
        <v>-0.33297272727272897</v>
      </c>
      <c r="H787">
        <v>0.66121002465909062</v>
      </c>
      <c r="I787">
        <v>0.83850755022727241</v>
      </c>
      <c r="J787">
        <v>0.74985878744318146</v>
      </c>
      <c r="K787">
        <v>0.21318064433191061</v>
      </c>
      <c r="L787">
        <v>64</v>
      </c>
      <c r="M787">
        <v>-1.5619275770379446</v>
      </c>
      <c r="N787">
        <v>0.93838164502390531</v>
      </c>
      <c r="O787">
        <v>-0.6887739993457157</v>
      </c>
      <c r="P787" t="e">
        <v>#DIV/0!</v>
      </c>
      <c r="Q787" t="s">
        <v>1330</v>
      </c>
      <c r="R787">
        <v>0</v>
      </c>
      <c r="S787">
        <v>0.95</v>
      </c>
      <c r="T787" t="s">
        <v>2116</v>
      </c>
      <c r="U787" t="s">
        <v>3409</v>
      </c>
      <c r="V787" t="s">
        <v>4705</v>
      </c>
      <c r="W787">
        <v>0.99999963115840262</v>
      </c>
      <c r="X787">
        <v>3</v>
      </c>
      <c r="Y787">
        <v>4.3</v>
      </c>
    </row>
    <row r="788" spans="1:25" x14ac:dyDescent="0.25">
      <c r="A788" t="s">
        <v>811</v>
      </c>
      <c r="B788">
        <v>33</v>
      </c>
      <c r="C788">
        <v>33</v>
      </c>
      <c r="D788">
        <v>66</v>
      </c>
      <c r="E788">
        <v>17.618790909090908</v>
      </c>
      <c r="F788">
        <v>17.92900606060606</v>
      </c>
      <c r="G788">
        <v>-0.31021515151515189</v>
      </c>
      <c r="H788">
        <v>1.0181189908522728</v>
      </c>
      <c r="I788">
        <v>0.54916211496212108</v>
      </c>
      <c r="J788">
        <v>0.78364055290719692</v>
      </c>
      <c r="K788">
        <v>0.21792972913960229</v>
      </c>
      <c r="L788">
        <v>64</v>
      </c>
      <c r="M788">
        <v>-1.423464126440652</v>
      </c>
      <c r="N788">
        <v>0.92027070423210966</v>
      </c>
      <c r="O788">
        <v>-0.67394270798912004</v>
      </c>
      <c r="P788" t="e">
        <v>#DIV/0!</v>
      </c>
      <c r="Q788" t="s">
        <v>1330</v>
      </c>
      <c r="R788">
        <v>0</v>
      </c>
      <c r="S788">
        <v>0.95</v>
      </c>
      <c r="T788" t="s">
        <v>2117</v>
      </c>
      <c r="U788" t="s">
        <v>3410</v>
      </c>
      <c r="V788" t="s">
        <v>4706</v>
      </c>
      <c r="W788">
        <v>0.99999963115840262</v>
      </c>
      <c r="X788">
        <v>3</v>
      </c>
      <c r="Y788">
        <v>6.4</v>
      </c>
    </row>
    <row r="789" spans="1:25" x14ac:dyDescent="0.25">
      <c r="A789" t="s">
        <v>812</v>
      </c>
      <c r="B789">
        <v>33</v>
      </c>
      <c r="C789">
        <v>33</v>
      </c>
      <c r="D789">
        <v>66</v>
      </c>
      <c r="E789">
        <v>19.438657575757578</v>
      </c>
      <c r="F789">
        <v>18.908981818181818</v>
      </c>
      <c r="G789">
        <v>0.52967575757575958</v>
      </c>
      <c r="H789">
        <v>2.360971254393939</v>
      </c>
      <c r="I789">
        <v>1.5990357877840906</v>
      </c>
      <c r="J789">
        <v>1.9800035210890148</v>
      </c>
      <c r="K789">
        <v>0.34641046952904619</v>
      </c>
      <c r="L789">
        <v>64</v>
      </c>
      <c r="M789">
        <v>1.529040846530612</v>
      </c>
      <c r="N789">
        <v>6.559107688464462E-2</v>
      </c>
      <c r="O789">
        <v>-4.848782807292909E-2</v>
      </c>
      <c r="P789" t="e">
        <v>#DIV/0!</v>
      </c>
      <c r="Q789" t="s">
        <v>1330</v>
      </c>
      <c r="R789">
        <v>0</v>
      </c>
      <c r="S789">
        <v>0.95</v>
      </c>
      <c r="T789" t="s">
        <v>2118</v>
      </c>
      <c r="U789" t="s">
        <v>3411</v>
      </c>
      <c r="V789" t="s">
        <v>4707</v>
      </c>
      <c r="W789">
        <v>0.40629164686365177</v>
      </c>
      <c r="X789">
        <v>9</v>
      </c>
      <c r="Y789">
        <v>20.100000000000001</v>
      </c>
    </row>
    <row r="790" spans="1:25" x14ac:dyDescent="0.25">
      <c r="A790" t="s">
        <v>813</v>
      </c>
      <c r="B790">
        <v>33</v>
      </c>
      <c r="C790">
        <v>33</v>
      </c>
      <c r="D790">
        <v>66</v>
      </c>
      <c r="E790">
        <v>17.596296969696969</v>
      </c>
      <c r="F790">
        <v>17.934503030303031</v>
      </c>
      <c r="G790">
        <v>-0.33820606060606195</v>
      </c>
      <c r="H790">
        <v>0.54963058592803049</v>
      </c>
      <c r="I790">
        <v>0.42464098905302966</v>
      </c>
      <c r="J790">
        <v>0.4871357874905301</v>
      </c>
      <c r="K790">
        <v>0.17182369178908982</v>
      </c>
      <c r="L790">
        <v>64</v>
      </c>
      <c r="M790">
        <v>-1.968331940051685</v>
      </c>
      <c r="N790">
        <v>0.97331765134736792</v>
      </c>
      <c r="O790">
        <v>-0.62498204020977755</v>
      </c>
      <c r="P790" t="e">
        <v>#DIV/0!</v>
      </c>
      <c r="Q790" t="s">
        <v>1330</v>
      </c>
      <c r="R790">
        <v>0</v>
      </c>
      <c r="S790">
        <v>0.95</v>
      </c>
      <c r="T790" t="s">
        <v>2119</v>
      </c>
      <c r="U790" t="s">
        <v>3412</v>
      </c>
      <c r="V790" t="s">
        <v>4708</v>
      </c>
      <c r="W790">
        <v>0.99999963115840262</v>
      </c>
      <c r="X790">
        <v>3</v>
      </c>
      <c r="Y790">
        <v>4</v>
      </c>
    </row>
    <row r="791" spans="1:25" x14ac:dyDescent="0.25">
      <c r="A791" t="s">
        <v>814</v>
      </c>
      <c r="B791">
        <v>33</v>
      </c>
      <c r="C791">
        <v>33</v>
      </c>
      <c r="D791">
        <v>66</v>
      </c>
      <c r="E791">
        <v>17.70820909090909</v>
      </c>
      <c r="F791">
        <v>18.294454545454546</v>
      </c>
      <c r="G791">
        <v>-0.5862454545454554</v>
      </c>
      <c r="H791">
        <v>1.1880258264772732</v>
      </c>
      <c r="I791">
        <v>0.5825056406818182</v>
      </c>
      <c r="J791">
        <v>0.88526573357954574</v>
      </c>
      <c r="K791">
        <v>0.23163002547552131</v>
      </c>
      <c r="L791">
        <v>64</v>
      </c>
      <c r="M791">
        <v>-2.5309562235808238</v>
      </c>
      <c r="N791">
        <v>0.99307804559284096</v>
      </c>
      <c r="O791">
        <v>-0.9728389840507623</v>
      </c>
      <c r="P791" t="e">
        <v>#DIV/0!</v>
      </c>
      <c r="Q791" t="s">
        <v>1330</v>
      </c>
      <c r="R791">
        <v>0</v>
      </c>
      <c r="S791">
        <v>0.95</v>
      </c>
      <c r="T791" t="s">
        <v>2120</v>
      </c>
      <c r="U791" t="s">
        <v>3413</v>
      </c>
      <c r="V791" t="s">
        <v>4709</v>
      </c>
      <c r="W791">
        <v>0.99999963115840262</v>
      </c>
      <c r="X791">
        <v>3</v>
      </c>
      <c r="Y791">
        <v>7.3</v>
      </c>
    </row>
    <row r="792" spans="1:25" x14ac:dyDescent="0.25">
      <c r="A792" t="s">
        <v>815</v>
      </c>
      <c r="B792">
        <v>33</v>
      </c>
      <c r="C792">
        <v>33</v>
      </c>
      <c r="D792">
        <v>66</v>
      </c>
      <c r="E792">
        <v>30.046581818181817</v>
      </c>
      <c r="F792">
        <v>26.588596969696969</v>
      </c>
      <c r="G792">
        <v>3.4579848484848483</v>
      </c>
      <c r="H792">
        <v>0.80653976340909084</v>
      </c>
      <c r="I792">
        <v>1.1146082209280308</v>
      </c>
      <c r="J792">
        <v>0.96057399216856076</v>
      </c>
      <c r="K792">
        <v>0.24128117536594806</v>
      </c>
      <c r="L792">
        <v>64</v>
      </c>
      <c r="M792">
        <v>14.331763939893641</v>
      </c>
      <c r="N792">
        <v>5.9987277609526025E-22</v>
      </c>
      <c r="O792">
        <v>3.0552834241059594</v>
      </c>
      <c r="P792" t="e">
        <v>#DIV/0!</v>
      </c>
      <c r="Q792" t="s">
        <v>1330</v>
      </c>
      <c r="R792">
        <v>0</v>
      </c>
      <c r="S792">
        <v>0.95</v>
      </c>
      <c r="T792" t="s">
        <v>2121</v>
      </c>
      <c r="U792" t="s">
        <v>3414</v>
      </c>
      <c r="V792" t="s">
        <v>4710</v>
      </c>
      <c r="W792">
        <v>1.1200481690807216E-19</v>
      </c>
      <c r="X792">
        <v>25</v>
      </c>
      <c r="Y792">
        <v>60.3</v>
      </c>
    </row>
    <row r="793" spans="1:25" x14ac:dyDescent="0.25">
      <c r="A793" t="s">
        <v>816</v>
      </c>
      <c r="B793">
        <v>33</v>
      </c>
      <c r="C793">
        <v>33</v>
      </c>
      <c r="D793">
        <v>66</v>
      </c>
      <c r="E793">
        <v>18.038196969696969</v>
      </c>
      <c r="F793">
        <v>18.032012121212119</v>
      </c>
      <c r="G793">
        <v>6.184848484849681E-3</v>
      </c>
      <c r="H793">
        <v>0.75974347467803016</v>
      </c>
      <c r="I793">
        <v>0.56841833109848472</v>
      </c>
      <c r="J793">
        <v>0.6640809028882575</v>
      </c>
      <c r="K793">
        <v>0.2006173657682036</v>
      </c>
      <c r="L793">
        <v>64</v>
      </c>
      <c r="M793">
        <v>3.0829078336098534E-2</v>
      </c>
      <c r="N793">
        <v>0.48775089524920728</v>
      </c>
      <c r="O793">
        <v>-0.32864814802830411</v>
      </c>
      <c r="P793" t="e">
        <v>#DIV/0!</v>
      </c>
      <c r="Q793" t="s">
        <v>1330</v>
      </c>
      <c r="R793">
        <v>0</v>
      </c>
      <c r="S793">
        <v>0.95</v>
      </c>
      <c r="T793" t="s">
        <v>2122</v>
      </c>
      <c r="U793" t="s">
        <v>3415</v>
      </c>
      <c r="V793" t="s">
        <v>4711</v>
      </c>
      <c r="W793">
        <v>0.99999963115840262</v>
      </c>
      <c r="X793">
        <v>5</v>
      </c>
      <c r="Y793">
        <v>9.6</v>
      </c>
    </row>
    <row r="794" spans="1:25" x14ac:dyDescent="0.25">
      <c r="A794" t="s">
        <v>817</v>
      </c>
      <c r="B794">
        <v>33</v>
      </c>
      <c r="C794">
        <v>33</v>
      </c>
      <c r="D794">
        <v>66</v>
      </c>
      <c r="E794">
        <v>18.337239393939395</v>
      </c>
      <c r="F794">
        <v>18.41969090909091</v>
      </c>
      <c r="G794">
        <v>-8.2451515151515054E-2</v>
      </c>
      <c r="H794">
        <v>3.602142213712122</v>
      </c>
      <c r="I794">
        <v>1.0831241802272731</v>
      </c>
      <c r="J794">
        <v>2.3426331969696976</v>
      </c>
      <c r="K794">
        <v>0.37679937568063326</v>
      </c>
      <c r="L794">
        <v>64</v>
      </c>
      <c r="M794">
        <v>-0.21882073186182538</v>
      </c>
      <c r="N794">
        <v>0.5862569920372469</v>
      </c>
      <c r="O794">
        <v>-0.71133458098343727</v>
      </c>
      <c r="P794" t="e">
        <v>#DIV/0!</v>
      </c>
      <c r="Q794" t="s">
        <v>1330</v>
      </c>
      <c r="R794">
        <v>0</v>
      </c>
      <c r="S794">
        <v>0.95</v>
      </c>
      <c r="T794" t="s">
        <v>2123</v>
      </c>
      <c r="U794" t="s">
        <v>3416</v>
      </c>
      <c r="V794" t="s">
        <v>4712</v>
      </c>
      <c r="W794">
        <v>0.99999963115840262</v>
      </c>
      <c r="X794">
        <v>2</v>
      </c>
      <c r="Y794">
        <v>11.2</v>
      </c>
    </row>
    <row r="795" spans="1:25" x14ac:dyDescent="0.25">
      <c r="A795" t="s">
        <v>818</v>
      </c>
      <c r="B795">
        <v>33</v>
      </c>
      <c r="C795">
        <v>33</v>
      </c>
      <c r="D795">
        <v>66</v>
      </c>
      <c r="E795">
        <v>18.087939393939394</v>
      </c>
      <c r="F795">
        <v>17.716442424242423</v>
      </c>
      <c r="G795">
        <v>0.37149696969697033</v>
      </c>
      <c r="H795">
        <v>2.1093071155871215</v>
      </c>
      <c r="I795">
        <v>0.4619419562689388</v>
      </c>
      <c r="J795">
        <v>1.2856245359280301</v>
      </c>
      <c r="K795">
        <v>0.27913552002762515</v>
      </c>
      <c r="L795">
        <v>64</v>
      </c>
      <c r="M795">
        <v>1.330883900623627</v>
      </c>
      <c r="N795">
        <v>9.3974657436954392E-2</v>
      </c>
      <c r="O795">
        <v>-9.4383848976008725E-2</v>
      </c>
      <c r="P795" t="e">
        <v>#DIV/0!</v>
      </c>
      <c r="Q795" t="s">
        <v>1330</v>
      </c>
      <c r="R795">
        <v>0</v>
      </c>
      <c r="S795">
        <v>0.95</v>
      </c>
      <c r="T795" t="s">
        <v>2124</v>
      </c>
      <c r="U795" t="s">
        <v>3417</v>
      </c>
      <c r="V795" t="s">
        <v>4713</v>
      </c>
      <c r="W795">
        <v>0.52044439521228558</v>
      </c>
      <c r="X795">
        <v>2</v>
      </c>
      <c r="Y795">
        <v>3.4</v>
      </c>
    </row>
    <row r="796" spans="1:25" x14ac:dyDescent="0.25">
      <c r="A796" t="s">
        <v>819</v>
      </c>
      <c r="B796">
        <v>33</v>
      </c>
      <c r="C796">
        <v>33</v>
      </c>
      <c r="D796">
        <v>66</v>
      </c>
      <c r="E796">
        <v>18.120051515151516</v>
      </c>
      <c r="F796">
        <v>18.675181818181819</v>
      </c>
      <c r="G796">
        <v>-0.5551303030303032</v>
      </c>
      <c r="H796">
        <v>2.4615884525757581</v>
      </c>
      <c r="I796">
        <v>1.5011015227840909</v>
      </c>
      <c r="J796">
        <v>1.9813449876799245</v>
      </c>
      <c r="K796">
        <v>0.34652779744898377</v>
      </c>
      <c r="L796">
        <v>64</v>
      </c>
      <c r="M796">
        <v>-1.6019791402507331</v>
      </c>
      <c r="N796">
        <v>0.94295753051093611</v>
      </c>
      <c r="O796">
        <v>-1.1334897105055666</v>
      </c>
      <c r="P796" t="e">
        <v>#DIV/0!</v>
      </c>
      <c r="Q796" t="s">
        <v>1330</v>
      </c>
      <c r="R796">
        <v>0</v>
      </c>
      <c r="S796">
        <v>0.95</v>
      </c>
      <c r="T796" t="s">
        <v>2125</v>
      </c>
      <c r="U796" t="s">
        <v>3418</v>
      </c>
      <c r="V796" t="s">
        <v>4714</v>
      </c>
      <c r="W796">
        <v>0.99999963115840262</v>
      </c>
      <c r="X796">
        <v>8</v>
      </c>
      <c r="Y796">
        <v>20</v>
      </c>
    </row>
    <row r="797" spans="1:25" x14ac:dyDescent="0.25">
      <c r="A797" t="s">
        <v>820</v>
      </c>
      <c r="B797">
        <v>33</v>
      </c>
      <c r="C797">
        <v>33</v>
      </c>
      <c r="D797">
        <v>66</v>
      </c>
      <c r="E797">
        <v>18.211190909090909</v>
      </c>
      <c r="F797">
        <v>18.740881818181819</v>
      </c>
      <c r="G797">
        <v>-0.52969090909090966</v>
      </c>
      <c r="H797">
        <v>2.5718818946022726</v>
      </c>
      <c r="I797">
        <v>1.3541159965340912</v>
      </c>
      <c r="J797">
        <v>1.9629989455681818</v>
      </c>
      <c r="K797">
        <v>0.34491974873111902</v>
      </c>
      <c r="L797">
        <v>64</v>
      </c>
      <c r="M797">
        <v>-1.5356931896173573</v>
      </c>
      <c r="N797">
        <v>0.93522852366876141</v>
      </c>
      <c r="O797">
        <v>-1.1053664623111836</v>
      </c>
      <c r="P797" t="e">
        <v>#DIV/0!</v>
      </c>
      <c r="Q797" t="s">
        <v>1330</v>
      </c>
      <c r="R797">
        <v>0</v>
      </c>
      <c r="S797">
        <v>0.95</v>
      </c>
      <c r="T797" t="s">
        <v>2126</v>
      </c>
      <c r="U797" t="s">
        <v>3419</v>
      </c>
      <c r="V797" t="s">
        <v>4715</v>
      </c>
      <c r="W797">
        <v>0.99999963115840262</v>
      </c>
      <c r="X797">
        <v>12</v>
      </c>
      <c r="Y797">
        <v>14.3</v>
      </c>
    </row>
    <row r="798" spans="1:25" x14ac:dyDescent="0.25">
      <c r="A798" t="s">
        <v>821</v>
      </c>
      <c r="B798">
        <v>33</v>
      </c>
      <c r="C798">
        <v>33</v>
      </c>
      <c r="D798">
        <v>66</v>
      </c>
      <c r="E798">
        <v>19.393054545454547</v>
      </c>
      <c r="F798">
        <v>19.167521212121212</v>
      </c>
      <c r="G798">
        <v>0.2255333333333347</v>
      </c>
      <c r="H798">
        <v>2.5609317588068188</v>
      </c>
      <c r="I798">
        <v>2.6286416029734849</v>
      </c>
      <c r="J798">
        <v>2.5947866808901519</v>
      </c>
      <c r="K798">
        <v>0.39655995617539019</v>
      </c>
      <c r="L798">
        <v>64</v>
      </c>
      <c r="M798">
        <v>0.56872442570471238</v>
      </c>
      <c r="N798">
        <v>0.28576677869184308</v>
      </c>
      <c r="O798">
        <v>-0.43633039872637375</v>
      </c>
      <c r="P798" t="e">
        <v>#DIV/0!</v>
      </c>
      <c r="Q798" t="s">
        <v>1330</v>
      </c>
      <c r="R798">
        <v>0</v>
      </c>
      <c r="S798">
        <v>0.95</v>
      </c>
      <c r="T798" t="s">
        <v>2127</v>
      </c>
      <c r="U798" t="s">
        <v>2641</v>
      </c>
      <c r="V798" t="s">
        <v>4716</v>
      </c>
      <c r="W798">
        <v>0.95810212162444619</v>
      </c>
      <c r="X798">
        <v>15</v>
      </c>
      <c r="Y798">
        <v>22.7</v>
      </c>
    </row>
    <row r="799" spans="1:25" x14ac:dyDescent="0.25">
      <c r="A799" t="s">
        <v>822</v>
      </c>
      <c r="B799">
        <v>33</v>
      </c>
      <c r="C799">
        <v>33</v>
      </c>
      <c r="D799">
        <v>66</v>
      </c>
      <c r="E799">
        <v>19.398524242424241</v>
      </c>
      <c r="F799">
        <v>18.944778787878789</v>
      </c>
      <c r="G799">
        <v>0.45374545454545157</v>
      </c>
      <c r="H799">
        <v>4.1917180243939391</v>
      </c>
      <c r="I799">
        <v>3.1649371054734847</v>
      </c>
      <c r="J799">
        <v>3.6783275649337117</v>
      </c>
      <c r="K799">
        <v>0.47215351669696992</v>
      </c>
      <c r="L799">
        <v>64</v>
      </c>
      <c r="M799">
        <v>0.96101254888389886</v>
      </c>
      <c r="N799">
        <v>0.17008134367430983</v>
      </c>
      <c r="O799">
        <v>-0.33428491463272025</v>
      </c>
      <c r="P799" t="e">
        <v>#DIV/0!</v>
      </c>
      <c r="Q799" t="s">
        <v>1330</v>
      </c>
      <c r="R799">
        <v>0</v>
      </c>
      <c r="S799">
        <v>0.95</v>
      </c>
      <c r="T799" t="s">
        <v>2128</v>
      </c>
      <c r="U799" t="s">
        <v>3420</v>
      </c>
      <c r="V799" t="s">
        <v>4717</v>
      </c>
      <c r="W799">
        <v>0.74847244505832644</v>
      </c>
      <c r="X799">
        <v>28</v>
      </c>
      <c r="Y799">
        <v>40</v>
      </c>
    </row>
    <row r="800" spans="1:25" x14ac:dyDescent="0.25">
      <c r="A800" t="s">
        <v>823</v>
      </c>
      <c r="B800">
        <v>33</v>
      </c>
      <c r="C800">
        <v>33</v>
      </c>
      <c r="D800">
        <v>66</v>
      </c>
      <c r="E800">
        <v>17.975769696969696</v>
      </c>
      <c r="F800">
        <v>18.017542424242425</v>
      </c>
      <c r="G800">
        <v>-4.1772727272729071E-2</v>
      </c>
      <c r="H800">
        <v>1.2822833228030297</v>
      </c>
      <c r="I800">
        <v>0.40271397064393916</v>
      </c>
      <c r="J800">
        <v>0.8424986467234844</v>
      </c>
      <c r="K800">
        <v>0.22596575856498158</v>
      </c>
      <c r="L800">
        <v>64</v>
      </c>
      <c r="M800">
        <v>-0.18486308517720121</v>
      </c>
      <c r="N800">
        <v>0.57303950177269136</v>
      </c>
      <c r="O800">
        <v>-0.4189125215271321</v>
      </c>
      <c r="P800" t="e">
        <v>#DIV/0!</v>
      </c>
      <c r="Q800" t="s">
        <v>1330</v>
      </c>
      <c r="R800">
        <v>0</v>
      </c>
      <c r="S800">
        <v>0.95</v>
      </c>
      <c r="T800" t="s">
        <v>2129</v>
      </c>
      <c r="U800" t="s">
        <v>3421</v>
      </c>
      <c r="V800" t="s">
        <v>4718</v>
      </c>
      <c r="W800">
        <v>0.99999963115840262</v>
      </c>
      <c r="X800">
        <v>2</v>
      </c>
      <c r="Y800">
        <v>2.5</v>
      </c>
    </row>
    <row r="801" spans="1:25" x14ac:dyDescent="0.25">
      <c r="A801" t="s">
        <v>824</v>
      </c>
      <c r="B801">
        <v>33</v>
      </c>
      <c r="C801">
        <v>33</v>
      </c>
      <c r="D801">
        <v>66</v>
      </c>
      <c r="E801">
        <v>18.415606060606059</v>
      </c>
      <c r="F801">
        <v>18.302796969696971</v>
      </c>
      <c r="G801">
        <v>0.11280909090908864</v>
      </c>
      <c r="H801">
        <v>1.6224505537121214</v>
      </c>
      <c r="I801">
        <v>0.99348539217802989</v>
      </c>
      <c r="J801">
        <v>1.3079679729450757</v>
      </c>
      <c r="K801">
        <v>0.28155068147510404</v>
      </c>
      <c r="L801">
        <v>64</v>
      </c>
      <c r="M801">
        <v>0.40067063705212064</v>
      </c>
      <c r="N801">
        <v>0.34499854271681996</v>
      </c>
      <c r="O801">
        <v>-0.35710266367726867</v>
      </c>
      <c r="P801" t="e">
        <v>#DIV/0!</v>
      </c>
      <c r="Q801" t="s">
        <v>1330</v>
      </c>
      <c r="R801">
        <v>0</v>
      </c>
      <c r="S801">
        <v>0.95</v>
      </c>
      <c r="T801" t="s">
        <v>2130</v>
      </c>
      <c r="U801" t="s">
        <v>3422</v>
      </c>
      <c r="V801" t="s">
        <v>4719</v>
      </c>
      <c r="W801">
        <v>0.99999963115840262</v>
      </c>
      <c r="X801">
        <v>4</v>
      </c>
      <c r="Y801">
        <v>13.4</v>
      </c>
    </row>
    <row r="802" spans="1:25" x14ac:dyDescent="0.25">
      <c r="A802" t="s">
        <v>825</v>
      </c>
      <c r="B802">
        <v>33</v>
      </c>
      <c r="C802">
        <v>33</v>
      </c>
      <c r="D802">
        <v>66</v>
      </c>
      <c r="E802">
        <v>19.919130303030304</v>
      </c>
      <c r="F802">
        <v>19.661572727272727</v>
      </c>
      <c r="G802">
        <v>0.25755757575757698</v>
      </c>
      <c r="H802">
        <v>4.8784959640530303</v>
      </c>
      <c r="I802">
        <v>3.6913525114204551</v>
      </c>
      <c r="J802">
        <v>4.2849242377367425</v>
      </c>
      <c r="K802">
        <v>0.5096002139370146</v>
      </c>
      <c r="L802">
        <v>64</v>
      </c>
      <c r="M802">
        <v>0.50541104323282426</v>
      </c>
      <c r="N802">
        <v>0.30750318900127127</v>
      </c>
      <c r="O802">
        <v>-0.59297181885836303</v>
      </c>
      <c r="P802" t="e">
        <v>#DIV/0!</v>
      </c>
      <c r="Q802" t="s">
        <v>1330</v>
      </c>
      <c r="R802">
        <v>0</v>
      </c>
      <c r="S802">
        <v>0.95</v>
      </c>
      <c r="T802" t="s">
        <v>2131</v>
      </c>
      <c r="U802" t="s">
        <v>3423</v>
      </c>
      <c r="V802" t="s">
        <v>4720</v>
      </c>
      <c r="W802">
        <v>0.99999963115840262</v>
      </c>
      <c r="X802">
        <v>7</v>
      </c>
      <c r="Y802">
        <v>15.7</v>
      </c>
    </row>
    <row r="803" spans="1:25" x14ac:dyDescent="0.25">
      <c r="A803" t="s">
        <v>826</v>
      </c>
      <c r="B803">
        <v>33</v>
      </c>
      <c r="C803">
        <v>33</v>
      </c>
      <c r="D803">
        <v>66</v>
      </c>
      <c r="E803">
        <v>19.167354545454547</v>
      </c>
      <c r="F803">
        <v>19.118803030303031</v>
      </c>
      <c r="G803">
        <v>4.85515151515159E-2</v>
      </c>
      <c r="H803">
        <v>4.4319409819318176</v>
      </c>
      <c r="I803">
        <v>2.7689792209280295</v>
      </c>
      <c r="J803">
        <v>3.6004601014299236</v>
      </c>
      <c r="K803">
        <v>0.46712921458303708</v>
      </c>
      <c r="L803">
        <v>64</v>
      </c>
      <c r="M803">
        <v>0.10393594242409637</v>
      </c>
      <c r="N803">
        <v>0.45877260355684368</v>
      </c>
      <c r="O803">
        <v>-0.73109322835684598</v>
      </c>
      <c r="P803" t="e">
        <v>#DIV/0!</v>
      </c>
      <c r="Q803" t="s">
        <v>1330</v>
      </c>
      <c r="R803">
        <v>0</v>
      </c>
      <c r="S803">
        <v>0.95</v>
      </c>
      <c r="T803" t="s">
        <v>2132</v>
      </c>
      <c r="U803" t="s">
        <v>3424</v>
      </c>
      <c r="V803" t="s">
        <v>4721</v>
      </c>
      <c r="W803">
        <v>0.99999963115840262</v>
      </c>
      <c r="X803">
        <v>5</v>
      </c>
      <c r="Y803">
        <v>28</v>
      </c>
    </row>
    <row r="804" spans="1:25" x14ac:dyDescent="0.25">
      <c r="A804" t="s">
        <v>827</v>
      </c>
      <c r="B804">
        <v>33</v>
      </c>
      <c r="C804">
        <v>33</v>
      </c>
      <c r="D804">
        <v>66</v>
      </c>
      <c r="E804">
        <v>18.535445454545453</v>
      </c>
      <c r="F804">
        <v>18.661178787878789</v>
      </c>
      <c r="G804">
        <v>-0.12573333333333636</v>
      </c>
      <c r="H804">
        <v>3.799678700056818</v>
      </c>
      <c r="I804">
        <v>1.9524194223484852</v>
      </c>
      <c r="J804">
        <v>2.8760490612026515</v>
      </c>
      <c r="K804">
        <v>0.41749970504091571</v>
      </c>
      <c r="L804">
        <v>64</v>
      </c>
      <c r="M804">
        <v>-0.30115789739543475</v>
      </c>
      <c r="N804">
        <v>0.61786480954783385</v>
      </c>
      <c r="O804">
        <v>-0.82254577899034031</v>
      </c>
      <c r="P804" t="e">
        <v>#DIV/0!</v>
      </c>
      <c r="Q804" t="s">
        <v>1330</v>
      </c>
      <c r="R804">
        <v>0</v>
      </c>
      <c r="S804">
        <v>0.95</v>
      </c>
      <c r="T804" t="s">
        <v>2133</v>
      </c>
      <c r="U804" t="s">
        <v>3425</v>
      </c>
      <c r="V804" t="s">
        <v>4722</v>
      </c>
      <c r="W804">
        <v>0.99999963115840262</v>
      </c>
      <c r="X804">
        <v>1</v>
      </c>
      <c r="Y804">
        <v>2.2000000000000002</v>
      </c>
    </row>
    <row r="805" spans="1:25" x14ac:dyDescent="0.25">
      <c r="A805" t="s">
        <v>828</v>
      </c>
      <c r="B805">
        <v>33</v>
      </c>
      <c r="C805">
        <v>33</v>
      </c>
      <c r="D805">
        <v>66</v>
      </c>
      <c r="E805">
        <v>17.78289393939394</v>
      </c>
      <c r="F805">
        <v>18.234757575757577</v>
      </c>
      <c r="G805">
        <v>-0.4518636363636368</v>
      </c>
      <c r="H805">
        <v>0.47067578183712089</v>
      </c>
      <c r="I805">
        <v>0.61552371564393926</v>
      </c>
      <c r="J805">
        <v>0.54309974874053002</v>
      </c>
      <c r="K805">
        <v>0.18142529120082693</v>
      </c>
      <c r="L805">
        <v>64</v>
      </c>
      <c r="M805">
        <v>-2.4906320026982942</v>
      </c>
      <c r="N805">
        <v>0.99232139321813806</v>
      </c>
      <c r="O805">
        <v>-0.75466481044660527</v>
      </c>
      <c r="P805" t="e">
        <v>#DIV/0!</v>
      </c>
      <c r="Q805" t="s">
        <v>1330</v>
      </c>
      <c r="R805">
        <v>0</v>
      </c>
      <c r="S805">
        <v>0.95</v>
      </c>
      <c r="T805" t="s">
        <v>2134</v>
      </c>
      <c r="U805" t="s">
        <v>3426</v>
      </c>
      <c r="V805" t="s">
        <v>4723</v>
      </c>
      <c r="W805">
        <v>0.99999963115840262</v>
      </c>
      <c r="X805">
        <v>3</v>
      </c>
      <c r="Y805">
        <v>7.8</v>
      </c>
    </row>
    <row r="806" spans="1:25" x14ac:dyDescent="0.25">
      <c r="A806" t="s">
        <v>829</v>
      </c>
      <c r="B806">
        <v>33</v>
      </c>
      <c r="C806">
        <v>33</v>
      </c>
      <c r="D806">
        <v>66</v>
      </c>
      <c r="E806">
        <v>18.269645454545454</v>
      </c>
      <c r="F806">
        <v>19.076393939393938</v>
      </c>
      <c r="G806">
        <v>-0.80674848484848383</v>
      </c>
      <c r="H806">
        <v>2.4433743106818193</v>
      </c>
      <c r="I806">
        <v>3.5391524105871204</v>
      </c>
      <c r="J806">
        <v>2.9912633606344698</v>
      </c>
      <c r="K806">
        <v>0.42578009409001405</v>
      </c>
      <c r="L806">
        <v>64</v>
      </c>
      <c r="M806">
        <v>-1.8947538789305856</v>
      </c>
      <c r="N806">
        <v>0.96867784070692953</v>
      </c>
      <c r="O806">
        <v>-1.5173810076806997</v>
      </c>
      <c r="P806" t="e">
        <v>#DIV/0!</v>
      </c>
      <c r="Q806" t="s">
        <v>1330</v>
      </c>
      <c r="R806">
        <v>0</v>
      </c>
      <c r="S806">
        <v>0.95</v>
      </c>
      <c r="T806" t="s">
        <v>2135</v>
      </c>
      <c r="U806" t="s">
        <v>3427</v>
      </c>
      <c r="V806" t="s">
        <v>4724</v>
      </c>
      <c r="W806">
        <v>0.99999963115840262</v>
      </c>
      <c r="X806">
        <v>8</v>
      </c>
      <c r="Y806">
        <v>4.0999999999999996</v>
      </c>
    </row>
    <row r="807" spans="1:25" x14ac:dyDescent="0.25">
      <c r="A807" t="s">
        <v>830</v>
      </c>
      <c r="B807">
        <v>33</v>
      </c>
      <c r="C807">
        <v>33</v>
      </c>
      <c r="D807">
        <v>66</v>
      </c>
      <c r="E807">
        <v>22.365466666666666</v>
      </c>
      <c r="F807">
        <v>22.609521212121212</v>
      </c>
      <c r="G807">
        <v>-0.24405454545454575</v>
      </c>
      <c r="H807">
        <v>3.6627672297916658</v>
      </c>
      <c r="I807">
        <v>3.3056572667234838</v>
      </c>
      <c r="J807">
        <v>3.4842122482575748</v>
      </c>
      <c r="K807">
        <v>0.45952625461694491</v>
      </c>
      <c r="L807">
        <v>64</v>
      </c>
      <c r="M807">
        <v>-0.53110032996479484</v>
      </c>
      <c r="N807">
        <v>0.7014061670921381</v>
      </c>
      <c r="O807">
        <v>-1.0110098497507631</v>
      </c>
      <c r="P807" t="e">
        <v>#DIV/0!</v>
      </c>
      <c r="Q807" t="s">
        <v>1330</v>
      </c>
      <c r="R807">
        <v>0</v>
      </c>
      <c r="S807">
        <v>0.95</v>
      </c>
      <c r="T807" t="s">
        <v>2136</v>
      </c>
      <c r="U807" t="s">
        <v>3428</v>
      </c>
      <c r="V807" t="s">
        <v>4725</v>
      </c>
      <c r="W807">
        <v>0.99999963115840262</v>
      </c>
      <c r="X807">
        <v>45</v>
      </c>
      <c r="Y807">
        <v>27.5</v>
      </c>
    </row>
    <row r="808" spans="1:25" x14ac:dyDescent="0.25">
      <c r="A808" t="s">
        <v>831</v>
      </c>
      <c r="B808">
        <v>33</v>
      </c>
      <c r="C808">
        <v>33</v>
      </c>
      <c r="D808">
        <v>66</v>
      </c>
      <c r="E808">
        <v>19.771460606060607</v>
      </c>
      <c r="F808">
        <v>19.775160606060606</v>
      </c>
      <c r="G808">
        <v>-3.6999999999984823E-3</v>
      </c>
      <c r="H808">
        <v>6.4456845893371204</v>
      </c>
      <c r="I808">
        <v>3.9618904712121217</v>
      </c>
      <c r="J808">
        <v>5.2037875302746208</v>
      </c>
      <c r="K808">
        <v>0.56158798281381173</v>
      </c>
      <c r="L808">
        <v>64</v>
      </c>
      <c r="M808">
        <v>-6.5884600689989766E-3</v>
      </c>
      <c r="N808">
        <v>0.50261814924289139</v>
      </c>
      <c r="O808">
        <v>-0.94099765801325486</v>
      </c>
      <c r="P808" t="e">
        <v>#DIV/0!</v>
      </c>
      <c r="Q808" t="s">
        <v>1330</v>
      </c>
      <c r="R808">
        <v>0</v>
      </c>
      <c r="S808">
        <v>0.95</v>
      </c>
      <c r="T808" t="s">
        <v>2137</v>
      </c>
      <c r="U808" t="s">
        <v>3429</v>
      </c>
      <c r="V808" t="s">
        <v>4726</v>
      </c>
      <c r="W808">
        <v>0.99999963115840262</v>
      </c>
      <c r="X808">
        <v>8</v>
      </c>
      <c r="Y808">
        <v>28.2</v>
      </c>
    </row>
    <row r="809" spans="1:25" x14ac:dyDescent="0.25">
      <c r="A809" t="s">
        <v>832</v>
      </c>
      <c r="B809">
        <v>33</v>
      </c>
      <c r="C809">
        <v>33</v>
      </c>
      <c r="D809">
        <v>66</v>
      </c>
      <c r="E809">
        <v>17.704560606060607</v>
      </c>
      <c r="F809">
        <v>18.075845454545455</v>
      </c>
      <c r="G809">
        <v>-0.37128484848484788</v>
      </c>
      <c r="H809">
        <v>1.4385485874621209</v>
      </c>
      <c r="I809">
        <v>0.74925809380681896</v>
      </c>
      <c r="J809">
        <v>1.09390334063447</v>
      </c>
      <c r="K809">
        <v>0.25748237252220751</v>
      </c>
      <c r="L809">
        <v>64</v>
      </c>
      <c r="M809">
        <v>-1.4419816193546418</v>
      </c>
      <c r="N809">
        <v>0.92290830491691977</v>
      </c>
      <c r="O809">
        <v>-0.80102628193851699</v>
      </c>
      <c r="P809" t="e">
        <v>#DIV/0!</v>
      </c>
      <c r="Q809" t="s">
        <v>1330</v>
      </c>
      <c r="R809">
        <v>0</v>
      </c>
      <c r="S809">
        <v>0.95</v>
      </c>
      <c r="T809" t="s">
        <v>2138</v>
      </c>
      <c r="U809" t="s">
        <v>3430</v>
      </c>
      <c r="V809" t="s">
        <v>4727</v>
      </c>
      <c r="W809">
        <v>0.99999963115840262</v>
      </c>
      <c r="X809">
        <v>2</v>
      </c>
      <c r="Y809">
        <v>2.6</v>
      </c>
    </row>
    <row r="810" spans="1:25" x14ac:dyDescent="0.25">
      <c r="A810" t="s">
        <v>833</v>
      </c>
      <c r="B810">
        <v>33</v>
      </c>
      <c r="C810">
        <v>33</v>
      </c>
      <c r="D810">
        <v>66</v>
      </c>
      <c r="E810">
        <v>21.132645454545454</v>
      </c>
      <c r="F810">
        <v>20.481490909090908</v>
      </c>
      <c r="G810">
        <v>0.65115454545454554</v>
      </c>
      <c r="H810">
        <v>2.2050501644318174</v>
      </c>
      <c r="I810">
        <v>1.9760603702272725</v>
      </c>
      <c r="J810">
        <v>2.0905552673295449</v>
      </c>
      <c r="K810">
        <v>0.35594988303424629</v>
      </c>
      <c r="L810">
        <v>64</v>
      </c>
      <c r="M810">
        <v>1.8293433331228186</v>
      </c>
      <c r="N810">
        <v>3.6003553747104018E-2</v>
      </c>
      <c r="O810">
        <v>5.7069554414587199E-2</v>
      </c>
      <c r="P810" t="e">
        <v>#DIV/0!</v>
      </c>
      <c r="Q810" t="s">
        <v>1330</v>
      </c>
      <c r="R810">
        <v>0</v>
      </c>
      <c r="S810">
        <v>0.95</v>
      </c>
      <c r="T810" t="s">
        <v>2139</v>
      </c>
      <c r="U810" t="s">
        <v>3431</v>
      </c>
      <c r="V810" t="s">
        <v>4728</v>
      </c>
      <c r="W810">
        <v>0.2735252179203787</v>
      </c>
      <c r="X810">
        <v>4</v>
      </c>
      <c r="Y810">
        <v>16.399999999999999</v>
      </c>
    </row>
    <row r="811" spans="1:25" x14ac:dyDescent="0.25">
      <c r="A811" t="s">
        <v>834</v>
      </c>
      <c r="B811">
        <v>33</v>
      </c>
      <c r="C811">
        <v>33</v>
      </c>
      <c r="D811">
        <v>66</v>
      </c>
      <c r="E811">
        <v>18.487212121212121</v>
      </c>
      <c r="F811">
        <v>18.802993939393939</v>
      </c>
      <c r="G811">
        <v>-0.31578181818181861</v>
      </c>
      <c r="H811">
        <v>2.5082153285984838</v>
      </c>
      <c r="I811">
        <v>1.8670915412121207</v>
      </c>
      <c r="J811">
        <v>2.1876534349053021</v>
      </c>
      <c r="K811">
        <v>0.36412231002909917</v>
      </c>
      <c r="L811">
        <v>64</v>
      </c>
      <c r="M811">
        <v>-0.86724106017173908</v>
      </c>
      <c r="N811">
        <v>0.8054750139783482</v>
      </c>
      <c r="O811">
        <v>-0.9235066963222448</v>
      </c>
      <c r="P811" t="e">
        <v>#DIV/0!</v>
      </c>
      <c r="Q811" t="s">
        <v>1330</v>
      </c>
      <c r="R811">
        <v>0</v>
      </c>
      <c r="S811">
        <v>0.95</v>
      </c>
      <c r="T811" t="s">
        <v>2140</v>
      </c>
      <c r="U811" t="s">
        <v>3432</v>
      </c>
      <c r="V811" t="s">
        <v>4729</v>
      </c>
      <c r="W811">
        <v>0.99999963115840262</v>
      </c>
      <c r="X811">
        <v>12</v>
      </c>
      <c r="Y811">
        <v>10.7</v>
      </c>
    </row>
    <row r="812" spans="1:25" x14ac:dyDescent="0.25">
      <c r="A812" t="s">
        <v>835</v>
      </c>
      <c r="B812">
        <v>33</v>
      </c>
      <c r="C812">
        <v>33</v>
      </c>
      <c r="D812">
        <v>66</v>
      </c>
      <c r="E812">
        <v>18.170372727272728</v>
      </c>
      <c r="F812">
        <v>18.520260606060607</v>
      </c>
      <c r="G812">
        <v>-0.34988787878787875</v>
      </c>
      <c r="H812">
        <v>1.4541873170454551</v>
      </c>
      <c r="I812">
        <v>0.45206500996212118</v>
      </c>
      <c r="J812">
        <v>0.9531261635037882</v>
      </c>
      <c r="K812">
        <v>0.24034396607889416</v>
      </c>
      <c r="L812">
        <v>64</v>
      </c>
      <c r="M812">
        <v>-1.4557797497317917</v>
      </c>
      <c r="N812">
        <v>0.92482917720463964</v>
      </c>
      <c r="O812">
        <v>-0.75102508865950113</v>
      </c>
      <c r="P812" t="e">
        <v>#DIV/0!</v>
      </c>
      <c r="Q812" t="s">
        <v>1330</v>
      </c>
      <c r="R812">
        <v>0</v>
      </c>
      <c r="S812">
        <v>0.95</v>
      </c>
      <c r="T812" t="s">
        <v>2141</v>
      </c>
      <c r="U812" t="s">
        <v>3433</v>
      </c>
      <c r="V812" t="s">
        <v>4730</v>
      </c>
      <c r="W812">
        <v>0.99999963115840262</v>
      </c>
      <c r="X812">
        <v>5</v>
      </c>
      <c r="Y812">
        <v>10.4</v>
      </c>
    </row>
    <row r="813" spans="1:25" x14ac:dyDescent="0.25">
      <c r="A813" t="s">
        <v>836</v>
      </c>
      <c r="B813">
        <v>33</v>
      </c>
      <c r="C813">
        <v>33</v>
      </c>
      <c r="D813">
        <v>66</v>
      </c>
      <c r="E813">
        <v>18.925581818181819</v>
      </c>
      <c r="F813">
        <v>18.017500000000002</v>
      </c>
      <c r="G813">
        <v>0.90808181818181666</v>
      </c>
      <c r="H813">
        <v>3.1479651771590906</v>
      </c>
      <c r="I813">
        <v>0.72022876562499993</v>
      </c>
      <c r="J813">
        <v>1.9340969713920453</v>
      </c>
      <c r="K813">
        <v>0.34237114111178318</v>
      </c>
      <c r="L813">
        <v>64</v>
      </c>
      <c r="M813">
        <v>2.6523316633317835</v>
      </c>
      <c r="N813">
        <v>5.033710833285885E-3</v>
      </c>
      <c r="O813">
        <v>0.33665992427388991</v>
      </c>
      <c r="P813" t="e">
        <v>#DIV/0!</v>
      </c>
      <c r="Q813" t="s">
        <v>1330</v>
      </c>
      <c r="R813">
        <v>0</v>
      </c>
      <c r="S813">
        <v>0.95</v>
      </c>
      <c r="T813" t="s">
        <v>2142</v>
      </c>
      <c r="U813" t="s">
        <v>3434</v>
      </c>
      <c r="V813" t="s">
        <v>4731</v>
      </c>
      <c r="W813">
        <v>6.1486542608454695E-2</v>
      </c>
      <c r="X813">
        <v>3</v>
      </c>
      <c r="Y813">
        <v>5.7</v>
      </c>
    </row>
    <row r="814" spans="1:25" x14ac:dyDescent="0.25">
      <c r="A814" t="s">
        <v>837</v>
      </c>
      <c r="B814">
        <v>33</v>
      </c>
      <c r="C814">
        <v>33</v>
      </c>
      <c r="D814">
        <v>66</v>
      </c>
      <c r="E814">
        <v>19.052066666666665</v>
      </c>
      <c r="F814">
        <v>19.018115151515151</v>
      </c>
      <c r="G814">
        <v>3.39515151515144E-2</v>
      </c>
      <c r="H814">
        <v>2.080375162291666</v>
      </c>
      <c r="I814">
        <v>1.6816007119507566</v>
      </c>
      <c r="J814">
        <v>1.8809879371212113</v>
      </c>
      <c r="K814">
        <v>0.33763777767962672</v>
      </c>
      <c r="L814">
        <v>64</v>
      </c>
      <c r="M814">
        <v>0.10055603192522451</v>
      </c>
      <c r="N814">
        <v>0.46010862452001122</v>
      </c>
      <c r="O814">
        <v>-0.52957033353597049</v>
      </c>
      <c r="P814" t="e">
        <v>#DIV/0!</v>
      </c>
      <c r="Q814" t="s">
        <v>1330</v>
      </c>
      <c r="R814">
        <v>0</v>
      </c>
      <c r="S814">
        <v>0.95</v>
      </c>
      <c r="T814" t="s">
        <v>2143</v>
      </c>
      <c r="U814" t="s">
        <v>3435</v>
      </c>
      <c r="V814" t="s">
        <v>4732</v>
      </c>
      <c r="W814">
        <v>0.99999963115840262</v>
      </c>
      <c r="X814">
        <v>7</v>
      </c>
      <c r="Y814">
        <v>36.9</v>
      </c>
    </row>
    <row r="815" spans="1:25" x14ac:dyDescent="0.25">
      <c r="A815" t="s">
        <v>838</v>
      </c>
      <c r="B815">
        <v>33</v>
      </c>
      <c r="C815">
        <v>33</v>
      </c>
      <c r="D815">
        <v>66</v>
      </c>
      <c r="E815">
        <v>21.032399999999999</v>
      </c>
      <c r="F815">
        <v>18.087675757575756</v>
      </c>
      <c r="G815">
        <v>2.9447242424242432</v>
      </c>
      <c r="H815">
        <v>5.9207404612500012</v>
      </c>
      <c r="I815">
        <v>0.42047075001893958</v>
      </c>
      <c r="J815">
        <v>3.1706056056344702</v>
      </c>
      <c r="K815">
        <v>0.43835820454623431</v>
      </c>
      <c r="L815">
        <v>64</v>
      </c>
      <c r="M815">
        <v>6.7176209134090898</v>
      </c>
      <c r="N815">
        <v>2.903908686746608E-9</v>
      </c>
      <c r="O815">
        <v>2.2130986894104039</v>
      </c>
      <c r="P815" t="e">
        <v>#DIV/0!</v>
      </c>
      <c r="Q815" t="s">
        <v>1330</v>
      </c>
      <c r="R815">
        <v>0</v>
      </c>
      <c r="S815">
        <v>0.95</v>
      </c>
      <c r="T815" t="s">
        <v>2144</v>
      </c>
      <c r="U815" t="s">
        <v>3436</v>
      </c>
      <c r="V815" t="s">
        <v>4733</v>
      </c>
      <c r="W815">
        <v>1.8073374540846746E-7</v>
      </c>
      <c r="X815">
        <v>7</v>
      </c>
      <c r="Y815">
        <v>26.7</v>
      </c>
    </row>
    <row r="816" spans="1:25" x14ac:dyDescent="0.25">
      <c r="A816" t="s">
        <v>839</v>
      </c>
      <c r="B816">
        <v>33</v>
      </c>
      <c r="C816">
        <v>33</v>
      </c>
      <c r="D816">
        <v>66</v>
      </c>
      <c r="E816">
        <v>20.186306060606061</v>
      </c>
      <c r="F816">
        <v>18.834772727272728</v>
      </c>
      <c r="G816">
        <v>1.3515333333333324</v>
      </c>
      <c r="H816">
        <v>2.321773040587122</v>
      </c>
      <c r="I816">
        <v>1.4653553720454549</v>
      </c>
      <c r="J816">
        <v>1.8935642063162885</v>
      </c>
      <c r="K816">
        <v>0.33876461894576892</v>
      </c>
      <c r="L816">
        <v>64</v>
      </c>
      <c r="M816">
        <v>3.9895941244964912</v>
      </c>
      <c r="N816">
        <v>8.6392149598925203E-5</v>
      </c>
      <c r="O816">
        <v>0.78613077189552161</v>
      </c>
      <c r="P816" t="e">
        <v>#DIV/0!</v>
      </c>
      <c r="Q816" t="s">
        <v>1330</v>
      </c>
      <c r="R816">
        <v>0</v>
      </c>
      <c r="S816">
        <v>0.95</v>
      </c>
      <c r="T816" t="s">
        <v>2145</v>
      </c>
      <c r="U816" t="s">
        <v>3437</v>
      </c>
      <c r="V816" t="s">
        <v>4734</v>
      </c>
      <c r="W816">
        <v>2.5960620705280778E-3</v>
      </c>
      <c r="X816">
        <v>6</v>
      </c>
      <c r="Y816">
        <v>15.6</v>
      </c>
    </row>
    <row r="817" spans="1:25" x14ac:dyDescent="0.25">
      <c r="A817" t="s">
        <v>840</v>
      </c>
      <c r="B817">
        <v>33</v>
      </c>
      <c r="C817">
        <v>33</v>
      </c>
      <c r="D817">
        <v>66</v>
      </c>
      <c r="E817">
        <v>17.903145454545456</v>
      </c>
      <c r="F817">
        <v>18.178366666666665</v>
      </c>
      <c r="G817">
        <v>-0.27522121212120965</v>
      </c>
      <c r="H817">
        <v>0.80638200380681802</v>
      </c>
      <c r="I817">
        <v>0.64872588729166625</v>
      </c>
      <c r="J817">
        <v>0.72755394554924213</v>
      </c>
      <c r="K817">
        <v>0.20998613887144049</v>
      </c>
      <c r="L817">
        <v>64</v>
      </c>
      <c r="M817">
        <v>-1.3106637114257715</v>
      </c>
      <c r="N817">
        <v>0.90267233525684043</v>
      </c>
      <c r="O817">
        <v>-0.62569081297216123</v>
      </c>
      <c r="P817" t="e">
        <v>#DIV/0!</v>
      </c>
      <c r="Q817" t="s">
        <v>1330</v>
      </c>
      <c r="R817">
        <v>0</v>
      </c>
      <c r="S817">
        <v>0.95</v>
      </c>
      <c r="T817" t="s">
        <v>2146</v>
      </c>
      <c r="U817" t="s">
        <v>3438</v>
      </c>
      <c r="V817" t="s">
        <v>4735</v>
      </c>
      <c r="W817">
        <v>0.99999963115840262</v>
      </c>
      <c r="X817">
        <v>4</v>
      </c>
      <c r="Y817">
        <v>11.3</v>
      </c>
    </row>
    <row r="818" spans="1:25" x14ac:dyDescent="0.25">
      <c r="A818" t="s">
        <v>841</v>
      </c>
      <c r="B818">
        <v>33</v>
      </c>
      <c r="C818">
        <v>33</v>
      </c>
      <c r="D818">
        <v>66</v>
      </c>
      <c r="E818">
        <v>20.575603030303029</v>
      </c>
      <c r="F818">
        <v>20.157027272727273</v>
      </c>
      <c r="G818">
        <v>0.4185757575757556</v>
      </c>
      <c r="H818">
        <v>4.3495993021780315</v>
      </c>
      <c r="I818">
        <v>2.9835320301704531</v>
      </c>
      <c r="J818">
        <v>3.6665656661742423</v>
      </c>
      <c r="K818">
        <v>0.47139802818876653</v>
      </c>
      <c r="L818">
        <v>64</v>
      </c>
      <c r="M818">
        <v>0.88794549944137913</v>
      </c>
      <c r="N818">
        <v>0.18894753167377021</v>
      </c>
      <c r="O818">
        <v>-0.36819369144196873</v>
      </c>
      <c r="P818" t="e">
        <v>#DIV/0!</v>
      </c>
      <c r="Q818" t="s">
        <v>1330</v>
      </c>
      <c r="R818">
        <v>0</v>
      </c>
      <c r="S818">
        <v>0.95</v>
      </c>
      <c r="T818" t="s">
        <v>2147</v>
      </c>
      <c r="U818" t="s">
        <v>3439</v>
      </c>
      <c r="V818" t="s">
        <v>4736</v>
      </c>
      <c r="W818">
        <v>0.81154301385809724</v>
      </c>
      <c r="X818">
        <v>4</v>
      </c>
      <c r="Y818">
        <v>22.8</v>
      </c>
    </row>
    <row r="819" spans="1:25" x14ac:dyDescent="0.25">
      <c r="A819" t="s">
        <v>842</v>
      </c>
      <c r="B819">
        <v>33</v>
      </c>
      <c r="C819">
        <v>33</v>
      </c>
      <c r="D819">
        <v>66</v>
      </c>
      <c r="E819">
        <v>22.620390909090908</v>
      </c>
      <c r="F819">
        <v>22.159412121212121</v>
      </c>
      <c r="G819">
        <v>0.46097878787878699</v>
      </c>
      <c r="H819">
        <v>4.967852025852272</v>
      </c>
      <c r="I819">
        <v>4.4957280154734853</v>
      </c>
      <c r="J819">
        <v>4.7317900206628787</v>
      </c>
      <c r="K819">
        <v>0.53551391463476206</v>
      </c>
      <c r="L819">
        <v>64</v>
      </c>
      <c r="M819">
        <v>0.86081570484156245</v>
      </c>
      <c r="N819">
        <v>0.19627652715837213</v>
      </c>
      <c r="O819">
        <v>-0.43280091072826937</v>
      </c>
      <c r="P819" t="e">
        <v>#DIV/0!</v>
      </c>
      <c r="Q819" t="s">
        <v>1330</v>
      </c>
      <c r="R819">
        <v>0</v>
      </c>
      <c r="S819">
        <v>0.95</v>
      </c>
      <c r="T819" t="s">
        <v>2148</v>
      </c>
      <c r="U819" t="s">
        <v>3440</v>
      </c>
      <c r="V819" t="s">
        <v>4737</v>
      </c>
      <c r="W819">
        <v>0.81447435012671654</v>
      </c>
      <c r="X819">
        <v>20</v>
      </c>
      <c r="Y819">
        <v>59.2</v>
      </c>
    </row>
    <row r="820" spans="1:25" x14ac:dyDescent="0.25">
      <c r="A820" t="s">
        <v>843</v>
      </c>
      <c r="B820">
        <v>33</v>
      </c>
      <c r="C820">
        <v>33</v>
      </c>
      <c r="D820">
        <v>66</v>
      </c>
      <c r="E820">
        <v>18.606321212121212</v>
      </c>
      <c r="F820">
        <v>18.79500909090909</v>
      </c>
      <c r="G820">
        <v>-0.18868787878787785</v>
      </c>
      <c r="H820">
        <v>1.8713989954734846</v>
      </c>
      <c r="I820">
        <v>0.84995422460227277</v>
      </c>
      <c r="J820">
        <v>1.3606766100378787</v>
      </c>
      <c r="K820">
        <v>0.28716763239126508</v>
      </c>
      <c r="L820">
        <v>64</v>
      </c>
      <c r="M820">
        <v>-0.65706527304856954</v>
      </c>
      <c r="N820">
        <v>0.74325251481249988</v>
      </c>
      <c r="O820">
        <v>-0.66797439761422894</v>
      </c>
      <c r="P820" t="e">
        <v>#DIV/0!</v>
      </c>
      <c r="Q820" t="s">
        <v>1330</v>
      </c>
      <c r="R820">
        <v>0</v>
      </c>
      <c r="S820">
        <v>0.95</v>
      </c>
      <c r="T820" t="s">
        <v>2149</v>
      </c>
      <c r="U820" t="s">
        <v>3441</v>
      </c>
      <c r="V820" t="s">
        <v>4738</v>
      </c>
      <c r="W820">
        <v>0.99999963115840262</v>
      </c>
      <c r="X820">
        <v>3</v>
      </c>
      <c r="Y820">
        <v>5</v>
      </c>
    </row>
    <row r="821" spans="1:25" x14ac:dyDescent="0.25">
      <c r="A821" t="s">
        <v>844</v>
      </c>
      <c r="B821">
        <v>33</v>
      </c>
      <c r="C821">
        <v>33</v>
      </c>
      <c r="D821">
        <v>66</v>
      </c>
      <c r="E821">
        <v>18.415651515151517</v>
      </c>
      <c r="F821">
        <v>19.03189696969697</v>
      </c>
      <c r="G821">
        <v>-0.61624545454545299</v>
      </c>
      <c r="H821">
        <v>1.9756914707007569</v>
      </c>
      <c r="I821">
        <v>1.44682651342803</v>
      </c>
      <c r="J821">
        <v>1.7112589920643935</v>
      </c>
      <c r="K821">
        <v>0.32204450963449266</v>
      </c>
      <c r="L821">
        <v>64</v>
      </c>
      <c r="M821">
        <v>-1.9135412531791534</v>
      </c>
      <c r="N821">
        <v>0.96992320358455286</v>
      </c>
      <c r="O821">
        <v>-1.1537419357629173</v>
      </c>
      <c r="P821" t="e">
        <v>#DIV/0!</v>
      </c>
      <c r="Q821" t="s">
        <v>1330</v>
      </c>
      <c r="R821">
        <v>0</v>
      </c>
      <c r="S821">
        <v>0.95</v>
      </c>
      <c r="T821" t="s">
        <v>2150</v>
      </c>
      <c r="U821" t="s">
        <v>3442</v>
      </c>
      <c r="V821" t="s">
        <v>4739</v>
      </c>
      <c r="W821">
        <v>0.99999963115840262</v>
      </c>
      <c r="X821">
        <v>5</v>
      </c>
      <c r="Y821">
        <v>31.9</v>
      </c>
    </row>
    <row r="822" spans="1:25" x14ac:dyDescent="0.25">
      <c r="A822" t="s">
        <v>845</v>
      </c>
      <c r="B822">
        <v>33</v>
      </c>
      <c r="C822">
        <v>33</v>
      </c>
      <c r="D822">
        <v>66</v>
      </c>
      <c r="E822">
        <v>17.565848484848484</v>
      </c>
      <c r="F822">
        <v>17.911139393939393</v>
      </c>
      <c r="G822">
        <v>-0.34529090909090954</v>
      </c>
      <c r="H822">
        <v>0.59265338695075787</v>
      </c>
      <c r="I822">
        <v>0.64872670558712164</v>
      </c>
      <c r="J822">
        <v>0.62069004626893975</v>
      </c>
      <c r="K822">
        <v>0.19395251625527812</v>
      </c>
      <c r="L822">
        <v>64</v>
      </c>
      <c r="M822">
        <v>-1.7802857924072586</v>
      </c>
      <c r="N822">
        <v>0.96011208192000352</v>
      </c>
      <c r="O822">
        <v>-0.66900018495716518</v>
      </c>
      <c r="P822" t="e">
        <v>#DIV/0!</v>
      </c>
      <c r="Q822" t="s">
        <v>1330</v>
      </c>
      <c r="R822">
        <v>0</v>
      </c>
      <c r="S822">
        <v>0.95</v>
      </c>
      <c r="T822" t="s">
        <v>2151</v>
      </c>
      <c r="U822" t="s">
        <v>3443</v>
      </c>
      <c r="V822" t="s">
        <v>4740</v>
      </c>
      <c r="W822">
        <v>0.99999963115840262</v>
      </c>
      <c r="X822">
        <v>2</v>
      </c>
      <c r="Y822">
        <v>5.5</v>
      </c>
    </row>
    <row r="823" spans="1:25" x14ac:dyDescent="0.25">
      <c r="A823" t="s">
        <v>846</v>
      </c>
      <c r="B823">
        <v>33</v>
      </c>
      <c r="C823">
        <v>33</v>
      </c>
      <c r="D823">
        <v>66</v>
      </c>
      <c r="E823">
        <v>17.936199999999999</v>
      </c>
      <c r="F823">
        <v>18.61679393939394</v>
      </c>
      <c r="G823">
        <v>-0.68059393939394042</v>
      </c>
      <c r="H823">
        <v>1.1208962268749993</v>
      </c>
      <c r="I823">
        <v>0.79770519058712108</v>
      </c>
      <c r="J823">
        <v>0.95930070873106021</v>
      </c>
      <c r="K823">
        <v>0.24112120788680438</v>
      </c>
      <c r="L823">
        <v>64</v>
      </c>
      <c r="M823">
        <v>-2.8226216406208815</v>
      </c>
      <c r="N823">
        <v>0.99683009151672874</v>
      </c>
      <c r="O823">
        <v>-1.0830283759665582</v>
      </c>
      <c r="P823" t="e">
        <v>#DIV/0!</v>
      </c>
      <c r="Q823" t="s">
        <v>1330</v>
      </c>
      <c r="R823">
        <v>0</v>
      </c>
      <c r="S823">
        <v>0.95</v>
      </c>
      <c r="T823" t="s">
        <v>2152</v>
      </c>
      <c r="U823" t="s">
        <v>3444</v>
      </c>
      <c r="V823" t="s">
        <v>4741</v>
      </c>
      <c r="W823">
        <v>0.99999963115840262</v>
      </c>
      <c r="X823">
        <v>3</v>
      </c>
      <c r="Y823">
        <v>3.3</v>
      </c>
    </row>
    <row r="824" spans="1:25" x14ac:dyDescent="0.25">
      <c r="A824" t="s">
        <v>847</v>
      </c>
      <c r="B824">
        <v>33</v>
      </c>
      <c r="C824">
        <v>33</v>
      </c>
      <c r="D824">
        <v>66</v>
      </c>
      <c r="E824">
        <v>17.64891212121212</v>
      </c>
      <c r="F824">
        <v>17.973848484848485</v>
      </c>
      <c r="G824">
        <v>-0.32493636363636469</v>
      </c>
      <c r="H824">
        <v>0.54711043797348513</v>
      </c>
      <c r="I824">
        <v>0.65406812195075736</v>
      </c>
      <c r="J824">
        <v>0.6005892799621213</v>
      </c>
      <c r="K824">
        <v>0.19078613760107055</v>
      </c>
      <c r="L824">
        <v>64</v>
      </c>
      <c r="M824">
        <v>-1.7031445141774357</v>
      </c>
      <c r="N824">
        <v>0.95330344713764126</v>
      </c>
      <c r="O824">
        <v>-0.64336091228658976</v>
      </c>
      <c r="P824" t="e">
        <v>#DIV/0!</v>
      </c>
      <c r="Q824" t="s">
        <v>1330</v>
      </c>
      <c r="R824">
        <v>0</v>
      </c>
      <c r="S824">
        <v>0.95</v>
      </c>
      <c r="T824" t="s">
        <v>2153</v>
      </c>
      <c r="U824" t="s">
        <v>3445</v>
      </c>
      <c r="V824" t="s">
        <v>4742</v>
      </c>
      <c r="W824">
        <v>0.99999963115840262</v>
      </c>
      <c r="X824">
        <v>5</v>
      </c>
      <c r="Y824">
        <v>10.7</v>
      </c>
    </row>
    <row r="825" spans="1:25" x14ac:dyDescent="0.25">
      <c r="A825" t="s">
        <v>848</v>
      </c>
      <c r="B825">
        <v>33</v>
      </c>
      <c r="C825">
        <v>33</v>
      </c>
      <c r="D825">
        <v>66</v>
      </c>
      <c r="E825">
        <v>20.141321212121213</v>
      </c>
      <c r="F825">
        <v>19.435445454545455</v>
      </c>
      <c r="G825">
        <v>0.70587575757575749</v>
      </c>
      <c r="H825">
        <v>4.326452392348485</v>
      </c>
      <c r="I825">
        <v>2.6811570300568186</v>
      </c>
      <c r="J825">
        <v>3.503804711202652</v>
      </c>
      <c r="K825">
        <v>0.46081645009585825</v>
      </c>
      <c r="L825">
        <v>64</v>
      </c>
      <c r="M825">
        <v>1.5317937487451292</v>
      </c>
      <c r="N825">
        <v>6.5250913224371418E-2</v>
      </c>
      <c r="O825">
        <v>-6.3232899779593427E-2</v>
      </c>
      <c r="P825" t="e">
        <v>#DIV/0!</v>
      </c>
      <c r="Q825" t="s">
        <v>1330</v>
      </c>
      <c r="R825">
        <v>0</v>
      </c>
      <c r="S825">
        <v>0.95</v>
      </c>
      <c r="T825" t="s">
        <v>2154</v>
      </c>
      <c r="U825" t="s">
        <v>3446</v>
      </c>
      <c r="V825" t="s">
        <v>4743</v>
      </c>
      <c r="W825">
        <v>0.40610925516311164</v>
      </c>
      <c r="X825">
        <v>15</v>
      </c>
      <c r="Y825">
        <v>32.5</v>
      </c>
    </row>
    <row r="826" spans="1:25" x14ac:dyDescent="0.25">
      <c r="A826" t="s">
        <v>849</v>
      </c>
      <c r="B826">
        <v>33</v>
      </c>
      <c r="C826">
        <v>33</v>
      </c>
      <c r="D826">
        <v>66</v>
      </c>
      <c r="E826">
        <v>17.712054545454546</v>
      </c>
      <c r="F826">
        <v>18.224639393939395</v>
      </c>
      <c r="G826">
        <v>-0.51258484848484898</v>
      </c>
      <c r="H826">
        <v>0.8884406375568179</v>
      </c>
      <c r="I826">
        <v>0.6402955862121219</v>
      </c>
      <c r="J826">
        <v>0.76436811188446985</v>
      </c>
      <c r="K826">
        <v>0.2152332226079661</v>
      </c>
      <c r="L826">
        <v>64</v>
      </c>
      <c r="M826">
        <v>-2.3815321922605337</v>
      </c>
      <c r="N826">
        <v>0.98988721828274029</v>
      </c>
      <c r="O826">
        <v>-0.87181190043545376</v>
      </c>
      <c r="P826" t="e">
        <v>#DIV/0!</v>
      </c>
      <c r="Q826" t="s">
        <v>1330</v>
      </c>
      <c r="R826">
        <v>0</v>
      </c>
      <c r="S826">
        <v>0.95</v>
      </c>
      <c r="T826" t="s">
        <v>2155</v>
      </c>
      <c r="U826" t="s">
        <v>3447</v>
      </c>
      <c r="V826" t="s">
        <v>4744</v>
      </c>
      <c r="W826">
        <v>0.99999963115840262</v>
      </c>
      <c r="X826">
        <v>5</v>
      </c>
      <c r="Y826">
        <v>10.199999999999999</v>
      </c>
    </row>
    <row r="827" spans="1:25" x14ac:dyDescent="0.25">
      <c r="A827" t="s">
        <v>850</v>
      </c>
      <c r="B827">
        <v>33</v>
      </c>
      <c r="C827">
        <v>33</v>
      </c>
      <c r="D827">
        <v>66</v>
      </c>
      <c r="E827">
        <v>17.968339393939395</v>
      </c>
      <c r="F827">
        <v>18.580663636363635</v>
      </c>
      <c r="G827">
        <v>-0.61232424242423988</v>
      </c>
      <c r="H827">
        <v>1.0790439630871214</v>
      </c>
      <c r="I827">
        <v>0.69666666051136339</v>
      </c>
      <c r="J827">
        <v>0.88785531179924237</v>
      </c>
      <c r="K827">
        <v>0.23196856001690774</v>
      </c>
      <c r="L827">
        <v>64</v>
      </c>
      <c r="M827">
        <v>-2.6396863539593847</v>
      </c>
      <c r="N827">
        <v>0.9947941658473245</v>
      </c>
      <c r="O827">
        <v>-0.99948279048854127</v>
      </c>
      <c r="P827" t="e">
        <v>#DIV/0!</v>
      </c>
      <c r="Q827" t="s">
        <v>1330</v>
      </c>
      <c r="R827">
        <v>0</v>
      </c>
      <c r="S827">
        <v>0.95</v>
      </c>
      <c r="T827" t="s">
        <v>2156</v>
      </c>
      <c r="U827" t="s">
        <v>3448</v>
      </c>
      <c r="V827" t="s">
        <v>4745</v>
      </c>
      <c r="W827">
        <v>0.99999963115840262</v>
      </c>
      <c r="X827">
        <v>6</v>
      </c>
      <c r="Y827">
        <v>6.6</v>
      </c>
    </row>
    <row r="828" spans="1:25" x14ac:dyDescent="0.25">
      <c r="A828" t="s">
        <v>851</v>
      </c>
      <c r="B828">
        <v>33</v>
      </c>
      <c r="C828">
        <v>33</v>
      </c>
      <c r="D828">
        <v>66</v>
      </c>
      <c r="E828">
        <v>17.71498484848485</v>
      </c>
      <c r="F828">
        <v>18.025142424242425</v>
      </c>
      <c r="G828">
        <v>-0.31015757575757519</v>
      </c>
      <c r="H828">
        <v>0.40909744195075737</v>
      </c>
      <c r="I828">
        <v>0.56652307876893948</v>
      </c>
      <c r="J828">
        <v>0.48781026035984842</v>
      </c>
      <c r="K828">
        <v>0.17194260147975887</v>
      </c>
      <c r="L828">
        <v>64</v>
      </c>
      <c r="M828">
        <v>-1.8038436843942194</v>
      </c>
      <c r="N828">
        <v>0.96201888067173225</v>
      </c>
      <c r="O828">
        <v>-0.59713201718381914</v>
      </c>
      <c r="P828" t="e">
        <v>#DIV/0!</v>
      </c>
      <c r="Q828" t="s">
        <v>1330</v>
      </c>
      <c r="R828">
        <v>0</v>
      </c>
      <c r="S828">
        <v>0.95</v>
      </c>
      <c r="T828" t="s">
        <v>2157</v>
      </c>
      <c r="U828" t="s">
        <v>3449</v>
      </c>
      <c r="V828" t="s">
        <v>4746</v>
      </c>
      <c r="W828">
        <v>0.99999963115840262</v>
      </c>
      <c r="X828">
        <v>4</v>
      </c>
      <c r="Y828">
        <v>5.5</v>
      </c>
    </row>
    <row r="829" spans="1:25" x14ac:dyDescent="0.25">
      <c r="A829" t="s">
        <v>852</v>
      </c>
      <c r="B829">
        <v>33</v>
      </c>
      <c r="C829">
        <v>33</v>
      </c>
      <c r="D829">
        <v>66</v>
      </c>
      <c r="E829">
        <v>18.406230303030302</v>
      </c>
      <c r="F829">
        <v>18.383503030303029</v>
      </c>
      <c r="G829">
        <v>2.2727272727273373E-2</v>
      </c>
      <c r="H829">
        <v>1.7195197421780304</v>
      </c>
      <c r="I829">
        <v>0.94659545655303035</v>
      </c>
      <c r="J829">
        <v>1.3330575993655303</v>
      </c>
      <c r="K829">
        <v>0.2842382269479547</v>
      </c>
      <c r="L829">
        <v>64</v>
      </c>
      <c r="M829">
        <v>7.9958536792571672E-2</v>
      </c>
      <c r="N829">
        <v>0.46825986793204588</v>
      </c>
      <c r="O829">
        <v>-0.45167003025861624</v>
      </c>
      <c r="P829" t="e">
        <v>#DIV/0!</v>
      </c>
      <c r="Q829" t="s">
        <v>1330</v>
      </c>
      <c r="R829">
        <v>0</v>
      </c>
      <c r="S829">
        <v>0.95</v>
      </c>
      <c r="T829" t="s">
        <v>2158</v>
      </c>
      <c r="U829" t="s">
        <v>3450</v>
      </c>
      <c r="V829" t="s">
        <v>4747</v>
      </c>
      <c r="W829">
        <v>0.99999963115840262</v>
      </c>
      <c r="X829">
        <v>6</v>
      </c>
      <c r="Y829">
        <v>18.7</v>
      </c>
    </row>
    <row r="830" spans="1:25" x14ac:dyDescent="0.25">
      <c r="A830" t="s">
        <v>853</v>
      </c>
      <c r="B830">
        <v>33</v>
      </c>
      <c r="C830">
        <v>33</v>
      </c>
      <c r="D830">
        <v>66</v>
      </c>
      <c r="E830">
        <v>18.349830303030302</v>
      </c>
      <c r="F830">
        <v>18.2545</v>
      </c>
      <c r="G830">
        <v>9.5330303030301877E-2</v>
      </c>
      <c r="H830">
        <v>1.8506498746780304</v>
      </c>
      <c r="I830">
        <v>0.66949505000000031</v>
      </c>
      <c r="J830">
        <v>1.2600724623390154</v>
      </c>
      <c r="K830">
        <v>0.27634765788865734</v>
      </c>
      <c r="L830">
        <v>64</v>
      </c>
      <c r="M830">
        <v>0.34496512023529147</v>
      </c>
      <c r="N830">
        <v>0.36562586714162737</v>
      </c>
      <c r="O830">
        <v>-0.36589753742076836</v>
      </c>
      <c r="P830" t="e">
        <v>#DIV/0!</v>
      </c>
      <c r="Q830" t="s">
        <v>1330</v>
      </c>
      <c r="R830">
        <v>0</v>
      </c>
      <c r="S830">
        <v>0.95</v>
      </c>
      <c r="T830" t="s">
        <v>2159</v>
      </c>
      <c r="U830" t="s">
        <v>3451</v>
      </c>
      <c r="V830" t="s">
        <v>4748</v>
      </c>
      <c r="W830">
        <v>0.99999963115840262</v>
      </c>
      <c r="X830">
        <v>9</v>
      </c>
      <c r="Y830">
        <v>23.3</v>
      </c>
    </row>
    <row r="831" spans="1:25" x14ac:dyDescent="0.25">
      <c r="A831" t="s">
        <v>854</v>
      </c>
      <c r="B831">
        <v>33</v>
      </c>
      <c r="C831">
        <v>33</v>
      </c>
      <c r="D831">
        <v>66</v>
      </c>
      <c r="E831">
        <v>18.042478787878789</v>
      </c>
      <c r="F831">
        <v>18.114572727272726</v>
      </c>
      <c r="G831">
        <v>-7.209393939393749E-2</v>
      </c>
      <c r="H831">
        <v>1.9749729917234848</v>
      </c>
      <c r="I831">
        <v>0.52045216079545442</v>
      </c>
      <c r="J831">
        <v>1.2477125762594696</v>
      </c>
      <c r="K831">
        <v>0.27498898889905654</v>
      </c>
      <c r="L831">
        <v>64</v>
      </c>
      <c r="M831">
        <v>-0.26217027700844364</v>
      </c>
      <c r="N831">
        <v>0.60298391046647837</v>
      </c>
      <c r="O831">
        <v>-0.53105414360466774</v>
      </c>
      <c r="P831" t="e">
        <v>#DIV/0!</v>
      </c>
      <c r="Q831" t="s">
        <v>1330</v>
      </c>
      <c r="R831">
        <v>0</v>
      </c>
      <c r="S831">
        <v>0.95</v>
      </c>
      <c r="T831" t="s">
        <v>2160</v>
      </c>
      <c r="U831" t="s">
        <v>3452</v>
      </c>
      <c r="V831" t="s">
        <v>4749</v>
      </c>
      <c r="W831">
        <v>0.99999963115840262</v>
      </c>
      <c r="X831">
        <v>5</v>
      </c>
      <c r="Y831">
        <v>9.9</v>
      </c>
    </row>
    <row r="832" spans="1:25" x14ac:dyDescent="0.25">
      <c r="A832" t="s">
        <v>855</v>
      </c>
      <c r="B832">
        <v>33</v>
      </c>
      <c r="C832">
        <v>33</v>
      </c>
      <c r="D832">
        <v>66</v>
      </c>
      <c r="E832">
        <v>18.081933333333332</v>
      </c>
      <c r="F832">
        <v>18.216203030303031</v>
      </c>
      <c r="G832">
        <v>-0.13426969696969948</v>
      </c>
      <c r="H832">
        <v>2.725012737916666</v>
      </c>
      <c r="I832">
        <v>1.3193187371780302</v>
      </c>
      <c r="J832">
        <v>2.0221657375473479</v>
      </c>
      <c r="K832">
        <v>0.35007927565809122</v>
      </c>
      <c r="L832">
        <v>64</v>
      </c>
      <c r="M832">
        <v>-0.38354083290790242</v>
      </c>
      <c r="N832">
        <v>0.64870502049752676</v>
      </c>
      <c r="O832">
        <v>-0.71855656783405253</v>
      </c>
      <c r="P832" t="e">
        <v>#DIV/0!</v>
      </c>
      <c r="Q832" t="s">
        <v>1330</v>
      </c>
      <c r="R832">
        <v>0</v>
      </c>
      <c r="S832">
        <v>0.95</v>
      </c>
      <c r="T832" t="s">
        <v>2161</v>
      </c>
      <c r="U832" t="s">
        <v>3453</v>
      </c>
      <c r="V832" t="s">
        <v>4750</v>
      </c>
      <c r="W832">
        <v>0.99999963115840262</v>
      </c>
      <c r="X832">
        <v>2</v>
      </c>
      <c r="Y832">
        <v>7.2</v>
      </c>
    </row>
    <row r="833" spans="1:25" x14ac:dyDescent="0.25">
      <c r="A833" t="s">
        <v>856</v>
      </c>
      <c r="B833">
        <v>33</v>
      </c>
      <c r="C833">
        <v>33</v>
      </c>
      <c r="D833">
        <v>66</v>
      </c>
      <c r="E833">
        <v>23.364321212121212</v>
      </c>
      <c r="F833">
        <v>22.617172727272727</v>
      </c>
      <c r="G833">
        <v>0.74714848484848417</v>
      </c>
      <c r="H833">
        <v>2.6657331173484842</v>
      </c>
      <c r="I833">
        <v>2.8787151245454554</v>
      </c>
      <c r="J833">
        <v>2.7722241209469698</v>
      </c>
      <c r="K833">
        <v>0.40989459997381661</v>
      </c>
      <c r="L833">
        <v>64</v>
      </c>
      <c r="M833">
        <v>1.8227819661352229</v>
      </c>
      <c r="N833">
        <v>3.6503973687355008E-2</v>
      </c>
      <c r="O833">
        <v>6.302905860514528E-2</v>
      </c>
      <c r="P833" t="e">
        <v>#DIV/0!</v>
      </c>
      <c r="Q833" t="s">
        <v>1330</v>
      </c>
      <c r="R833">
        <v>0</v>
      </c>
      <c r="S833">
        <v>0.95</v>
      </c>
      <c r="T833" t="s">
        <v>2162</v>
      </c>
      <c r="U833" t="s">
        <v>3454</v>
      </c>
      <c r="V833" t="s">
        <v>4751</v>
      </c>
      <c r="W833">
        <v>0.2741993885596149</v>
      </c>
      <c r="X833">
        <v>48</v>
      </c>
      <c r="Y833">
        <v>41.9</v>
      </c>
    </row>
    <row r="834" spans="1:25" x14ac:dyDescent="0.25">
      <c r="A834" t="s">
        <v>857</v>
      </c>
      <c r="B834">
        <v>33</v>
      </c>
      <c r="C834">
        <v>33</v>
      </c>
      <c r="D834">
        <v>66</v>
      </c>
      <c r="E834">
        <v>18.049524242424244</v>
      </c>
      <c r="F834">
        <v>18.334027272727273</v>
      </c>
      <c r="G834">
        <v>-0.28450303030302848</v>
      </c>
      <c r="H834">
        <v>0.68624459814393957</v>
      </c>
      <c r="I834">
        <v>0.53152042704545455</v>
      </c>
      <c r="J834">
        <v>0.60888251259469706</v>
      </c>
      <c r="K834">
        <v>0.19209885595777157</v>
      </c>
      <c r="L834">
        <v>64</v>
      </c>
      <c r="M834">
        <v>-1.4810240742171301</v>
      </c>
      <c r="N834">
        <v>0.92824658006086702</v>
      </c>
      <c r="O834">
        <v>-0.60511852298877566</v>
      </c>
      <c r="P834" t="e">
        <v>#DIV/0!</v>
      </c>
      <c r="Q834" t="s">
        <v>1330</v>
      </c>
      <c r="R834">
        <v>0</v>
      </c>
      <c r="S834">
        <v>0.95</v>
      </c>
      <c r="T834" t="s">
        <v>2163</v>
      </c>
      <c r="U834" t="s">
        <v>3455</v>
      </c>
      <c r="V834" t="s">
        <v>4752</v>
      </c>
      <c r="W834">
        <v>0.99999963115840262</v>
      </c>
      <c r="X834">
        <v>4</v>
      </c>
      <c r="Y834">
        <v>7.1</v>
      </c>
    </row>
    <row r="835" spans="1:25" x14ac:dyDescent="0.25">
      <c r="A835" t="s">
        <v>858</v>
      </c>
      <c r="B835">
        <v>33</v>
      </c>
      <c r="C835">
        <v>33</v>
      </c>
      <c r="D835">
        <v>66</v>
      </c>
      <c r="E835">
        <v>17.966363636363635</v>
      </c>
      <c r="F835">
        <v>18.524248484848485</v>
      </c>
      <c r="G835">
        <v>-0.55788484848484998</v>
      </c>
      <c r="H835">
        <v>0.87512383426136342</v>
      </c>
      <c r="I835">
        <v>1.251115558200758</v>
      </c>
      <c r="J835">
        <v>1.0631196962310607</v>
      </c>
      <c r="K835">
        <v>0.25383360049701142</v>
      </c>
      <c r="L835">
        <v>64</v>
      </c>
      <c r="M835">
        <v>-2.197836879721597</v>
      </c>
      <c r="N835">
        <v>0.98420728194016316</v>
      </c>
      <c r="O835">
        <v>-0.98153643390312328</v>
      </c>
      <c r="P835" t="e">
        <v>#DIV/0!</v>
      </c>
      <c r="Q835" t="s">
        <v>1330</v>
      </c>
      <c r="R835">
        <v>0</v>
      </c>
      <c r="S835">
        <v>0.95</v>
      </c>
      <c r="T835" t="s">
        <v>2164</v>
      </c>
      <c r="U835" t="s">
        <v>3456</v>
      </c>
      <c r="V835" t="s">
        <v>4753</v>
      </c>
      <c r="W835">
        <v>0.99999963115840262</v>
      </c>
      <c r="X835">
        <v>3</v>
      </c>
      <c r="Y835">
        <v>7</v>
      </c>
    </row>
    <row r="836" spans="1:25" x14ac:dyDescent="0.25">
      <c r="A836" t="s">
        <v>859</v>
      </c>
      <c r="B836">
        <v>33</v>
      </c>
      <c r="C836">
        <v>33</v>
      </c>
      <c r="D836">
        <v>66</v>
      </c>
      <c r="E836">
        <v>17.389330303030302</v>
      </c>
      <c r="F836">
        <v>18.082545454545453</v>
      </c>
      <c r="G836">
        <v>-0.69321515151515101</v>
      </c>
      <c r="H836">
        <v>0.5703567396780298</v>
      </c>
      <c r="I836">
        <v>0.39496910193181811</v>
      </c>
      <c r="J836">
        <v>0.48266292080492396</v>
      </c>
      <c r="K836">
        <v>0.17103303257149319</v>
      </c>
      <c r="L836">
        <v>64</v>
      </c>
      <c r="M836">
        <v>-4.0531068244105501</v>
      </c>
      <c r="N836">
        <v>0.9999303209004452</v>
      </c>
      <c r="O836">
        <v>-0.9786715105863425</v>
      </c>
      <c r="P836" t="e">
        <v>#DIV/0!</v>
      </c>
      <c r="Q836" t="s">
        <v>1330</v>
      </c>
      <c r="R836">
        <v>0</v>
      </c>
      <c r="S836">
        <v>0.95</v>
      </c>
      <c r="T836" t="s">
        <v>2165</v>
      </c>
      <c r="U836" t="s">
        <v>3457</v>
      </c>
      <c r="V836" t="s">
        <v>4754</v>
      </c>
      <c r="W836">
        <v>0.99999963115840262</v>
      </c>
      <c r="X836">
        <v>2</v>
      </c>
      <c r="Y836">
        <v>7.6</v>
      </c>
    </row>
    <row r="837" spans="1:25" x14ac:dyDescent="0.25">
      <c r="A837" t="s">
        <v>860</v>
      </c>
      <c r="B837">
        <v>33</v>
      </c>
      <c r="C837">
        <v>33</v>
      </c>
      <c r="D837">
        <v>66</v>
      </c>
      <c r="E837">
        <v>17.932354545454544</v>
      </c>
      <c r="F837">
        <v>18.016500000000001</v>
      </c>
      <c r="G837">
        <v>-8.4145454545456744E-2</v>
      </c>
      <c r="H837">
        <v>1.3115045869318185</v>
      </c>
      <c r="I837">
        <v>0.52110774374999991</v>
      </c>
      <c r="J837">
        <v>0.91630616534090925</v>
      </c>
      <c r="K837">
        <v>0.23565590803193995</v>
      </c>
      <c r="L837">
        <v>64</v>
      </c>
      <c r="M837">
        <v>-0.35706914903254611</v>
      </c>
      <c r="N837">
        <v>0.6388926296747981</v>
      </c>
      <c r="O837">
        <v>-0.47745823447464353</v>
      </c>
      <c r="P837" t="e">
        <v>#DIV/0!</v>
      </c>
      <c r="Q837" t="s">
        <v>1330</v>
      </c>
      <c r="R837">
        <v>0</v>
      </c>
      <c r="S837">
        <v>0.95</v>
      </c>
      <c r="T837" t="s">
        <v>2166</v>
      </c>
      <c r="U837" t="s">
        <v>3458</v>
      </c>
      <c r="V837" t="s">
        <v>4755</v>
      </c>
      <c r="W837">
        <v>0.99999963115840262</v>
      </c>
      <c r="X837">
        <v>3</v>
      </c>
      <c r="Y837">
        <v>4.2</v>
      </c>
    </row>
    <row r="838" spans="1:25" x14ac:dyDescent="0.25">
      <c r="A838" t="s">
        <v>861</v>
      </c>
      <c r="B838">
        <v>33</v>
      </c>
      <c r="C838">
        <v>33</v>
      </c>
      <c r="D838">
        <v>66</v>
      </c>
      <c r="E838">
        <v>18.755148484848483</v>
      </c>
      <c r="F838">
        <v>18.515245454545454</v>
      </c>
      <c r="G838">
        <v>0.2399030303030294</v>
      </c>
      <c r="H838">
        <v>2.6545717863257581</v>
      </c>
      <c r="I838">
        <v>1.3995072619318183</v>
      </c>
      <c r="J838">
        <v>2.0270395241287882</v>
      </c>
      <c r="K838">
        <v>0.35050089907192761</v>
      </c>
      <c r="L838">
        <v>64</v>
      </c>
      <c r="M838">
        <v>0.68445767454022421</v>
      </c>
      <c r="N838">
        <v>0.24807870477326865</v>
      </c>
      <c r="O838">
        <v>-0.34508753553067167</v>
      </c>
      <c r="P838" t="e">
        <v>#DIV/0!</v>
      </c>
      <c r="Q838" t="s">
        <v>1330</v>
      </c>
      <c r="R838">
        <v>0</v>
      </c>
      <c r="S838">
        <v>0.95</v>
      </c>
      <c r="T838" t="s">
        <v>2167</v>
      </c>
      <c r="U838" t="s">
        <v>3459</v>
      </c>
      <c r="V838" t="s">
        <v>4756</v>
      </c>
      <c r="W838">
        <v>0.91180158596319172</v>
      </c>
      <c r="X838">
        <v>8</v>
      </c>
      <c r="Y838">
        <v>17</v>
      </c>
    </row>
    <row r="839" spans="1:25" x14ac:dyDescent="0.25">
      <c r="A839" t="s">
        <v>862</v>
      </c>
      <c r="B839">
        <v>33</v>
      </c>
      <c r="C839">
        <v>33</v>
      </c>
      <c r="D839">
        <v>66</v>
      </c>
      <c r="E839">
        <v>17.556254545454546</v>
      </c>
      <c r="F839">
        <v>18.066103030303029</v>
      </c>
      <c r="G839">
        <v>-0.509848484848483</v>
      </c>
      <c r="H839">
        <v>0.71960316505681776</v>
      </c>
      <c r="I839">
        <v>0.52664401467803001</v>
      </c>
      <c r="J839">
        <v>0.62312358986742389</v>
      </c>
      <c r="K839">
        <v>0.19433235976689819</v>
      </c>
      <c r="L839">
        <v>64</v>
      </c>
      <c r="M839">
        <v>-2.6235902525963595</v>
      </c>
      <c r="N839">
        <v>0.99456732298073391</v>
      </c>
      <c r="O839">
        <v>-0.83419172448310341</v>
      </c>
      <c r="P839" t="e">
        <v>#DIV/0!</v>
      </c>
      <c r="Q839" t="s">
        <v>1330</v>
      </c>
      <c r="R839">
        <v>0</v>
      </c>
      <c r="S839">
        <v>0.95</v>
      </c>
      <c r="T839" t="s">
        <v>2168</v>
      </c>
      <c r="U839" t="s">
        <v>3460</v>
      </c>
      <c r="V839" t="s">
        <v>4757</v>
      </c>
      <c r="W839">
        <v>0.99999963115840262</v>
      </c>
      <c r="X839">
        <v>2</v>
      </c>
      <c r="Y839">
        <v>4.8</v>
      </c>
    </row>
    <row r="840" spans="1:25" x14ac:dyDescent="0.25">
      <c r="A840" t="s">
        <v>863</v>
      </c>
      <c r="B840">
        <v>33</v>
      </c>
      <c r="C840">
        <v>33</v>
      </c>
      <c r="D840">
        <v>66</v>
      </c>
      <c r="E840">
        <v>17.563569696969697</v>
      </c>
      <c r="F840">
        <v>18.058378787878787</v>
      </c>
      <c r="G840">
        <v>-0.49480909090909009</v>
      </c>
      <c r="H840">
        <v>1.5000139928030298</v>
      </c>
      <c r="I840">
        <v>0.74025543609848465</v>
      </c>
      <c r="J840">
        <v>1.1201347144507572</v>
      </c>
      <c r="K840">
        <v>0.26055124714910688</v>
      </c>
      <c r="L840">
        <v>64</v>
      </c>
      <c r="M840">
        <v>-1.8990854825036527</v>
      </c>
      <c r="N840">
        <v>0.96896877761133249</v>
      </c>
      <c r="O840">
        <v>-0.92967251608722024</v>
      </c>
      <c r="P840" t="e">
        <v>#DIV/0!</v>
      </c>
      <c r="Q840" t="s">
        <v>1330</v>
      </c>
      <c r="R840">
        <v>0</v>
      </c>
      <c r="S840">
        <v>0.95</v>
      </c>
      <c r="T840" t="s">
        <v>2169</v>
      </c>
      <c r="U840" t="s">
        <v>3461</v>
      </c>
      <c r="V840" t="s">
        <v>4758</v>
      </c>
      <c r="W840">
        <v>0.99999963115840262</v>
      </c>
      <c r="X840">
        <v>2</v>
      </c>
      <c r="Y840">
        <v>5.8</v>
      </c>
    </row>
    <row r="841" spans="1:25" x14ac:dyDescent="0.25">
      <c r="A841" t="s">
        <v>864</v>
      </c>
      <c r="B841">
        <v>33</v>
      </c>
      <c r="C841">
        <v>33</v>
      </c>
      <c r="D841">
        <v>66</v>
      </c>
      <c r="E841">
        <v>17.543036363636364</v>
      </c>
      <c r="F841">
        <v>18.126378787878789</v>
      </c>
      <c r="G841">
        <v>-0.58334242424242433</v>
      </c>
      <c r="H841">
        <v>1.0151020117613636</v>
      </c>
      <c r="I841">
        <v>0.5719764423484851</v>
      </c>
      <c r="J841">
        <v>0.79353922705492441</v>
      </c>
      <c r="K841">
        <v>0.21930181597099746</v>
      </c>
      <c r="L841">
        <v>64</v>
      </c>
      <c r="M841">
        <v>-2.6599981475738033</v>
      </c>
      <c r="N841">
        <v>0.99506810059666306</v>
      </c>
      <c r="O841">
        <v>-0.94936001150945504</v>
      </c>
      <c r="P841" t="e">
        <v>#DIV/0!</v>
      </c>
      <c r="Q841" t="s">
        <v>1330</v>
      </c>
      <c r="R841">
        <v>0</v>
      </c>
      <c r="S841">
        <v>0.95</v>
      </c>
      <c r="T841" t="s">
        <v>2170</v>
      </c>
      <c r="U841" t="s">
        <v>3462</v>
      </c>
      <c r="V841" t="s">
        <v>4759</v>
      </c>
      <c r="W841">
        <v>0.99999963115840262</v>
      </c>
      <c r="X841">
        <v>2</v>
      </c>
      <c r="Y841">
        <v>6.5</v>
      </c>
    </row>
    <row r="842" spans="1:25" x14ac:dyDescent="0.25">
      <c r="A842" t="s">
        <v>865</v>
      </c>
      <c r="B842">
        <v>33</v>
      </c>
      <c r="C842">
        <v>33</v>
      </c>
      <c r="D842">
        <v>66</v>
      </c>
      <c r="E842">
        <v>18.042181818181817</v>
      </c>
      <c r="F842">
        <v>18.5197</v>
      </c>
      <c r="G842">
        <v>-0.47751818181818351</v>
      </c>
      <c r="H842">
        <v>0.92421913903409059</v>
      </c>
      <c r="I842">
        <v>0.84978130124999962</v>
      </c>
      <c r="J842">
        <v>0.88700022014204505</v>
      </c>
      <c r="K842">
        <v>0.2318568288826488</v>
      </c>
      <c r="L842">
        <v>64</v>
      </c>
      <c r="M842">
        <v>-2.0595390013717165</v>
      </c>
      <c r="N842">
        <v>0.97824230781294375</v>
      </c>
      <c r="O842">
        <v>-0.86449024916410588</v>
      </c>
      <c r="P842" t="e">
        <v>#DIV/0!</v>
      </c>
      <c r="Q842" t="s">
        <v>1330</v>
      </c>
      <c r="R842">
        <v>0</v>
      </c>
      <c r="S842">
        <v>0.95</v>
      </c>
      <c r="T842" t="s">
        <v>2171</v>
      </c>
      <c r="U842" t="s">
        <v>3463</v>
      </c>
      <c r="V842" t="s">
        <v>4760</v>
      </c>
      <c r="W842">
        <v>0.99999963115840262</v>
      </c>
      <c r="X842">
        <v>6</v>
      </c>
      <c r="Y842">
        <v>8.4</v>
      </c>
    </row>
    <row r="843" spans="1:25" x14ac:dyDescent="0.25">
      <c r="A843" t="s">
        <v>866</v>
      </c>
      <c r="B843">
        <v>33</v>
      </c>
      <c r="C843">
        <v>33</v>
      </c>
      <c r="D843">
        <v>66</v>
      </c>
      <c r="E843">
        <v>18.178730303030303</v>
      </c>
      <c r="F843">
        <v>18.308327272727272</v>
      </c>
      <c r="G843">
        <v>-0.12959696969696921</v>
      </c>
      <c r="H843">
        <v>1.63690489717803</v>
      </c>
      <c r="I843">
        <v>1.0147995695454546</v>
      </c>
      <c r="J843">
        <v>1.3258522333617422</v>
      </c>
      <c r="K843">
        <v>0.28346901208033753</v>
      </c>
      <c r="L843">
        <v>64</v>
      </c>
      <c r="M843">
        <v>-0.45718214045999611</v>
      </c>
      <c r="N843">
        <v>0.67545586709946026</v>
      </c>
      <c r="O843">
        <v>-0.60271044304976362</v>
      </c>
      <c r="P843" t="e">
        <v>#DIV/0!</v>
      </c>
      <c r="Q843" t="s">
        <v>1330</v>
      </c>
      <c r="R843">
        <v>0</v>
      </c>
      <c r="S843">
        <v>0.95</v>
      </c>
      <c r="T843" t="s">
        <v>2172</v>
      </c>
      <c r="U843" t="s">
        <v>3464</v>
      </c>
      <c r="V843" t="s">
        <v>4761</v>
      </c>
      <c r="W843">
        <v>0.99999963115840262</v>
      </c>
      <c r="X843">
        <v>3</v>
      </c>
      <c r="Y843">
        <v>5.8</v>
      </c>
    </row>
    <row r="844" spans="1:25" x14ac:dyDescent="0.25">
      <c r="A844" t="s">
        <v>867</v>
      </c>
      <c r="B844">
        <v>33</v>
      </c>
      <c r="C844">
        <v>33</v>
      </c>
      <c r="D844">
        <v>66</v>
      </c>
      <c r="E844">
        <v>21.000430303030303</v>
      </c>
      <c r="F844">
        <v>21.120675757575757</v>
      </c>
      <c r="G844">
        <v>-0.12024545454545432</v>
      </c>
      <c r="H844">
        <v>2.679638648428031</v>
      </c>
      <c r="I844">
        <v>2.7065363481439397</v>
      </c>
      <c r="J844">
        <v>2.6930874982859851</v>
      </c>
      <c r="K844">
        <v>0.40400176254385889</v>
      </c>
      <c r="L844">
        <v>64</v>
      </c>
      <c r="M844">
        <v>-0.29763596522032582</v>
      </c>
      <c r="N844">
        <v>0.61652747707431543</v>
      </c>
      <c r="O844">
        <v>-0.79452965836384426</v>
      </c>
      <c r="P844" t="e">
        <v>#DIV/0!</v>
      </c>
      <c r="Q844" t="s">
        <v>1330</v>
      </c>
      <c r="R844">
        <v>0</v>
      </c>
      <c r="S844">
        <v>0.95</v>
      </c>
      <c r="T844" t="s">
        <v>2173</v>
      </c>
      <c r="U844" t="s">
        <v>3465</v>
      </c>
      <c r="V844" t="s">
        <v>4762</v>
      </c>
      <c r="W844">
        <v>0.99999963115840262</v>
      </c>
      <c r="X844">
        <v>14</v>
      </c>
      <c r="Y844">
        <v>33.5</v>
      </c>
    </row>
    <row r="845" spans="1:25" x14ac:dyDescent="0.25">
      <c r="A845" t="s">
        <v>868</v>
      </c>
      <c r="B845">
        <v>33</v>
      </c>
      <c r="C845">
        <v>33</v>
      </c>
      <c r="D845">
        <v>66</v>
      </c>
      <c r="E845">
        <v>17.556660606060607</v>
      </c>
      <c r="F845">
        <v>18.382390909090908</v>
      </c>
      <c r="G845">
        <v>-0.82573030303030137</v>
      </c>
      <c r="H845">
        <v>1.2078706955871208</v>
      </c>
      <c r="I845">
        <v>0.69678216085227274</v>
      </c>
      <c r="J845">
        <v>0.95232642821969682</v>
      </c>
      <c r="K845">
        <v>0.24024311275338606</v>
      </c>
      <c r="L845">
        <v>64</v>
      </c>
      <c r="M845">
        <v>-3.4370612899855679</v>
      </c>
      <c r="N845">
        <v>0.99948082731040144</v>
      </c>
      <c r="O845">
        <v>-1.2266991873880337</v>
      </c>
      <c r="P845" t="e">
        <v>#DIV/0!</v>
      </c>
      <c r="Q845" t="s">
        <v>1330</v>
      </c>
      <c r="R845">
        <v>0</v>
      </c>
      <c r="S845">
        <v>0.95</v>
      </c>
      <c r="T845" t="s">
        <v>2174</v>
      </c>
      <c r="U845" t="s">
        <v>3466</v>
      </c>
      <c r="V845" t="s">
        <v>4763</v>
      </c>
      <c r="W845">
        <v>0.99999963115840262</v>
      </c>
      <c r="X845">
        <v>4</v>
      </c>
      <c r="Y845">
        <v>7.6</v>
      </c>
    </row>
    <row r="846" spans="1:25" x14ac:dyDescent="0.25">
      <c r="A846" t="s">
        <v>869</v>
      </c>
      <c r="B846">
        <v>33</v>
      </c>
      <c r="C846">
        <v>33</v>
      </c>
      <c r="D846">
        <v>66</v>
      </c>
      <c r="E846">
        <v>17.827493939393939</v>
      </c>
      <c r="F846">
        <v>18.321681818181819</v>
      </c>
      <c r="G846">
        <v>-0.49418787878787995</v>
      </c>
      <c r="H846">
        <v>2.3341289293371208</v>
      </c>
      <c r="I846">
        <v>1.5274869690340913</v>
      </c>
      <c r="J846">
        <v>1.9308079491856061</v>
      </c>
      <c r="K846">
        <v>0.34207990818960182</v>
      </c>
      <c r="L846">
        <v>64</v>
      </c>
      <c r="M846">
        <v>-1.4446562541579335</v>
      </c>
      <c r="N846">
        <v>0.92328360127478026</v>
      </c>
      <c r="O846">
        <v>-1.06512370115537</v>
      </c>
      <c r="P846" t="e">
        <v>#DIV/0!</v>
      </c>
      <c r="Q846" t="s">
        <v>1330</v>
      </c>
      <c r="R846">
        <v>0</v>
      </c>
      <c r="S846">
        <v>0.95</v>
      </c>
      <c r="T846" t="s">
        <v>2175</v>
      </c>
      <c r="U846" t="s">
        <v>3467</v>
      </c>
      <c r="V846" t="s">
        <v>4764</v>
      </c>
      <c r="W846">
        <v>0.99999963115840262</v>
      </c>
      <c r="X846">
        <v>2</v>
      </c>
      <c r="Y846">
        <v>8.9</v>
      </c>
    </row>
    <row r="847" spans="1:25" x14ac:dyDescent="0.25">
      <c r="A847" t="s">
        <v>870</v>
      </c>
      <c r="B847">
        <v>33</v>
      </c>
      <c r="C847">
        <v>33</v>
      </c>
      <c r="D847">
        <v>66</v>
      </c>
      <c r="E847">
        <v>17.582809090909091</v>
      </c>
      <c r="F847">
        <v>18.003060606060608</v>
      </c>
      <c r="G847">
        <v>-0.42025151515151649</v>
      </c>
      <c r="H847">
        <v>0.94977908460227312</v>
      </c>
      <c r="I847">
        <v>0.63082021933712096</v>
      </c>
      <c r="J847">
        <v>0.79029965196969698</v>
      </c>
      <c r="K847">
        <v>0.21885371507978579</v>
      </c>
      <c r="L847">
        <v>64</v>
      </c>
      <c r="M847">
        <v>-1.9202393479969424</v>
      </c>
      <c r="N847">
        <v>0.97035692258483364</v>
      </c>
      <c r="O847">
        <v>-0.78552121619458992</v>
      </c>
      <c r="P847" t="e">
        <v>#DIV/0!</v>
      </c>
      <c r="Q847" t="s">
        <v>1330</v>
      </c>
      <c r="R847">
        <v>0</v>
      </c>
      <c r="S847">
        <v>0.95</v>
      </c>
      <c r="T847" t="s">
        <v>2176</v>
      </c>
      <c r="U847" t="s">
        <v>3468</v>
      </c>
      <c r="V847" t="s">
        <v>4765</v>
      </c>
      <c r="W847">
        <v>0.99999963115840262</v>
      </c>
      <c r="X847">
        <v>3</v>
      </c>
      <c r="Y847">
        <v>9</v>
      </c>
    </row>
    <row r="848" spans="1:25" x14ac:dyDescent="0.25">
      <c r="A848" t="s">
        <v>871</v>
      </c>
      <c r="B848">
        <v>33</v>
      </c>
      <c r="C848">
        <v>33</v>
      </c>
      <c r="D848">
        <v>66</v>
      </c>
      <c r="E848">
        <v>19.78651212121212</v>
      </c>
      <c r="F848">
        <v>20.033466666666666</v>
      </c>
      <c r="G848">
        <v>-0.24695454545454609</v>
      </c>
      <c r="H848">
        <v>3.4027658923484849</v>
      </c>
      <c r="I848">
        <v>2.5815107891666655</v>
      </c>
      <c r="J848">
        <v>2.9921383407575752</v>
      </c>
      <c r="K848">
        <v>0.4258423624085223</v>
      </c>
      <c r="L848">
        <v>64</v>
      </c>
      <c r="M848">
        <v>-0.57992010014643824</v>
      </c>
      <c r="N848">
        <v>0.71799770082248737</v>
      </c>
      <c r="O848">
        <v>-0.95769099492139875</v>
      </c>
      <c r="P848" t="e">
        <v>#DIV/0!</v>
      </c>
      <c r="Q848" t="s">
        <v>1330</v>
      </c>
      <c r="R848">
        <v>0</v>
      </c>
      <c r="S848">
        <v>0.95</v>
      </c>
      <c r="T848" t="s">
        <v>2177</v>
      </c>
      <c r="U848" t="s">
        <v>3469</v>
      </c>
      <c r="V848" t="s">
        <v>4766</v>
      </c>
      <c r="W848">
        <v>0.99999963115840262</v>
      </c>
      <c r="X848">
        <v>9</v>
      </c>
      <c r="Y848">
        <v>28.3</v>
      </c>
    </row>
    <row r="849" spans="1:25" x14ac:dyDescent="0.25">
      <c r="A849" t="s">
        <v>872</v>
      </c>
      <c r="B849">
        <v>33</v>
      </c>
      <c r="C849">
        <v>33</v>
      </c>
      <c r="D849">
        <v>66</v>
      </c>
      <c r="E849">
        <v>19.16119696969697</v>
      </c>
      <c r="F849">
        <v>19.312072727272728</v>
      </c>
      <c r="G849">
        <v>-0.15087575757575777</v>
      </c>
      <c r="H849">
        <v>2.7971459103030298</v>
      </c>
      <c r="I849">
        <v>3.0519866339204555</v>
      </c>
      <c r="J849">
        <v>2.9245662721117425</v>
      </c>
      <c r="K849">
        <v>0.42100646162980088</v>
      </c>
      <c r="L849">
        <v>64</v>
      </c>
      <c r="M849">
        <v>-0.35836922072807936</v>
      </c>
      <c r="N849">
        <v>0.63937678881924143</v>
      </c>
      <c r="O849">
        <v>-0.85354102565520007</v>
      </c>
      <c r="P849" t="e">
        <v>#DIV/0!</v>
      </c>
      <c r="Q849" t="s">
        <v>1330</v>
      </c>
      <c r="R849">
        <v>0</v>
      </c>
      <c r="S849">
        <v>0.95</v>
      </c>
      <c r="T849" t="s">
        <v>2178</v>
      </c>
      <c r="U849" t="s">
        <v>3470</v>
      </c>
      <c r="V849" t="s">
        <v>4767</v>
      </c>
      <c r="W849">
        <v>0.99999963115840262</v>
      </c>
      <c r="X849">
        <v>20</v>
      </c>
      <c r="Y849">
        <v>17.5</v>
      </c>
    </row>
    <row r="850" spans="1:25" x14ac:dyDescent="0.25">
      <c r="A850" t="s">
        <v>873</v>
      </c>
      <c r="B850">
        <v>33</v>
      </c>
      <c r="C850">
        <v>33</v>
      </c>
      <c r="D850">
        <v>66</v>
      </c>
      <c r="E850">
        <v>17.600127272727274</v>
      </c>
      <c r="F850">
        <v>18.148751515151517</v>
      </c>
      <c r="G850">
        <v>-0.54862424242424268</v>
      </c>
      <c r="H850">
        <v>0.58341553079545438</v>
      </c>
      <c r="I850">
        <v>0.86451959257575794</v>
      </c>
      <c r="J850">
        <v>0.72396756168560616</v>
      </c>
      <c r="K850">
        <v>0.20946794962556864</v>
      </c>
      <c r="L850">
        <v>64</v>
      </c>
      <c r="M850">
        <v>-2.6191321555633111</v>
      </c>
      <c r="N850">
        <v>0.99450292392948159</v>
      </c>
      <c r="O850">
        <v>-0.89822897867440665</v>
      </c>
      <c r="P850" t="e">
        <v>#DIV/0!</v>
      </c>
      <c r="Q850" t="s">
        <v>1330</v>
      </c>
      <c r="R850">
        <v>0</v>
      </c>
      <c r="S850">
        <v>0.95</v>
      </c>
      <c r="T850" t="s">
        <v>2179</v>
      </c>
      <c r="U850" t="s">
        <v>3471</v>
      </c>
      <c r="V850" t="s">
        <v>4768</v>
      </c>
      <c r="W850">
        <v>0.99999963115840262</v>
      </c>
      <c r="X850">
        <v>2</v>
      </c>
      <c r="Y850">
        <v>1.7</v>
      </c>
    </row>
    <row r="851" spans="1:25" x14ac:dyDescent="0.25">
      <c r="A851" t="s">
        <v>874</v>
      </c>
      <c r="B851">
        <v>33</v>
      </c>
      <c r="C851">
        <v>33</v>
      </c>
      <c r="D851">
        <v>66</v>
      </c>
      <c r="E851">
        <v>17.900375757575759</v>
      </c>
      <c r="F851">
        <v>18.021639393939395</v>
      </c>
      <c r="G851">
        <v>-0.12126363636363635</v>
      </c>
      <c r="H851">
        <v>1.1446821518939398</v>
      </c>
      <c r="I851">
        <v>0.43666553621212106</v>
      </c>
      <c r="J851">
        <v>0.79067384405303043</v>
      </c>
      <c r="K851">
        <v>0.21890552051582637</v>
      </c>
      <c r="L851">
        <v>64</v>
      </c>
      <c r="M851">
        <v>-0.55395421768209474</v>
      </c>
      <c r="N851">
        <v>0.70922970285660769</v>
      </c>
      <c r="O851">
        <v>-0.48661980135422866</v>
      </c>
      <c r="P851" t="e">
        <v>#DIV/0!</v>
      </c>
      <c r="Q851" t="s">
        <v>1330</v>
      </c>
      <c r="R851">
        <v>0</v>
      </c>
      <c r="S851">
        <v>0.95</v>
      </c>
      <c r="T851" t="s">
        <v>2180</v>
      </c>
      <c r="U851" t="s">
        <v>3472</v>
      </c>
      <c r="V851" t="s">
        <v>4769</v>
      </c>
      <c r="W851">
        <v>0.99999963115840262</v>
      </c>
      <c r="X851">
        <v>5</v>
      </c>
      <c r="Y851">
        <v>7.6</v>
      </c>
    </row>
    <row r="852" spans="1:25" x14ac:dyDescent="0.25">
      <c r="A852" t="s">
        <v>189</v>
      </c>
      <c r="B852">
        <v>33</v>
      </c>
      <c r="C852">
        <v>33</v>
      </c>
      <c r="D852">
        <v>66</v>
      </c>
      <c r="E852">
        <v>24.675860606060606</v>
      </c>
      <c r="F852">
        <v>24.748330303030304</v>
      </c>
      <c r="G852">
        <v>-7.246969696969785E-2</v>
      </c>
      <c r="H852">
        <v>3.8506608549621211</v>
      </c>
      <c r="I852">
        <v>4.0478620309280302</v>
      </c>
      <c r="J852">
        <v>3.9492614429450756</v>
      </c>
      <c r="K852">
        <v>0.4892332555747898</v>
      </c>
      <c r="L852">
        <v>64</v>
      </c>
      <c r="M852">
        <v>-0.14812913092867069</v>
      </c>
      <c r="N852">
        <v>0.5586467106222377</v>
      </c>
      <c r="O852">
        <v>-0.88900637279896144</v>
      </c>
      <c r="P852" t="e">
        <v>#DIV/0!</v>
      </c>
      <c r="Q852" t="s">
        <v>1330</v>
      </c>
      <c r="R852">
        <v>0</v>
      </c>
      <c r="S852">
        <v>0.95</v>
      </c>
      <c r="T852" t="s">
        <v>1495</v>
      </c>
      <c r="U852" t="s">
        <v>2794</v>
      </c>
      <c r="V852" t="s">
        <v>4086</v>
      </c>
      <c r="W852">
        <v>0.99999963115840262</v>
      </c>
      <c r="X852">
        <v>0</v>
      </c>
      <c r="Y852">
        <v>53.2</v>
      </c>
    </row>
    <row r="853" spans="1:25" x14ac:dyDescent="0.25">
      <c r="A853" t="s">
        <v>875</v>
      </c>
      <c r="B853">
        <v>33</v>
      </c>
      <c r="C853">
        <v>33</v>
      </c>
      <c r="D853">
        <v>66</v>
      </c>
      <c r="E853">
        <v>17.730263636363638</v>
      </c>
      <c r="F853">
        <v>18.130978787878789</v>
      </c>
      <c r="G853">
        <v>-0.40071515151515058</v>
      </c>
      <c r="H853">
        <v>1.1572208080113635</v>
      </c>
      <c r="I853">
        <v>0.59299962359848468</v>
      </c>
      <c r="J853">
        <v>0.8751102158049241</v>
      </c>
      <c r="K853">
        <v>0.23029759611436679</v>
      </c>
      <c r="L853">
        <v>64</v>
      </c>
      <c r="M853">
        <v>-1.7399884248733264</v>
      </c>
      <c r="N853">
        <v>0.95666604036532676</v>
      </c>
      <c r="O853">
        <v>-0.78508483906176596</v>
      </c>
      <c r="P853" t="e">
        <v>#DIV/0!</v>
      </c>
      <c r="Q853" t="s">
        <v>1330</v>
      </c>
      <c r="R853">
        <v>0</v>
      </c>
      <c r="S853">
        <v>0.95</v>
      </c>
      <c r="T853" t="s">
        <v>2181</v>
      </c>
      <c r="U853" t="s">
        <v>3473</v>
      </c>
      <c r="V853" t="s">
        <v>4770</v>
      </c>
      <c r="W853">
        <v>0.99999963115840262</v>
      </c>
      <c r="X853">
        <v>2</v>
      </c>
      <c r="Y853">
        <v>1.5</v>
      </c>
    </row>
    <row r="854" spans="1:25" x14ac:dyDescent="0.25">
      <c r="A854" t="s">
        <v>876</v>
      </c>
      <c r="B854">
        <v>33</v>
      </c>
      <c r="C854">
        <v>33</v>
      </c>
      <c r="D854">
        <v>66</v>
      </c>
      <c r="E854">
        <v>21.315848484848484</v>
      </c>
      <c r="F854">
        <v>21.405690909090911</v>
      </c>
      <c r="G854">
        <v>-8.9842424242426944E-2</v>
      </c>
      <c r="H854">
        <v>1.0294720157007575</v>
      </c>
      <c r="I854">
        <v>0.87957041022727189</v>
      </c>
      <c r="J854">
        <v>0.95452121296401471</v>
      </c>
      <c r="K854">
        <v>0.24051979228884171</v>
      </c>
      <c r="L854">
        <v>64</v>
      </c>
      <c r="M854">
        <v>-0.37353443301886202</v>
      </c>
      <c r="N854">
        <v>0.64500738646254652</v>
      </c>
      <c r="O854">
        <v>-0.4912730903485924</v>
      </c>
      <c r="P854" t="e">
        <v>#DIV/0!</v>
      </c>
      <c r="Q854" t="s">
        <v>1330</v>
      </c>
      <c r="R854">
        <v>0</v>
      </c>
      <c r="S854">
        <v>0.95</v>
      </c>
      <c r="T854" t="s">
        <v>2182</v>
      </c>
      <c r="U854" t="s">
        <v>3474</v>
      </c>
      <c r="V854" t="s">
        <v>4771</v>
      </c>
      <c r="W854">
        <v>0.99999963115840262</v>
      </c>
      <c r="X854">
        <v>8</v>
      </c>
      <c r="Y854">
        <v>24.6</v>
      </c>
    </row>
    <row r="855" spans="1:25" x14ac:dyDescent="0.25">
      <c r="A855" t="s">
        <v>877</v>
      </c>
      <c r="B855">
        <v>33</v>
      </c>
      <c r="C855">
        <v>33</v>
      </c>
      <c r="D855">
        <v>66</v>
      </c>
      <c r="E855">
        <v>20.41999393939394</v>
      </c>
      <c r="F855">
        <v>20.902006060606062</v>
      </c>
      <c r="G855">
        <v>-0.48201212121212222</v>
      </c>
      <c r="H855">
        <v>4.1129709824621203</v>
      </c>
      <c r="I855">
        <v>3.7906042587121207</v>
      </c>
      <c r="J855">
        <v>3.9517876205871207</v>
      </c>
      <c r="K855">
        <v>0.48938970160352074</v>
      </c>
      <c r="L855">
        <v>64</v>
      </c>
      <c r="M855">
        <v>-0.98492493739196929</v>
      </c>
      <c r="N855">
        <v>0.83581505803536427</v>
      </c>
      <c r="O855">
        <v>-1.2988099075010509</v>
      </c>
      <c r="P855" t="e">
        <v>#DIV/0!</v>
      </c>
      <c r="Q855" t="s">
        <v>1330</v>
      </c>
      <c r="R855">
        <v>0</v>
      </c>
      <c r="S855">
        <v>0.95</v>
      </c>
      <c r="T855" t="s">
        <v>2183</v>
      </c>
      <c r="U855" t="s">
        <v>3475</v>
      </c>
      <c r="V855" t="s">
        <v>4772</v>
      </c>
      <c r="W855">
        <v>0.99999963115840262</v>
      </c>
      <c r="X855">
        <v>12</v>
      </c>
      <c r="Y855">
        <v>16</v>
      </c>
    </row>
    <row r="856" spans="1:25" x14ac:dyDescent="0.25">
      <c r="A856" t="s">
        <v>878</v>
      </c>
      <c r="B856">
        <v>33</v>
      </c>
      <c r="C856">
        <v>33</v>
      </c>
      <c r="D856">
        <v>66</v>
      </c>
      <c r="E856">
        <v>17.58199696969697</v>
      </c>
      <c r="F856">
        <v>17.928933333333333</v>
      </c>
      <c r="G856">
        <v>-0.34693636363636315</v>
      </c>
      <c r="H856">
        <v>0.53396170092803041</v>
      </c>
      <c r="I856">
        <v>0.48738692479166668</v>
      </c>
      <c r="J856">
        <v>0.51067431285984854</v>
      </c>
      <c r="K856">
        <v>0.17592600249861398</v>
      </c>
      <c r="L856">
        <v>64</v>
      </c>
      <c r="M856">
        <v>-1.9720584717946767</v>
      </c>
      <c r="N856">
        <v>0.9735361313389046</v>
      </c>
      <c r="O856">
        <v>-0.64055915324697055</v>
      </c>
      <c r="P856" t="e">
        <v>#DIV/0!</v>
      </c>
      <c r="Q856" t="s">
        <v>1330</v>
      </c>
      <c r="R856">
        <v>0</v>
      </c>
      <c r="S856">
        <v>0.95</v>
      </c>
      <c r="T856" t="s">
        <v>2184</v>
      </c>
      <c r="U856" t="s">
        <v>3476</v>
      </c>
      <c r="V856" t="s">
        <v>4773</v>
      </c>
      <c r="W856">
        <v>0.99999963115840262</v>
      </c>
      <c r="X856">
        <v>3</v>
      </c>
      <c r="Y856">
        <v>4.9000000000000004</v>
      </c>
    </row>
    <row r="857" spans="1:25" x14ac:dyDescent="0.25">
      <c r="A857" t="s">
        <v>879</v>
      </c>
      <c r="B857">
        <v>33</v>
      </c>
      <c r="C857">
        <v>33</v>
      </c>
      <c r="D857">
        <v>66</v>
      </c>
      <c r="E857">
        <v>17.88669696969697</v>
      </c>
      <c r="F857">
        <v>18.162863636363635</v>
      </c>
      <c r="G857">
        <v>-0.2761666666666649</v>
      </c>
      <c r="H857">
        <v>1.14642275092803</v>
      </c>
      <c r="I857">
        <v>0.81087309301136368</v>
      </c>
      <c r="J857">
        <v>0.97864792196969685</v>
      </c>
      <c r="K857">
        <v>0.24354054132914035</v>
      </c>
      <c r="L857">
        <v>64</v>
      </c>
      <c r="M857">
        <v>-1.133965889865667</v>
      </c>
      <c r="N857">
        <v>0.86948070659724008</v>
      </c>
      <c r="O857">
        <v>-0.68263900226641783</v>
      </c>
      <c r="P857" t="e">
        <v>#DIV/0!</v>
      </c>
      <c r="Q857" t="s">
        <v>1330</v>
      </c>
      <c r="R857">
        <v>0</v>
      </c>
      <c r="S857">
        <v>0.95</v>
      </c>
      <c r="T857" t="s">
        <v>2185</v>
      </c>
      <c r="U857" t="s">
        <v>3477</v>
      </c>
      <c r="V857" t="s">
        <v>4774</v>
      </c>
      <c r="W857">
        <v>0.99999963115840262</v>
      </c>
      <c r="X857">
        <v>2</v>
      </c>
      <c r="Y857">
        <v>5.2</v>
      </c>
    </row>
    <row r="858" spans="1:25" x14ac:dyDescent="0.25">
      <c r="A858" t="s">
        <v>880</v>
      </c>
      <c r="B858">
        <v>33</v>
      </c>
      <c r="C858">
        <v>33</v>
      </c>
      <c r="D858">
        <v>66</v>
      </c>
      <c r="E858">
        <v>18.951172727272727</v>
      </c>
      <c r="F858">
        <v>19.364657575757576</v>
      </c>
      <c r="G858">
        <v>-0.41348484848484901</v>
      </c>
      <c r="H858">
        <v>3.3166090889204547</v>
      </c>
      <c r="I858">
        <v>2.2141944100189392</v>
      </c>
      <c r="J858">
        <v>2.7654017494696967</v>
      </c>
      <c r="K858">
        <v>0.4093899193048926</v>
      </c>
      <c r="L858">
        <v>64</v>
      </c>
      <c r="M858">
        <v>-1.0100025159068626</v>
      </c>
      <c r="N858">
        <v>0.84185127388578906</v>
      </c>
      <c r="O858">
        <v>-1.0967619561182758</v>
      </c>
      <c r="P858" t="e">
        <v>#DIV/0!</v>
      </c>
      <c r="Q858" t="s">
        <v>1330</v>
      </c>
      <c r="R858">
        <v>0</v>
      </c>
      <c r="S858">
        <v>0.95</v>
      </c>
      <c r="T858" t="s">
        <v>2186</v>
      </c>
      <c r="U858" t="s">
        <v>3478</v>
      </c>
      <c r="V858" t="s">
        <v>4775</v>
      </c>
      <c r="W858">
        <v>0.99999963115840262</v>
      </c>
      <c r="X858">
        <v>9</v>
      </c>
      <c r="Y858">
        <v>16.399999999999999</v>
      </c>
    </row>
    <row r="859" spans="1:25" x14ac:dyDescent="0.25">
      <c r="A859" t="s">
        <v>881</v>
      </c>
      <c r="B859">
        <v>33</v>
      </c>
      <c r="C859">
        <v>33</v>
      </c>
      <c r="D859">
        <v>66</v>
      </c>
      <c r="E859">
        <v>21.994751515151517</v>
      </c>
      <c r="F859">
        <v>21.229257575757575</v>
      </c>
      <c r="G859">
        <v>0.7654939393939415</v>
      </c>
      <c r="H859">
        <v>3.0380634032007565</v>
      </c>
      <c r="I859">
        <v>3.7971544556439389</v>
      </c>
      <c r="J859">
        <v>3.4176089294223475</v>
      </c>
      <c r="K859">
        <v>0.45511296828851699</v>
      </c>
      <c r="L859">
        <v>64</v>
      </c>
      <c r="M859">
        <v>1.6819866554728886</v>
      </c>
      <c r="N859">
        <v>4.8722525079970366E-2</v>
      </c>
      <c r="O859">
        <v>5.9044674630311274E-3</v>
      </c>
      <c r="P859" t="e">
        <v>#DIV/0!</v>
      </c>
      <c r="Q859" t="s">
        <v>1330</v>
      </c>
      <c r="R859">
        <v>0</v>
      </c>
      <c r="S859">
        <v>0.95</v>
      </c>
      <c r="T859" t="s">
        <v>2187</v>
      </c>
      <c r="U859" t="s">
        <v>3479</v>
      </c>
      <c r="V859" t="s">
        <v>4776</v>
      </c>
      <c r="W859">
        <v>0.33221859615136828</v>
      </c>
      <c r="X859">
        <v>32</v>
      </c>
      <c r="Y859">
        <v>29</v>
      </c>
    </row>
    <row r="860" spans="1:25" x14ac:dyDescent="0.25">
      <c r="A860" t="s">
        <v>882</v>
      </c>
      <c r="B860">
        <v>33</v>
      </c>
      <c r="C860">
        <v>33</v>
      </c>
      <c r="D860">
        <v>66</v>
      </c>
      <c r="E860">
        <v>17.564924242424244</v>
      </c>
      <c r="F860">
        <v>18.032727272727271</v>
      </c>
      <c r="G860">
        <v>-0.46780303030302761</v>
      </c>
      <c r="H860">
        <v>0.48179923251893936</v>
      </c>
      <c r="I860">
        <v>0.61777654517045444</v>
      </c>
      <c r="J860">
        <v>0.54978788884469687</v>
      </c>
      <c r="K860">
        <v>0.18253897696601626</v>
      </c>
      <c r="L860">
        <v>64</v>
      </c>
      <c r="M860">
        <v>-2.5627569414400724</v>
      </c>
      <c r="N860">
        <v>0.99362650940335728</v>
      </c>
      <c r="O860">
        <v>-0.77246296043388107</v>
      </c>
      <c r="P860" t="e">
        <v>#DIV/0!</v>
      </c>
      <c r="Q860" t="s">
        <v>1330</v>
      </c>
      <c r="R860">
        <v>0</v>
      </c>
      <c r="S860">
        <v>0.95</v>
      </c>
      <c r="T860" t="s">
        <v>2188</v>
      </c>
      <c r="U860" t="s">
        <v>3480</v>
      </c>
      <c r="V860" t="s">
        <v>4777</v>
      </c>
      <c r="W860">
        <v>0.99999963115840262</v>
      </c>
      <c r="X860">
        <v>3</v>
      </c>
      <c r="Y860">
        <v>2.1</v>
      </c>
    </row>
    <row r="861" spans="1:25" x14ac:dyDescent="0.25">
      <c r="A861" t="s">
        <v>883</v>
      </c>
      <c r="B861">
        <v>33</v>
      </c>
      <c r="C861">
        <v>33</v>
      </c>
      <c r="D861">
        <v>66</v>
      </c>
      <c r="E861">
        <v>19.689463636363637</v>
      </c>
      <c r="F861">
        <v>18.71670303030303</v>
      </c>
      <c r="G861">
        <v>0.9727606060606071</v>
      </c>
      <c r="H861">
        <v>3.7338281236363633</v>
      </c>
      <c r="I861">
        <v>1.9532479103030307</v>
      </c>
      <c r="J861">
        <v>2.8435380169696969</v>
      </c>
      <c r="K861">
        <v>0.41513327666196892</v>
      </c>
      <c r="L861">
        <v>64</v>
      </c>
      <c r="M861">
        <v>2.3432489293136047</v>
      </c>
      <c r="N861">
        <v>1.1117989774238982E-2</v>
      </c>
      <c r="O861">
        <v>0.279897760190852</v>
      </c>
      <c r="P861" t="e">
        <v>#DIV/0!</v>
      </c>
      <c r="Q861" t="s">
        <v>1330</v>
      </c>
      <c r="R861">
        <v>0</v>
      </c>
      <c r="S861">
        <v>0.95</v>
      </c>
      <c r="T861" t="s">
        <v>2189</v>
      </c>
      <c r="U861" t="s">
        <v>3481</v>
      </c>
      <c r="V861" t="s">
        <v>4778</v>
      </c>
      <c r="W861">
        <v>0.1221110305456332</v>
      </c>
      <c r="X861">
        <v>12</v>
      </c>
      <c r="Y861">
        <v>22.6</v>
      </c>
    </row>
    <row r="862" spans="1:25" x14ac:dyDescent="0.25">
      <c r="A862" t="s">
        <v>884</v>
      </c>
      <c r="B862">
        <v>33</v>
      </c>
      <c r="C862">
        <v>33</v>
      </c>
      <c r="D862">
        <v>66</v>
      </c>
      <c r="E862">
        <v>22.132469696969697</v>
      </c>
      <c r="F862">
        <v>20.777757575757576</v>
      </c>
      <c r="G862">
        <v>1.3547121212121205</v>
      </c>
      <c r="H862">
        <v>1.3034603371780307</v>
      </c>
      <c r="I862">
        <v>2.5865795043939404</v>
      </c>
      <c r="J862">
        <v>1.9450199207859855</v>
      </c>
      <c r="K862">
        <v>0.34333656257257344</v>
      </c>
      <c r="L862">
        <v>64</v>
      </c>
      <c r="M862">
        <v>3.9457263481099991</v>
      </c>
      <c r="N862">
        <v>1.0012200266883538E-4</v>
      </c>
      <c r="O862">
        <v>0.78167892631149682</v>
      </c>
      <c r="P862" t="e">
        <v>#DIV/0!</v>
      </c>
      <c r="Q862" t="s">
        <v>1330</v>
      </c>
      <c r="R862">
        <v>0</v>
      </c>
      <c r="S862">
        <v>0.95</v>
      </c>
      <c r="T862" t="s">
        <v>2190</v>
      </c>
      <c r="U862" t="s">
        <v>3482</v>
      </c>
      <c r="V862" t="s">
        <v>4779</v>
      </c>
      <c r="W862">
        <v>2.8447708149601709E-3</v>
      </c>
      <c r="X862">
        <v>18</v>
      </c>
      <c r="Y862">
        <v>29</v>
      </c>
    </row>
    <row r="863" spans="1:25" x14ac:dyDescent="0.25">
      <c r="A863" t="s">
        <v>885</v>
      </c>
      <c r="B863">
        <v>33</v>
      </c>
      <c r="C863">
        <v>33</v>
      </c>
      <c r="D863">
        <v>66</v>
      </c>
      <c r="E863">
        <v>18.699284848484847</v>
      </c>
      <c r="F863">
        <v>18.535975757575759</v>
      </c>
      <c r="G863">
        <v>0.16330909090908818</v>
      </c>
      <c r="H863">
        <v>1.4856080738257567</v>
      </c>
      <c r="I863">
        <v>0.84816351314393934</v>
      </c>
      <c r="J863">
        <v>1.166885793484848</v>
      </c>
      <c r="K863">
        <v>0.26593298238521262</v>
      </c>
      <c r="L863">
        <v>64</v>
      </c>
      <c r="M863">
        <v>0.61409867044069633</v>
      </c>
      <c r="N863">
        <v>0.2706634955662614</v>
      </c>
      <c r="O863">
        <v>-0.28053652047533351</v>
      </c>
      <c r="P863" t="e">
        <v>#DIV/0!</v>
      </c>
      <c r="Q863" t="s">
        <v>1330</v>
      </c>
      <c r="R863">
        <v>0</v>
      </c>
      <c r="S863">
        <v>0.95</v>
      </c>
      <c r="T863" t="s">
        <v>2191</v>
      </c>
      <c r="U863" t="s">
        <v>3483</v>
      </c>
      <c r="V863" t="s">
        <v>4780</v>
      </c>
      <c r="W863">
        <v>0.94587483610990286</v>
      </c>
      <c r="X863">
        <v>6</v>
      </c>
      <c r="Y863">
        <v>11.1</v>
      </c>
    </row>
    <row r="864" spans="1:25" x14ac:dyDescent="0.25">
      <c r="A864" t="s">
        <v>886</v>
      </c>
      <c r="B864">
        <v>33</v>
      </c>
      <c r="C864">
        <v>33</v>
      </c>
      <c r="D864">
        <v>66</v>
      </c>
      <c r="E864">
        <v>21.204751515151514</v>
      </c>
      <c r="F864">
        <v>20.41820606060606</v>
      </c>
      <c r="G864">
        <v>0.78654545454545399</v>
      </c>
      <c r="H864">
        <v>8.7659476882007574</v>
      </c>
      <c r="I864">
        <v>7.4412096593371224</v>
      </c>
      <c r="J864">
        <v>8.1035786737689399</v>
      </c>
      <c r="K864">
        <v>0.70080381008412096</v>
      </c>
      <c r="L864">
        <v>64</v>
      </c>
      <c r="M864">
        <v>1.1223475717848066</v>
      </c>
      <c r="N864">
        <v>0.13295386431366676</v>
      </c>
      <c r="O864">
        <v>-0.38310523247145251</v>
      </c>
      <c r="P864" t="e">
        <v>#DIV/0!</v>
      </c>
      <c r="Q864" t="s">
        <v>1330</v>
      </c>
      <c r="R864">
        <v>0</v>
      </c>
      <c r="S864">
        <v>0.95</v>
      </c>
      <c r="T864" t="s">
        <v>2192</v>
      </c>
      <c r="U864" t="s">
        <v>3484</v>
      </c>
      <c r="V864" t="s">
        <v>4781</v>
      </c>
      <c r="W864">
        <v>0.64839813678344205</v>
      </c>
      <c r="X864">
        <v>22</v>
      </c>
      <c r="Y864">
        <v>41.7</v>
      </c>
    </row>
    <row r="865" spans="1:25" x14ac:dyDescent="0.25">
      <c r="A865" t="s">
        <v>887</v>
      </c>
      <c r="B865">
        <v>33</v>
      </c>
      <c r="C865">
        <v>33</v>
      </c>
      <c r="D865">
        <v>66</v>
      </c>
      <c r="E865">
        <v>18.030793939393938</v>
      </c>
      <c r="F865">
        <v>18.023430303030302</v>
      </c>
      <c r="G865">
        <v>7.3636363636353508E-3</v>
      </c>
      <c r="H865">
        <v>0.87028351933712134</v>
      </c>
      <c r="I865">
        <v>0.54849094717803049</v>
      </c>
      <c r="J865">
        <v>0.70938723325757591</v>
      </c>
      <c r="K865">
        <v>0.20734793380203792</v>
      </c>
      <c r="L865">
        <v>64</v>
      </c>
      <c r="M865">
        <v>3.551343014908296E-2</v>
      </c>
      <c r="N865">
        <v>0.48589043622770106</v>
      </c>
      <c r="O865">
        <v>-0.33870276586379866</v>
      </c>
      <c r="P865" t="e">
        <v>#DIV/0!</v>
      </c>
      <c r="Q865" t="s">
        <v>1330</v>
      </c>
      <c r="R865">
        <v>0</v>
      </c>
      <c r="S865">
        <v>0.95</v>
      </c>
      <c r="T865" t="s">
        <v>2193</v>
      </c>
      <c r="U865" t="s">
        <v>3485</v>
      </c>
      <c r="V865" t="s">
        <v>4782</v>
      </c>
      <c r="W865">
        <v>0.99999963115840262</v>
      </c>
      <c r="X865">
        <v>4</v>
      </c>
      <c r="Y865">
        <v>10.8</v>
      </c>
    </row>
    <row r="866" spans="1:25" x14ac:dyDescent="0.25">
      <c r="A866" t="s">
        <v>888</v>
      </c>
      <c r="B866">
        <v>33</v>
      </c>
      <c r="C866">
        <v>33</v>
      </c>
      <c r="D866">
        <v>66</v>
      </c>
      <c r="E866">
        <v>21.103251515151516</v>
      </c>
      <c r="F866">
        <v>19.137481818181818</v>
      </c>
      <c r="G866">
        <v>1.9657696969696978</v>
      </c>
      <c r="H866">
        <v>5.908485601325757</v>
      </c>
      <c r="I866">
        <v>2.5637949734090912</v>
      </c>
      <c r="J866">
        <v>4.2361402873674239</v>
      </c>
      <c r="K866">
        <v>0.50669100543819123</v>
      </c>
      <c r="L866">
        <v>64</v>
      </c>
      <c r="M866">
        <v>3.8796222468359813</v>
      </c>
      <c r="N866">
        <v>1.2484380953162074E-4</v>
      </c>
      <c r="O866">
        <v>1.1200958092308047</v>
      </c>
      <c r="P866" t="e">
        <v>#DIV/0!</v>
      </c>
      <c r="Q866" t="s">
        <v>1330</v>
      </c>
      <c r="R866">
        <v>0</v>
      </c>
      <c r="S866">
        <v>0.95</v>
      </c>
      <c r="T866" t="s">
        <v>2194</v>
      </c>
      <c r="U866" t="s">
        <v>3486</v>
      </c>
      <c r="V866" t="s">
        <v>4783</v>
      </c>
      <c r="W866">
        <v>3.27174444236781E-3</v>
      </c>
      <c r="X866">
        <v>5</v>
      </c>
      <c r="Y866">
        <v>52.1</v>
      </c>
    </row>
    <row r="867" spans="1:25" x14ac:dyDescent="0.25">
      <c r="A867" t="s">
        <v>889</v>
      </c>
      <c r="B867">
        <v>33</v>
      </c>
      <c r="C867">
        <v>33</v>
      </c>
      <c r="D867">
        <v>66</v>
      </c>
      <c r="E867">
        <v>21.405618181818181</v>
      </c>
      <c r="F867">
        <v>21.011254545454545</v>
      </c>
      <c r="G867">
        <v>0.39436363636363581</v>
      </c>
      <c r="H867">
        <v>2.6845280452840914</v>
      </c>
      <c r="I867">
        <v>5.4700749113068179</v>
      </c>
      <c r="J867">
        <v>4.0773014782954551</v>
      </c>
      <c r="K867">
        <v>0.49710077499713762</v>
      </c>
      <c r="L867">
        <v>64</v>
      </c>
      <c r="M867">
        <v>0.79332734165603869</v>
      </c>
      <c r="N867">
        <v>0.21525927290600072</v>
      </c>
      <c r="O867">
        <v>-0.43530403185615624</v>
      </c>
      <c r="P867" t="e">
        <v>#DIV/0!</v>
      </c>
      <c r="Q867" t="s">
        <v>1330</v>
      </c>
      <c r="R867">
        <v>0</v>
      </c>
      <c r="S867">
        <v>0.95</v>
      </c>
      <c r="T867" t="s">
        <v>2195</v>
      </c>
      <c r="U867" t="s">
        <v>3487</v>
      </c>
      <c r="V867" t="s">
        <v>4784</v>
      </c>
      <c r="W867">
        <v>0.8579031861423384</v>
      </c>
      <c r="X867">
        <v>12</v>
      </c>
      <c r="Y867">
        <v>38.4</v>
      </c>
    </row>
    <row r="868" spans="1:25" x14ac:dyDescent="0.25">
      <c r="A868" t="s">
        <v>890</v>
      </c>
      <c r="B868">
        <v>33</v>
      </c>
      <c r="C868">
        <v>33</v>
      </c>
      <c r="D868">
        <v>66</v>
      </c>
      <c r="E868">
        <v>18.219136363636363</v>
      </c>
      <c r="F868">
        <v>18.450472727272729</v>
      </c>
      <c r="G868">
        <v>-0.23133636363636612</v>
      </c>
      <c r="H868">
        <v>0.87629028676136322</v>
      </c>
      <c r="I868">
        <v>0.93193653954545475</v>
      </c>
      <c r="J868">
        <v>0.90411341315340898</v>
      </c>
      <c r="K868">
        <v>0.23408278944067593</v>
      </c>
      <c r="L868">
        <v>64</v>
      </c>
      <c r="M868">
        <v>-0.98826728863376845</v>
      </c>
      <c r="N868">
        <v>0.83662828960354896</v>
      </c>
      <c r="O868">
        <v>-0.62202358814682568</v>
      </c>
      <c r="P868" t="e">
        <v>#DIV/0!</v>
      </c>
      <c r="Q868" t="s">
        <v>1330</v>
      </c>
      <c r="R868">
        <v>0</v>
      </c>
      <c r="S868">
        <v>0.95</v>
      </c>
      <c r="T868" t="s">
        <v>2196</v>
      </c>
      <c r="U868" t="s">
        <v>3488</v>
      </c>
      <c r="V868" t="s">
        <v>4785</v>
      </c>
      <c r="W868">
        <v>0.99999963115840262</v>
      </c>
      <c r="X868">
        <v>4</v>
      </c>
      <c r="Y868">
        <v>11.2</v>
      </c>
    </row>
    <row r="869" spans="1:25" x14ac:dyDescent="0.25">
      <c r="A869" t="s">
        <v>891</v>
      </c>
      <c r="B869">
        <v>33</v>
      </c>
      <c r="C869">
        <v>33</v>
      </c>
      <c r="D869">
        <v>66</v>
      </c>
      <c r="E869">
        <v>18.735387878787879</v>
      </c>
      <c r="F869">
        <v>18.448784848484848</v>
      </c>
      <c r="G869">
        <v>0.28660303030303069</v>
      </c>
      <c r="H869">
        <v>2.715417577348485</v>
      </c>
      <c r="I869">
        <v>1.1359478513257566</v>
      </c>
      <c r="J869">
        <v>1.9256827143371207</v>
      </c>
      <c r="K869">
        <v>0.34162558934183901</v>
      </c>
      <c r="L869">
        <v>64</v>
      </c>
      <c r="M869">
        <v>0.83893900001808297</v>
      </c>
      <c r="N869">
        <v>0.20231311145488756</v>
      </c>
      <c r="O869">
        <v>-0.28357452799002947</v>
      </c>
      <c r="P869" t="e">
        <v>#DIV/0!</v>
      </c>
      <c r="Q869" t="s">
        <v>1330</v>
      </c>
      <c r="R869">
        <v>0</v>
      </c>
      <c r="S869">
        <v>0.95</v>
      </c>
      <c r="T869" t="s">
        <v>2197</v>
      </c>
      <c r="U869" t="s">
        <v>3489</v>
      </c>
      <c r="V869" t="s">
        <v>4786</v>
      </c>
      <c r="W869">
        <v>0.82269459256706756</v>
      </c>
      <c r="X869">
        <v>3</v>
      </c>
      <c r="Y869">
        <v>13.5</v>
      </c>
    </row>
    <row r="870" spans="1:25" x14ac:dyDescent="0.25">
      <c r="A870" t="s">
        <v>892</v>
      </c>
      <c r="B870">
        <v>33</v>
      </c>
      <c r="C870">
        <v>33</v>
      </c>
      <c r="D870">
        <v>66</v>
      </c>
      <c r="E870">
        <v>21.280472727272727</v>
      </c>
      <c r="F870">
        <v>20.032751515151514</v>
      </c>
      <c r="G870">
        <v>1.2477212121212133</v>
      </c>
      <c r="H870">
        <v>1.4392250420454542</v>
      </c>
      <c r="I870">
        <v>2.4664008825757571</v>
      </c>
      <c r="J870">
        <v>1.9528129623106056</v>
      </c>
      <c r="K870">
        <v>0.34402369212904121</v>
      </c>
      <c r="L870">
        <v>64</v>
      </c>
      <c r="M870">
        <v>3.6268467569762626</v>
      </c>
      <c r="N870">
        <v>2.8503127330063667E-4</v>
      </c>
      <c r="O870">
        <v>0.67354118904096605</v>
      </c>
      <c r="P870" t="e">
        <v>#DIV/0!</v>
      </c>
      <c r="Q870" t="s">
        <v>1330</v>
      </c>
      <c r="R870">
        <v>0</v>
      </c>
      <c r="S870">
        <v>0.95</v>
      </c>
      <c r="T870" t="s">
        <v>2198</v>
      </c>
      <c r="U870" t="s">
        <v>3490</v>
      </c>
      <c r="V870" t="s">
        <v>4787</v>
      </c>
      <c r="W870">
        <v>6.7733795309805845E-3</v>
      </c>
      <c r="X870">
        <v>6</v>
      </c>
      <c r="Y870">
        <v>24.7</v>
      </c>
    </row>
    <row r="871" spans="1:25" x14ac:dyDescent="0.25">
      <c r="A871" t="s">
        <v>893</v>
      </c>
      <c r="B871">
        <v>33</v>
      </c>
      <c r="C871">
        <v>33</v>
      </c>
      <c r="D871">
        <v>66</v>
      </c>
      <c r="E871">
        <v>17.612554545454547</v>
      </c>
      <c r="F871">
        <v>17.881345454545453</v>
      </c>
      <c r="G871">
        <v>-0.26879090909090664</v>
      </c>
      <c r="H871">
        <v>1.4178041863068187</v>
      </c>
      <c r="I871">
        <v>0.41830556130681817</v>
      </c>
      <c r="J871">
        <v>0.91805487380681838</v>
      </c>
      <c r="K871">
        <v>0.23588066754531911</v>
      </c>
      <c r="L871">
        <v>64</v>
      </c>
      <c r="M871">
        <v>-1.1395207241359218</v>
      </c>
      <c r="N871">
        <v>0.87063348268186613</v>
      </c>
      <c r="O871">
        <v>-0.66247881557542132</v>
      </c>
      <c r="P871" t="e">
        <v>#DIV/0!</v>
      </c>
      <c r="Q871" t="s">
        <v>1330</v>
      </c>
      <c r="R871">
        <v>0</v>
      </c>
      <c r="S871">
        <v>0.95</v>
      </c>
      <c r="T871" t="s">
        <v>2199</v>
      </c>
      <c r="U871" t="s">
        <v>3491</v>
      </c>
      <c r="V871" t="s">
        <v>4788</v>
      </c>
      <c r="W871">
        <v>0.99999963115840262</v>
      </c>
      <c r="X871">
        <v>2</v>
      </c>
      <c r="Y871">
        <v>12.1</v>
      </c>
    </row>
    <row r="872" spans="1:25" x14ac:dyDescent="0.25">
      <c r="A872" t="s">
        <v>894</v>
      </c>
      <c r="B872">
        <v>33</v>
      </c>
      <c r="C872">
        <v>33</v>
      </c>
      <c r="D872">
        <v>66</v>
      </c>
      <c r="E872">
        <v>17.581969696969697</v>
      </c>
      <c r="F872">
        <v>18.230281818181819</v>
      </c>
      <c r="G872">
        <v>-0.64831212121212189</v>
      </c>
      <c r="H872">
        <v>0.39792336842803078</v>
      </c>
      <c r="I872">
        <v>0.54729967340909114</v>
      </c>
      <c r="J872">
        <v>0.47261152091856096</v>
      </c>
      <c r="K872">
        <v>0.16924279151536348</v>
      </c>
      <c r="L872">
        <v>64</v>
      </c>
      <c r="M872">
        <v>-3.8306631284397694</v>
      </c>
      <c r="N872">
        <v>0.99985317321401512</v>
      </c>
      <c r="O872">
        <v>-0.9307805446427001</v>
      </c>
      <c r="P872" t="e">
        <v>#DIV/0!</v>
      </c>
      <c r="Q872" t="s">
        <v>1330</v>
      </c>
      <c r="R872">
        <v>0</v>
      </c>
      <c r="S872">
        <v>0.95</v>
      </c>
      <c r="T872" t="s">
        <v>2200</v>
      </c>
      <c r="U872" t="s">
        <v>3492</v>
      </c>
      <c r="V872" t="s">
        <v>4789</v>
      </c>
      <c r="W872">
        <v>0.99999963115840262</v>
      </c>
      <c r="X872">
        <v>8</v>
      </c>
      <c r="Y872">
        <v>17</v>
      </c>
    </row>
    <row r="873" spans="1:25" x14ac:dyDescent="0.25">
      <c r="A873" t="s">
        <v>895</v>
      </c>
      <c r="B873">
        <v>33</v>
      </c>
      <c r="C873">
        <v>33</v>
      </c>
      <c r="D873">
        <v>66</v>
      </c>
      <c r="E873">
        <v>17.495869696969695</v>
      </c>
      <c r="F873">
        <v>18.023948484848486</v>
      </c>
      <c r="G873">
        <v>-0.52807878787879048</v>
      </c>
      <c r="H873">
        <v>1.2221351146780304</v>
      </c>
      <c r="I873">
        <v>1.5153827050757578</v>
      </c>
      <c r="J873">
        <v>1.368758909876894</v>
      </c>
      <c r="K873">
        <v>0.28801924492485648</v>
      </c>
      <c r="L873">
        <v>64</v>
      </c>
      <c r="M873">
        <v>-1.8334843840610893</v>
      </c>
      <c r="N873">
        <v>0.96430930461145969</v>
      </c>
      <c r="O873">
        <v>-1.0087866591159793</v>
      </c>
      <c r="P873" t="e">
        <v>#DIV/0!</v>
      </c>
      <c r="Q873" t="s">
        <v>1330</v>
      </c>
      <c r="R873">
        <v>0</v>
      </c>
      <c r="S873">
        <v>0.95</v>
      </c>
      <c r="T873" t="s">
        <v>2201</v>
      </c>
      <c r="U873" t="s">
        <v>3493</v>
      </c>
      <c r="V873" t="s">
        <v>4790</v>
      </c>
      <c r="W873">
        <v>0.99999963115840262</v>
      </c>
      <c r="X873">
        <v>3</v>
      </c>
      <c r="Y873">
        <v>4.7</v>
      </c>
    </row>
    <row r="874" spans="1:25" x14ac:dyDescent="0.25">
      <c r="A874" t="s">
        <v>896</v>
      </c>
      <c r="B874">
        <v>33</v>
      </c>
      <c r="C874">
        <v>33</v>
      </c>
      <c r="D874">
        <v>66</v>
      </c>
      <c r="E874">
        <v>17.988572727272729</v>
      </c>
      <c r="F874">
        <v>18.450081818181818</v>
      </c>
      <c r="G874">
        <v>-0.46150909090908954</v>
      </c>
      <c r="H874">
        <v>1.5579675064204548</v>
      </c>
      <c r="I874">
        <v>1.6719193040340901</v>
      </c>
      <c r="J874">
        <v>1.6149434052272724</v>
      </c>
      <c r="K874">
        <v>0.3128503762065214</v>
      </c>
      <c r="L874">
        <v>64</v>
      </c>
      <c r="M874">
        <v>-1.4751751188703519</v>
      </c>
      <c r="N874">
        <v>0.92746584623702022</v>
      </c>
      <c r="O874">
        <v>-0.98366044368146033</v>
      </c>
      <c r="P874" t="e">
        <v>#DIV/0!</v>
      </c>
      <c r="Q874" t="s">
        <v>1330</v>
      </c>
      <c r="R874">
        <v>0</v>
      </c>
      <c r="S874">
        <v>0.95</v>
      </c>
      <c r="T874" t="s">
        <v>2202</v>
      </c>
      <c r="U874" t="s">
        <v>3494</v>
      </c>
      <c r="V874" t="s">
        <v>4791</v>
      </c>
      <c r="W874">
        <v>0.99999963115840262</v>
      </c>
      <c r="X874">
        <v>2</v>
      </c>
      <c r="Y874">
        <v>5.9</v>
      </c>
    </row>
    <row r="875" spans="1:25" x14ac:dyDescent="0.25">
      <c r="A875" t="s">
        <v>897</v>
      </c>
      <c r="B875">
        <v>33</v>
      </c>
      <c r="C875">
        <v>33</v>
      </c>
      <c r="D875">
        <v>66</v>
      </c>
      <c r="E875">
        <v>20.857081818181818</v>
      </c>
      <c r="F875">
        <v>20.173381818181817</v>
      </c>
      <c r="G875">
        <v>0.68370000000000175</v>
      </c>
      <c r="H875">
        <v>1.9790294002840902</v>
      </c>
      <c r="I875">
        <v>2.164251771534091</v>
      </c>
      <c r="J875">
        <v>2.0716405859090905</v>
      </c>
      <c r="K875">
        <v>0.3543359633223549</v>
      </c>
      <c r="L875">
        <v>64</v>
      </c>
      <c r="M875">
        <v>1.9295247188273972</v>
      </c>
      <c r="N875">
        <v>2.9050621105866214E-2</v>
      </c>
      <c r="O875">
        <v>9.230866198053328E-2</v>
      </c>
      <c r="P875" t="e">
        <v>#DIV/0!</v>
      </c>
      <c r="Q875" t="s">
        <v>1330</v>
      </c>
      <c r="R875">
        <v>0</v>
      </c>
      <c r="S875">
        <v>0.95</v>
      </c>
      <c r="T875" t="s">
        <v>2203</v>
      </c>
      <c r="U875" t="s">
        <v>3495</v>
      </c>
      <c r="V875" t="s">
        <v>4792</v>
      </c>
      <c r="W875">
        <v>0.23786694248545315</v>
      </c>
      <c r="X875">
        <v>12</v>
      </c>
      <c r="Y875">
        <v>23.5</v>
      </c>
    </row>
    <row r="876" spans="1:25" x14ac:dyDescent="0.25">
      <c r="A876" t="s">
        <v>898</v>
      </c>
      <c r="B876">
        <v>33</v>
      </c>
      <c r="C876">
        <v>33</v>
      </c>
      <c r="D876">
        <v>66</v>
      </c>
      <c r="E876">
        <v>17.5016</v>
      </c>
      <c r="F876">
        <v>18.318678787878788</v>
      </c>
      <c r="G876">
        <v>-0.8170787878787884</v>
      </c>
      <c r="H876">
        <v>0.88455989750000008</v>
      </c>
      <c r="I876">
        <v>0.88212365297348494</v>
      </c>
      <c r="J876">
        <v>0.88334177523674251</v>
      </c>
      <c r="K876">
        <v>0.23137818645210093</v>
      </c>
      <c r="L876">
        <v>64</v>
      </c>
      <c r="M876">
        <v>-3.5313561766892709</v>
      </c>
      <c r="N876">
        <v>0.9996137242655796</v>
      </c>
      <c r="O876">
        <v>-1.2032519947737972</v>
      </c>
      <c r="P876" t="e">
        <v>#DIV/0!</v>
      </c>
      <c r="Q876" t="s">
        <v>1330</v>
      </c>
      <c r="R876">
        <v>0</v>
      </c>
      <c r="S876">
        <v>0.95</v>
      </c>
      <c r="T876" t="s">
        <v>2204</v>
      </c>
      <c r="U876" t="s">
        <v>3496</v>
      </c>
      <c r="V876" t="s">
        <v>4793</v>
      </c>
      <c r="W876">
        <v>0.99999963115840262</v>
      </c>
      <c r="X876">
        <v>4</v>
      </c>
      <c r="Y876">
        <v>9.1999999999999993</v>
      </c>
    </row>
    <row r="877" spans="1:25" x14ac:dyDescent="0.25">
      <c r="A877" t="s">
        <v>899</v>
      </c>
      <c r="B877">
        <v>33</v>
      </c>
      <c r="C877">
        <v>33</v>
      </c>
      <c r="D877">
        <v>66</v>
      </c>
      <c r="E877">
        <v>17.73771515151515</v>
      </c>
      <c r="F877">
        <v>18.286833333333334</v>
      </c>
      <c r="G877">
        <v>-0.54911818181818361</v>
      </c>
      <c r="H877">
        <v>1.452257939450758</v>
      </c>
      <c r="I877">
        <v>1.1581491991666661</v>
      </c>
      <c r="J877">
        <v>1.3052035693087121</v>
      </c>
      <c r="K877">
        <v>0.281252993983656</v>
      </c>
      <c r="L877">
        <v>64</v>
      </c>
      <c r="M877">
        <v>-1.9523994181910598</v>
      </c>
      <c r="N877">
        <v>0.97236608575573413</v>
      </c>
      <c r="O877">
        <v>-1.0185330921039273</v>
      </c>
      <c r="P877" t="e">
        <v>#DIV/0!</v>
      </c>
      <c r="Q877" t="s">
        <v>1330</v>
      </c>
      <c r="R877">
        <v>0</v>
      </c>
      <c r="S877">
        <v>0.95</v>
      </c>
      <c r="T877" t="s">
        <v>2205</v>
      </c>
      <c r="U877" t="s">
        <v>3497</v>
      </c>
      <c r="V877" t="s">
        <v>4794</v>
      </c>
      <c r="W877">
        <v>0.99999963115840262</v>
      </c>
      <c r="X877">
        <v>6</v>
      </c>
      <c r="Y877">
        <v>10.8</v>
      </c>
    </row>
    <row r="878" spans="1:25" x14ac:dyDescent="0.25">
      <c r="A878" t="s">
        <v>900</v>
      </c>
      <c r="B878">
        <v>33</v>
      </c>
      <c r="C878">
        <v>33</v>
      </c>
      <c r="D878">
        <v>66</v>
      </c>
      <c r="E878">
        <v>18.087166666666668</v>
      </c>
      <c r="F878">
        <v>18.589203030303029</v>
      </c>
      <c r="G878">
        <v>-0.50203636363636051</v>
      </c>
      <c r="H878">
        <v>2.1669340591666666</v>
      </c>
      <c r="I878">
        <v>1.7023616909280301</v>
      </c>
      <c r="J878">
        <v>1.9346478750473484</v>
      </c>
      <c r="K878">
        <v>0.34241989773742115</v>
      </c>
      <c r="L878">
        <v>64</v>
      </c>
      <c r="M878">
        <v>-1.4661424962556893</v>
      </c>
      <c r="N878">
        <v>0.92624708262764344</v>
      </c>
      <c r="O878">
        <v>-1.0735396329875333</v>
      </c>
      <c r="P878" t="e">
        <v>#DIV/0!</v>
      </c>
      <c r="Q878" t="s">
        <v>1330</v>
      </c>
      <c r="R878">
        <v>0</v>
      </c>
      <c r="S878">
        <v>0.95</v>
      </c>
      <c r="T878" t="s">
        <v>2206</v>
      </c>
      <c r="U878" t="s">
        <v>3498</v>
      </c>
      <c r="V878" t="s">
        <v>4795</v>
      </c>
      <c r="W878">
        <v>0.99999963115840262</v>
      </c>
      <c r="X878">
        <v>3</v>
      </c>
      <c r="Y878">
        <v>22.7</v>
      </c>
    </row>
    <row r="879" spans="1:25" x14ac:dyDescent="0.25">
      <c r="A879" t="s">
        <v>901</v>
      </c>
      <c r="B879">
        <v>33</v>
      </c>
      <c r="C879">
        <v>33</v>
      </c>
      <c r="D879">
        <v>66</v>
      </c>
      <c r="E879">
        <v>26.393681818181818</v>
      </c>
      <c r="F879">
        <v>25.028027272727272</v>
      </c>
      <c r="G879">
        <v>1.3656545454545466</v>
      </c>
      <c r="H879">
        <v>1.4153036634090914</v>
      </c>
      <c r="I879">
        <v>1.4581326401704546</v>
      </c>
      <c r="J879">
        <v>1.4367181517897731</v>
      </c>
      <c r="K879">
        <v>0.29508274666811407</v>
      </c>
      <c r="L879">
        <v>64</v>
      </c>
      <c r="M879">
        <v>4.6280392902487373</v>
      </c>
      <c r="N879">
        <v>9.261763788117217E-6</v>
      </c>
      <c r="O879">
        <v>0.87315759780558033</v>
      </c>
      <c r="P879" t="e">
        <v>#DIV/0!</v>
      </c>
      <c r="Q879" t="s">
        <v>1330</v>
      </c>
      <c r="R879">
        <v>0</v>
      </c>
      <c r="S879">
        <v>0.95</v>
      </c>
      <c r="T879" t="s">
        <v>2207</v>
      </c>
      <c r="U879" t="s">
        <v>3499</v>
      </c>
      <c r="V879" t="s">
        <v>4796</v>
      </c>
      <c r="W879">
        <v>3.782851647209126E-4</v>
      </c>
      <c r="X879">
        <v>14</v>
      </c>
      <c r="Y879">
        <v>39.299999999999997</v>
      </c>
    </row>
    <row r="880" spans="1:25" x14ac:dyDescent="0.25">
      <c r="A880" t="s">
        <v>902</v>
      </c>
      <c r="B880">
        <v>33</v>
      </c>
      <c r="C880">
        <v>33</v>
      </c>
      <c r="D880">
        <v>66</v>
      </c>
      <c r="E880">
        <v>23.031415151515152</v>
      </c>
      <c r="F880">
        <v>18.049551515151514</v>
      </c>
      <c r="G880">
        <v>4.9818636363636379</v>
      </c>
      <c r="H880">
        <v>10.395376243200756</v>
      </c>
      <c r="I880">
        <v>0.46580208507575721</v>
      </c>
      <c r="J880">
        <v>5.4305891641382571</v>
      </c>
      <c r="K880">
        <v>0.57369557781839253</v>
      </c>
      <c r="L880">
        <v>64</v>
      </c>
      <c r="M880">
        <v>8.6838104196450381</v>
      </c>
      <c r="N880">
        <v>1.0107267877703076E-12</v>
      </c>
      <c r="O880">
        <v>4.0243582445860193</v>
      </c>
      <c r="P880" t="e">
        <v>#DIV/0!</v>
      </c>
      <c r="Q880" t="s">
        <v>1330</v>
      </c>
      <c r="R880">
        <v>0</v>
      </c>
      <c r="S880">
        <v>0.95</v>
      </c>
      <c r="T880" t="s">
        <v>2208</v>
      </c>
      <c r="U880" t="s">
        <v>3500</v>
      </c>
      <c r="V880" t="s">
        <v>4797</v>
      </c>
      <c r="W880">
        <v>8.8067994107719458E-11</v>
      </c>
      <c r="X880">
        <v>6</v>
      </c>
      <c r="Y880">
        <v>20.5</v>
      </c>
    </row>
    <row r="881" spans="1:25" x14ac:dyDescent="0.25">
      <c r="A881" t="s">
        <v>903</v>
      </c>
      <c r="B881">
        <v>33</v>
      </c>
      <c r="C881">
        <v>33</v>
      </c>
      <c r="D881">
        <v>66</v>
      </c>
      <c r="E881">
        <v>18.091524242424242</v>
      </c>
      <c r="F881">
        <v>18.050724242424241</v>
      </c>
      <c r="G881">
        <v>4.0800000000000836E-2</v>
      </c>
      <c r="H881">
        <v>1.2000661325189395</v>
      </c>
      <c r="I881">
        <v>0.49199887564393918</v>
      </c>
      <c r="J881">
        <v>0.84603250408143937</v>
      </c>
      <c r="K881">
        <v>0.22643916891089522</v>
      </c>
      <c r="L881">
        <v>64</v>
      </c>
      <c r="M881">
        <v>0.18018084148708305</v>
      </c>
      <c r="N881">
        <v>0.42878995467026582</v>
      </c>
      <c r="O881">
        <v>-0.33712992228791322</v>
      </c>
      <c r="P881" t="e">
        <v>#DIV/0!</v>
      </c>
      <c r="Q881" t="s">
        <v>1330</v>
      </c>
      <c r="R881">
        <v>0</v>
      </c>
      <c r="S881">
        <v>0.95</v>
      </c>
      <c r="T881" t="s">
        <v>2209</v>
      </c>
      <c r="U881" t="s">
        <v>3501</v>
      </c>
      <c r="V881" t="s">
        <v>4798</v>
      </c>
      <c r="W881">
        <v>0.99999963115840262</v>
      </c>
      <c r="X881">
        <v>4</v>
      </c>
      <c r="Y881">
        <v>13.8</v>
      </c>
    </row>
    <row r="882" spans="1:25" x14ac:dyDescent="0.25">
      <c r="A882" t="s">
        <v>904</v>
      </c>
      <c r="B882">
        <v>33</v>
      </c>
      <c r="C882">
        <v>33</v>
      </c>
      <c r="D882">
        <v>66</v>
      </c>
      <c r="E882">
        <v>27.033121212121213</v>
      </c>
      <c r="F882">
        <v>22.239927272727272</v>
      </c>
      <c r="G882">
        <v>4.7931939393939409</v>
      </c>
      <c r="H882">
        <v>2.4236680504734855</v>
      </c>
      <c r="I882">
        <v>4.8236713620454523</v>
      </c>
      <c r="J882">
        <v>3.6236697062594692</v>
      </c>
      <c r="K882">
        <v>0.46863242080964396</v>
      </c>
      <c r="L882">
        <v>64</v>
      </c>
      <c r="M882">
        <v>10.228045962148469</v>
      </c>
      <c r="N882">
        <v>2.1532219475333096E-15</v>
      </c>
      <c r="O882">
        <v>4.0110403251140756</v>
      </c>
      <c r="P882" t="e">
        <v>#DIV/0!</v>
      </c>
      <c r="Q882" t="s">
        <v>1330</v>
      </c>
      <c r="R882">
        <v>0</v>
      </c>
      <c r="S882">
        <v>0.95</v>
      </c>
      <c r="T882" t="s">
        <v>2210</v>
      </c>
      <c r="U882" t="s">
        <v>3502</v>
      </c>
      <c r="V882" t="s">
        <v>4799</v>
      </c>
      <c r="W882">
        <v>2.1648162195584891E-13</v>
      </c>
      <c r="X882">
        <v>15</v>
      </c>
      <c r="Y882">
        <v>51.8</v>
      </c>
    </row>
    <row r="883" spans="1:25" x14ac:dyDescent="0.25">
      <c r="A883" t="s">
        <v>905</v>
      </c>
      <c r="B883">
        <v>33</v>
      </c>
      <c r="C883">
        <v>33</v>
      </c>
      <c r="D883">
        <v>66</v>
      </c>
      <c r="E883">
        <v>21.769184848484848</v>
      </c>
      <c r="F883">
        <v>21.669599999999999</v>
      </c>
      <c r="G883">
        <v>9.958484848484872E-2</v>
      </c>
      <c r="H883">
        <v>5.2077234688257583</v>
      </c>
      <c r="I883">
        <v>6.5415054062499989</v>
      </c>
      <c r="J883">
        <v>5.874614437537879</v>
      </c>
      <c r="K883">
        <v>0.59668856084113031</v>
      </c>
      <c r="L883">
        <v>64</v>
      </c>
      <c r="M883">
        <v>0.16689585659974368</v>
      </c>
      <c r="N883">
        <v>0.43398909415047648</v>
      </c>
      <c r="O883">
        <v>-0.89629613144187692</v>
      </c>
      <c r="P883" t="e">
        <v>#DIV/0!</v>
      </c>
      <c r="Q883" t="s">
        <v>1330</v>
      </c>
      <c r="R883">
        <v>0</v>
      </c>
      <c r="S883">
        <v>0.95</v>
      </c>
      <c r="T883" t="s">
        <v>2211</v>
      </c>
      <c r="U883" t="s">
        <v>3503</v>
      </c>
      <c r="V883" t="s">
        <v>4800</v>
      </c>
      <c r="W883">
        <v>0.99999963115840262</v>
      </c>
      <c r="X883">
        <v>12</v>
      </c>
      <c r="Y883">
        <v>28</v>
      </c>
    </row>
    <row r="884" spans="1:25" x14ac:dyDescent="0.25">
      <c r="A884" t="s">
        <v>906</v>
      </c>
      <c r="B884">
        <v>33</v>
      </c>
      <c r="C884">
        <v>33</v>
      </c>
      <c r="D884">
        <v>66</v>
      </c>
      <c r="E884">
        <v>20.015760606060606</v>
      </c>
      <c r="F884">
        <v>20.545578787878789</v>
      </c>
      <c r="G884">
        <v>-0.52981818181818241</v>
      </c>
      <c r="H884">
        <v>5.4688500705871208</v>
      </c>
      <c r="I884">
        <v>4.844838712973484</v>
      </c>
      <c r="J884">
        <v>5.156844391780302</v>
      </c>
      <c r="K884">
        <v>0.5590492140628236</v>
      </c>
      <c r="L884">
        <v>64</v>
      </c>
      <c r="M884">
        <v>-0.94771295351225315</v>
      </c>
      <c r="N884">
        <v>0.82657979784172775</v>
      </c>
      <c r="O884">
        <v>-1.4628786017185154</v>
      </c>
      <c r="P884" t="e">
        <v>#DIV/0!</v>
      </c>
      <c r="Q884" t="s">
        <v>1330</v>
      </c>
      <c r="R884">
        <v>0</v>
      </c>
      <c r="S884">
        <v>0.95</v>
      </c>
      <c r="T884" t="s">
        <v>2212</v>
      </c>
      <c r="U884" t="s">
        <v>3504</v>
      </c>
      <c r="V884" t="s">
        <v>4801</v>
      </c>
      <c r="W884">
        <v>0.99999963115840262</v>
      </c>
      <c r="X884">
        <v>6</v>
      </c>
      <c r="Y884">
        <v>25.7</v>
      </c>
    </row>
    <row r="885" spans="1:25" x14ac:dyDescent="0.25">
      <c r="A885" t="s">
        <v>907</v>
      </c>
      <c r="B885">
        <v>33</v>
      </c>
      <c r="C885">
        <v>33</v>
      </c>
      <c r="D885">
        <v>66</v>
      </c>
      <c r="E885">
        <v>19.240357575757574</v>
      </c>
      <c r="F885">
        <v>18.670306060606059</v>
      </c>
      <c r="G885">
        <v>0.57005151515151553</v>
      </c>
      <c r="H885">
        <v>1.6359016818939394</v>
      </c>
      <c r="I885">
        <v>1.0963281287121212</v>
      </c>
      <c r="J885">
        <v>1.3661149053030304</v>
      </c>
      <c r="K885">
        <v>0.28774092991028966</v>
      </c>
      <c r="L885">
        <v>64</v>
      </c>
      <c r="M885">
        <v>1.981127659972612</v>
      </c>
      <c r="N885">
        <v>2.5938542287740715E-2</v>
      </c>
      <c r="O885">
        <v>8.9808155298698372E-2</v>
      </c>
      <c r="P885" t="e">
        <v>#DIV/0!</v>
      </c>
      <c r="Q885" t="s">
        <v>1330</v>
      </c>
      <c r="R885">
        <v>0</v>
      </c>
      <c r="S885">
        <v>0.95</v>
      </c>
      <c r="T885" t="s">
        <v>2213</v>
      </c>
      <c r="U885" t="s">
        <v>3505</v>
      </c>
      <c r="V885" t="s">
        <v>4802</v>
      </c>
      <c r="W885">
        <v>0.22014074526024099</v>
      </c>
      <c r="X885">
        <v>6</v>
      </c>
      <c r="Y885">
        <v>12.9</v>
      </c>
    </row>
    <row r="886" spans="1:25" x14ac:dyDescent="0.25">
      <c r="A886" t="s">
        <v>908</v>
      </c>
      <c r="B886">
        <v>33</v>
      </c>
      <c r="C886">
        <v>33</v>
      </c>
      <c r="D886">
        <v>66</v>
      </c>
      <c r="E886">
        <v>17.900096969696971</v>
      </c>
      <c r="F886">
        <v>18.216066666666666</v>
      </c>
      <c r="G886">
        <v>-0.31596969696969524</v>
      </c>
      <c r="H886">
        <v>1.2649214453030311</v>
      </c>
      <c r="I886">
        <v>0.80411488354166627</v>
      </c>
      <c r="J886">
        <v>1.0345181644223487</v>
      </c>
      <c r="K886">
        <v>0.25039582778283553</v>
      </c>
      <c r="L886">
        <v>64</v>
      </c>
      <c r="M886">
        <v>-1.2618808379017039</v>
      </c>
      <c r="N886">
        <v>0.89421440429134069</v>
      </c>
      <c r="O886">
        <v>-0.73388359495093658</v>
      </c>
      <c r="P886" t="e">
        <v>#DIV/0!</v>
      </c>
      <c r="Q886" t="s">
        <v>1330</v>
      </c>
      <c r="R886">
        <v>0</v>
      </c>
      <c r="S886">
        <v>0.95</v>
      </c>
      <c r="T886" t="s">
        <v>2214</v>
      </c>
      <c r="U886" t="s">
        <v>3506</v>
      </c>
      <c r="V886" t="s">
        <v>4803</v>
      </c>
      <c r="W886">
        <v>0.99999963115840262</v>
      </c>
      <c r="X886">
        <v>3</v>
      </c>
      <c r="Y886">
        <v>15.3</v>
      </c>
    </row>
    <row r="887" spans="1:25" x14ac:dyDescent="0.25">
      <c r="A887" t="s">
        <v>909</v>
      </c>
      <c r="B887">
        <v>33</v>
      </c>
      <c r="C887">
        <v>33</v>
      </c>
      <c r="D887">
        <v>66</v>
      </c>
      <c r="E887">
        <v>18.780606060606061</v>
      </c>
      <c r="F887">
        <v>18.925000000000001</v>
      </c>
      <c r="G887">
        <v>-0.14439393939393952</v>
      </c>
      <c r="H887">
        <v>2.4926414499621212</v>
      </c>
      <c r="I887">
        <v>1.611023760625</v>
      </c>
      <c r="J887">
        <v>2.0518326052935607</v>
      </c>
      <c r="K887">
        <v>0.35263790384743493</v>
      </c>
      <c r="L887">
        <v>64</v>
      </c>
      <c r="M887">
        <v>-0.409468006185773</v>
      </c>
      <c r="N887">
        <v>0.65821826523702653</v>
      </c>
      <c r="O887">
        <v>-0.73295119403250097</v>
      </c>
      <c r="P887" t="e">
        <v>#DIV/0!</v>
      </c>
      <c r="Q887" t="s">
        <v>1330</v>
      </c>
      <c r="R887">
        <v>0</v>
      </c>
      <c r="S887">
        <v>0.95</v>
      </c>
      <c r="T887" t="s">
        <v>2215</v>
      </c>
      <c r="U887" t="s">
        <v>3507</v>
      </c>
      <c r="V887" t="s">
        <v>4804</v>
      </c>
      <c r="W887">
        <v>0.99999963115840262</v>
      </c>
      <c r="X887">
        <v>7</v>
      </c>
      <c r="Y887">
        <v>30.3</v>
      </c>
    </row>
    <row r="888" spans="1:25" x14ac:dyDescent="0.25">
      <c r="A888" t="s">
        <v>910</v>
      </c>
      <c r="B888">
        <v>33</v>
      </c>
      <c r="C888">
        <v>33</v>
      </c>
      <c r="D888">
        <v>66</v>
      </c>
      <c r="E888">
        <v>19.061039393939392</v>
      </c>
      <c r="F888">
        <v>19.309621212121211</v>
      </c>
      <c r="G888">
        <v>-0.2485818181818189</v>
      </c>
      <c r="H888">
        <v>5.5510368049621208</v>
      </c>
      <c r="I888">
        <v>4.4313487360984851</v>
      </c>
      <c r="J888">
        <v>4.9911927705303025</v>
      </c>
      <c r="K888">
        <v>0.54999684685213523</v>
      </c>
      <c r="L888">
        <v>64</v>
      </c>
      <c r="M888">
        <v>-0.45196953328834133</v>
      </c>
      <c r="N888">
        <v>0.67359047793600102</v>
      </c>
      <c r="O888">
        <v>-1.1665337193002121</v>
      </c>
      <c r="P888" t="e">
        <v>#DIV/0!</v>
      </c>
      <c r="Q888" t="s">
        <v>1330</v>
      </c>
      <c r="R888">
        <v>0</v>
      </c>
      <c r="S888">
        <v>0.95</v>
      </c>
      <c r="T888" t="s">
        <v>2216</v>
      </c>
      <c r="U888" t="s">
        <v>3508</v>
      </c>
      <c r="V888" t="s">
        <v>4805</v>
      </c>
      <c r="W888">
        <v>0.99999963115840262</v>
      </c>
      <c r="X888">
        <v>12</v>
      </c>
      <c r="Y888">
        <v>35.700000000000003</v>
      </c>
    </row>
    <row r="889" spans="1:25" x14ac:dyDescent="0.25">
      <c r="A889" t="s">
        <v>911</v>
      </c>
      <c r="B889">
        <v>33</v>
      </c>
      <c r="C889">
        <v>33</v>
      </c>
      <c r="D889">
        <v>66</v>
      </c>
      <c r="E889">
        <v>21.876772727272726</v>
      </c>
      <c r="F889">
        <v>23.206296969696968</v>
      </c>
      <c r="G889">
        <v>-1.3295242424242417</v>
      </c>
      <c r="H889">
        <v>8.8186702189204524</v>
      </c>
      <c r="I889">
        <v>7.2280029059280304</v>
      </c>
      <c r="J889">
        <v>8.023336562424241</v>
      </c>
      <c r="K889">
        <v>0.69732547778286824</v>
      </c>
      <c r="L889">
        <v>64</v>
      </c>
      <c r="M889">
        <v>-1.9066049997935486</v>
      </c>
      <c r="N889">
        <v>0.96946839927558703</v>
      </c>
      <c r="O889">
        <v>-2.4933695475249951</v>
      </c>
      <c r="P889" t="e">
        <v>#DIV/0!</v>
      </c>
      <c r="Q889" t="s">
        <v>1330</v>
      </c>
      <c r="R889">
        <v>0</v>
      </c>
      <c r="S889">
        <v>0.95</v>
      </c>
      <c r="T889" t="s">
        <v>2217</v>
      </c>
      <c r="U889" t="s">
        <v>3509</v>
      </c>
      <c r="V889" t="s">
        <v>4806</v>
      </c>
      <c r="W889">
        <v>0.99999963115840262</v>
      </c>
      <c r="X889">
        <v>1</v>
      </c>
      <c r="Y889">
        <v>6.4</v>
      </c>
    </row>
    <row r="890" spans="1:25" x14ac:dyDescent="0.25">
      <c r="A890" t="s">
        <v>912</v>
      </c>
      <c r="B890">
        <v>33</v>
      </c>
      <c r="C890">
        <v>33</v>
      </c>
      <c r="D890">
        <v>66</v>
      </c>
      <c r="E890">
        <v>19.220975757575758</v>
      </c>
      <c r="F890">
        <v>19.319851515151516</v>
      </c>
      <c r="G890">
        <v>-9.8875757575758172E-2</v>
      </c>
      <c r="H890">
        <v>3.3740505450189393</v>
      </c>
      <c r="I890">
        <v>2.1426047344507575</v>
      </c>
      <c r="J890">
        <v>2.7583276397348486</v>
      </c>
      <c r="K890">
        <v>0.40886595860396885</v>
      </c>
      <c r="L890">
        <v>64</v>
      </c>
      <c r="M890">
        <v>-0.2418292731274557</v>
      </c>
      <c r="N890">
        <v>0.59515717332178442</v>
      </c>
      <c r="O890">
        <v>-0.78127836797474248</v>
      </c>
      <c r="P890" t="e">
        <v>#DIV/0!</v>
      </c>
      <c r="Q890" t="s">
        <v>1330</v>
      </c>
      <c r="R890">
        <v>0</v>
      </c>
      <c r="S890">
        <v>0.95</v>
      </c>
      <c r="T890" t="s">
        <v>2218</v>
      </c>
      <c r="U890" t="s">
        <v>3510</v>
      </c>
      <c r="V890" t="s">
        <v>4807</v>
      </c>
      <c r="W890">
        <v>0.99999963115840262</v>
      </c>
      <c r="X890">
        <v>6</v>
      </c>
      <c r="Y890">
        <v>48</v>
      </c>
    </row>
    <row r="891" spans="1:25" x14ac:dyDescent="0.25">
      <c r="A891" t="s">
        <v>913</v>
      </c>
      <c r="B891">
        <v>33</v>
      </c>
      <c r="C891">
        <v>33</v>
      </c>
      <c r="D891">
        <v>66</v>
      </c>
      <c r="E891">
        <v>20.076830303030302</v>
      </c>
      <c r="F891">
        <v>19.250224242424242</v>
      </c>
      <c r="G891">
        <v>0.82660606060606057</v>
      </c>
      <c r="H891">
        <v>2.2931109103030303</v>
      </c>
      <c r="I891">
        <v>1.4995297775189396</v>
      </c>
      <c r="J891">
        <v>1.8963203439109848</v>
      </c>
      <c r="K891">
        <v>0.33901107016080589</v>
      </c>
      <c r="L891">
        <v>64</v>
      </c>
      <c r="M891">
        <v>2.438286337416562</v>
      </c>
      <c r="N891">
        <v>8.7716916643194743E-3</v>
      </c>
      <c r="O891">
        <v>0.26079216888031992</v>
      </c>
      <c r="P891" t="e">
        <v>#DIV/0!</v>
      </c>
      <c r="Q891" t="s">
        <v>1330</v>
      </c>
      <c r="R891">
        <v>0</v>
      </c>
      <c r="S891">
        <v>0.95</v>
      </c>
      <c r="T891" t="s">
        <v>2219</v>
      </c>
      <c r="U891" t="s">
        <v>3511</v>
      </c>
      <c r="V891" t="s">
        <v>4808</v>
      </c>
      <c r="W891">
        <v>0.10056667548478555</v>
      </c>
      <c r="X891">
        <v>9</v>
      </c>
      <c r="Y891">
        <v>14.5</v>
      </c>
    </row>
    <row r="892" spans="1:25" x14ac:dyDescent="0.25">
      <c r="A892" t="s">
        <v>914</v>
      </c>
      <c r="B892">
        <v>33</v>
      </c>
      <c r="C892">
        <v>33</v>
      </c>
      <c r="D892">
        <v>66</v>
      </c>
      <c r="E892">
        <v>17.589357575757575</v>
      </c>
      <c r="F892">
        <v>18.132445454545454</v>
      </c>
      <c r="G892">
        <v>-0.54308787878787967</v>
      </c>
      <c r="H892">
        <v>0.72108523376893985</v>
      </c>
      <c r="I892">
        <v>0.68716448318181811</v>
      </c>
      <c r="J892">
        <v>0.70412485847537898</v>
      </c>
      <c r="K892">
        <v>0.20657742821274708</v>
      </c>
      <c r="L892">
        <v>64</v>
      </c>
      <c r="M892">
        <v>-2.6289797655364939</v>
      </c>
      <c r="N892">
        <v>0.99464426000003181</v>
      </c>
      <c r="O892">
        <v>-0.88786829715093352</v>
      </c>
      <c r="P892" t="e">
        <v>#DIV/0!</v>
      </c>
      <c r="Q892" t="s">
        <v>1330</v>
      </c>
      <c r="R892">
        <v>0</v>
      </c>
      <c r="S892">
        <v>0.95</v>
      </c>
      <c r="T892" t="s">
        <v>2220</v>
      </c>
      <c r="U892" t="s">
        <v>3512</v>
      </c>
      <c r="V892" t="s">
        <v>4809</v>
      </c>
      <c r="W892">
        <v>0.99999963115840262</v>
      </c>
      <c r="X892">
        <v>4</v>
      </c>
      <c r="Y892">
        <v>9.1</v>
      </c>
    </row>
    <row r="893" spans="1:25" x14ac:dyDescent="0.25">
      <c r="A893" t="s">
        <v>915</v>
      </c>
      <c r="B893">
        <v>33</v>
      </c>
      <c r="C893">
        <v>33</v>
      </c>
      <c r="D893">
        <v>66</v>
      </c>
      <c r="E893">
        <v>19.863915151515151</v>
      </c>
      <c r="F893">
        <v>20.260269696969697</v>
      </c>
      <c r="G893">
        <v>-0.39635454545454607</v>
      </c>
      <c r="H893">
        <v>2.978172306950758</v>
      </c>
      <c r="I893">
        <v>2.2651057215530299</v>
      </c>
      <c r="J893">
        <v>2.6216390142518939</v>
      </c>
      <c r="K893">
        <v>0.39860658923926895</v>
      </c>
      <c r="L893">
        <v>64</v>
      </c>
      <c r="M893">
        <v>-0.99435020934044049</v>
      </c>
      <c r="N893">
        <v>0.83810144838752287</v>
      </c>
      <c r="O893">
        <v>-1.0616341347553131</v>
      </c>
      <c r="P893" t="e">
        <v>#DIV/0!</v>
      </c>
      <c r="Q893" t="s">
        <v>1330</v>
      </c>
      <c r="R893">
        <v>0</v>
      </c>
      <c r="S893">
        <v>0.95</v>
      </c>
      <c r="T893" t="s">
        <v>2221</v>
      </c>
      <c r="U893" t="s">
        <v>3513</v>
      </c>
      <c r="V893" t="s">
        <v>4810</v>
      </c>
      <c r="W893">
        <v>0.99999963115840262</v>
      </c>
      <c r="X893">
        <v>15</v>
      </c>
      <c r="Y893">
        <v>13.7</v>
      </c>
    </row>
    <row r="894" spans="1:25" x14ac:dyDescent="0.25">
      <c r="A894" t="s">
        <v>916</v>
      </c>
      <c r="B894">
        <v>33</v>
      </c>
      <c r="C894">
        <v>33</v>
      </c>
      <c r="D894">
        <v>66</v>
      </c>
      <c r="E894">
        <v>17.594278787878789</v>
      </c>
      <c r="F894">
        <v>17.995724242424242</v>
      </c>
      <c r="G894">
        <v>-0.40144545454545266</v>
      </c>
      <c r="H894">
        <v>0.56418727859848428</v>
      </c>
      <c r="I894">
        <v>0.53334843439393964</v>
      </c>
      <c r="J894">
        <v>0.54876785649621196</v>
      </c>
      <c r="K894">
        <v>0.18236956426297507</v>
      </c>
      <c r="L894">
        <v>64</v>
      </c>
      <c r="M894">
        <v>-2.2012744076449753</v>
      </c>
      <c r="N894">
        <v>0.98433518550474586</v>
      </c>
      <c r="O894">
        <v>-0.7058226326683259</v>
      </c>
      <c r="P894" t="e">
        <v>#DIV/0!</v>
      </c>
      <c r="Q894" t="s">
        <v>1330</v>
      </c>
      <c r="R894">
        <v>0</v>
      </c>
      <c r="S894">
        <v>0.95</v>
      </c>
      <c r="T894" t="s">
        <v>2222</v>
      </c>
      <c r="U894" t="s">
        <v>3514</v>
      </c>
      <c r="V894" t="s">
        <v>4811</v>
      </c>
      <c r="W894">
        <v>0.99999963115840262</v>
      </c>
      <c r="X894">
        <v>3</v>
      </c>
      <c r="Y894">
        <v>6.5</v>
      </c>
    </row>
    <row r="895" spans="1:25" x14ac:dyDescent="0.25">
      <c r="A895" t="s">
        <v>917</v>
      </c>
      <c r="B895">
        <v>33</v>
      </c>
      <c r="C895">
        <v>33</v>
      </c>
      <c r="D895">
        <v>66</v>
      </c>
      <c r="E895">
        <v>21.268293939393939</v>
      </c>
      <c r="F895">
        <v>21.382830303030303</v>
      </c>
      <c r="G895">
        <v>-0.11453636363636477</v>
      </c>
      <c r="H895">
        <v>2.102474564337121</v>
      </c>
      <c r="I895">
        <v>2.8566393540530299</v>
      </c>
      <c r="J895">
        <v>2.4795569591950755</v>
      </c>
      <c r="K895">
        <v>0.38765471665537116</v>
      </c>
      <c r="L895">
        <v>64</v>
      </c>
      <c r="M895">
        <v>-0.29545974475576603</v>
      </c>
      <c r="N895">
        <v>0.61570042024090155</v>
      </c>
      <c r="O895">
        <v>-0.76153713494620223</v>
      </c>
      <c r="P895" t="e">
        <v>#DIV/0!</v>
      </c>
      <c r="Q895" t="s">
        <v>1330</v>
      </c>
      <c r="R895">
        <v>0</v>
      </c>
      <c r="S895">
        <v>0.95</v>
      </c>
      <c r="T895" t="s">
        <v>2223</v>
      </c>
      <c r="U895" t="s">
        <v>3515</v>
      </c>
      <c r="V895" t="s">
        <v>4812</v>
      </c>
      <c r="W895">
        <v>0.99999963115840262</v>
      </c>
      <c r="X895">
        <v>17</v>
      </c>
      <c r="Y895">
        <v>25.3</v>
      </c>
    </row>
    <row r="896" spans="1:25" x14ac:dyDescent="0.25">
      <c r="A896" t="s">
        <v>918</v>
      </c>
      <c r="B896">
        <v>33</v>
      </c>
      <c r="C896">
        <v>33</v>
      </c>
      <c r="D896">
        <v>66</v>
      </c>
      <c r="E896">
        <v>27.325496969696971</v>
      </c>
      <c r="F896">
        <v>21.80239090909091</v>
      </c>
      <c r="G896">
        <v>5.5231060606060609</v>
      </c>
      <c r="H896">
        <v>1.5794436353030294</v>
      </c>
      <c r="I896">
        <v>2.1766998302272724</v>
      </c>
      <c r="J896">
        <v>1.878071732765151</v>
      </c>
      <c r="K896">
        <v>0.33737594647291325</v>
      </c>
      <c r="L896">
        <v>64</v>
      </c>
      <c r="M896">
        <v>16.37077603885875</v>
      </c>
      <c r="N896">
        <v>7.2830106969782643E-25</v>
      </c>
      <c r="O896">
        <v>4.9600212116129381</v>
      </c>
      <c r="P896" t="e">
        <v>#DIV/0!</v>
      </c>
      <c r="Q896" t="s">
        <v>1330</v>
      </c>
      <c r="R896">
        <v>0</v>
      </c>
      <c r="S896">
        <v>0.95</v>
      </c>
      <c r="T896" t="s">
        <v>2224</v>
      </c>
      <c r="U896" t="s">
        <v>3516</v>
      </c>
      <c r="V896" t="s">
        <v>4813</v>
      </c>
      <c r="W896">
        <v>3.1729649936501972E-22</v>
      </c>
      <c r="X896">
        <v>35</v>
      </c>
      <c r="Y896">
        <v>56.1</v>
      </c>
    </row>
    <row r="897" spans="1:25" x14ac:dyDescent="0.25">
      <c r="A897" t="s">
        <v>919</v>
      </c>
      <c r="B897">
        <v>33</v>
      </c>
      <c r="C897">
        <v>33</v>
      </c>
      <c r="D897">
        <v>66</v>
      </c>
      <c r="E897">
        <v>18.651245454545453</v>
      </c>
      <c r="F897">
        <v>18.912536363636363</v>
      </c>
      <c r="G897">
        <v>-0.26129090909090991</v>
      </c>
      <c r="H897">
        <v>1.6802228938068184</v>
      </c>
      <c r="I897">
        <v>1.4562307567613637</v>
      </c>
      <c r="J897">
        <v>1.568226825284091</v>
      </c>
      <c r="K897">
        <v>0.30829215043075237</v>
      </c>
      <c r="L897">
        <v>64</v>
      </c>
      <c r="M897">
        <v>-0.84754317852669514</v>
      </c>
      <c r="N897">
        <v>0.80007454125346411</v>
      </c>
      <c r="O897">
        <v>-0.77583452367252159</v>
      </c>
      <c r="P897" t="e">
        <v>#DIV/0!</v>
      </c>
      <c r="Q897" t="s">
        <v>1330</v>
      </c>
      <c r="R897">
        <v>0</v>
      </c>
      <c r="S897">
        <v>0.95</v>
      </c>
      <c r="T897" t="s">
        <v>2225</v>
      </c>
      <c r="U897" t="s">
        <v>3517</v>
      </c>
      <c r="V897" t="s">
        <v>4814</v>
      </c>
      <c r="W897">
        <v>0.99999963115840262</v>
      </c>
      <c r="X897">
        <v>10</v>
      </c>
      <c r="Y897">
        <v>13.1</v>
      </c>
    </row>
    <row r="898" spans="1:25" x14ac:dyDescent="0.25">
      <c r="A898" t="s">
        <v>920</v>
      </c>
      <c r="B898">
        <v>33</v>
      </c>
      <c r="C898">
        <v>33</v>
      </c>
      <c r="D898">
        <v>66</v>
      </c>
      <c r="E898">
        <v>18.442066666666665</v>
      </c>
      <c r="F898">
        <v>18.088633333333334</v>
      </c>
      <c r="G898">
        <v>0.35343333333333149</v>
      </c>
      <c r="H898">
        <v>0.91451542854166679</v>
      </c>
      <c r="I898">
        <v>0.39973786916666665</v>
      </c>
      <c r="J898">
        <v>0.65712664885416672</v>
      </c>
      <c r="K898">
        <v>0.19956416889390022</v>
      </c>
      <c r="L898">
        <v>64</v>
      </c>
      <c r="M898">
        <v>1.7710260077861821</v>
      </c>
      <c r="N898">
        <v>4.0658911206921743E-2</v>
      </c>
      <c r="O898">
        <v>2.0358136121304733E-2</v>
      </c>
      <c r="P898" t="e">
        <v>#DIV/0!</v>
      </c>
      <c r="Q898" t="s">
        <v>1330</v>
      </c>
      <c r="R898">
        <v>0</v>
      </c>
      <c r="S898">
        <v>0.95</v>
      </c>
      <c r="T898" t="s">
        <v>2226</v>
      </c>
      <c r="U898" t="s">
        <v>3518</v>
      </c>
      <c r="V898" t="s">
        <v>4815</v>
      </c>
      <c r="W898">
        <v>0.29528779745994371</v>
      </c>
      <c r="X898">
        <v>4</v>
      </c>
      <c r="Y898">
        <v>17.600000000000001</v>
      </c>
    </row>
    <row r="899" spans="1:25" x14ac:dyDescent="0.25">
      <c r="A899" t="s">
        <v>921</v>
      </c>
      <c r="B899">
        <v>33</v>
      </c>
      <c r="C899">
        <v>33</v>
      </c>
      <c r="D899">
        <v>66</v>
      </c>
      <c r="E899">
        <v>17.505187878787879</v>
      </c>
      <c r="F899">
        <v>17.906569696969697</v>
      </c>
      <c r="G899">
        <v>-0.40138181818181806</v>
      </c>
      <c r="H899">
        <v>1.246037612973484</v>
      </c>
      <c r="I899">
        <v>0.58695667092803039</v>
      </c>
      <c r="J899">
        <v>0.91649714195075727</v>
      </c>
      <c r="K899">
        <v>0.23568046446481075</v>
      </c>
      <c r="L899">
        <v>64</v>
      </c>
      <c r="M899">
        <v>-1.7030763202766348</v>
      </c>
      <c r="N899">
        <v>0.95329703007778632</v>
      </c>
      <c r="O899">
        <v>-0.7947355831173144</v>
      </c>
      <c r="P899" t="e">
        <v>#DIV/0!</v>
      </c>
      <c r="Q899" t="s">
        <v>1330</v>
      </c>
      <c r="R899">
        <v>0</v>
      </c>
      <c r="S899">
        <v>0.95</v>
      </c>
      <c r="T899" t="s">
        <v>2227</v>
      </c>
      <c r="U899" t="s">
        <v>3519</v>
      </c>
      <c r="V899" t="s">
        <v>4816</v>
      </c>
      <c r="W899">
        <v>0.99999963115840262</v>
      </c>
      <c r="X899">
        <v>2</v>
      </c>
      <c r="Y899">
        <v>8.6</v>
      </c>
    </row>
    <row r="900" spans="1:25" x14ac:dyDescent="0.25">
      <c r="A900" t="s">
        <v>922</v>
      </c>
      <c r="B900">
        <v>33</v>
      </c>
      <c r="C900">
        <v>33</v>
      </c>
      <c r="D900">
        <v>66</v>
      </c>
      <c r="E900">
        <v>17.891084848484848</v>
      </c>
      <c r="F900">
        <v>18.146496969696969</v>
      </c>
      <c r="G900">
        <v>-0.25541212121212098</v>
      </c>
      <c r="H900">
        <v>2.042564765075757</v>
      </c>
      <c r="I900">
        <v>0.7500372596780297</v>
      </c>
      <c r="J900">
        <v>1.3963010123768933</v>
      </c>
      <c r="K900">
        <v>0.29090256750399746</v>
      </c>
      <c r="L900">
        <v>64</v>
      </c>
      <c r="M900">
        <v>-0.87799885509298992</v>
      </c>
      <c r="N900">
        <v>0.80838569030724861</v>
      </c>
      <c r="O900">
        <v>-0.74093229538924221</v>
      </c>
      <c r="P900" t="e">
        <v>#DIV/0!</v>
      </c>
      <c r="Q900" t="s">
        <v>1330</v>
      </c>
      <c r="R900">
        <v>0</v>
      </c>
      <c r="S900">
        <v>0.95</v>
      </c>
      <c r="T900" t="s">
        <v>2228</v>
      </c>
      <c r="U900" t="s">
        <v>3520</v>
      </c>
      <c r="V900" t="s">
        <v>4817</v>
      </c>
      <c r="W900">
        <v>0.99999963115840262</v>
      </c>
      <c r="X900">
        <v>2</v>
      </c>
      <c r="Y900">
        <v>23.5</v>
      </c>
    </row>
    <row r="901" spans="1:25" x14ac:dyDescent="0.25">
      <c r="A901" t="s">
        <v>923</v>
      </c>
      <c r="B901">
        <v>33</v>
      </c>
      <c r="C901">
        <v>33</v>
      </c>
      <c r="D901">
        <v>66</v>
      </c>
      <c r="E901">
        <v>18.63929090909091</v>
      </c>
      <c r="F901">
        <v>18.033115151515151</v>
      </c>
      <c r="G901">
        <v>0.60617575757575892</v>
      </c>
      <c r="H901">
        <v>2.5797245096022725</v>
      </c>
      <c r="I901">
        <v>1.0301752532007582</v>
      </c>
      <c r="J901">
        <v>1.8049498814015155</v>
      </c>
      <c r="K901">
        <v>0.33074295442703261</v>
      </c>
      <c r="L901">
        <v>64</v>
      </c>
      <c r="M901">
        <v>1.8327699788068845</v>
      </c>
      <c r="N901">
        <v>3.5744505698652035E-2</v>
      </c>
      <c r="O901">
        <v>5.4161458702092574E-2</v>
      </c>
      <c r="P901" t="e">
        <v>#DIV/0!</v>
      </c>
      <c r="Q901" t="s">
        <v>1330</v>
      </c>
      <c r="R901">
        <v>0</v>
      </c>
      <c r="S901">
        <v>0.95</v>
      </c>
      <c r="T901" t="s">
        <v>2229</v>
      </c>
      <c r="U901" t="s">
        <v>3521</v>
      </c>
      <c r="V901" t="s">
        <v>4818</v>
      </c>
      <c r="W901">
        <v>0.27320508156805973</v>
      </c>
      <c r="X901">
        <v>4</v>
      </c>
      <c r="Y901">
        <v>11.3</v>
      </c>
    </row>
    <row r="902" spans="1:25" x14ac:dyDescent="0.25">
      <c r="A902" t="s">
        <v>924</v>
      </c>
      <c r="B902">
        <v>33</v>
      </c>
      <c r="C902">
        <v>33</v>
      </c>
      <c r="D902">
        <v>66</v>
      </c>
      <c r="E902">
        <v>17.612633333333335</v>
      </c>
      <c r="F902">
        <v>18.069548484848486</v>
      </c>
      <c r="G902">
        <v>-0.45691515151515105</v>
      </c>
      <c r="H902">
        <v>1.2004663079166666</v>
      </c>
      <c r="I902">
        <v>0.3878066732007574</v>
      </c>
      <c r="J902">
        <v>0.79413649055871205</v>
      </c>
      <c r="K902">
        <v>0.21938433006093572</v>
      </c>
      <c r="L902">
        <v>64</v>
      </c>
      <c r="M902">
        <v>-2.0827155311787275</v>
      </c>
      <c r="N902">
        <v>0.97936077697414503</v>
      </c>
      <c r="O902">
        <v>-0.82307045587303662</v>
      </c>
      <c r="P902" t="e">
        <v>#DIV/0!</v>
      </c>
      <c r="Q902" t="s">
        <v>1330</v>
      </c>
      <c r="R902">
        <v>0</v>
      </c>
      <c r="S902">
        <v>0.95</v>
      </c>
      <c r="T902" t="s">
        <v>2230</v>
      </c>
      <c r="U902" t="s">
        <v>3522</v>
      </c>
      <c r="V902" t="s">
        <v>4819</v>
      </c>
      <c r="W902">
        <v>0.99999963115840262</v>
      </c>
      <c r="X902">
        <v>6</v>
      </c>
      <c r="Y902">
        <v>11.8</v>
      </c>
    </row>
    <row r="903" spans="1:25" x14ac:dyDescent="0.25">
      <c r="A903" t="s">
        <v>925</v>
      </c>
      <c r="B903">
        <v>33</v>
      </c>
      <c r="C903">
        <v>33</v>
      </c>
      <c r="D903">
        <v>66</v>
      </c>
      <c r="E903">
        <v>19.952354545454547</v>
      </c>
      <c r="F903">
        <v>18.621809090909093</v>
      </c>
      <c r="G903">
        <v>1.3305454545454545</v>
      </c>
      <c r="H903">
        <v>2.5185592056818185</v>
      </c>
      <c r="I903">
        <v>0.74414911147727303</v>
      </c>
      <c r="J903">
        <v>1.6313541585795457</v>
      </c>
      <c r="K903">
        <v>0.31443592193771525</v>
      </c>
      <c r="L903">
        <v>64</v>
      </c>
      <c r="M903">
        <v>4.2315313286915552</v>
      </c>
      <c r="N903">
        <v>3.7751905139737594E-5</v>
      </c>
      <c r="O903">
        <v>0.80574780529594958</v>
      </c>
      <c r="P903" t="e">
        <v>#DIV/0!</v>
      </c>
      <c r="Q903" t="s">
        <v>1330</v>
      </c>
      <c r="R903">
        <v>0</v>
      </c>
      <c r="S903">
        <v>0.95</v>
      </c>
      <c r="T903" t="s">
        <v>2231</v>
      </c>
      <c r="U903" t="s">
        <v>3523</v>
      </c>
      <c r="V903" t="s">
        <v>4820</v>
      </c>
      <c r="W903">
        <v>1.333560541017217E-3</v>
      </c>
      <c r="X903">
        <v>3</v>
      </c>
      <c r="Y903">
        <v>14.9</v>
      </c>
    </row>
    <row r="904" spans="1:25" x14ac:dyDescent="0.25">
      <c r="A904" t="s">
        <v>926</v>
      </c>
      <c r="B904">
        <v>33</v>
      </c>
      <c r="C904">
        <v>33</v>
      </c>
      <c r="D904">
        <v>66</v>
      </c>
      <c r="E904">
        <v>17.691266666666667</v>
      </c>
      <c r="F904">
        <v>18.118327272727274</v>
      </c>
      <c r="G904">
        <v>-0.42706060606060703</v>
      </c>
      <c r="H904">
        <v>0.49093700041666677</v>
      </c>
      <c r="I904">
        <v>0.79676124329545439</v>
      </c>
      <c r="J904">
        <v>0.64384912185606058</v>
      </c>
      <c r="K904">
        <v>0.19753774044563563</v>
      </c>
      <c r="L904">
        <v>64</v>
      </c>
      <c r="M904">
        <v>-2.161919059604402</v>
      </c>
      <c r="N904">
        <v>0.9828150660051207</v>
      </c>
      <c r="O904">
        <v>-0.75675366779820075</v>
      </c>
      <c r="P904" t="e">
        <v>#DIV/0!</v>
      </c>
      <c r="Q904" t="s">
        <v>1330</v>
      </c>
      <c r="R904">
        <v>0</v>
      </c>
      <c r="S904">
        <v>0.95</v>
      </c>
      <c r="T904" t="s">
        <v>2232</v>
      </c>
      <c r="U904" t="s">
        <v>3524</v>
      </c>
      <c r="V904" t="s">
        <v>4821</v>
      </c>
      <c r="W904">
        <v>0.99999963115840262</v>
      </c>
      <c r="X904">
        <v>2</v>
      </c>
      <c r="Y904">
        <v>2.2000000000000002</v>
      </c>
    </row>
    <row r="905" spans="1:25" x14ac:dyDescent="0.25">
      <c r="A905" t="s">
        <v>927</v>
      </c>
      <c r="B905">
        <v>33</v>
      </c>
      <c r="C905">
        <v>33</v>
      </c>
      <c r="D905">
        <v>66</v>
      </c>
      <c r="E905">
        <v>18.85368484848485</v>
      </c>
      <c r="F905">
        <v>19.059651515151515</v>
      </c>
      <c r="G905">
        <v>-0.20596666666666508</v>
      </c>
      <c r="H905">
        <v>2.9446177369507582</v>
      </c>
      <c r="I905">
        <v>1.8754807032007577</v>
      </c>
      <c r="J905">
        <v>2.4100492200757579</v>
      </c>
      <c r="K905">
        <v>0.38218266456695871</v>
      </c>
      <c r="L905">
        <v>64</v>
      </c>
      <c r="M905">
        <v>-0.53892205419636341</v>
      </c>
      <c r="N905">
        <v>0.704094786829918</v>
      </c>
      <c r="O905">
        <v>-0.84383451176733193</v>
      </c>
      <c r="P905" t="e">
        <v>#DIV/0!</v>
      </c>
      <c r="Q905" t="s">
        <v>1330</v>
      </c>
      <c r="R905">
        <v>0</v>
      </c>
      <c r="S905">
        <v>0.95</v>
      </c>
      <c r="T905" t="s">
        <v>2233</v>
      </c>
      <c r="U905" t="s">
        <v>3525</v>
      </c>
      <c r="V905" t="s">
        <v>4822</v>
      </c>
      <c r="W905">
        <v>0.99999963115840262</v>
      </c>
      <c r="X905">
        <v>3</v>
      </c>
      <c r="Y905">
        <v>21.5</v>
      </c>
    </row>
    <row r="906" spans="1:25" x14ac:dyDescent="0.25">
      <c r="A906" t="s">
        <v>928</v>
      </c>
      <c r="B906">
        <v>33</v>
      </c>
      <c r="C906">
        <v>33</v>
      </c>
      <c r="D906">
        <v>66</v>
      </c>
      <c r="E906">
        <v>17.950657575757575</v>
      </c>
      <c r="F906">
        <v>18.090821212121213</v>
      </c>
      <c r="G906">
        <v>-0.14016363636363849</v>
      </c>
      <c r="H906">
        <v>1.4490621256439393</v>
      </c>
      <c r="I906">
        <v>0.94094896109848525</v>
      </c>
      <c r="J906">
        <v>1.1950055433712123</v>
      </c>
      <c r="K906">
        <v>0.26911814949225199</v>
      </c>
      <c r="L906">
        <v>64</v>
      </c>
      <c r="M906">
        <v>-0.52082565456133922</v>
      </c>
      <c r="N906">
        <v>0.69785719732818918</v>
      </c>
      <c r="O906">
        <v>-0.58932533313658708</v>
      </c>
      <c r="P906" t="e">
        <v>#DIV/0!</v>
      </c>
      <c r="Q906" t="s">
        <v>1330</v>
      </c>
      <c r="R906">
        <v>0</v>
      </c>
      <c r="S906">
        <v>0.95</v>
      </c>
      <c r="T906" t="s">
        <v>2234</v>
      </c>
      <c r="U906" t="s">
        <v>3526</v>
      </c>
      <c r="V906" t="s">
        <v>4823</v>
      </c>
      <c r="W906">
        <v>0.99999963115840262</v>
      </c>
      <c r="X906">
        <v>4</v>
      </c>
      <c r="Y906">
        <v>13.9</v>
      </c>
    </row>
    <row r="907" spans="1:25" x14ac:dyDescent="0.25">
      <c r="A907" t="s">
        <v>929</v>
      </c>
      <c r="B907">
        <v>33</v>
      </c>
      <c r="C907">
        <v>33</v>
      </c>
      <c r="D907">
        <v>66</v>
      </c>
      <c r="E907">
        <v>20.263966666666665</v>
      </c>
      <c r="F907">
        <v>20.220866666666666</v>
      </c>
      <c r="G907">
        <v>4.3099999999999028E-2</v>
      </c>
      <c r="H907">
        <v>3.5899127085416658</v>
      </c>
      <c r="I907">
        <v>2.0345577385416669</v>
      </c>
      <c r="J907">
        <v>2.8122352235416663</v>
      </c>
      <c r="K907">
        <v>0.41284197751254004</v>
      </c>
      <c r="L907">
        <v>64</v>
      </c>
      <c r="M907">
        <v>0.10439829849591753</v>
      </c>
      <c r="N907">
        <v>0.45858987879628327</v>
      </c>
      <c r="O907">
        <v>-0.64593863774513272</v>
      </c>
      <c r="P907" t="e">
        <v>#DIV/0!</v>
      </c>
      <c r="Q907" t="s">
        <v>1330</v>
      </c>
      <c r="R907">
        <v>0</v>
      </c>
      <c r="S907">
        <v>0.95</v>
      </c>
      <c r="T907" t="s">
        <v>2235</v>
      </c>
      <c r="U907" t="s">
        <v>3527</v>
      </c>
      <c r="V907" t="s">
        <v>4824</v>
      </c>
      <c r="W907">
        <v>0.99999963115840262</v>
      </c>
      <c r="X907">
        <v>4</v>
      </c>
      <c r="Y907">
        <v>18.899999999999999</v>
      </c>
    </row>
    <row r="908" spans="1:25" x14ac:dyDescent="0.25">
      <c r="A908" t="s">
        <v>930</v>
      </c>
      <c r="B908">
        <v>33</v>
      </c>
      <c r="C908">
        <v>33</v>
      </c>
      <c r="D908">
        <v>66</v>
      </c>
      <c r="E908">
        <v>22.808469696969699</v>
      </c>
      <c r="F908">
        <v>22.274187878787878</v>
      </c>
      <c r="G908">
        <v>0.53428181818182097</v>
      </c>
      <c r="H908">
        <v>5.5686777096780293</v>
      </c>
      <c r="I908">
        <v>8.7718882460984862</v>
      </c>
      <c r="J908">
        <v>7.1702829778882577</v>
      </c>
      <c r="K908">
        <v>0.6592136260124638</v>
      </c>
      <c r="L908">
        <v>64</v>
      </c>
      <c r="M908">
        <v>0.81048357785571512</v>
      </c>
      <c r="N908">
        <v>0.21033295123678375</v>
      </c>
      <c r="O908">
        <v>-0.56595430990634021</v>
      </c>
      <c r="P908" t="e">
        <v>#DIV/0!</v>
      </c>
      <c r="Q908" t="s">
        <v>1330</v>
      </c>
      <c r="R908">
        <v>0</v>
      </c>
      <c r="S908">
        <v>0.95</v>
      </c>
      <c r="T908" t="s">
        <v>2236</v>
      </c>
      <c r="U908" t="s">
        <v>3528</v>
      </c>
      <c r="V908" t="s">
        <v>4825</v>
      </c>
      <c r="W908">
        <v>0.84847273847677895</v>
      </c>
      <c r="X908">
        <v>26</v>
      </c>
      <c r="Y908">
        <v>58</v>
      </c>
    </row>
    <row r="909" spans="1:25" x14ac:dyDescent="0.25">
      <c r="A909" t="s">
        <v>931</v>
      </c>
      <c r="B909">
        <v>33</v>
      </c>
      <c r="C909">
        <v>33</v>
      </c>
      <c r="D909">
        <v>66</v>
      </c>
      <c r="E909">
        <v>17.908936363636364</v>
      </c>
      <c r="F909">
        <v>17.993566666666666</v>
      </c>
      <c r="G909">
        <v>-8.4630303030301945E-2</v>
      </c>
      <c r="H909">
        <v>1.474922049886364</v>
      </c>
      <c r="I909">
        <v>0.51560712666666664</v>
      </c>
      <c r="J909">
        <v>0.99526458827651532</v>
      </c>
      <c r="K909">
        <v>0.2455994013758023</v>
      </c>
      <c r="L909">
        <v>64</v>
      </c>
      <c r="M909">
        <v>-0.34458676428451651</v>
      </c>
      <c r="N909">
        <v>0.63423257863040017</v>
      </c>
      <c r="O909">
        <v>-0.49453890286463531</v>
      </c>
      <c r="P909" t="e">
        <v>#DIV/0!</v>
      </c>
      <c r="Q909" t="s">
        <v>1330</v>
      </c>
      <c r="R909">
        <v>0</v>
      </c>
      <c r="S909">
        <v>0.95</v>
      </c>
      <c r="T909" t="s">
        <v>2237</v>
      </c>
      <c r="U909" t="s">
        <v>3529</v>
      </c>
      <c r="V909" t="s">
        <v>4826</v>
      </c>
      <c r="W909">
        <v>0.99999963115840262</v>
      </c>
      <c r="X909">
        <v>2</v>
      </c>
      <c r="Y909">
        <v>6.2</v>
      </c>
    </row>
    <row r="910" spans="1:25" x14ac:dyDescent="0.25">
      <c r="A910" t="s">
        <v>932</v>
      </c>
      <c r="B910">
        <v>33</v>
      </c>
      <c r="C910">
        <v>33</v>
      </c>
      <c r="D910">
        <v>66</v>
      </c>
      <c r="E910">
        <v>18.50788787878788</v>
      </c>
      <c r="F910">
        <v>19.367915151515152</v>
      </c>
      <c r="G910">
        <v>-0.86002727272727242</v>
      </c>
      <c r="H910">
        <v>2.6529270979734845</v>
      </c>
      <c r="I910">
        <v>2.4675865432007584</v>
      </c>
      <c r="J910">
        <v>2.5602568205871217</v>
      </c>
      <c r="K910">
        <v>0.39391252840647645</v>
      </c>
      <c r="L910">
        <v>64</v>
      </c>
      <c r="M910">
        <v>-2.1832950482849696</v>
      </c>
      <c r="N910">
        <v>0.98365601436851968</v>
      </c>
      <c r="O910">
        <v>-1.5174724133578532</v>
      </c>
      <c r="P910" t="e">
        <v>#DIV/0!</v>
      </c>
      <c r="Q910" t="s">
        <v>1330</v>
      </c>
      <c r="R910">
        <v>0</v>
      </c>
      <c r="S910">
        <v>0.95</v>
      </c>
      <c r="T910" t="s">
        <v>2238</v>
      </c>
      <c r="U910" t="s">
        <v>3530</v>
      </c>
      <c r="V910" t="s">
        <v>4827</v>
      </c>
      <c r="W910">
        <v>0.99999963115840262</v>
      </c>
      <c r="X910">
        <v>4</v>
      </c>
      <c r="Y910">
        <v>15.8</v>
      </c>
    </row>
    <row r="911" spans="1:25" x14ac:dyDescent="0.25">
      <c r="A911" t="s">
        <v>933</v>
      </c>
      <c r="B911">
        <v>33</v>
      </c>
      <c r="C911">
        <v>33</v>
      </c>
      <c r="D911">
        <v>66</v>
      </c>
      <c r="E911">
        <v>22.530639393939392</v>
      </c>
      <c r="F911">
        <v>18.233015151515151</v>
      </c>
      <c r="G911">
        <v>4.2976242424242415</v>
      </c>
      <c r="H911">
        <v>2.4268204043371209</v>
      </c>
      <c r="I911">
        <v>0.52414231070075767</v>
      </c>
      <c r="J911">
        <v>1.4754813575189392</v>
      </c>
      <c r="K911">
        <v>0.29903697526711542</v>
      </c>
      <c r="L911">
        <v>64</v>
      </c>
      <c r="M911">
        <v>14.371547995311882</v>
      </c>
      <c r="N911">
        <v>5.2360133617501535E-22</v>
      </c>
      <c r="O911">
        <v>3.7985276357396196</v>
      </c>
      <c r="P911" t="e">
        <v>#DIV/0!</v>
      </c>
      <c r="Q911" t="s">
        <v>1330</v>
      </c>
      <c r="R911">
        <v>0</v>
      </c>
      <c r="S911">
        <v>0.95</v>
      </c>
      <c r="T911" t="s">
        <v>2239</v>
      </c>
      <c r="U911" t="s">
        <v>3531</v>
      </c>
      <c r="V911" t="s">
        <v>4828</v>
      </c>
      <c r="W911">
        <v>1.1200481690807216E-19</v>
      </c>
      <c r="X911">
        <v>6</v>
      </c>
      <c r="Y911">
        <v>16.600000000000001</v>
      </c>
    </row>
    <row r="912" spans="1:25" x14ac:dyDescent="0.25">
      <c r="A912" t="s">
        <v>934</v>
      </c>
      <c r="B912">
        <v>33</v>
      </c>
      <c r="C912">
        <v>33</v>
      </c>
      <c r="D912">
        <v>66</v>
      </c>
      <c r="E912">
        <v>21.077972727272726</v>
      </c>
      <c r="F912">
        <v>19.233860606060606</v>
      </c>
      <c r="G912">
        <v>1.8441121212121203</v>
      </c>
      <c r="H912">
        <v>3.9755895651704543</v>
      </c>
      <c r="I912">
        <v>2.7143472855871211</v>
      </c>
      <c r="J912">
        <v>3.3449684253787879</v>
      </c>
      <c r="K912">
        <v>0.45025032938784837</v>
      </c>
      <c r="L912">
        <v>64</v>
      </c>
      <c r="M912">
        <v>4.0957485222039471</v>
      </c>
      <c r="N912">
        <v>6.0256304249442928E-5</v>
      </c>
      <c r="O912">
        <v>1.0926384569424146</v>
      </c>
      <c r="P912" t="e">
        <v>#DIV/0!</v>
      </c>
      <c r="Q912" t="s">
        <v>1330</v>
      </c>
      <c r="R912">
        <v>0</v>
      </c>
      <c r="S912">
        <v>0.95</v>
      </c>
      <c r="T912" t="s">
        <v>2240</v>
      </c>
      <c r="U912" t="s">
        <v>3532</v>
      </c>
      <c r="V912" t="s">
        <v>4829</v>
      </c>
      <c r="W912">
        <v>2.0193587090774848E-3</v>
      </c>
      <c r="X912">
        <v>7</v>
      </c>
      <c r="Y912">
        <v>17.100000000000001</v>
      </c>
    </row>
    <row r="913" spans="1:25" x14ac:dyDescent="0.25">
      <c r="A913" t="s">
        <v>935</v>
      </c>
      <c r="B913">
        <v>33</v>
      </c>
      <c r="C913">
        <v>33</v>
      </c>
      <c r="D913">
        <v>66</v>
      </c>
      <c r="E913">
        <v>17.374927272727273</v>
      </c>
      <c r="F913">
        <v>17.780451515151515</v>
      </c>
      <c r="G913">
        <v>-0.40552424242424223</v>
      </c>
      <c r="H913">
        <v>0.53447642079545477</v>
      </c>
      <c r="I913">
        <v>0.76377303632575755</v>
      </c>
      <c r="J913">
        <v>0.6491247285606061</v>
      </c>
      <c r="K913">
        <v>0.19834538724164152</v>
      </c>
      <c r="L913">
        <v>64</v>
      </c>
      <c r="M913">
        <v>-2.0445357871125962</v>
      </c>
      <c r="N913">
        <v>0.9774906498412097</v>
      </c>
      <c r="O913">
        <v>-0.7365652771839889</v>
      </c>
      <c r="P913" t="e">
        <v>#DIV/0!</v>
      </c>
      <c r="Q913" t="s">
        <v>1330</v>
      </c>
      <c r="R913">
        <v>0</v>
      </c>
      <c r="S913">
        <v>0.95</v>
      </c>
      <c r="T913" t="s">
        <v>2241</v>
      </c>
      <c r="U913" t="s">
        <v>3533</v>
      </c>
      <c r="V913" t="s">
        <v>4830</v>
      </c>
      <c r="W913">
        <v>0.99999963115840262</v>
      </c>
      <c r="X913">
        <v>3</v>
      </c>
      <c r="Y913">
        <v>8.9</v>
      </c>
    </row>
    <row r="914" spans="1:25" x14ac:dyDescent="0.25">
      <c r="A914" t="s">
        <v>936</v>
      </c>
      <c r="B914">
        <v>33</v>
      </c>
      <c r="C914">
        <v>33</v>
      </c>
      <c r="D914">
        <v>66</v>
      </c>
      <c r="E914">
        <v>17.89240606060606</v>
      </c>
      <c r="F914">
        <v>18.007654545454546</v>
      </c>
      <c r="G914">
        <v>-0.11524848484848604</v>
      </c>
      <c r="H914">
        <v>0.8806756537121212</v>
      </c>
      <c r="I914">
        <v>0.40557207693181835</v>
      </c>
      <c r="J914">
        <v>0.64312386532196975</v>
      </c>
      <c r="K914">
        <v>0.19742645202431022</v>
      </c>
      <c r="L914">
        <v>64</v>
      </c>
      <c r="M914">
        <v>-0.58375401911338032</v>
      </c>
      <c r="N914">
        <v>0.71928119165422744</v>
      </c>
      <c r="O914">
        <v>-0.4447558047613534</v>
      </c>
      <c r="P914" t="e">
        <v>#DIV/0!</v>
      </c>
      <c r="Q914" t="s">
        <v>1330</v>
      </c>
      <c r="R914">
        <v>0</v>
      </c>
      <c r="S914">
        <v>0.95</v>
      </c>
      <c r="T914" t="s">
        <v>2242</v>
      </c>
      <c r="U914" t="s">
        <v>3534</v>
      </c>
      <c r="V914" t="s">
        <v>4831</v>
      </c>
      <c r="W914">
        <v>0.99999963115840262</v>
      </c>
      <c r="X914">
        <v>3</v>
      </c>
      <c r="Y914">
        <v>5.5</v>
      </c>
    </row>
    <row r="915" spans="1:25" x14ac:dyDescent="0.25">
      <c r="A915" t="s">
        <v>937</v>
      </c>
      <c r="B915">
        <v>33</v>
      </c>
      <c r="C915">
        <v>33</v>
      </c>
      <c r="D915">
        <v>66</v>
      </c>
      <c r="E915">
        <v>21.85231818181818</v>
      </c>
      <c r="F915">
        <v>20.758175757575756</v>
      </c>
      <c r="G915">
        <v>1.094142424242424</v>
      </c>
      <c r="H915">
        <v>1.1671499527840921</v>
      </c>
      <c r="I915">
        <v>3.3609772493939398</v>
      </c>
      <c r="J915">
        <v>2.2640636010890161</v>
      </c>
      <c r="K915">
        <v>0.37042674825608468</v>
      </c>
      <c r="L915">
        <v>64</v>
      </c>
      <c r="M915">
        <v>2.9537349270631443</v>
      </c>
      <c r="N915">
        <v>2.1938451395930926E-3</v>
      </c>
      <c r="O915">
        <v>0.47589535658569915</v>
      </c>
      <c r="P915" t="e">
        <v>#DIV/0!</v>
      </c>
      <c r="Q915" t="s">
        <v>1330</v>
      </c>
      <c r="R915">
        <v>0</v>
      </c>
      <c r="S915">
        <v>0.95</v>
      </c>
      <c r="T915" t="s">
        <v>2243</v>
      </c>
      <c r="U915" t="s">
        <v>3535</v>
      </c>
      <c r="V915" t="s">
        <v>4832</v>
      </c>
      <c r="W915">
        <v>3.1775644588309761E-2</v>
      </c>
      <c r="X915">
        <v>9</v>
      </c>
      <c r="Y915">
        <v>22.4</v>
      </c>
    </row>
    <row r="916" spans="1:25" x14ac:dyDescent="0.25">
      <c r="A916" t="s">
        <v>938</v>
      </c>
      <c r="B916">
        <v>33</v>
      </c>
      <c r="C916">
        <v>33</v>
      </c>
      <c r="D916">
        <v>66</v>
      </c>
      <c r="E916">
        <v>17.554969696969696</v>
      </c>
      <c r="F916">
        <v>18.181136363636362</v>
      </c>
      <c r="G916">
        <v>-0.62616666666666632</v>
      </c>
      <c r="H916">
        <v>0.73310426842803056</v>
      </c>
      <c r="I916">
        <v>0.67611320988636325</v>
      </c>
      <c r="J916">
        <v>0.70460873915719691</v>
      </c>
      <c r="K916">
        <v>0.206648396918343</v>
      </c>
      <c r="L916">
        <v>64</v>
      </c>
      <c r="M916">
        <v>-3.0301065771833486</v>
      </c>
      <c r="N916">
        <v>0.99823771766708835</v>
      </c>
      <c r="O916">
        <v>-0.97106553272372875</v>
      </c>
      <c r="P916" t="e">
        <v>#DIV/0!</v>
      </c>
      <c r="Q916" t="s">
        <v>1330</v>
      </c>
      <c r="R916">
        <v>0</v>
      </c>
      <c r="S916">
        <v>0.95</v>
      </c>
      <c r="T916" t="s">
        <v>2244</v>
      </c>
      <c r="U916" t="s">
        <v>3536</v>
      </c>
      <c r="V916" t="s">
        <v>4833</v>
      </c>
      <c r="W916">
        <v>0.99999963115840262</v>
      </c>
      <c r="X916">
        <v>2</v>
      </c>
      <c r="Y916">
        <v>10.199999999999999</v>
      </c>
    </row>
    <row r="917" spans="1:25" x14ac:dyDescent="0.25">
      <c r="A917" t="s">
        <v>939</v>
      </c>
      <c r="B917">
        <v>33</v>
      </c>
      <c r="C917">
        <v>33</v>
      </c>
      <c r="D917">
        <v>66</v>
      </c>
      <c r="E917">
        <v>19.191384848484848</v>
      </c>
      <c r="F917">
        <v>18.895215151515153</v>
      </c>
      <c r="G917">
        <v>0.2961696969696952</v>
      </c>
      <c r="H917">
        <v>2.4948881863257566</v>
      </c>
      <c r="I917">
        <v>1.3071054807007565</v>
      </c>
      <c r="J917">
        <v>1.9009968335132565</v>
      </c>
      <c r="K917">
        <v>0.3394288280388596</v>
      </c>
      <c r="L917">
        <v>64</v>
      </c>
      <c r="M917">
        <v>0.8725531613825922</v>
      </c>
      <c r="N917">
        <v>0.19308429304209113</v>
      </c>
      <c r="O917">
        <v>-0.27034143809582345</v>
      </c>
      <c r="P917" t="e">
        <v>#DIV/0!</v>
      </c>
      <c r="Q917" t="s">
        <v>1330</v>
      </c>
      <c r="R917">
        <v>0</v>
      </c>
      <c r="S917">
        <v>0.95</v>
      </c>
      <c r="T917" t="s">
        <v>2245</v>
      </c>
      <c r="U917" t="s">
        <v>3537</v>
      </c>
      <c r="V917" t="s">
        <v>4834</v>
      </c>
      <c r="W917">
        <v>0.81447435012671654</v>
      </c>
      <c r="X917">
        <v>4</v>
      </c>
      <c r="Y917">
        <v>25.7</v>
      </c>
    </row>
    <row r="918" spans="1:25" x14ac:dyDescent="0.25">
      <c r="A918" t="s">
        <v>940</v>
      </c>
      <c r="B918">
        <v>33</v>
      </c>
      <c r="C918">
        <v>33</v>
      </c>
      <c r="D918">
        <v>66</v>
      </c>
      <c r="E918">
        <v>20.051503030303031</v>
      </c>
      <c r="F918">
        <v>19.756375757575757</v>
      </c>
      <c r="G918">
        <v>0.29512727272727446</v>
      </c>
      <c r="H918">
        <v>2.7259483590530307</v>
      </c>
      <c r="I918">
        <v>2.0679024662689405</v>
      </c>
      <c r="J918">
        <v>2.3969254126609858</v>
      </c>
      <c r="K918">
        <v>0.38114066540837455</v>
      </c>
      <c r="L918">
        <v>64</v>
      </c>
      <c r="M918">
        <v>0.77432638265208276</v>
      </c>
      <c r="N918">
        <v>0.22079451437045694</v>
      </c>
      <c r="O918">
        <v>-0.3410014622056512</v>
      </c>
      <c r="P918" t="e">
        <v>#DIV/0!</v>
      </c>
      <c r="Q918" t="s">
        <v>1330</v>
      </c>
      <c r="R918">
        <v>0</v>
      </c>
      <c r="S918">
        <v>0.95</v>
      </c>
      <c r="T918" t="s">
        <v>2246</v>
      </c>
      <c r="U918" t="s">
        <v>3538</v>
      </c>
      <c r="V918" t="s">
        <v>4835</v>
      </c>
      <c r="W918">
        <v>0.86660189273930099</v>
      </c>
      <c r="X918">
        <v>9</v>
      </c>
      <c r="Y918">
        <v>18.600000000000001</v>
      </c>
    </row>
    <row r="919" spans="1:25" x14ac:dyDescent="0.25">
      <c r="A919" t="s">
        <v>941</v>
      </c>
      <c r="B919">
        <v>33</v>
      </c>
      <c r="C919">
        <v>33</v>
      </c>
      <c r="D919">
        <v>66</v>
      </c>
      <c r="E919">
        <v>24.733860606060606</v>
      </c>
      <c r="F919">
        <v>18.120303030303031</v>
      </c>
      <c r="G919">
        <v>6.6135575757575751</v>
      </c>
      <c r="H919">
        <v>2.5134383337121213</v>
      </c>
      <c r="I919">
        <v>0.3825299065530301</v>
      </c>
      <c r="J919">
        <v>1.4479841201325758</v>
      </c>
      <c r="K919">
        <v>0.29623742731357938</v>
      </c>
      <c r="L919">
        <v>64</v>
      </c>
      <c r="M919">
        <v>22.325192450300531</v>
      </c>
      <c r="N919">
        <v>3.2921032684134808E-32</v>
      </c>
      <c r="O919">
        <v>6.1191334510715834</v>
      </c>
      <c r="P919" t="e">
        <v>#DIV/0!</v>
      </c>
      <c r="Q919" t="s">
        <v>1330</v>
      </c>
      <c r="R919">
        <v>0</v>
      </c>
      <c r="S919">
        <v>0.95</v>
      </c>
      <c r="T919" t="s">
        <v>2247</v>
      </c>
      <c r="U919" t="s">
        <v>3539</v>
      </c>
      <c r="V919" t="s">
        <v>4836</v>
      </c>
      <c r="W919">
        <v>4.3027789718164196E-29</v>
      </c>
      <c r="X919">
        <v>17</v>
      </c>
      <c r="Y919">
        <v>36.799999999999997</v>
      </c>
    </row>
    <row r="920" spans="1:25" x14ac:dyDescent="0.25">
      <c r="A920" t="s">
        <v>942</v>
      </c>
      <c r="B920">
        <v>33</v>
      </c>
      <c r="C920">
        <v>33</v>
      </c>
      <c r="D920">
        <v>66</v>
      </c>
      <c r="E920">
        <v>22.096512121212122</v>
      </c>
      <c r="F920">
        <v>22.162863636363635</v>
      </c>
      <c r="G920">
        <v>-6.6351515151513496E-2</v>
      </c>
      <c r="H920">
        <v>1.9311567148484854</v>
      </c>
      <c r="I920">
        <v>1.9360061830113635</v>
      </c>
      <c r="J920">
        <v>1.9335814489299246</v>
      </c>
      <c r="K920">
        <v>0.34232550953821933</v>
      </c>
      <c r="L920">
        <v>64</v>
      </c>
      <c r="M920">
        <v>-0.19382579826148072</v>
      </c>
      <c r="N920">
        <v>0.5765369178649129</v>
      </c>
      <c r="O920">
        <v>-0.63769724936880978</v>
      </c>
      <c r="P920" t="e">
        <v>#DIV/0!</v>
      </c>
      <c r="Q920" t="s">
        <v>1330</v>
      </c>
      <c r="R920">
        <v>0</v>
      </c>
      <c r="S920">
        <v>0.95</v>
      </c>
      <c r="T920" t="s">
        <v>2248</v>
      </c>
      <c r="U920" t="s">
        <v>3540</v>
      </c>
      <c r="V920" t="s">
        <v>4837</v>
      </c>
      <c r="W920">
        <v>0.99999963115840262</v>
      </c>
      <c r="X920">
        <v>66</v>
      </c>
      <c r="Y920">
        <v>41.7</v>
      </c>
    </row>
    <row r="921" spans="1:25" x14ac:dyDescent="0.25">
      <c r="A921" t="s">
        <v>943</v>
      </c>
      <c r="B921">
        <v>33</v>
      </c>
      <c r="C921">
        <v>33</v>
      </c>
      <c r="D921">
        <v>66</v>
      </c>
      <c r="E921">
        <v>17.673642424242423</v>
      </c>
      <c r="F921">
        <v>17.815457575757577</v>
      </c>
      <c r="G921">
        <v>-0.14181515151515356</v>
      </c>
      <c r="H921">
        <v>0.86421983626893983</v>
      </c>
      <c r="I921">
        <v>0.55427907251893915</v>
      </c>
      <c r="J921">
        <v>0.70924945439393949</v>
      </c>
      <c r="K921">
        <v>0.2073277970215632</v>
      </c>
      <c r="L921">
        <v>64</v>
      </c>
      <c r="M921">
        <v>-0.68401417249614638</v>
      </c>
      <c r="N921">
        <v>0.75178222540623396</v>
      </c>
      <c r="O921">
        <v>-0.48784794519369323</v>
      </c>
      <c r="P921" t="e">
        <v>#DIV/0!</v>
      </c>
      <c r="Q921" t="s">
        <v>1330</v>
      </c>
      <c r="R921">
        <v>0</v>
      </c>
      <c r="S921">
        <v>0.95</v>
      </c>
      <c r="T921" t="s">
        <v>2249</v>
      </c>
      <c r="U921" t="s">
        <v>3541</v>
      </c>
      <c r="V921" t="s">
        <v>4838</v>
      </c>
      <c r="W921">
        <v>0.99999963115840262</v>
      </c>
      <c r="X921">
        <v>2</v>
      </c>
      <c r="Y921">
        <v>8.4</v>
      </c>
    </row>
    <row r="922" spans="1:25" x14ac:dyDescent="0.25">
      <c r="A922" t="s">
        <v>944</v>
      </c>
      <c r="B922">
        <v>33</v>
      </c>
      <c r="C922">
        <v>33</v>
      </c>
      <c r="D922">
        <v>66</v>
      </c>
      <c r="E922">
        <v>17.808163636363638</v>
      </c>
      <c r="F922">
        <v>17.950669696969697</v>
      </c>
      <c r="G922">
        <v>-0.14250606060605975</v>
      </c>
      <c r="H922">
        <v>1.9806834805113642</v>
      </c>
      <c r="I922">
        <v>0.58377516217803049</v>
      </c>
      <c r="J922">
        <v>1.2822293213446974</v>
      </c>
      <c r="K922">
        <v>0.27876669090887579</v>
      </c>
      <c r="L922">
        <v>64</v>
      </c>
      <c r="M922">
        <v>-0.51120189482265876</v>
      </c>
      <c r="N922">
        <v>0.69451558732463847</v>
      </c>
      <c r="O922">
        <v>-0.6077712986758379</v>
      </c>
      <c r="P922" t="e">
        <v>#DIV/0!</v>
      </c>
      <c r="Q922" t="s">
        <v>1330</v>
      </c>
      <c r="R922">
        <v>0</v>
      </c>
      <c r="S922">
        <v>0.95</v>
      </c>
      <c r="T922" t="s">
        <v>2250</v>
      </c>
      <c r="U922" t="s">
        <v>3542</v>
      </c>
      <c r="V922" t="s">
        <v>4839</v>
      </c>
      <c r="W922">
        <v>0.99999963115840262</v>
      </c>
      <c r="X922">
        <v>2</v>
      </c>
      <c r="Y922">
        <v>7.4</v>
      </c>
    </row>
    <row r="923" spans="1:25" x14ac:dyDescent="0.25">
      <c r="A923" t="s">
        <v>945</v>
      </c>
      <c r="B923">
        <v>33</v>
      </c>
      <c r="C923">
        <v>33</v>
      </c>
      <c r="D923">
        <v>66</v>
      </c>
      <c r="E923">
        <v>19.203630303030302</v>
      </c>
      <c r="F923">
        <v>19.658945454545453</v>
      </c>
      <c r="G923">
        <v>-0.45531515151515123</v>
      </c>
      <c r="H923">
        <v>3.0542307590530302</v>
      </c>
      <c r="I923">
        <v>3.3267422369318189</v>
      </c>
      <c r="J923">
        <v>3.1904864979924246</v>
      </c>
      <c r="K923">
        <v>0.43973039246809736</v>
      </c>
      <c r="L923">
        <v>64</v>
      </c>
      <c r="M923">
        <v>-1.0354416235811688</v>
      </c>
      <c r="N923">
        <v>0.84782031898458166</v>
      </c>
      <c r="O923">
        <v>-1.1892309040433606</v>
      </c>
      <c r="P923" t="e">
        <v>#DIV/0!</v>
      </c>
      <c r="Q923" t="s">
        <v>1330</v>
      </c>
      <c r="R923">
        <v>0</v>
      </c>
      <c r="S923">
        <v>0.95</v>
      </c>
      <c r="T923" t="s">
        <v>2251</v>
      </c>
      <c r="U923" t="s">
        <v>3543</v>
      </c>
      <c r="V923" t="s">
        <v>4840</v>
      </c>
      <c r="W923">
        <v>0.99999963115840262</v>
      </c>
      <c r="X923">
        <v>18</v>
      </c>
      <c r="Y923">
        <v>17.2</v>
      </c>
    </row>
    <row r="924" spans="1:25" x14ac:dyDescent="0.25">
      <c r="A924" t="s">
        <v>946</v>
      </c>
      <c r="B924">
        <v>33</v>
      </c>
      <c r="C924">
        <v>33</v>
      </c>
      <c r="D924">
        <v>66</v>
      </c>
      <c r="E924">
        <v>18.855121212121212</v>
      </c>
      <c r="F924">
        <v>19.18659090909091</v>
      </c>
      <c r="G924">
        <v>-0.33146969696969819</v>
      </c>
      <c r="H924">
        <v>3.087793152973485</v>
      </c>
      <c r="I924">
        <v>2.263545288352272</v>
      </c>
      <c r="J924">
        <v>2.6756692206628783</v>
      </c>
      <c r="K924">
        <v>0.40269314738304818</v>
      </c>
      <c r="L924">
        <v>64</v>
      </c>
      <c r="M924">
        <v>-0.82313220158772382</v>
      </c>
      <c r="N924">
        <v>0.79325526640675537</v>
      </c>
      <c r="O924">
        <v>-1.0035698050399511</v>
      </c>
      <c r="P924" t="e">
        <v>#DIV/0!</v>
      </c>
      <c r="Q924" t="s">
        <v>1330</v>
      </c>
      <c r="R924">
        <v>0</v>
      </c>
      <c r="S924">
        <v>0.95</v>
      </c>
      <c r="T924" t="s">
        <v>2252</v>
      </c>
      <c r="U924" t="s">
        <v>3544</v>
      </c>
      <c r="V924" t="s">
        <v>4841</v>
      </c>
      <c r="W924">
        <v>0.99999963115840262</v>
      </c>
      <c r="X924">
        <v>2</v>
      </c>
      <c r="Y924">
        <v>11.1</v>
      </c>
    </row>
    <row r="925" spans="1:25" x14ac:dyDescent="0.25">
      <c r="A925" t="s">
        <v>947</v>
      </c>
      <c r="B925">
        <v>33</v>
      </c>
      <c r="C925">
        <v>33</v>
      </c>
      <c r="D925">
        <v>66</v>
      </c>
      <c r="E925">
        <v>19.282493939393941</v>
      </c>
      <c r="F925">
        <v>19.010103030303032</v>
      </c>
      <c r="G925">
        <v>0.27239090909090891</v>
      </c>
      <c r="H925">
        <v>2.1902561212121219</v>
      </c>
      <c r="I925">
        <v>1.0658451596780301</v>
      </c>
      <c r="J925">
        <v>1.6280506404450761</v>
      </c>
      <c r="K925">
        <v>0.3141173917256892</v>
      </c>
      <c r="L925">
        <v>64</v>
      </c>
      <c r="M925">
        <v>0.86716277502005057</v>
      </c>
      <c r="N925">
        <v>0.19454626766239203</v>
      </c>
      <c r="O925">
        <v>-0.25187510908586058</v>
      </c>
      <c r="P925" t="e">
        <v>#DIV/0!</v>
      </c>
      <c r="Q925" t="s">
        <v>1330</v>
      </c>
      <c r="R925">
        <v>0</v>
      </c>
      <c r="S925">
        <v>0.95</v>
      </c>
      <c r="T925" t="s">
        <v>2253</v>
      </c>
      <c r="U925" t="s">
        <v>3545</v>
      </c>
      <c r="V925" t="s">
        <v>4842</v>
      </c>
      <c r="W925">
        <v>0.81447435012671654</v>
      </c>
      <c r="X925">
        <v>6</v>
      </c>
      <c r="Y925">
        <v>8.6999999999999993</v>
      </c>
    </row>
    <row r="926" spans="1:25" x14ac:dyDescent="0.25">
      <c r="A926" t="s">
        <v>948</v>
      </c>
      <c r="B926">
        <v>33</v>
      </c>
      <c r="C926">
        <v>33</v>
      </c>
      <c r="D926">
        <v>66</v>
      </c>
      <c r="E926">
        <v>17.813536363636363</v>
      </c>
      <c r="F926">
        <v>18.049736363636363</v>
      </c>
      <c r="G926">
        <v>-0.23620000000000019</v>
      </c>
      <c r="H926">
        <v>1.8990438792613624</v>
      </c>
      <c r="I926">
        <v>0.71356696926136376</v>
      </c>
      <c r="J926">
        <v>1.306305424261363</v>
      </c>
      <c r="K926">
        <v>0.28137168605389185</v>
      </c>
      <c r="L926">
        <v>64</v>
      </c>
      <c r="M926">
        <v>-0.83945902060223709</v>
      </c>
      <c r="N926">
        <v>0.79783168770016522</v>
      </c>
      <c r="O926">
        <v>-0.70581300889693477</v>
      </c>
      <c r="P926" t="e">
        <v>#DIV/0!</v>
      </c>
      <c r="Q926" t="s">
        <v>1330</v>
      </c>
      <c r="R926">
        <v>0</v>
      </c>
      <c r="S926">
        <v>0.95</v>
      </c>
      <c r="T926" t="s">
        <v>2254</v>
      </c>
      <c r="U926" t="s">
        <v>3546</v>
      </c>
      <c r="V926" t="s">
        <v>4843</v>
      </c>
      <c r="W926">
        <v>0.99999963115840262</v>
      </c>
      <c r="X926">
        <v>2</v>
      </c>
      <c r="Y926">
        <v>3.1</v>
      </c>
    </row>
    <row r="927" spans="1:25" x14ac:dyDescent="0.25">
      <c r="A927" t="s">
        <v>949</v>
      </c>
      <c r="B927">
        <v>33</v>
      </c>
      <c r="C927">
        <v>33</v>
      </c>
      <c r="D927">
        <v>66</v>
      </c>
      <c r="E927">
        <v>26.096169696969696</v>
      </c>
      <c r="F927">
        <v>25.319199999999999</v>
      </c>
      <c r="G927">
        <v>0.77696969696969731</v>
      </c>
      <c r="H927">
        <v>3.8632635590530304</v>
      </c>
      <c r="I927">
        <v>3.1434126662499997</v>
      </c>
      <c r="J927">
        <v>3.5033381126515151</v>
      </c>
      <c r="K927">
        <v>0.46078576581626274</v>
      </c>
      <c r="L927">
        <v>64</v>
      </c>
      <c r="M927">
        <v>1.6861842413758765</v>
      </c>
      <c r="N927">
        <v>4.8314963734895508E-2</v>
      </c>
      <c r="O927">
        <v>7.9122520766547935E-3</v>
      </c>
      <c r="P927" t="e">
        <v>#DIV/0!</v>
      </c>
      <c r="Q927" t="s">
        <v>1330</v>
      </c>
      <c r="R927">
        <v>0</v>
      </c>
      <c r="S927">
        <v>0.95</v>
      </c>
      <c r="T927" t="s">
        <v>2255</v>
      </c>
      <c r="U927" t="s">
        <v>3547</v>
      </c>
      <c r="V927" t="s">
        <v>4844</v>
      </c>
      <c r="W927">
        <v>0.33221859615136828</v>
      </c>
      <c r="X927">
        <v>49</v>
      </c>
      <c r="Y927">
        <v>51.4</v>
      </c>
    </row>
    <row r="928" spans="1:25" x14ac:dyDescent="0.25">
      <c r="A928" t="s">
        <v>950</v>
      </c>
      <c r="B928">
        <v>33</v>
      </c>
      <c r="C928">
        <v>33</v>
      </c>
      <c r="D928">
        <v>66</v>
      </c>
      <c r="E928">
        <v>18.499112121212121</v>
      </c>
      <c r="F928">
        <v>18.568469696969697</v>
      </c>
      <c r="G928">
        <v>-6.9357575757575063E-2</v>
      </c>
      <c r="H928">
        <v>1.7153775654734851</v>
      </c>
      <c r="I928">
        <v>0.9915408503030303</v>
      </c>
      <c r="J928">
        <v>1.3534592078882577</v>
      </c>
      <c r="K928">
        <v>0.28640501179467254</v>
      </c>
      <c r="L928">
        <v>64</v>
      </c>
      <c r="M928">
        <v>-0.24216606868352711</v>
      </c>
      <c r="N928">
        <v>0.59528709166163041</v>
      </c>
      <c r="O928">
        <v>-0.54737127087506166</v>
      </c>
      <c r="P928" t="e">
        <v>#DIV/0!</v>
      </c>
      <c r="Q928" t="s">
        <v>1330</v>
      </c>
      <c r="R928">
        <v>0</v>
      </c>
      <c r="S928">
        <v>0.95</v>
      </c>
      <c r="T928" t="s">
        <v>2256</v>
      </c>
      <c r="U928" t="s">
        <v>3548</v>
      </c>
      <c r="V928" t="s">
        <v>4845</v>
      </c>
      <c r="W928">
        <v>0.99999963115840262</v>
      </c>
      <c r="X928">
        <v>7</v>
      </c>
      <c r="Y928">
        <v>8.9</v>
      </c>
    </row>
    <row r="929" spans="1:25" x14ac:dyDescent="0.25">
      <c r="A929" t="s">
        <v>951</v>
      </c>
      <c r="B929">
        <v>33</v>
      </c>
      <c r="C929">
        <v>33</v>
      </c>
      <c r="D929">
        <v>66</v>
      </c>
      <c r="E929">
        <v>18.068581818181819</v>
      </c>
      <c r="F929">
        <v>18.443393939393939</v>
      </c>
      <c r="G929">
        <v>-0.37481212121211982</v>
      </c>
      <c r="H929">
        <v>1.7349246209090898</v>
      </c>
      <c r="I929">
        <v>0.99695105683712071</v>
      </c>
      <c r="J929">
        <v>1.3659378388731054</v>
      </c>
      <c r="K929">
        <v>0.28772228180461601</v>
      </c>
      <c r="L929">
        <v>64</v>
      </c>
      <c r="M929">
        <v>-1.3026871567306839</v>
      </c>
      <c r="N929">
        <v>0.90132518921462867</v>
      </c>
      <c r="O929">
        <v>-0.85502435713367564</v>
      </c>
      <c r="P929" t="e">
        <v>#DIV/0!</v>
      </c>
      <c r="Q929" t="s">
        <v>1330</v>
      </c>
      <c r="R929">
        <v>0</v>
      </c>
      <c r="S929">
        <v>0.95</v>
      </c>
      <c r="T929" t="s">
        <v>2257</v>
      </c>
      <c r="U929" t="s">
        <v>3549</v>
      </c>
      <c r="V929" t="s">
        <v>4846</v>
      </c>
      <c r="W929">
        <v>0.99999963115840262</v>
      </c>
      <c r="X929">
        <v>9</v>
      </c>
      <c r="Y929">
        <v>14.9</v>
      </c>
    </row>
    <row r="930" spans="1:25" x14ac:dyDescent="0.25">
      <c r="A930" t="s">
        <v>952</v>
      </c>
      <c r="B930">
        <v>33</v>
      </c>
      <c r="C930">
        <v>33</v>
      </c>
      <c r="D930">
        <v>66</v>
      </c>
      <c r="E930">
        <v>17.604518181818182</v>
      </c>
      <c r="F930">
        <v>18.366354545454545</v>
      </c>
      <c r="G930">
        <v>-0.76183636363636253</v>
      </c>
      <c r="H930">
        <v>1.3681585227840916</v>
      </c>
      <c r="I930">
        <v>0.64337747630681807</v>
      </c>
      <c r="J930">
        <v>1.0057679995454549</v>
      </c>
      <c r="K930">
        <v>0.246891952756845</v>
      </c>
      <c r="L930">
        <v>64</v>
      </c>
      <c r="M930">
        <v>-3.0857075539706544</v>
      </c>
      <c r="N930">
        <v>0.99850066092528444</v>
      </c>
      <c r="O930">
        <v>-1.1739022485611692</v>
      </c>
      <c r="P930" t="e">
        <v>#DIV/0!</v>
      </c>
      <c r="Q930" t="s">
        <v>1330</v>
      </c>
      <c r="R930">
        <v>0</v>
      </c>
      <c r="S930">
        <v>0.95</v>
      </c>
      <c r="T930" t="s">
        <v>2258</v>
      </c>
      <c r="U930" t="s">
        <v>3550</v>
      </c>
      <c r="V930" t="s">
        <v>4847</v>
      </c>
      <c r="W930">
        <v>0.99999963115840262</v>
      </c>
      <c r="X930">
        <v>2</v>
      </c>
      <c r="Y930">
        <v>14.3</v>
      </c>
    </row>
    <row r="931" spans="1:25" x14ac:dyDescent="0.25">
      <c r="A931" t="s">
        <v>953</v>
      </c>
      <c r="B931">
        <v>33</v>
      </c>
      <c r="C931">
        <v>33</v>
      </c>
      <c r="D931">
        <v>66</v>
      </c>
      <c r="E931">
        <v>17.631039393939393</v>
      </c>
      <c r="F931">
        <v>18.213987878787879</v>
      </c>
      <c r="G931">
        <v>-0.58294848484848671</v>
      </c>
      <c r="H931">
        <v>0.49908984933712153</v>
      </c>
      <c r="I931">
        <v>0.42848153422348473</v>
      </c>
      <c r="J931">
        <v>0.46378569178030316</v>
      </c>
      <c r="K931">
        <v>0.1676550737206029</v>
      </c>
      <c r="L931">
        <v>64</v>
      </c>
      <c r="M931">
        <v>-3.4770703439608996</v>
      </c>
      <c r="N931">
        <v>0.99954178977188346</v>
      </c>
      <c r="O931">
        <v>-0.86276698659954687</v>
      </c>
      <c r="P931" t="e">
        <v>#DIV/0!</v>
      </c>
      <c r="Q931" t="s">
        <v>1330</v>
      </c>
      <c r="R931">
        <v>0</v>
      </c>
      <c r="S931">
        <v>0.95</v>
      </c>
      <c r="T931" t="s">
        <v>2259</v>
      </c>
      <c r="U931" t="s">
        <v>3551</v>
      </c>
      <c r="V931" t="s">
        <v>4848</v>
      </c>
      <c r="W931">
        <v>0.99999963115840262</v>
      </c>
      <c r="X931">
        <v>2</v>
      </c>
      <c r="Y931">
        <v>6.9</v>
      </c>
    </row>
    <row r="932" spans="1:25" x14ac:dyDescent="0.25">
      <c r="A932" t="s">
        <v>954</v>
      </c>
      <c r="B932">
        <v>33</v>
      </c>
      <c r="C932">
        <v>33</v>
      </c>
      <c r="D932">
        <v>66</v>
      </c>
      <c r="E932">
        <v>17.922427272727273</v>
      </c>
      <c r="F932">
        <v>18.120918181818183</v>
      </c>
      <c r="G932">
        <v>-0.19849090909091061</v>
      </c>
      <c r="H932">
        <v>0.78818363954545456</v>
      </c>
      <c r="I932">
        <v>0.63463014590909061</v>
      </c>
      <c r="J932">
        <v>0.71140689272727253</v>
      </c>
      <c r="K932">
        <v>0.20764288876867018</v>
      </c>
      <c r="L932">
        <v>64</v>
      </c>
      <c r="M932">
        <v>-0.95592442518965548</v>
      </c>
      <c r="N932">
        <v>0.82864629696582581</v>
      </c>
      <c r="O932">
        <v>-0.54504959499944949</v>
      </c>
      <c r="P932" t="e">
        <v>#DIV/0!</v>
      </c>
      <c r="Q932" t="s">
        <v>1330</v>
      </c>
      <c r="R932">
        <v>0</v>
      </c>
      <c r="S932">
        <v>0.95</v>
      </c>
      <c r="T932" t="s">
        <v>2260</v>
      </c>
      <c r="U932" t="s">
        <v>3552</v>
      </c>
      <c r="V932" t="s">
        <v>2641</v>
      </c>
      <c r="W932">
        <v>0.99999963115840262</v>
      </c>
      <c r="X932">
        <v>2</v>
      </c>
      <c r="Y932">
        <v>13.8</v>
      </c>
    </row>
    <row r="933" spans="1:25" x14ac:dyDescent="0.25">
      <c r="A933" t="s">
        <v>955</v>
      </c>
      <c r="B933">
        <v>33</v>
      </c>
      <c r="C933">
        <v>33</v>
      </c>
      <c r="D933">
        <v>66</v>
      </c>
      <c r="E933">
        <v>17.563760606060605</v>
      </c>
      <c r="F933">
        <v>18.072636363636363</v>
      </c>
      <c r="G933">
        <v>-0.50887575757575831</v>
      </c>
      <c r="H933">
        <v>1.0799737899621216</v>
      </c>
      <c r="I933">
        <v>0.45223400301136357</v>
      </c>
      <c r="J933">
        <v>0.7661038964867426</v>
      </c>
      <c r="K933">
        <v>0.21547746791953609</v>
      </c>
      <c r="L933">
        <v>64</v>
      </c>
      <c r="M933">
        <v>-2.3616193492944859</v>
      </c>
      <c r="N933">
        <v>0.98937496615634324</v>
      </c>
      <c r="O933">
        <v>-0.86851045813267458</v>
      </c>
      <c r="P933" t="e">
        <v>#DIV/0!</v>
      </c>
      <c r="Q933" t="s">
        <v>1330</v>
      </c>
      <c r="R933">
        <v>0</v>
      </c>
      <c r="S933">
        <v>0.95</v>
      </c>
      <c r="T933" t="s">
        <v>2261</v>
      </c>
      <c r="U933" t="s">
        <v>3553</v>
      </c>
      <c r="V933" t="s">
        <v>4849</v>
      </c>
      <c r="W933">
        <v>0.99999963115840262</v>
      </c>
      <c r="X933">
        <v>2</v>
      </c>
      <c r="Y933">
        <v>9.6</v>
      </c>
    </row>
    <row r="934" spans="1:25" x14ac:dyDescent="0.25">
      <c r="A934" t="s">
        <v>956</v>
      </c>
      <c r="B934">
        <v>33</v>
      </c>
      <c r="C934">
        <v>33</v>
      </c>
      <c r="D934">
        <v>66</v>
      </c>
      <c r="E934">
        <v>20.295875757575757</v>
      </c>
      <c r="F934">
        <v>17.793512121212121</v>
      </c>
      <c r="G934">
        <v>2.5023636363636363</v>
      </c>
      <c r="H934">
        <v>3.3046722837689391</v>
      </c>
      <c r="I934">
        <v>0.58076167359848496</v>
      </c>
      <c r="J934">
        <v>1.942716978683712</v>
      </c>
      <c r="K934">
        <v>0.34313324372687648</v>
      </c>
      <c r="L934">
        <v>64</v>
      </c>
      <c r="M934">
        <v>7.2926878468104386</v>
      </c>
      <c r="N934">
        <v>2.8453045192771892E-10</v>
      </c>
      <c r="O934">
        <v>1.9296697832647138</v>
      </c>
      <c r="P934" t="e">
        <v>#DIV/0!</v>
      </c>
      <c r="Q934" t="s">
        <v>1330</v>
      </c>
      <c r="R934">
        <v>0</v>
      </c>
      <c r="S934">
        <v>0.95</v>
      </c>
      <c r="T934" t="s">
        <v>2262</v>
      </c>
      <c r="U934" t="s">
        <v>3554</v>
      </c>
      <c r="V934" t="s">
        <v>4850</v>
      </c>
      <c r="W934">
        <v>2.0660072259418257E-8</v>
      </c>
      <c r="X934">
        <v>5</v>
      </c>
      <c r="Y934">
        <v>17</v>
      </c>
    </row>
    <row r="935" spans="1:25" x14ac:dyDescent="0.25">
      <c r="A935" t="s">
        <v>957</v>
      </c>
      <c r="B935">
        <v>33</v>
      </c>
      <c r="C935">
        <v>33</v>
      </c>
      <c r="D935">
        <v>66</v>
      </c>
      <c r="E935">
        <v>21.473030303030303</v>
      </c>
      <c r="F935">
        <v>21.083063636363637</v>
      </c>
      <c r="G935">
        <v>0.38996666666666613</v>
      </c>
      <c r="H935">
        <v>3.9255357178030299</v>
      </c>
      <c r="I935">
        <v>4.3790933911363634</v>
      </c>
      <c r="J935">
        <v>4.1523145544696964</v>
      </c>
      <c r="K935">
        <v>0.5016526961390898</v>
      </c>
      <c r="L935">
        <v>64</v>
      </c>
      <c r="M935">
        <v>0.77736384089629762</v>
      </c>
      <c r="N935">
        <v>0.21990409760145435</v>
      </c>
      <c r="O935">
        <v>-0.44729821722792668</v>
      </c>
      <c r="P935" t="e">
        <v>#DIV/0!</v>
      </c>
      <c r="Q935" t="s">
        <v>1330</v>
      </c>
      <c r="R935">
        <v>0</v>
      </c>
      <c r="S935">
        <v>0.95</v>
      </c>
      <c r="T935" t="s">
        <v>2263</v>
      </c>
      <c r="U935" t="s">
        <v>3555</v>
      </c>
      <c r="V935" t="s">
        <v>4851</v>
      </c>
      <c r="W935">
        <v>0.86660189273930099</v>
      </c>
      <c r="X935">
        <v>21</v>
      </c>
      <c r="Y935">
        <v>28.8</v>
      </c>
    </row>
    <row r="936" spans="1:25" x14ac:dyDescent="0.25">
      <c r="A936" t="s">
        <v>958</v>
      </c>
      <c r="B936">
        <v>33</v>
      </c>
      <c r="C936">
        <v>33</v>
      </c>
      <c r="D936">
        <v>66</v>
      </c>
      <c r="E936">
        <v>21.829063636363635</v>
      </c>
      <c r="F936">
        <v>19.532660606060606</v>
      </c>
      <c r="G936">
        <v>2.2964030303030292</v>
      </c>
      <c r="H936">
        <v>9.4307794198863615</v>
      </c>
      <c r="I936">
        <v>6.2662981874621204</v>
      </c>
      <c r="J936">
        <v>7.8485388036742414</v>
      </c>
      <c r="K936">
        <v>0.68968762378666726</v>
      </c>
      <c r="L936">
        <v>64</v>
      </c>
      <c r="M936">
        <v>3.329627720002915</v>
      </c>
      <c r="N936">
        <v>7.2310318914307317E-4</v>
      </c>
      <c r="O936">
        <v>1.1453054030051673</v>
      </c>
      <c r="P936" t="e">
        <v>#DIV/0!</v>
      </c>
      <c r="Q936" t="s">
        <v>1330</v>
      </c>
      <c r="R936">
        <v>0</v>
      </c>
      <c r="S936">
        <v>0.95</v>
      </c>
      <c r="T936" t="s">
        <v>2264</v>
      </c>
      <c r="U936" t="s">
        <v>3556</v>
      </c>
      <c r="V936" t="s">
        <v>4852</v>
      </c>
      <c r="W936">
        <v>1.3605297006601623E-2</v>
      </c>
      <c r="X936">
        <v>4</v>
      </c>
      <c r="Y936">
        <v>11.8</v>
      </c>
    </row>
    <row r="937" spans="1:25" x14ac:dyDescent="0.25">
      <c r="A937" t="s">
        <v>959</v>
      </c>
      <c r="B937">
        <v>33</v>
      </c>
      <c r="C937">
        <v>33</v>
      </c>
      <c r="D937">
        <v>66</v>
      </c>
      <c r="E937">
        <v>18.45509393939394</v>
      </c>
      <c r="F937">
        <v>18.565875757575757</v>
      </c>
      <c r="G937">
        <v>-0.11078181818181676</v>
      </c>
      <c r="H937">
        <v>1.4891581249621211</v>
      </c>
      <c r="I937">
        <v>1.4065845237689398</v>
      </c>
      <c r="J937">
        <v>1.4478713243655306</v>
      </c>
      <c r="K937">
        <v>0.29622588886570089</v>
      </c>
      <c r="L937">
        <v>64</v>
      </c>
      <c r="M937">
        <v>-0.37397750279700098</v>
      </c>
      <c r="N937">
        <v>0.64517141195012351</v>
      </c>
      <c r="O937">
        <v>-0.6051866850480101</v>
      </c>
      <c r="P937" t="e">
        <v>#DIV/0!</v>
      </c>
      <c r="Q937" t="s">
        <v>1330</v>
      </c>
      <c r="R937">
        <v>0</v>
      </c>
      <c r="S937">
        <v>0.95</v>
      </c>
      <c r="T937" t="s">
        <v>2265</v>
      </c>
      <c r="U937" t="s">
        <v>3557</v>
      </c>
      <c r="V937" t="s">
        <v>4853</v>
      </c>
      <c r="W937">
        <v>0.99999963115840262</v>
      </c>
      <c r="X937">
        <v>5</v>
      </c>
      <c r="Y937">
        <v>10</v>
      </c>
    </row>
    <row r="938" spans="1:25" x14ac:dyDescent="0.25">
      <c r="A938" t="s">
        <v>960</v>
      </c>
      <c r="B938">
        <v>33</v>
      </c>
      <c r="C938">
        <v>33</v>
      </c>
      <c r="D938">
        <v>66</v>
      </c>
      <c r="E938">
        <v>17.781348484848486</v>
      </c>
      <c r="F938">
        <v>18.257957575757576</v>
      </c>
      <c r="G938">
        <v>-0.47660909090908987</v>
      </c>
      <c r="H938">
        <v>2.3304870357007581</v>
      </c>
      <c r="I938">
        <v>0.86859806814393903</v>
      </c>
      <c r="J938">
        <v>1.5995425519223485</v>
      </c>
      <c r="K938">
        <v>0.31135505912668049</v>
      </c>
      <c r="L938">
        <v>64</v>
      </c>
      <c r="M938">
        <v>-1.530757496749628</v>
      </c>
      <c r="N938">
        <v>0.93462120658884174</v>
      </c>
      <c r="O938">
        <v>-0.99626473999866516</v>
      </c>
      <c r="P938" t="e">
        <v>#DIV/0!</v>
      </c>
      <c r="Q938" t="s">
        <v>1330</v>
      </c>
      <c r="R938">
        <v>0</v>
      </c>
      <c r="S938">
        <v>0.95</v>
      </c>
      <c r="T938" t="s">
        <v>2266</v>
      </c>
      <c r="U938" t="s">
        <v>3558</v>
      </c>
      <c r="V938" t="s">
        <v>4854</v>
      </c>
      <c r="W938">
        <v>0.99999963115840262</v>
      </c>
      <c r="X938">
        <v>1</v>
      </c>
      <c r="Y938">
        <v>2.2999999999999998</v>
      </c>
    </row>
    <row r="939" spans="1:25" x14ac:dyDescent="0.25">
      <c r="A939" t="s">
        <v>961</v>
      </c>
      <c r="B939">
        <v>33</v>
      </c>
      <c r="C939">
        <v>33</v>
      </c>
      <c r="D939">
        <v>66</v>
      </c>
      <c r="E939">
        <v>18.275742424242424</v>
      </c>
      <c r="F939">
        <v>18.777775757575757</v>
      </c>
      <c r="G939">
        <v>-0.50203333333333333</v>
      </c>
      <c r="H939">
        <v>1.5440762093939389</v>
      </c>
      <c r="I939">
        <v>1.9176479037689396</v>
      </c>
      <c r="J939">
        <v>1.7308620565814392</v>
      </c>
      <c r="K939">
        <v>0.32388382284687423</v>
      </c>
      <c r="L939">
        <v>64</v>
      </c>
      <c r="M939">
        <v>-1.550041397315125</v>
      </c>
      <c r="N939">
        <v>0.93696857310357096</v>
      </c>
      <c r="O939">
        <v>-1.0425996522593615</v>
      </c>
      <c r="P939" t="e">
        <v>#DIV/0!</v>
      </c>
      <c r="Q939" t="s">
        <v>1330</v>
      </c>
      <c r="R939">
        <v>0</v>
      </c>
      <c r="S939">
        <v>0.95</v>
      </c>
      <c r="T939" t="s">
        <v>2267</v>
      </c>
      <c r="U939" t="s">
        <v>3559</v>
      </c>
      <c r="V939" t="s">
        <v>4855</v>
      </c>
      <c r="W939">
        <v>0.99999963115840262</v>
      </c>
      <c r="X939">
        <v>11</v>
      </c>
      <c r="Y939">
        <v>6.6</v>
      </c>
    </row>
    <row r="940" spans="1:25" x14ac:dyDescent="0.25">
      <c r="A940" t="s">
        <v>962</v>
      </c>
      <c r="B940">
        <v>33</v>
      </c>
      <c r="C940">
        <v>33</v>
      </c>
      <c r="D940">
        <v>66</v>
      </c>
      <c r="E940">
        <v>17.42848484848485</v>
      </c>
      <c r="F940">
        <v>18.101133333333333</v>
      </c>
      <c r="G940">
        <v>-0.67264848484848372</v>
      </c>
      <c r="H940">
        <v>0.7873848407007582</v>
      </c>
      <c r="I940">
        <v>0.59530720854166674</v>
      </c>
      <c r="J940">
        <v>0.69134602462121242</v>
      </c>
      <c r="K940">
        <v>0.20469430638870312</v>
      </c>
      <c r="L940">
        <v>64</v>
      </c>
      <c r="M940">
        <v>-3.2861123336335578</v>
      </c>
      <c r="N940">
        <v>0.99917447456618746</v>
      </c>
      <c r="O940">
        <v>-1.0142859483595008</v>
      </c>
      <c r="P940" t="e">
        <v>#DIV/0!</v>
      </c>
      <c r="Q940" t="s">
        <v>1330</v>
      </c>
      <c r="R940">
        <v>0</v>
      </c>
      <c r="S940">
        <v>0.95</v>
      </c>
      <c r="T940" t="s">
        <v>2268</v>
      </c>
      <c r="U940" t="s">
        <v>3560</v>
      </c>
      <c r="V940" t="s">
        <v>4856</v>
      </c>
      <c r="W940">
        <v>0.99999963115840262</v>
      </c>
      <c r="X940">
        <v>3</v>
      </c>
      <c r="Y940">
        <v>1.5</v>
      </c>
    </row>
    <row r="941" spans="1:25" x14ac:dyDescent="0.25">
      <c r="A941" t="s">
        <v>963</v>
      </c>
      <c r="B941">
        <v>33</v>
      </c>
      <c r="C941">
        <v>33</v>
      </c>
      <c r="D941">
        <v>66</v>
      </c>
      <c r="E941">
        <v>18.540181818181818</v>
      </c>
      <c r="F941">
        <v>18.595960606060608</v>
      </c>
      <c r="G941">
        <v>-5.5778787878789871E-2</v>
      </c>
      <c r="H941">
        <v>2.2508227802840906</v>
      </c>
      <c r="I941">
        <v>1.5837799005871218</v>
      </c>
      <c r="J941">
        <v>1.9173013404356061</v>
      </c>
      <c r="K941">
        <v>0.34088133014074207</v>
      </c>
      <c r="L941">
        <v>64</v>
      </c>
      <c r="M941">
        <v>-0.16363110251816987</v>
      </c>
      <c r="N941">
        <v>0.5647314012740452</v>
      </c>
      <c r="O941">
        <v>-0.62471416787122525</v>
      </c>
      <c r="P941" t="e">
        <v>#DIV/0!</v>
      </c>
      <c r="Q941" t="s">
        <v>1330</v>
      </c>
      <c r="R941">
        <v>0</v>
      </c>
      <c r="S941">
        <v>0.95</v>
      </c>
      <c r="T941" t="s">
        <v>2269</v>
      </c>
      <c r="U941" t="s">
        <v>3561</v>
      </c>
      <c r="V941" t="s">
        <v>4857</v>
      </c>
      <c r="W941">
        <v>0.99999963115840262</v>
      </c>
      <c r="X941">
        <v>6</v>
      </c>
      <c r="Y941">
        <v>4.7</v>
      </c>
    </row>
    <row r="942" spans="1:25" x14ac:dyDescent="0.25">
      <c r="A942" t="s">
        <v>964</v>
      </c>
      <c r="B942">
        <v>33</v>
      </c>
      <c r="C942">
        <v>33</v>
      </c>
      <c r="D942">
        <v>66</v>
      </c>
      <c r="E942">
        <v>19.340487878787879</v>
      </c>
      <c r="F942">
        <v>19.157451515151514</v>
      </c>
      <c r="G942">
        <v>0.183036363636365</v>
      </c>
      <c r="H942">
        <v>3.6909256779734854</v>
      </c>
      <c r="I942">
        <v>2.5220551325757579</v>
      </c>
      <c r="J942">
        <v>3.1064904052746218</v>
      </c>
      <c r="K942">
        <v>0.43390338299467029</v>
      </c>
      <c r="L942">
        <v>64</v>
      </c>
      <c r="M942">
        <v>0.42183668256537482</v>
      </c>
      <c r="N942">
        <v>0.33727892186666036</v>
      </c>
      <c r="O942">
        <v>-0.54115403418375585</v>
      </c>
      <c r="P942" t="e">
        <v>#DIV/0!</v>
      </c>
      <c r="Q942" t="s">
        <v>1330</v>
      </c>
      <c r="R942">
        <v>0</v>
      </c>
      <c r="S942">
        <v>0.95</v>
      </c>
      <c r="T942" t="s">
        <v>2270</v>
      </c>
      <c r="U942" t="s">
        <v>3562</v>
      </c>
      <c r="V942" t="s">
        <v>4858</v>
      </c>
      <c r="W942">
        <v>0.99999963115840262</v>
      </c>
      <c r="X942">
        <v>8</v>
      </c>
      <c r="Y942">
        <v>16.3</v>
      </c>
    </row>
    <row r="943" spans="1:25" x14ac:dyDescent="0.25">
      <c r="A943" t="s">
        <v>965</v>
      </c>
      <c r="B943">
        <v>33</v>
      </c>
      <c r="C943">
        <v>33</v>
      </c>
      <c r="D943">
        <v>66</v>
      </c>
      <c r="E943">
        <v>17.98978787878788</v>
      </c>
      <c r="F943">
        <v>18.020230303030303</v>
      </c>
      <c r="G943">
        <v>-3.0442424242423272E-2</v>
      </c>
      <c r="H943">
        <v>2.2812130917234845</v>
      </c>
      <c r="I943">
        <v>0.64030313467803013</v>
      </c>
      <c r="J943">
        <v>1.4607581132007574</v>
      </c>
      <c r="K943">
        <v>0.29754124880332111</v>
      </c>
      <c r="L943">
        <v>64</v>
      </c>
      <c r="M943">
        <v>-0.10231329056008008</v>
      </c>
      <c r="N943">
        <v>0.5405860483667897</v>
      </c>
      <c r="O943">
        <v>-0.52704264397709955</v>
      </c>
      <c r="P943" t="e">
        <v>#DIV/0!</v>
      </c>
      <c r="Q943" t="s">
        <v>1330</v>
      </c>
      <c r="R943">
        <v>0</v>
      </c>
      <c r="S943">
        <v>0.95</v>
      </c>
      <c r="T943" t="s">
        <v>2271</v>
      </c>
      <c r="U943" t="s">
        <v>3563</v>
      </c>
      <c r="V943" t="s">
        <v>4859</v>
      </c>
      <c r="W943">
        <v>0.99999963115840262</v>
      </c>
      <c r="X943">
        <v>3</v>
      </c>
      <c r="Y943">
        <v>7</v>
      </c>
    </row>
    <row r="944" spans="1:25" x14ac:dyDescent="0.25">
      <c r="A944" t="s">
        <v>966</v>
      </c>
      <c r="B944">
        <v>33</v>
      </c>
      <c r="C944">
        <v>33</v>
      </c>
      <c r="D944">
        <v>66</v>
      </c>
      <c r="E944">
        <v>18.414587878787877</v>
      </c>
      <c r="F944">
        <v>18.489715151515153</v>
      </c>
      <c r="G944">
        <v>-7.5127272727275596E-2</v>
      </c>
      <c r="H944">
        <v>1.6370836198484848</v>
      </c>
      <c r="I944">
        <v>1.1849682663257579</v>
      </c>
      <c r="J944">
        <v>1.4110259430871213</v>
      </c>
      <c r="K944">
        <v>0.2924324260807305</v>
      </c>
      <c r="L944">
        <v>64</v>
      </c>
      <c r="M944">
        <v>-0.25690472747552129</v>
      </c>
      <c r="N944">
        <v>0.60096177991504163</v>
      </c>
      <c r="O944">
        <v>-0.56320080079540913</v>
      </c>
      <c r="P944" t="e">
        <v>#DIV/0!</v>
      </c>
      <c r="Q944" t="s">
        <v>1330</v>
      </c>
      <c r="R944">
        <v>0</v>
      </c>
      <c r="S944">
        <v>0.95</v>
      </c>
      <c r="T944" t="s">
        <v>2272</v>
      </c>
      <c r="U944" t="s">
        <v>3564</v>
      </c>
      <c r="V944" t="s">
        <v>4860</v>
      </c>
      <c r="W944">
        <v>0.99999963115840262</v>
      </c>
      <c r="X944">
        <v>8</v>
      </c>
      <c r="Y944">
        <v>51.2</v>
      </c>
    </row>
    <row r="945" spans="1:25" x14ac:dyDescent="0.25">
      <c r="A945" t="s">
        <v>967</v>
      </c>
      <c r="B945">
        <v>33</v>
      </c>
      <c r="C945">
        <v>33</v>
      </c>
      <c r="D945">
        <v>66</v>
      </c>
      <c r="E945">
        <v>19.87090606060606</v>
      </c>
      <c r="F945">
        <v>18.660866666666667</v>
      </c>
      <c r="G945">
        <v>1.2100393939393932</v>
      </c>
      <c r="H945">
        <v>3.2179792693371216</v>
      </c>
      <c r="I945">
        <v>1.1210188604166667</v>
      </c>
      <c r="J945">
        <v>2.1694990648768941</v>
      </c>
      <c r="K945">
        <v>0.3626083173490659</v>
      </c>
      <c r="L945">
        <v>64</v>
      </c>
      <c r="M945">
        <v>3.3370425774722245</v>
      </c>
      <c r="N945">
        <v>7.0689311615034379E-4</v>
      </c>
      <c r="O945">
        <v>0.60484138930173359</v>
      </c>
      <c r="P945" t="e">
        <v>#DIV/0!</v>
      </c>
      <c r="Q945" t="s">
        <v>1330</v>
      </c>
      <c r="R945">
        <v>0</v>
      </c>
      <c r="S945">
        <v>0.95</v>
      </c>
      <c r="T945" t="s">
        <v>2273</v>
      </c>
      <c r="U945" t="s">
        <v>3565</v>
      </c>
      <c r="V945" t="s">
        <v>4861</v>
      </c>
      <c r="W945">
        <v>1.3605297006601623E-2</v>
      </c>
      <c r="X945">
        <v>5</v>
      </c>
      <c r="Y945">
        <v>22.2</v>
      </c>
    </row>
    <row r="946" spans="1:25" x14ac:dyDescent="0.25">
      <c r="A946" t="s">
        <v>968</v>
      </c>
      <c r="B946">
        <v>33</v>
      </c>
      <c r="C946">
        <v>33</v>
      </c>
      <c r="D946">
        <v>66</v>
      </c>
      <c r="E946">
        <v>19.415357575757575</v>
      </c>
      <c r="F946">
        <v>19.840348484848484</v>
      </c>
      <c r="G946">
        <v>-0.42499090909090853</v>
      </c>
      <c r="H946">
        <v>3.9304957575189383</v>
      </c>
      <c r="I946">
        <v>3.514455267575757</v>
      </c>
      <c r="J946">
        <v>3.7224755125473479</v>
      </c>
      <c r="K946">
        <v>0.47497850111138828</v>
      </c>
      <c r="L946">
        <v>64</v>
      </c>
      <c r="M946">
        <v>-0.89475820083747948</v>
      </c>
      <c r="N946">
        <v>0.81286543832411096</v>
      </c>
      <c r="O946">
        <v>-1.2177362140522348</v>
      </c>
      <c r="P946" t="e">
        <v>#DIV/0!</v>
      </c>
      <c r="Q946" t="s">
        <v>1330</v>
      </c>
      <c r="R946">
        <v>0</v>
      </c>
      <c r="S946">
        <v>0.95</v>
      </c>
      <c r="T946" t="s">
        <v>2274</v>
      </c>
      <c r="U946" t="s">
        <v>3566</v>
      </c>
      <c r="V946" t="s">
        <v>2641</v>
      </c>
      <c r="W946">
        <v>0.99999963115840262</v>
      </c>
      <c r="X946">
        <v>4</v>
      </c>
      <c r="Y946">
        <v>11.7</v>
      </c>
    </row>
    <row r="947" spans="1:25" x14ac:dyDescent="0.25">
      <c r="A947" t="s">
        <v>969</v>
      </c>
      <c r="B947">
        <v>33</v>
      </c>
      <c r="C947">
        <v>33</v>
      </c>
      <c r="D947">
        <v>66</v>
      </c>
      <c r="E947">
        <v>18.97731818181818</v>
      </c>
      <c r="F947">
        <v>19.083754545454546</v>
      </c>
      <c r="G947">
        <v>-0.10643636363636588</v>
      </c>
      <c r="H947">
        <v>1.9914676277840906</v>
      </c>
      <c r="I947">
        <v>1.9814822888068195</v>
      </c>
      <c r="J947">
        <v>1.9864749582954551</v>
      </c>
      <c r="K947">
        <v>0.34697611115878868</v>
      </c>
      <c r="L947">
        <v>64</v>
      </c>
      <c r="M947">
        <v>-0.30675415457537591</v>
      </c>
      <c r="N947">
        <v>0.61998683195793025</v>
      </c>
      <c r="O947">
        <v>-0.68554401253259067</v>
      </c>
      <c r="P947" t="e">
        <v>#DIV/0!</v>
      </c>
      <c r="Q947" t="s">
        <v>1330</v>
      </c>
      <c r="R947">
        <v>0</v>
      </c>
      <c r="S947">
        <v>0.95</v>
      </c>
      <c r="T947" t="s">
        <v>2275</v>
      </c>
      <c r="U947" t="s">
        <v>3567</v>
      </c>
      <c r="V947" t="s">
        <v>4862</v>
      </c>
      <c r="W947">
        <v>0.99999963115840262</v>
      </c>
      <c r="X947">
        <v>13</v>
      </c>
      <c r="Y947">
        <v>18.2</v>
      </c>
    </row>
    <row r="948" spans="1:25" x14ac:dyDescent="0.25">
      <c r="A948" t="s">
        <v>970</v>
      </c>
      <c r="B948">
        <v>33</v>
      </c>
      <c r="C948">
        <v>33</v>
      </c>
      <c r="D948">
        <v>66</v>
      </c>
      <c r="E948">
        <v>19.611512121212122</v>
      </c>
      <c r="F948">
        <v>19.763018181818182</v>
      </c>
      <c r="G948">
        <v>-0.15150606060606009</v>
      </c>
      <c r="H948">
        <v>2.0681975498484846</v>
      </c>
      <c r="I948">
        <v>1.5448737277840912</v>
      </c>
      <c r="J948">
        <v>1.8065356388162879</v>
      </c>
      <c r="K948">
        <v>0.33088821135408913</v>
      </c>
      <c r="L948">
        <v>64</v>
      </c>
      <c r="M948">
        <v>-0.45787687625997309</v>
      </c>
      <c r="N948">
        <v>0.67570414741626128</v>
      </c>
      <c r="O948">
        <v>-0.7037627951829587</v>
      </c>
      <c r="P948" t="e">
        <v>#DIV/0!</v>
      </c>
      <c r="Q948" t="s">
        <v>1330</v>
      </c>
      <c r="R948">
        <v>0</v>
      </c>
      <c r="S948">
        <v>0.95</v>
      </c>
      <c r="T948" t="s">
        <v>2276</v>
      </c>
      <c r="U948" t="s">
        <v>3568</v>
      </c>
      <c r="V948" t="s">
        <v>4863</v>
      </c>
      <c r="W948">
        <v>0.99999963115840262</v>
      </c>
      <c r="X948">
        <v>9</v>
      </c>
      <c r="Y948">
        <v>22.6</v>
      </c>
    </row>
    <row r="949" spans="1:25" x14ac:dyDescent="0.25">
      <c r="A949" t="s">
        <v>971</v>
      </c>
      <c r="B949">
        <v>33</v>
      </c>
      <c r="C949">
        <v>33</v>
      </c>
      <c r="D949">
        <v>66</v>
      </c>
      <c r="E949">
        <v>21.550909090909091</v>
      </c>
      <c r="F949">
        <v>21.701809090909091</v>
      </c>
      <c r="G949">
        <v>-0.15090000000000003</v>
      </c>
      <c r="H949">
        <v>4.5054625046022725</v>
      </c>
      <c r="I949">
        <v>5.6630647402272718</v>
      </c>
      <c r="J949">
        <v>5.0842636224147721</v>
      </c>
      <c r="K949">
        <v>0.55510106218350808</v>
      </c>
      <c r="L949">
        <v>64</v>
      </c>
      <c r="M949">
        <v>-0.27184239101692576</v>
      </c>
      <c r="N949">
        <v>0.60669088332721421</v>
      </c>
      <c r="O949">
        <v>-1.0773709029889822</v>
      </c>
      <c r="P949" t="e">
        <v>#DIV/0!</v>
      </c>
      <c r="Q949" t="s">
        <v>1330</v>
      </c>
      <c r="R949">
        <v>0</v>
      </c>
      <c r="S949">
        <v>0.95</v>
      </c>
      <c r="T949" t="s">
        <v>2277</v>
      </c>
      <c r="U949" t="s">
        <v>3569</v>
      </c>
      <c r="V949" t="s">
        <v>4864</v>
      </c>
      <c r="W949">
        <v>0.99999963115840262</v>
      </c>
      <c r="X949">
        <v>20</v>
      </c>
      <c r="Y949">
        <v>35.9</v>
      </c>
    </row>
    <row r="950" spans="1:25" x14ac:dyDescent="0.25">
      <c r="A950" t="s">
        <v>972</v>
      </c>
      <c r="B950">
        <v>33</v>
      </c>
      <c r="C950">
        <v>33</v>
      </c>
      <c r="D950">
        <v>66</v>
      </c>
      <c r="E950">
        <v>19.94680303030303</v>
      </c>
      <c r="F950">
        <v>19.12389090909091</v>
      </c>
      <c r="G950">
        <v>0.82291212121211998</v>
      </c>
      <c r="H950">
        <v>4.7729512171780302</v>
      </c>
      <c r="I950">
        <v>2.7130213402272747</v>
      </c>
      <c r="J950">
        <v>3.7429862787026522</v>
      </c>
      <c r="K950">
        <v>0.47628526457859915</v>
      </c>
      <c r="L950">
        <v>64</v>
      </c>
      <c r="M950">
        <v>1.7277715319204854</v>
      </c>
      <c r="N950">
        <v>4.4426059252102197E-2</v>
      </c>
      <c r="O950">
        <v>2.7985811003393226E-2</v>
      </c>
      <c r="P950" t="e">
        <v>#DIV/0!</v>
      </c>
      <c r="Q950" t="s">
        <v>1330</v>
      </c>
      <c r="R950">
        <v>0</v>
      </c>
      <c r="S950">
        <v>0.95</v>
      </c>
      <c r="T950" t="s">
        <v>2278</v>
      </c>
      <c r="U950" t="s">
        <v>3570</v>
      </c>
      <c r="V950" t="s">
        <v>4865</v>
      </c>
      <c r="W950">
        <v>0.30919539300981091</v>
      </c>
      <c r="X950">
        <v>14</v>
      </c>
      <c r="Y950">
        <v>27.8</v>
      </c>
    </row>
    <row r="951" spans="1:25" x14ac:dyDescent="0.25">
      <c r="A951" t="s">
        <v>973</v>
      </c>
      <c r="B951">
        <v>33</v>
      </c>
      <c r="C951">
        <v>33</v>
      </c>
      <c r="D951">
        <v>66</v>
      </c>
      <c r="E951">
        <v>17.836218181818182</v>
      </c>
      <c r="F951">
        <v>18.26477878787879</v>
      </c>
      <c r="G951">
        <v>-0.42856060606060709</v>
      </c>
      <c r="H951">
        <v>0.74394140153409072</v>
      </c>
      <c r="I951">
        <v>0.79503183797348465</v>
      </c>
      <c r="J951">
        <v>0.76948661975378774</v>
      </c>
      <c r="K951">
        <v>0.21595266312863745</v>
      </c>
      <c r="L951">
        <v>64</v>
      </c>
      <c r="M951">
        <v>-1.9845117899996656</v>
      </c>
      <c r="N951">
        <v>0.9742551805881996</v>
      </c>
      <c r="O951">
        <v>-0.78898841361094241</v>
      </c>
      <c r="P951" t="e">
        <v>#DIV/0!</v>
      </c>
      <c r="Q951" t="s">
        <v>1330</v>
      </c>
      <c r="R951">
        <v>0</v>
      </c>
      <c r="S951">
        <v>0.95</v>
      </c>
      <c r="T951" t="s">
        <v>2279</v>
      </c>
      <c r="U951" t="s">
        <v>3571</v>
      </c>
      <c r="V951" t="s">
        <v>4866</v>
      </c>
      <c r="W951">
        <v>0.99999963115840262</v>
      </c>
      <c r="X951">
        <v>2</v>
      </c>
      <c r="Y951">
        <v>3.9</v>
      </c>
    </row>
    <row r="952" spans="1:25" x14ac:dyDescent="0.25">
      <c r="A952" t="s">
        <v>974</v>
      </c>
      <c r="B952">
        <v>33</v>
      </c>
      <c r="C952">
        <v>33</v>
      </c>
      <c r="D952">
        <v>66</v>
      </c>
      <c r="E952">
        <v>17.582396969696969</v>
      </c>
      <c r="F952">
        <v>18.190966666666668</v>
      </c>
      <c r="G952">
        <v>-0.60856969696969898</v>
      </c>
      <c r="H952">
        <v>0.61786821217803001</v>
      </c>
      <c r="I952">
        <v>0.30793079479166691</v>
      </c>
      <c r="J952">
        <v>0.46289950348484843</v>
      </c>
      <c r="K952">
        <v>0.16749482189822493</v>
      </c>
      <c r="L952">
        <v>64</v>
      </c>
      <c r="M952">
        <v>-3.6333642441763656</v>
      </c>
      <c r="N952">
        <v>0.99972086627442858</v>
      </c>
      <c r="O952">
        <v>-0.88812073634192656</v>
      </c>
      <c r="P952" t="e">
        <v>#DIV/0!</v>
      </c>
      <c r="Q952" t="s">
        <v>1330</v>
      </c>
      <c r="R952">
        <v>0</v>
      </c>
      <c r="S952">
        <v>0.95</v>
      </c>
      <c r="T952" t="s">
        <v>2280</v>
      </c>
      <c r="U952" t="s">
        <v>3572</v>
      </c>
      <c r="V952" t="s">
        <v>4867</v>
      </c>
      <c r="W952">
        <v>0.99999963115840262</v>
      </c>
      <c r="X952">
        <v>2</v>
      </c>
      <c r="Y952">
        <v>6.7</v>
      </c>
    </row>
    <row r="953" spans="1:25" x14ac:dyDescent="0.25">
      <c r="A953" t="s">
        <v>975</v>
      </c>
      <c r="B953">
        <v>33</v>
      </c>
      <c r="C953">
        <v>33</v>
      </c>
      <c r="D953">
        <v>66</v>
      </c>
      <c r="E953">
        <v>17.777278787878789</v>
      </c>
      <c r="F953">
        <v>17.863133333333334</v>
      </c>
      <c r="G953">
        <v>-8.5854545454544962E-2</v>
      </c>
      <c r="H953">
        <v>0.89002753484848474</v>
      </c>
      <c r="I953">
        <v>0.78566080291666651</v>
      </c>
      <c r="J953">
        <v>0.83784416888257562</v>
      </c>
      <c r="K953">
        <v>0.22534070754688745</v>
      </c>
      <c r="L953">
        <v>64</v>
      </c>
      <c r="M953">
        <v>-0.38099882790454492</v>
      </c>
      <c r="N953">
        <v>0.64776702851703749</v>
      </c>
      <c r="O953">
        <v>-0.46195112141844435</v>
      </c>
      <c r="P953" t="e">
        <v>#DIV/0!</v>
      </c>
      <c r="Q953" t="s">
        <v>1330</v>
      </c>
      <c r="R953">
        <v>0</v>
      </c>
      <c r="S953">
        <v>0.95</v>
      </c>
      <c r="T953" t="s">
        <v>2281</v>
      </c>
      <c r="U953" t="s">
        <v>3573</v>
      </c>
      <c r="V953" t="s">
        <v>4868</v>
      </c>
      <c r="W953">
        <v>0.99999963115840262</v>
      </c>
      <c r="X953">
        <v>4</v>
      </c>
      <c r="Y953">
        <v>11</v>
      </c>
    </row>
    <row r="954" spans="1:25" x14ac:dyDescent="0.25">
      <c r="A954" t="s">
        <v>976</v>
      </c>
      <c r="B954">
        <v>33</v>
      </c>
      <c r="C954">
        <v>33</v>
      </c>
      <c r="D954">
        <v>66</v>
      </c>
      <c r="E954">
        <v>17.848318181818183</v>
      </c>
      <c r="F954">
        <v>18.258196969696971</v>
      </c>
      <c r="G954">
        <v>-0.40987878787878884</v>
      </c>
      <c r="H954">
        <v>0.91564577465909092</v>
      </c>
      <c r="I954">
        <v>0.67673475717803055</v>
      </c>
      <c r="J954">
        <v>0.79619026591856068</v>
      </c>
      <c r="K954">
        <v>0.21966782993924214</v>
      </c>
      <c r="L954">
        <v>64</v>
      </c>
      <c r="M954">
        <v>-1.8659026585374705</v>
      </c>
      <c r="N954">
        <v>0.96668054948823778</v>
      </c>
      <c r="O954">
        <v>-0.77650725722616065</v>
      </c>
      <c r="P954" t="e">
        <v>#DIV/0!</v>
      </c>
      <c r="Q954" t="s">
        <v>1330</v>
      </c>
      <c r="R954">
        <v>0</v>
      </c>
      <c r="S954">
        <v>0.95</v>
      </c>
      <c r="T954" t="s">
        <v>2282</v>
      </c>
      <c r="U954" t="s">
        <v>3574</v>
      </c>
      <c r="V954" t="s">
        <v>4869</v>
      </c>
      <c r="W954">
        <v>0.99999963115840262</v>
      </c>
      <c r="X954">
        <v>4</v>
      </c>
      <c r="Y954">
        <v>10.6</v>
      </c>
    </row>
    <row r="955" spans="1:25" x14ac:dyDescent="0.25">
      <c r="A955" t="s">
        <v>977</v>
      </c>
      <c r="B955">
        <v>33</v>
      </c>
      <c r="C955">
        <v>33</v>
      </c>
      <c r="D955">
        <v>66</v>
      </c>
      <c r="E955">
        <v>19.218521212121214</v>
      </c>
      <c r="F955">
        <v>19.226196969696968</v>
      </c>
      <c r="G955">
        <v>-7.6757575757540053E-3</v>
      </c>
      <c r="H955">
        <v>2.7073504610984842</v>
      </c>
      <c r="I955">
        <v>2.7801195059280293</v>
      </c>
      <c r="J955">
        <v>2.7437349835132565</v>
      </c>
      <c r="K955">
        <v>0.4077829921634461</v>
      </c>
      <c r="L955">
        <v>64</v>
      </c>
      <c r="M955">
        <v>-1.8823143003172227E-2</v>
      </c>
      <c r="N955">
        <v>0.50747962402236724</v>
      </c>
      <c r="O955">
        <v>-0.68827088287984184</v>
      </c>
      <c r="P955" t="e">
        <v>#DIV/0!</v>
      </c>
      <c r="Q955" t="s">
        <v>1330</v>
      </c>
      <c r="R955">
        <v>0</v>
      </c>
      <c r="S955">
        <v>0.95</v>
      </c>
      <c r="T955" t="s">
        <v>2283</v>
      </c>
      <c r="U955" t="s">
        <v>3575</v>
      </c>
      <c r="V955" t="s">
        <v>4870</v>
      </c>
      <c r="W955">
        <v>0.99999963115840262</v>
      </c>
      <c r="X955">
        <v>5</v>
      </c>
      <c r="Y955">
        <v>20.5</v>
      </c>
    </row>
    <row r="956" spans="1:25" x14ac:dyDescent="0.25">
      <c r="A956" t="s">
        <v>978</v>
      </c>
      <c r="B956">
        <v>33</v>
      </c>
      <c r="C956">
        <v>33</v>
      </c>
      <c r="D956">
        <v>66</v>
      </c>
      <c r="E956">
        <v>18.405866666666668</v>
      </c>
      <c r="F956">
        <v>18.521884848484849</v>
      </c>
      <c r="G956">
        <v>-0.11601818181818047</v>
      </c>
      <c r="H956">
        <v>2.2868239585416665</v>
      </c>
      <c r="I956">
        <v>1.1501251763257585</v>
      </c>
      <c r="J956">
        <v>1.7184745674337125</v>
      </c>
      <c r="K956">
        <v>0.32272275064497913</v>
      </c>
      <c r="L956">
        <v>64</v>
      </c>
      <c r="M956">
        <v>-0.35949799506329122</v>
      </c>
      <c r="N956">
        <v>0.63979696982144407</v>
      </c>
      <c r="O956">
        <v>-0.65464665611625217</v>
      </c>
      <c r="P956" t="e">
        <v>#DIV/0!</v>
      </c>
      <c r="Q956" t="s">
        <v>1330</v>
      </c>
      <c r="R956">
        <v>0</v>
      </c>
      <c r="S956">
        <v>0.95</v>
      </c>
      <c r="T956" t="s">
        <v>2284</v>
      </c>
      <c r="U956" t="s">
        <v>3576</v>
      </c>
      <c r="V956" t="s">
        <v>4871</v>
      </c>
      <c r="W956">
        <v>0.99999963115840262</v>
      </c>
      <c r="X956">
        <v>6</v>
      </c>
      <c r="Y956">
        <v>12</v>
      </c>
    </row>
    <row r="957" spans="1:25" x14ac:dyDescent="0.25">
      <c r="A957" t="s">
        <v>979</v>
      </c>
      <c r="B957">
        <v>33</v>
      </c>
      <c r="C957">
        <v>33</v>
      </c>
      <c r="D957">
        <v>66</v>
      </c>
      <c r="E957">
        <v>18.002724242424243</v>
      </c>
      <c r="F957">
        <v>18.602193939393938</v>
      </c>
      <c r="G957">
        <v>-0.59946969696969532</v>
      </c>
      <c r="H957">
        <v>1.5065727562689388</v>
      </c>
      <c r="I957">
        <v>1.3443411374621215</v>
      </c>
      <c r="J957">
        <v>1.42545694686553</v>
      </c>
      <c r="K957">
        <v>0.29392402098682308</v>
      </c>
      <c r="L957">
        <v>64</v>
      </c>
      <c r="M957">
        <v>-2.0395396570754256</v>
      </c>
      <c r="N957">
        <v>0.97723541920360479</v>
      </c>
      <c r="O957">
        <v>-1.090032716364157</v>
      </c>
      <c r="P957" t="e">
        <v>#DIV/0!</v>
      </c>
      <c r="Q957" t="s">
        <v>1330</v>
      </c>
      <c r="R957">
        <v>0</v>
      </c>
      <c r="S957">
        <v>0.95</v>
      </c>
      <c r="T957" t="s">
        <v>2285</v>
      </c>
      <c r="U957" t="s">
        <v>3577</v>
      </c>
      <c r="V957" t="s">
        <v>4872</v>
      </c>
      <c r="W957">
        <v>0.99999963115840262</v>
      </c>
      <c r="X957">
        <v>2</v>
      </c>
      <c r="Y957">
        <v>31.2</v>
      </c>
    </row>
    <row r="958" spans="1:25" x14ac:dyDescent="0.25">
      <c r="A958" t="s">
        <v>980</v>
      </c>
      <c r="B958">
        <v>33</v>
      </c>
      <c r="C958">
        <v>33</v>
      </c>
      <c r="D958">
        <v>66</v>
      </c>
      <c r="E958">
        <v>17.675872727272726</v>
      </c>
      <c r="F958">
        <v>18.286663636363638</v>
      </c>
      <c r="G958">
        <v>-0.61079090909091249</v>
      </c>
      <c r="H958">
        <v>0.88085922079545487</v>
      </c>
      <c r="I958">
        <v>0.63129722488636386</v>
      </c>
      <c r="J958">
        <v>0.75607822284090931</v>
      </c>
      <c r="K958">
        <v>0.21406289402046949</v>
      </c>
      <c r="L958">
        <v>64</v>
      </c>
      <c r="M958">
        <v>-2.8533245422371354</v>
      </c>
      <c r="N958">
        <v>0.99708917284951892</v>
      </c>
      <c r="O958">
        <v>-0.9680646673854274</v>
      </c>
      <c r="P958" t="e">
        <v>#DIV/0!</v>
      </c>
      <c r="Q958" t="s">
        <v>1330</v>
      </c>
      <c r="R958">
        <v>0</v>
      </c>
      <c r="S958">
        <v>0.95</v>
      </c>
      <c r="T958" t="s">
        <v>2286</v>
      </c>
      <c r="U958" t="s">
        <v>3578</v>
      </c>
      <c r="V958" t="s">
        <v>4873</v>
      </c>
      <c r="W958">
        <v>0.99999963115840262</v>
      </c>
      <c r="X958">
        <v>3</v>
      </c>
      <c r="Y958">
        <v>5.0999999999999996</v>
      </c>
    </row>
    <row r="959" spans="1:25" x14ac:dyDescent="0.25">
      <c r="A959" t="s">
        <v>981</v>
      </c>
      <c r="B959">
        <v>33</v>
      </c>
      <c r="C959">
        <v>33</v>
      </c>
      <c r="D959">
        <v>66</v>
      </c>
      <c r="E959">
        <v>19.119681818181817</v>
      </c>
      <c r="F959">
        <v>18.860975757575758</v>
      </c>
      <c r="G959">
        <v>0.25870606060605894</v>
      </c>
      <c r="H959">
        <v>3.7981193102840916</v>
      </c>
      <c r="I959">
        <v>1.5510152025189392</v>
      </c>
      <c r="J959">
        <v>2.6745672564015153</v>
      </c>
      <c r="K959">
        <v>0.4026102150175222</v>
      </c>
      <c r="L959">
        <v>64</v>
      </c>
      <c r="M959">
        <v>0.64257202365021882</v>
      </c>
      <c r="N959">
        <v>0.26139859856416886</v>
      </c>
      <c r="O959">
        <v>-0.41325563226593498</v>
      </c>
      <c r="P959" t="e">
        <v>#DIV/0!</v>
      </c>
      <c r="Q959" t="s">
        <v>1330</v>
      </c>
      <c r="R959">
        <v>0</v>
      </c>
      <c r="S959">
        <v>0.95</v>
      </c>
      <c r="T959" t="s">
        <v>2287</v>
      </c>
      <c r="U959" t="s">
        <v>3579</v>
      </c>
      <c r="V959" t="s">
        <v>4874</v>
      </c>
      <c r="W959">
        <v>0.92839121827002358</v>
      </c>
      <c r="X959">
        <v>10</v>
      </c>
      <c r="Y959">
        <v>14.9</v>
      </c>
    </row>
    <row r="960" spans="1:25" x14ac:dyDescent="0.25">
      <c r="A960" t="s">
        <v>982</v>
      </c>
      <c r="B960">
        <v>33</v>
      </c>
      <c r="C960">
        <v>33</v>
      </c>
      <c r="D960">
        <v>66</v>
      </c>
      <c r="E960">
        <v>18.815672727272727</v>
      </c>
      <c r="F960">
        <v>18.643418181818181</v>
      </c>
      <c r="G960">
        <v>0.1722545454545461</v>
      </c>
      <c r="H960">
        <v>1.698284123920454</v>
      </c>
      <c r="I960">
        <v>1.0485914002840908</v>
      </c>
      <c r="J960">
        <v>1.3734377621022724</v>
      </c>
      <c r="K960">
        <v>0.28851109553814835</v>
      </c>
      <c r="L960">
        <v>64</v>
      </c>
      <c r="M960">
        <v>0.59704651959137478</v>
      </c>
      <c r="N960">
        <v>0.27629136864234294</v>
      </c>
      <c r="O960">
        <v>-0.30927423086259304</v>
      </c>
      <c r="P960" t="e">
        <v>#DIV/0!</v>
      </c>
      <c r="Q960" t="s">
        <v>1330</v>
      </c>
      <c r="R960">
        <v>0</v>
      </c>
      <c r="S960">
        <v>0.95</v>
      </c>
      <c r="T960" t="s">
        <v>2288</v>
      </c>
      <c r="U960" t="s">
        <v>3580</v>
      </c>
      <c r="V960" t="s">
        <v>4875</v>
      </c>
      <c r="W960">
        <v>0.95098352098864425</v>
      </c>
      <c r="X960">
        <v>6</v>
      </c>
      <c r="Y960">
        <v>18.8</v>
      </c>
    </row>
    <row r="961" spans="1:25" x14ac:dyDescent="0.25">
      <c r="A961" t="s">
        <v>983</v>
      </c>
      <c r="B961">
        <v>33</v>
      </c>
      <c r="C961">
        <v>33</v>
      </c>
      <c r="D961">
        <v>66</v>
      </c>
      <c r="E961">
        <v>28.671754545454547</v>
      </c>
      <c r="F961">
        <v>25.04600303030303</v>
      </c>
      <c r="G961">
        <v>3.6257515151515172</v>
      </c>
      <c r="H961">
        <v>1.1604383225568189</v>
      </c>
      <c r="I961">
        <v>1.2064418028030304</v>
      </c>
      <c r="J961">
        <v>1.1834400626799246</v>
      </c>
      <c r="K961">
        <v>0.267812696044119</v>
      </c>
      <c r="L961">
        <v>64</v>
      </c>
      <c r="M961">
        <v>13.538385478760937</v>
      </c>
      <c r="N961">
        <v>9.4223161563260383E-21</v>
      </c>
      <c r="O961">
        <v>3.1787686371870651</v>
      </c>
      <c r="P961" t="e">
        <v>#DIV/0!</v>
      </c>
      <c r="Q961" t="s">
        <v>1330</v>
      </c>
      <c r="R961">
        <v>0</v>
      </c>
      <c r="S961">
        <v>0.95</v>
      </c>
      <c r="T961" t="s">
        <v>2289</v>
      </c>
      <c r="U961" t="s">
        <v>3581</v>
      </c>
      <c r="V961" t="s">
        <v>4876</v>
      </c>
      <c r="W961">
        <v>1.5393709020397666E-18</v>
      </c>
      <c r="X961">
        <v>16</v>
      </c>
      <c r="Y961">
        <v>47.1</v>
      </c>
    </row>
    <row r="962" spans="1:25" x14ac:dyDescent="0.25">
      <c r="A962" t="s">
        <v>984</v>
      </c>
      <c r="B962">
        <v>33</v>
      </c>
      <c r="C962">
        <v>33</v>
      </c>
      <c r="D962">
        <v>66</v>
      </c>
      <c r="E962">
        <v>18.063727272727274</v>
      </c>
      <c r="F962">
        <v>18.444512121212121</v>
      </c>
      <c r="G962">
        <v>-0.38078484848484706</v>
      </c>
      <c r="H962">
        <v>1.2247564232954546</v>
      </c>
      <c r="I962">
        <v>0.75797502359848512</v>
      </c>
      <c r="J962">
        <v>0.99136572344696994</v>
      </c>
      <c r="K962">
        <v>0.24511787188615639</v>
      </c>
      <c r="L962">
        <v>64</v>
      </c>
      <c r="M962">
        <v>-1.5534764787028685</v>
      </c>
      <c r="N962">
        <v>0.93737957755244872</v>
      </c>
      <c r="O962">
        <v>-0.78988976932902821</v>
      </c>
      <c r="P962" t="e">
        <v>#DIV/0!</v>
      </c>
      <c r="Q962" t="s">
        <v>1330</v>
      </c>
      <c r="R962">
        <v>0</v>
      </c>
      <c r="S962">
        <v>0.95</v>
      </c>
      <c r="T962" t="s">
        <v>2290</v>
      </c>
      <c r="U962" t="s">
        <v>3582</v>
      </c>
      <c r="V962" t="s">
        <v>4877</v>
      </c>
      <c r="W962">
        <v>0.99999963115840262</v>
      </c>
      <c r="X962">
        <v>4</v>
      </c>
      <c r="Y962">
        <v>11.2</v>
      </c>
    </row>
    <row r="963" spans="1:25" x14ac:dyDescent="0.25">
      <c r="A963" t="s">
        <v>985</v>
      </c>
      <c r="B963">
        <v>33</v>
      </c>
      <c r="C963">
        <v>33</v>
      </c>
      <c r="D963">
        <v>66</v>
      </c>
      <c r="E963">
        <v>19.366442424242425</v>
      </c>
      <c r="F963">
        <v>19.769790909090908</v>
      </c>
      <c r="G963">
        <v>-0.40334848484848251</v>
      </c>
      <c r="H963">
        <v>3.4744929912689386</v>
      </c>
      <c r="I963">
        <v>2.5913113758522726</v>
      </c>
      <c r="J963">
        <v>3.0329021835606058</v>
      </c>
      <c r="K963">
        <v>0.42873331285208949</v>
      </c>
      <c r="L963">
        <v>64</v>
      </c>
      <c r="M963">
        <v>-0.9407910996354869</v>
      </c>
      <c r="N963">
        <v>0.8248252835189227</v>
      </c>
      <c r="O963">
        <v>-1.1189099682603478</v>
      </c>
      <c r="P963" t="e">
        <v>#DIV/0!</v>
      </c>
      <c r="Q963" t="s">
        <v>1330</v>
      </c>
      <c r="R963">
        <v>0</v>
      </c>
      <c r="S963">
        <v>0.95</v>
      </c>
      <c r="T963" t="s">
        <v>2291</v>
      </c>
      <c r="U963" t="s">
        <v>3583</v>
      </c>
      <c r="V963" t="s">
        <v>4878</v>
      </c>
      <c r="W963">
        <v>0.99999963115840262</v>
      </c>
      <c r="X963">
        <v>9</v>
      </c>
      <c r="Y963">
        <v>14.7</v>
      </c>
    </row>
    <row r="964" spans="1:25" x14ac:dyDescent="0.25">
      <c r="A964" t="s">
        <v>986</v>
      </c>
      <c r="B964">
        <v>33</v>
      </c>
      <c r="C964">
        <v>33</v>
      </c>
      <c r="D964">
        <v>66</v>
      </c>
      <c r="E964">
        <v>18.87150909090909</v>
      </c>
      <c r="F964">
        <v>18.990769696969696</v>
      </c>
      <c r="G964">
        <v>-0.11926060606060673</v>
      </c>
      <c r="H964">
        <v>2.8908816833522728</v>
      </c>
      <c r="I964">
        <v>1.5148712540530307</v>
      </c>
      <c r="J964">
        <v>2.2028764687026516</v>
      </c>
      <c r="K964">
        <v>0.36538700684323422</v>
      </c>
      <c r="L964">
        <v>64</v>
      </c>
      <c r="M964">
        <v>-0.32639531189398407</v>
      </c>
      <c r="N964">
        <v>0.62740487343858886</v>
      </c>
      <c r="O964">
        <v>-0.72909627965653079</v>
      </c>
      <c r="P964" t="e">
        <v>#DIV/0!</v>
      </c>
      <c r="Q964" t="s">
        <v>1330</v>
      </c>
      <c r="R964">
        <v>0</v>
      </c>
      <c r="S964">
        <v>0.95</v>
      </c>
      <c r="T964" t="s">
        <v>2292</v>
      </c>
      <c r="U964" t="s">
        <v>3584</v>
      </c>
      <c r="V964" t="s">
        <v>4879</v>
      </c>
      <c r="W964">
        <v>0.99999963115840262</v>
      </c>
      <c r="X964">
        <v>7</v>
      </c>
      <c r="Y964">
        <v>16.8</v>
      </c>
    </row>
    <row r="965" spans="1:25" x14ac:dyDescent="0.25">
      <c r="A965" t="s">
        <v>987</v>
      </c>
      <c r="B965">
        <v>33</v>
      </c>
      <c r="C965">
        <v>33</v>
      </c>
      <c r="D965">
        <v>66</v>
      </c>
      <c r="E965">
        <v>17.892278787878787</v>
      </c>
      <c r="F965">
        <v>18.032048484848485</v>
      </c>
      <c r="G965">
        <v>-0.13976969696969732</v>
      </c>
      <c r="H965">
        <v>1.1138556817234846</v>
      </c>
      <c r="I965">
        <v>0.68814969320075736</v>
      </c>
      <c r="J965">
        <v>0.90100268746212098</v>
      </c>
      <c r="K965">
        <v>0.23367974555479298</v>
      </c>
      <c r="L965">
        <v>64</v>
      </c>
      <c r="M965">
        <v>-0.59812499640421024</v>
      </c>
      <c r="N965">
        <v>0.72406630469001843</v>
      </c>
      <c r="O965">
        <v>-0.52978423598496194</v>
      </c>
      <c r="P965" t="e">
        <v>#DIV/0!</v>
      </c>
      <c r="Q965" t="s">
        <v>1330</v>
      </c>
      <c r="R965">
        <v>0</v>
      </c>
      <c r="S965">
        <v>0.95</v>
      </c>
      <c r="T965" t="s">
        <v>2293</v>
      </c>
      <c r="U965" t="s">
        <v>3585</v>
      </c>
      <c r="V965" t="s">
        <v>4880</v>
      </c>
      <c r="W965">
        <v>0.99999963115840262</v>
      </c>
      <c r="X965">
        <v>3</v>
      </c>
      <c r="Y965">
        <v>14.4</v>
      </c>
    </row>
    <row r="966" spans="1:25" x14ac:dyDescent="0.25">
      <c r="A966" t="s">
        <v>988</v>
      </c>
      <c r="B966">
        <v>33</v>
      </c>
      <c r="C966">
        <v>33</v>
      </c>
      <c r="D966">
        <v>66</v>
      </c>
      <c r="E966">
        <v>18.461196969696971</v>
      </c>
      <c r="F966">
        <v>18.675193939393939</v>
      </c>
      <c r="G966">
        <v>-0.21399696969696791</v>
      </c>
      <c r="H966">
        <v>2.9350342496780306</v>
      </c>
      <c r="I966">
        <v>2.0965141980871205</v>
      </c>
      <c r="J966">
        <v>2.5157742238825755</v>
      </c>
      <c r="K966">
        <v>0.39047556272293465</v>
      </c>
      <c r="L966">
        <v>64</v>
      </c>
      <c r="M966">
        <v>-0.54804190102111805</v>
      </c>
      <c r="N966">
        <v>0.70721517402355372</v>
      </c>
      <c r="O966">
        <v>-0.86570576983515679</v>
      </c>
      <c r="P966" t="e">
        <v>#DIV/0!</v>
      </c>
      <c r="Q966" t="s">
        <v>1330</v>
      </c>
      <c r="R966">
        <v>0</v>
      </c>
      <c r="S966">
        <v>0.95</v>
      </c>
      <c r="T966" t="s">
        <v>2294</v>
      </c>
      <c r="U966" t="s">
        <v>3586</v>
      </c>
      <c r="V966" t="s">
        <v>4881</v>
      </c>
      <c r="W966">
        <v>0.99999963115840262</v>
      </c>
      <c r="X966">
        <v>11</v>
      </c>
      <c r="Y966">
        <v>18.899999999999999</v>
      </c>
    </row>
    <row r="967" spans="1:25" x14ac:dyDescent="0.25">
      <c r="A967" t="s">
        <v>989</v>
      </c>
      <c r="B967">
        <v>33</v>
      </c>
      <c r="C967">
        <v>33</v>
      </c>
      <c r="D967">
        <v>66</v>
      </c>
      <c r="E967">
        <v>19.498003030303032</v>
      </c>
      <c r="F967">
        <v>18.966360606060608</v>
      </c>
      <c r="G967">
        <v>0.53164242424242403</v>
      </c>
      <c r="H967">
        <v>3.1916263484280298</v>
      </c>
      <c r="I967">
        <v>2.2999933324621207</v>
      </c>
      <c r="J967">
        <v>2.7458098404450753</v>
      </c>
      <c r="K967">
        <v>0.40793714908393897</v>
      </c>
      <c r="L967">
        <v>64</v>
      </c>
      <c r="M967">
        <v>1.3032459177505085</v>
      </c>
      <c r="N967">
        <v>9.857998993096298E-2</v>
      </c>
      <c r="O967">
        <v>-0.14920999096986404</v>
      </c>
      <c r="P967" t="e">
        <v>#DIV/0!</v>
      </c>
      <c r="Q967" t="s">
        <v>1330</v>
      </c>
      <c r="R967">
        <v>0</v>
      </c>
      <c r="S967">
        <v>0.95</v>
      </c>
      <c r="T967" t="s">
        <v>2295</v>
      </c>
      <c r="U967" t="s">
        <v>3587</v>
      </c>
      <c r="V967" t="s">
        <v>4882</v>
      </c>
      <c r="W967">
        <v>0.54296237689745896</v>
      </c>
      <c r="X967">
        <v>6</v>
      </c>
      <c r="Y967">
        <v>18</v>
      </c>
    </row>
    <row r="968" spans="1:25" x14ac:dyDescent="0.25">
      <c r="A968" t="s">
        <v>990</v>
      </c>
      <c r="B968">
        <v>33</v>
      </c>
      <c r="C968">
        <v>33</v>
      </c>
      <c r="D968">
        <v>66</v>
      </c>
      <c r="E968">
        <v>26.542739393939396</v>
      </c>
      <c r="F968">
        <v>22.200827272727274</v>
      </c>
      <c r="G968">
        <v>4.3419121212121219</v>
      </c>
      <c r="H968">
        <v>1.1837309580871216</v>
      </c>
      <c r="I968">
        <v>3.7003683614204537</v>
      </c>
      <c r="J968">
        <v>2.4420496597537875</v>
      </c>
      <c r="K968">
        <v>0.38471159286151974</v>
      </c>
      <c r="L968">
        <v>64</v>
      </c>
      <c r="M968">
        <v>11.286148381743804</v>
      </c>
      <c r="N968">
        <v>3.6186976221490947E-17</v>
      </c>
      <c r="O968">
        <v>3.6998234618484811</v>
      </c>
      <c r="P968" t="e">
        <v>#DIV/0!</v>
      </c>
      <c r="Q968" t="s">
        <v>1330</v>
      </c>
      <c r="R968">
        <v>0</v>
      </c>
      <c r="S968">
        <v>0.95</v>
      </c>
      <c r="T968" t="s">
        <v>2296</v>
      </c>
      <c r="U968" t="s">
        <v>3588</v>
      </c>
      <c r="V968" t="s">
        <v>4883</v>
      </c>
      <c r="W968">
        <v>4.2996707201353336E-15</v>
      </c>
      <c r="X968">
        <v>23</v>
      </c>
      <c r="Y968">
        <v>54.2</v>
      </c>
    </row>
    <row r="969" spans="1:25" x14ac:dyDescent="0.25">
      <c r="A969" t="s">
        <v>991</v>
      </c>
      <c r="B969">
        <v>33</v>
      </c>
      <c r="C969">
        <v>33</v>
      </c>
      <c r="D969">
        <v>66</v>
      </c>
      <c r="E969">
        <v>18.763793939393938</v>
      </c>
      <c r="F969">
        <v>19.36161818181818</v>
      </c>
      <c r="G969">
        <v>-0.5978242424242417</v>
      </c>
      <c r="H969">
        <v>2.86761692808712</v>
      </c>
      <c r="I969">
        <v>3.4061874590340913</v>
      </c>
      <c r="J969">
        <v>3.1369021935606058</v>
      </c>
      <c r="K969">
        <v>0.43602211464353335</v>
      </c>
      <c r="L969">
        <v>64</v>
      </c>
      <c r="M969">
        <v>-1.3710869755149655</v>
      </c>
      <c r="N969">
        <v>0.91243166805920373</v>
      </c>
      <c r="O969">
        <v>-1.3255508309628459</v>
      </c>
      <c r="P969" t="e">
        <v>#DIV/0!</v>
      </c>
      <c r="Q969" t="s">
        <v>1330</v>
      </c>
      <c r="R969">
        <v>0</v>
      </c>
      <c r="S969">
        <v>0.95</v>
      </c>
      <c r="T969" t="s">
        <v>2297</v>
      </c>
      <c r="U969" t="s">
        <v>3589</v>
      </c>
      <c r="V969" t="s">
        <v>4884</v>
      </c>
      <c r="W969">
        <v>0.99999963115840262</v>
      </c>
      <c r="X969">
        <v>4</v>
      </c>
      <c r="Y969">
        <v>15.7</v>
      </c>
    </row>
    <row r="970" spans="1:25" x14ac:dyDescent="0.25">
      <c r="A970" t="s">
        <v>992</v>
      </c>
      <c r="B970">
        <v>33</v>
      </c>
      <c r="C970">
        <v>33</v>
      </c>
      <c r="D970">
        <v>66</v>
      </c>
      <c r="E970">
        <v>18.98870909090909</v>
      </c>
      <c r="F970">
        <v>18.582496969696969</v>
      </c>
      <c r="G970">
        <v>0.40621212121212125</v>
      </c>
      <c r="H970">
        <v>2.0246480958522728</v>
      </c>
      <c r="I970">
        <v>1.3191538271780301</v>
      </c>
      <c r="J970">
        <v>1.6719009615151514</v>
      </c>
      <c r="K970">
        <v>0.31831954228560688</v>
      </c>
      <c r="L970">
        <v>64</v>
      </c>
      <c r="M970">
        <v>1.2761143041844858</v>
      </c>
      <c r="N970">
        <v>0.10326343194430264</v>
      </c>
      <c r="O970">
        <v>-0.12506734098226316</v>
      </c>
      <c r="P970" t="e">
        <v>#DIV/0!</v>
      </c>
      <c r="Q970" t="s">
        <v>1330</v>
      </c>
      <c r="R970">
        <v>0</v>
      </c>
      <c r="S970">
        <v>0.95</v>
      </c>
      <c r="T970" t="s">
        <v>2298</v>
      </c>
      <c r="U970" t="s">
        <v>3590</v>
      </c>
      <c r="V970" t="s">
        <v>4885</v>
      </c>
      <c r="W970">
        <v>0.55336409825145061</v>
      </c>
      <c r="X970">
        <v>5</v>
      </c>
      <c r="Y970">
        <v>8.8000000000000007</v>
      </c>
    </row>
    <row r="971" spans="1:25" x14ac:dyDescent="0.25">
      <c r="A971" t="s">
        <v>993</v>
      </c>
      <c r="B971">
        <v>33</v>
      </c>
      <c r="C971">
        <v>33</v>
      </c>
      <c r="D971">
        <v>66</v>
      </c>
      <c r="E971">
        <v>19.852027272727273</v>
      </c>
      <c r="F971">
        <v>18.751039393939394</v>
      </c>
      <c r="G971">
        <v>1.1009878787878797</v>
      </c>
      <c r="H971">
        <v>17.298797086420453</v>
      </c>
      <c r="I971">
        <v>4.390562401837121</v>
      </c>
      <c r="J971">
        <v>10.844679744128786</v>
      </c>
      <c r="K971">
        <v>0.81071161199651454</v>
      </c>
      <c r="L971">
        <v>64</v>
      </c>
      <c r="M971">
        <v>1.3580512015567543</v>
      </c>
      <c r="N971">
        <v>8.9607989125981849E-2</v>
      </c>
      <c r="O971">
        <v>-0.25210036117257911</v>
      </c>
      <c r="P971" t="e">
        <v>#DIV/0!</v>
      </c>
      <c r="Q971" t="s">
        <v>1330</v>
      </c>
      <c r="R971">
        <v>0</v>
      </c>
      <c r="S971">
        <v>0.95</v>
      </c>
      <c r="T971" t="s">
        <v>2299</v>
      </c>
      <c r="U971" t="s">
        <v>3591</v>
      </c>
      <c r="V971" t="s">
        <v>4886</v>
      </c>
      <c r="W971">
        <v>0.49837294377726926</v>
      </c>
      <c r="X971">
        <v>9</v>
      </c>
      <c r="Y971">
        <v>42.1</v>
      </c>
    </row>
    <row r="972" spans="1:25" x14ac:dyDescent="0.25">
      <c r="A972" t="s">
        <v>994</v>
      </c>
      <c r="B972">
        <v>33</v>
      </c>
      <c r="C972">
        <v>33</v>
      </c>
      <c r="D972">
        <v>66</v>
      </c>
      <c r="E972">
        <v>17.986039393939393</v>
      </c>
      <c r="F972">
        <v>18.002800000000001</v>
      </c>
      <c r="G972">
        <v>-1.6760606060607586E-2</v>
      </c>
      <c r="H972">
        <v>1.0684775949621208</v>
      </c>
      <c r="I972">
        <v>0.88444066499999985</v>
      </c>
      <c r="J972">
        <v>0.97645912998106033</v>
      </c>
      <c r="K972">
        <v>0.24326804395763402</v>
      </c>
      <c r="L972">
        <v>64</v>
      </c>
      <c r="M972">
        <v>-6.8897689100202997E-2</v>
      </c>
      <c r="N972">
        <v>0.52735706405389871</v>
      </c>
      <c r="O972">
        <v>-0.4227781399980316</v>
      </c>
      <c r="P972" t="e">
        <v>#DIV/0!</v>
      </c>
      <c r="Q972" t="s">
        <v>1330</v>
      </c>
      <c r="R972">
        <v>0</v>
      </c>
      <c r="S972">
        <v>0.95</v>
      </c>
      <c r="T972" t="s">
        <v>2300</v>
      </c>
      <c r="U972" t="s">
        <v>3592</v>
      </c>
      <c r="V972" t="s">
        <v>4887</v>
      </c>
      <c r="W972">
        <v>0.99999963115840262</v>
      </c>
      <c r="X972">
        <v>3</v>
      </c>
      <c r="Y972">
        <v>6.4</v>
      </c>
    </row>
    <row r="973" spans="1:25" x14ac:dyDescent="0.25">
      <c r="A973" t="s">
        <v>995</v>
      </c>
      <c r="B973">
        <v>33</v>
      </c>
      <c r="C973">
        <v>33</v>
      </c>
      <c r="D973">
        <v>66</v>
      </c>
      <c r="E973">
        <v>18.393748484848484</v>
      </c>
      <c r="F973">
        <v>18.470127272727272</v>
      </c>
      <c r="G973">
        <v>-7.6378787878788046E-2</v>
      </c>
      <c r="H973">
        <v>3.2728859694507579</v>
      </c>
      <c r="I973">
        <v>1.9876491276704547</v>
      </c>
      <c r="J973">
        <v>2.6302675485606062</v>
      </c>
      <c r="K973">
        <v>0.39926201229044889</v>
      </c>
      <c r="L973">
        <v>64</v>
      </c>
      <c r="M973">
        <v>-0.19129991215699529</v>
      </c>
      <c r="N973">
        <v>0.57555188218472875</v>
      </c>
      <c r="O973">
        <v>-0.7427522867888755</v>
      </c>
      <c r="P973" t="e">
        <v>#DIV/0!</v>
      </c>
      <c r="Q973" t="s">
        <v>1330</v>
      </c>
      <c r="R973">
        <v>0</v>
      </c>
      <c r="S973">
        <v>0.95</v>
      </c>
      <c r="T973" t="s">
        <v>2301</v>
      </c>
      <c r="U973" t="s">
        <v>3593</v>
      </c>
      <c r="V973" t="s">
        <v>4888</v>
      </c>
      <c r="W973">
        <v>0.99999963115840262</v>
      </c>
      <c r="X973">
        <v>5</v>
      </c>
      <c r="Y973">
        <v>17.3</v>
      </c>
    </row>
    <row r="974" spans="1:25" x14ac:dyDescent="0.25">
      <c r="A974" t="s">
        <v>996</v>
      </c>
      <c r="B974">
        <v>33</v>
      </c>
      <c r="C974">
        <v>33</v>
      </c>
      <c r="D974">
        <v>66</v>
      </c>
      <c r="E974">
        <v>19.214754545454547</v>
      </c>
      <c r="F974">
        <v>18.889993939393939</v>
      </c>
      <c r="G974">
        <v>0.32476060606060742</v>
      </c>
      <c r="H974">
        <v>3.5781748000568192</v>
      </c>
      <c r="I974">
        <v>2.1955940287121209</v>
      </c>
      <c r="J974">
        <v>2.8868844143844701</v>
      </c>
      <c r="K974">
        <v>0.41828541903929306</v>
      </c>
      <c r="L974">
        <v>64</v>
      </c>
      <c r="M974">
        <v>0.77640910076786573</v>
      </c>
      <c r="N974">
        <v>0.22018374769694232</v>
      </c>
      <c r="O974">
        <v>-0.37336320649363208</v>
      </c>
      <c r="P974" t="e">
        <v>#DIV/0!</v>
      </c>
      <c r="Q974" t="s">
        <v>1330</v>
      </c>
      <c r="R974">
        <v>0</v>
      </c>
      <c r="S974">
        <v>0.95</v>
      </c>
      <c r="T974" t="s">
        <v>2302</v>
      </c>
      <c r="U974" t="s">
        <v>3594</v>
      </c>
      <c r="V974" t="s">
        <v>4889</v>
      </c>
      <c r="W974">
        <v>0.86660189273930099</v>
      </c>
      <c r="X974">
        <v>5</v>
      </c>
      <c r="Y974">
        <v>24.2</v>
      </c>
    </row>
    <row r="975" spans="1:25" x14ac:dyDescent="0.25">
      <c r="A975" t="s">
        <v>997</v>
      </c>
      <c r="B975">
        <v>33</v>
      </c>
      <c r="C975">
        <v>33</v>
      </c>
      <c r="D975">
        <v>66</v>
      </c>
      <c r="E975">
        <v>25.544339393939396</v>
      </c>
      <c r="F975">
        <v>25.216563636363638</v>
      </c>
      <c r="G975">
        <v>0.32777575757575761</v>
      </c>
      <c r="H975">
        <v>7.1700089343371198</v>
      </c>
      <c r="I975">
        <v>5.8594719330113643</v>
      </c>
      <c r="J975">
        <v>6.514740433674242</v>
      </c>
      <c r="K975">
        <v>0.62835718628500992</v>
      </c>
      <c r="L975">
        <v>64</v>
      </c>
      <c r="M975">
        <v>0.52163922802195062</v>
      </c>
      <c r="N975">
        <v>0.30186108104845666</v>
      </c>
      <c r="O975">
        <v>-0.72096057070141228</v>
      </c>
      <c r="P975" t="e">
        <v>#DIV/0!</v>
      </c>
      <c r="Q975" t="s">
        <v>1330</v>
      </c>
      <c r="R975">
        <v>0</v>
      </c>
      <c r="S975">
        <v>0.95</v>
      </c>
      <c r="T975" t="s">
        <v>2303</v>
      </c>
      <c r="U975" t="s">
        <v>3595</v>
      </c>
      <c r="V975" t="s">
        <v>4890</v>
      </c>
      <c r="W975">
        <v>0.9952090455668966</v>
      </c>
      <c r="X975">
        <v>26</v>
      </c>
      <c r="Y975">
        <v>73.900000000000006</v>
      </c>
    </row>
    <row r="976" spans="1:25" x14ac:dyDescent="0.25">
      <c r="A976" t="s">
        <v>998</v>
      </c>
      <c r="B976">
        <v>33</v>
      </c>
      <c r="C976">
        <v>33</v>
      </c>
      <c r="D976">
        <v>66</v>
      </c>
      <c r="E976">
        <v>17.870245454545454</v>
      </c>
      <c r="F976">
        <v>18.30621212121212</v>
      </c>
      <c r="G976">
        <v>-0.4359666666666655</v>
      </c>
      <c r="H976">
        <v>0.86535857693181817</v>
      </c>
      <c r="I976">
        <v>0.66016838734848471</v>
      </c>
      <c r="J976">
        <v>0.76276348214015144</v>
      </c>
      <c r="K976">
        <v>0.21500718552335837</v>
      </c>
      <c r="L976">
        <v>64</v>
      </c>
      <c r="M976">
        <v>-2.0276841706729942</v>
      </c>
      <c r="N976">
        <v>0.97661976539441253</v>
      </c>
      <c r="O976">
        <v>-0.79481645977892157</v>
      </c>
      <c r="P976" t="e">
        <v>#DIV/0!</v>
      </c>
      <c r="Q976" t="s">
        <v>1330</v>
      </c>
      <c r="R976">
        <v>0</v>
      </c>
      <c r="S976">
        <v>0.95</v>
      </c>
      <c r="T976" t="s">
        <v>2304</v>
      </c>
      <c r="U976" t="s">
        <v>3596</v>
      </c>
      <c r="V976" t="s">
        <v>4891</v>
      </c>
      <c r="W976">
        <v>0.99999963115840262</v>
      </c>
      <c r="X976">
        <v>2</v>
      </c>
      <c r="Y976">
        <v>6.5</v>
      </c>
    </row>
    <row r="977" spans="1:25" x14ac:dyDescent="0.25">
      <c r="A977" t="s">
        <v>999</v>
      </c>
      <c r="B977">
        <v>33</v>
      </c>
      <c r="C977">
        <v>33</v>
      </c>
      <c r="D977">
        <v>66</v>
      </c>
      <c r="E977">
        <v>20.820257575757577</v>
      </c>
      <c r="F977">
        <v>19.722839393939395</v>
      </c>
      <c r="G977">
        <v>1.0974181818181812</v>
      </c>
      <c r="H977">
        <v>4.1973194337689401</v>
      </c>
      <c r="I977">
        <v>3.2494004499621214</v>
      </c>
      <c r="J977">
        <v>3.7233599418655308</v>
      </c>
      <c r="K977">
        <v>0.47503492323710333</v>
      </c>
      <c r="L977">
        <v>64</v>
      </c>
      <c r="M977">
        <v>2.310184216225359</v>
      </c>
      <c r="N977">
        <v>1.2056751411009934E-2</v>
      </c>
      <c r="O977">
        <v>0.30457870759413702</v>
      </c>
      <c r="P977" t="e">
        <v>#DIV/0!</v>
      </c>
      <c r="Q977" t="s">
        <v>1330</v>
      </c>
      <c r="R977">
        <v>0</v>
      </c>
      <c r="S977">
        <v>0.95</v>
      </c>
      <c r="T977" t="s">
        <v>2305</v>
      </c>
      <c r="U977" t="s">
        <v>3597</v>
      </c>
      <c r="V977" t="s">
        <v>4892</v>
      </c>
      <c r="W977">
        <v>0.12811523653812995</v>
      </c>
      <c r="X977">
        <v>6</v>
      </c>
      <c r="Y977">
        <v>23.3</v>
      </c>
    </row>
    <row r="978" spans="1:25" x14ac:dyDescent="0.25">
      <c r="A978" t="s">
        <v>1000</v>
      </c>
      <c r="B978">
        <v>33</v>
      </c>
      <c r="C978">
        <v>33</v>
      </c>
      <c r="D978">
        <v>66</v>
      </c>
      <c r="E978">
        <v>21.420148484848486</v>
      </c>
      <c r="F978">
        <v>19.773296969696968</v>
      </c>
      <c r="G978">
        <v>1.6468515151515177</v>
      </c>
      <c r="H978">
        <v>2.8940056832007577</v>
      </c>
      <c r="I978">
        <v>2.73863376592803</v>
      </c>
      <c r="J978">
        <v>2.8163197245643938</v>
      </c>
      <c r="K978">
        <v>0.41314167535240692</v>
      </c>
      <c r="L978">
        <v>64</v>
      </c>
      <c r="M978">
        <v>3.9861665220454099</v>
      </c>
      <c r="N978">
        <v>8.7396121731626191E-5</v>
      </c>
      <c r="O978">
        <v>0.95731267780807672</v>
      </c>
      <c r="P978" t="e">
        <v>#DIV/0!</v>
      </c>
      <c r="Q978" t="s">
        <v>1330</v>
      </c>
      <c r="R978">
        <v>0</v>
      </c>
      <c r="S978">
        <v>0.95</v>
      </c>
      <c r="T978" t="s">
        <v>2306</v>
      </c>
      <c r="U978" t="s">
        <v>3598</v>
      </c>
      <c r="V978" t="s">
        <v>4893</v>
      </c>
      <c r="W978">
        <v>2.5960620705280778E-3</v>
      </c>
      <c r="X978">
        <v>13</v>
      </c>
      <c r="Y978">
        <v>27.6</v>
      </c>
    </row>
    <row r="979" spans="1:25" x14ac:dyDescent="0.25">
      <c r="A979" t="s">
        <v>1001</v>
      </c>
      <c r="B979">
        <v>33</v>
      </c>
      <c r="C979">
        <v>33</v>
      </c>
      <c r="D979">
        <v>66</v>
      </c>
      <c r="E979">
        <v>18.855293939393938</v>
      </c>
      <c r="F979">
        <v>18.901587878787879</v>
      </c>
      <c r="G979">
        <v>-4.6293939393940775E-2</v>
      </c>
      <c r="H979">
        <v>1.3589229055871217</v>
      </c>
      <c r="I979">
        <v>0.74637330672348445</v>
      </c>
      <c r="J979">
        <v>1.052648106155303</v>
      </c>
      <c r="K979">
        <v>0.25258039298113227</v>
      </c>
      <c r="L979">
        <v>64</v>
      </c>
      <c r="M979">
        <v>-0.18328397880590411</v>
      </c>
      <c r="N979">
        <v>0.57242268750039527</v>
      </c>
      <c r="O979">
        <v>-0.46785390514515374</v>
      </c>
      <c r="P979" t="e">
        <v>#DIV/0!</v>
      </c>
      <c r="Q979" t="s">
        <v>1330</v>
      </c>
      <c r="R979">
        <v>0</v>
      </c>
      <c r="S979">
        <v>0.95</v>
      </c>
      <c r="T979" t="s">
        <v>2307</v>
      </c>
      <c r="U979" t="s">
        <v>3599</v>
      </c>
      <c r="V979" t="s">
        <v>4894</v>
      </c>
      <c r="W979">
        <v>0.99999963115840262</v>
      </c>
      <c r="X979">
        <v>4</v>
      </c>
      <c r="Y979">
        <v>12.3</v>
      </c>
    </row>
    <row r="980" spans="1:25" x14ac:dyDescent="0.25">
      <c r="A980" t="s">
        <v>1002</v>
      </c>
      <c r="B980">
        <v>33</v>
      </c>
      <c r="C980">
        <v>33</v>
      </c>
      <c r="D980">
        <v>66</v>
      </c>
      <c r="E980">
        <v>19.111363636363638</v>
      </c>
      <c r="F980">
        <v>18.498972727272726</v>
      </c>
      <c r="G980">
        <v>0.61239090909091232</v>
      </c>
      <c r="H980">
        <v>3.0495361586363634</v>
      </c>
      <c r="I980">
        <v>1.0908348132954553</v>
      </c>
      <c r="J980">
        <v>2.0701854859659092</v>
      </c>
      <c r="K980">
        <v>0.35421150041781102</v>
      </c>
      <c r="L980">
        <v>64</v>
      </c>
      <c r="M980">
        <v>1.7288848847893565</v>
      </c>
      <c r="N980">
        <v>4.4325602627489406E-2</v>
      </c>
      <c r="O980">
        <v>2.120730128025991E-2</v>
      </c>
      <c r="P980" t="e">
        <v>#DIV/0!</v>
      </c>
      <c r="Q980" t="s">
        <v>1330</v>
      </c>
      <c r="R980">
        <v>0</v>
      </c>
      <c r="S980">
        <v>0.95</v>
      </c>
      <c r="T980" t="s">
        <v>2308</v>
      </c>
      <c r="U980" t="s">
        <v>3600</v>
      </c>
      <c r="V980" t="s">
        <v>4895</v>
      </c>
      <c r="W980">
        <v>0.30919539300981091</v>
      </c>
      <c r="X980">
        <v>11</v>
      </c>
      <c r="Y980">
        <v>44.1</v>
      </c>
    </row>
    <row r="981" spans="1:25" x14ac:dyDescent="0.25">
      <c r="A981" t="s">
        <v>1003</v>
      </c>
      <c r="B981">
        <v>33</v>
      </c>
      <c r="C981">
        <v>33</v>
      </c>
      <c r="D981">
        <v>66</v>
      </c>
      <c r="E981">
        <v>19.005730303030305</v>
      </c>
      <c r="F981">
        <v>18.760839393939396</v>
      </c>
      <c r="G981">
        <v>0.24489090909090905</v>
      </c>
      <c r="H981">
        <v>2.1184709628030305</v>
      </c>
      <c r="I981">
        <v>1.272436383087121</v>
      </c>
      <c r="J981">
        <v>1.6954536729450758</v>
      </c>
      <c r="K981">
        <v>0.3205538458001671</v>
      </c>
      <c r="L981">
        <v>64</v>
      </c>
      <c r="M981">
        <v>0.7639618500898403</v>
      </c>
      <c r="N981">
        <v>0.22384869130671065</v>
      </c>
      <c r="O981">
        <v>-0.29011763477113345</v>
      </c>
      <c r="P981" t="e">
        <v>#DIV/0!</v>
      </c>
      <c r="Q981" t="s">
        <v>1330</v>
      </c>
      <c r="R981">
        <v>0</v>
      </c>
      <c r="S981">
        <v>0.95</v>
      </c>
      <c r="T981" t="s">
        <v>2309</v>
      </c>
      <c r="U981" t="s">
        <v>3601</v>
      </c>
      <c r="V981" t="s">
        <v>4896</v>
      </c>
      <c r="W981">
        <v>0.87206890283273286</v>
      </c>
      <c r="X981">
        <v>6</v>
      </c>
      <c r="Y981">
        <v>17</v>
      </c>
    </row>
    <row r="982" spans="1:25" x14ac:dyDescent="0.25">
      <c r="A982" t="s">
        <v>1004</v>
      </c>
      <c r="B982">
        <v>33</v>
      </c>
      <c r="C982">
        <v>33</v>
      </c>
      <c r="D982">
        <v>66</v>
      </c>
      <c r="E982">
        <v>17.689903030303032</v>
      </c>
      <c r="F982">
        <v>18.032339393939395</v>
      </c>
      <c r="G982">
        <v>-0.34243636363636298</v>
      </c>
      <c r="H982">
        <v>0.92750626842803063</v>
      </c>
      <c r="I982">
        <v>0.3830801074621209</v>
      </c>
      <c r="J982">
        <v>0.65529318794507574</v>
      </c>
      <c r="K982">
        <v>0.19928557063505106</v>
      </c>
      <c r="L982">
        <v>64</v>
      </c>
      <c r="M982">
        <v>-1.7183199091893211</v>
      </c>
      <c r="N982">
        <v>0.95471354698857513</v>
      </c>
      <c r="O982">
        <v>-0.67504657672562152</v>
      </c>
      <c r="P982" t="e">
        <v>#DIV/0!</v>
      </c>
      <c r="Q982" t="s">
        <v>1330</v>
      </c>
      <c r="R982">
        <v>0</v>
      </c>
      <c r="S982">
        <v>0.95</v>
      </c>
      <c r="T982" t="s">
        <v>2310</v>
      </c>
      <c r="U982" t="s">
        <v>3602</v>
      </c>
      <c r="V982" t="s">
        <v>4897</v>
      </c>
      <c r="W982">
        <v>0.99999963115840262</v>
      </c>
      <c r="X982">
        <v>2</v>
      </c>
      <c r="Y982">
        <v>7</v>
      </c>
    </row>
    <row r="983" spans="1:25" x14ac:dyDescent="0.25">
      <c r="A983" t="s">
        <v>1005</v>
      </c>
      <c r="B983">
        <v>33</v>
      </c>
      <c r="C983">
        <v>33</v>
      </c>
      <c r="D983">
        <v>66</v>
      </c>
      <c r="E983">
        <v>22.205018181818183</v>
      </c>
      <c r="F983">
        <v>21.700072727272726</v>
      </c>
      <c r="G983">
        <v>0.50494545454545658</v>
      </c>
      <c r="H983">
        <v>1.3284707815340906</v>
      </c>
      <c r="I983">
        <v>0.98414148392045442</v>
      </c>
      <c r="J983">
        <v>1.1563061327272726</v>
      </c>
      <c r="K983">
        <v>0.26472468634267687</v>
      </c>
      <c r="L983">
        <v>64</v>
      </c>
      <c r="M983">
        <v>1.9074362180632536</v>
      </c>
      <c r="N983">
        <v>3.0476792737996493E-2</v>
      </c>
      <c r="O983">
        <v>6.3116504994112144E-2</v>
      </c>
      <c r="P983" t="e">
        <v>#DIV/0!</v>
      </c>
      <c r="Q983" t="s">
        <v>1330</v>
      </c>
      <c r="R983">
        <v>0</v>
      </c>
      <c r="S983">
        <v>0.95</v>
      </c>
      <c r="T983" t="s">
        <v>2311</v>
      </c>
      <c r="U983" t="s">
        <v>3603</v>
      </c>
      <c r="V983" t="s">
        <v>4898</v>
      </c>
      <c r="W983">
        <v>0.24437526446970195</v>
      </c>
      <c r="X983">
        <v>4</v>
      </c>
      <c r="Y983">
        <v>15.5</v>
      </c>
    </row>
    <row r="984" spans="1:25" x14ac:dyDescent="0.25">
      <c r="A984" t="s">
        <v>1006</v>
      </c>
      <c r="B984">
        <v>33</v>
      </c>
      <c r="C984">
        <v>33</v>
      </c>
      <c r="D984">
        <v>66</v>
      </c>
      <c r="E984">
        <v>17.032130303030304</v>
      </c>
      <c r="F984">
        <v>17.58640909090909</v>
      </c>
      <c r="G984">
        <v>-0.55427878787878626</v>
      </c>
      <c r="H984">
        <v>3.3937295515530299</v>
      </c>
      <c r="I984">
        <v>7.5359540071022728</v>
      </c>
      <c r="J984">
        <v>5.4648417793276511</v>
      </c>
      <c r="K984">
        <v>0.57550198269029773</v>
      </c>
      <c r="L984">
        <v>64</v>
      </c>
      <c r="M984">
        <v>-0.9631222907134056</v>
      </c>
      <c r="N984">
        <v>0.83044440570252531</v>
      </c>
      <c r="O984">
        <v>-1.5147990929160815</v>
      </c>
      <c r="P984" t="e">
        <v>#DIV/0!</v>
      </c>
      <c r="Q984" t="s">
        <v>1330</v>
      </c>
      <c r="R984">
        <v>0</v>
      </c>
      <c r="S984">
        <v>0.95</v>
      </c>
      <c r="T984" t="s">
        <v>2312</v>
      </c>
      <c r="U984" t="s">
        <v>3604</v>
      </c>
      <c r="V984" t="s">
        <v>4899</v>
      </c>
      <c r="W984">
        <v>0.99999963115840262</v>
      </c>
      <c r="X984">
        <v>15</v>
      </c>
      <c r="Y984">
        <v>33.5</v>
      </c>
    </row>
    <row r="985" spans="1:25" x14ac:dyDescent="0.25">
      <c r="A985" t="s">
        <v>1007</v>
      </c>
      <c r="B985">
        <v>33</v>
      </c>
      <c r="C985">
        <v>33</v>
      </c>
      <c r="D985">
        <v>66</v>
      </c>
      <c r="E985">
        <v>24.702300000000001</v>
      </c>
      <c r="F985">
        <v>23.784642424242424</v>
      </c>
      <c r="G985">
        <v>0.91765757575757689</v>
      </c>
      <c r="H985">
        <v>15.555116739375</v>
      </c>
      <c r="I985">
        <v>13.363176302518939</v>
      </c>
      <c r="J985">
        <v>14.45914652094697</v>
      </c>
      <c r="K985">
        <v>0.93611532962580124</v>
      </c>
      <c r="L985">
        <v>64</v>
      </c>
      <c r="M985">
        <v>0.98028260697792169</v>
      </c>
      <c r="N985">
        <v>0.16531892391031883</v>
      </c>
      <c r="O985">
        <v>-0.64473110231260455</v>
      </c>
      <c r="P985" t="e">
        <v>#DIV/0!</v>
      </c>
      <c r="Q985" t="s">
        <v>1330</v>
      </c>
      <c r="R985">
        <v>0</v>
      </c>
      <c r="S985">
        <v>0.95</v>
      </c>
      <c r="T985" t="s">
        <v>2313</v>
      </c>
      <c r="U985" t="s">
        <v>3605</v>
      </c>
      <c r="V985" t="s">
        <v>4900</v>
      </c>
      <c r="W985">
        <v>0.74386072570604911</v>
      </c>
      <c r="X985">
        <v>43</v>
      </c>
      <c r="Y985">
        <v>65.2</v>
      </c>
    </row>
    <row r="986" spans="1:25" x14ac:dyDescent="0.25">
      <c r="A986" t="s">
        <v>1008</v>
      </c>
      <c r="B986">
        <v>33</v>
      </c>
      <c r="C986">
        <v>33</v>
      </c>
      <c r="D986">
        <v>66</v>
      </c>
      <c r="E986">
        <v>18.10430606060606</v>
      </c>
      <c r="F986">
        <v>17.926445454545455</v>
      </c>
      <c r="G986">
        <v>0.17786060606060516</v>
      </c>
      <c r="H986">
        <v>1.3746020012121212</v>
      </c>
      <c r="I986">
        <v>0.44419222505681799</v>
      </c>
      <c r="J986">
        <v>0.90939711313446958</v>
      </c>
      <c r="K986">
        <v>0.23476579085037969</v>
      </c>
      <c r="L986">
        <v>64</v>
      </c>
      <c r="M986">
        <v>0.75760870191670648</v>
      </c>
      <c r="N986">
        <v>0.22573289880878289</v>
      </c>
      <c r="O986">
        <v>-0.2139665566987598</v>
      </c>
      <c r="P986" t="e">
        <v>#DIV/0!</v>
      </c>
      <c r="Q986" t="s">
        <v>1330</v>
      </c>
      <c r="R986">
        <v>0</v>
      </c>
      <c r="S986">
        <v>0.95</v>
      </c>
      <c r="T986" t="s">
        <v>2314</v>
      </c>
      <c r="U986" t="s">
        <v>3606</v>
      </c>
      <c r="V986" t="s">
        <v>4901</v>
      </c>
      <c r="W986">
        <v>0.87262849895316563</v>
      </c>
      <c r="X986">
        <v>3</v>
      </c>
      <c r="Y986">
        <v>7.8</v>
      </c>
    </row>
    <row r="987" spans="1:25" x14ac:dyDescent="0.25">
      <c r="A987" t="s">
        <v>1009</v>
      </c>
      <c r="B987">
        <v>33</v>
      </c>
      <c r="C987">
        <v>33</v>
      </c>
      <c r="D987">
        <v>66</v>
      </c>
      <c r="E987">
        <v>17.592230303030302</v>
      </c>
      <c r="F987">
        <v>17.973303030303029</v>
      </c>
      <c r="G987">
        <v>-0.38107272727272701</v>
      </c>
      <c r="H987">
        <v>0.5716064009280305</v>
      </c>
      <c r="I987">
        <v>0.65529142217803027</v>
      </c>
      <c r="J987">
        <v>0.61344891155303038</v>
      </c>
      <c r="K987">
        <v>0.19281784645697317</v>
      </c>
      <c r="L987">
        <v>64</v>
      </c>
      <c r="M987">
        <v>-1.9763353562698485</v>
      </c>
      <c r="N987">
        <v>0.97378499010946307</v>
      </c>
      <c r="O987">
        <v>-0.70288822446651023</v>
      </c>
      <c r="P987" t="e">
        <v>#DIV/0!</v>
      </c>
      <c r="Q987" t="s">
        <v>1330</v>
      </c>
      <c r="R987">
        <v>0</v>
      </c>
      <c r="S987">
        <v>0.95</v>
      </c>
      <c r="T987" t="s">
        <v>2315</v>
      </c>
      <c r="U987" t="s">
        <v>3607</v>
      </c>
      <c r="V987" t="s">
        <v>4902</v>
      </c>
      <c r="W987">
        <v>0.99999963115840262</v>
      </c>
      <c r="X987">
        <v>4</v>
      </c>
      <c r="Y987">
        <v>11.6</v>
      </c>
    </row>
    <row r="988" spans="1:25" x14ac:dyDescent="0.25">
      <c r="A988" t="s">
        <v>1010</v>
      </c>
      <c r="B988">
        <v>33</v>
      </c>
      <c r="C988">
        <v>33</v>
      </c>
      <c r="D988">
        <v>66</v>
      </c>
      <c r="E988">
        <v>17.471981818181817</v>
      </c>
      <c r="F988">
        <v>18.460757575757576</v>
      </c>
      <c r="G988">
        <v>-0.98877575757575897</v>
      </c>
      <c r="H988">
        <v>0.90172083215909082</v>
      </c>
      <c r="I988">
        <v>0.55885784876893918</v>
      </c>
      <c r="J988">
        <v>0.73028934046401495</v>
      </c>
      <c r="K988">
        <v>0.21038051247233455</v>
      </c>
      <c r="L988">
        <v>64</v>
      </c>
      <c r="M988">
        <v>-4.699939865893163</v>
      </c>
      <c r="N988">
        <v>0.99999286323588454</v>
      </c>
      <c r="O988">
        <v>-1.3399035731033284</v>
      </c>
      <c r="P988" t="e">
        <v>#DIV/0!</v>
      </c>
      <c r="Q988" t="s">
        <v>1330</v>
      </c>
      <c r="R988">
        <v>0</v>
      </c>
      <c r="S988">
        <v>0.95</v>
      </c>
      <c r="T988" t="s">
        <v>2316</v>
      </c>
      <c r="U988" t="s">
        <v>3608</v>
      </c>
      <c r="V988" t="s">
        <v>4903</v>
      </c>
      <c r="W988">
        <v>0.99999963115840262</v>
      </c>
      <c r="X988">
        <v>3</v>
      </c>
      <c r="Y988">
        <v>8</v>
      </c>
    </row>
    <row r="989" spans="1:25" x14ac:dyDescent="0.25">
      <c r="A989" t="s">
        <v>1011</v>
      </c>
      <c r="B989">
        <v>33</v>
      </c>
      <c r="C989">
        <v>33</v>
      </c>
      <c r="D989">
        <v>66</v>
      </c>
      <c r="E989">
        <v>19.152036363636363</v>
      </c>
      <c r="F989">
        <v>18.674760606060605</v>
      </c>
      <c r="G989">
        <v>0.47727575757575735</v>
      </c>
      <c r="H989">
        <v>1.7073894405113639</v>
      </c>
      <c r="I989">
        <v>1.2061736849621214</v>
      </c>
      <c r="J989">
        <v>1.4567815627367426</v>
      </c>
      <c r="K989">
        <v>0.29713598180128692</v>
      </c>
      <c r="L989">
        <v>64</v>
      </c>
      <c r="M989">
        <v>1.6062536576096698</v>
      </c>
      <c r="N989">
        <v>5.6570709505318999E-2</v>
      </c>
      <c r="O989">
        <v>-1.8648066253911383E-2</v>
      </c>
      <c r="P989" t="e">
        <v>#DIV/0!</v>
      </c>
      <c r="Q989" t="s">
        <v>1330</v>
      </c>
      <c r="R989">
        <v>0</v>
      </c>
      <c r="S989">
        <v>0.95</v>
      </c>
      <c r="T989" t="s">
        <v>2317</v>
      </c>
      <c r="U989" t="s">
        <v>3609</v>
      </c>
      <c r="V989" t="s">
        <v>4904</v>
      </c>
      <c r="W989">
        <v>0.37091975166001689</v>
      </c>
      <c r="X989">
        <v>4</v>
      </c>
      <c r="Y989">
        <v>9.1</v>
      </c>
    </row>
    <row r="990" spans="1:25" x14ac:dyDescent="0.25">
      <c r="A990" t="s">
        <v>1012</v>
      </c>
      <c r="B990">
        <v>33</v>
      </c>
      <c r="C990">
        <v>33</v>
      </c>
      <c r="D990">
        <v>66</v>
      </c>
      <c r="E990">
        <v>21.650527272727274</v>
      </c>
      <c r="F990">
        <v>21.566757575757578</v>
      </c>
      <c r="G990">
        <v>8.3769696969696383E-2</v>
      </c>
      <c r="H990">
        <v>7.4011838695454539</v>
      </c>
      <c r="I990">
        <v>4.3951244906439397</v>
      </c>
      <c r="J990">
        <v>5.8981541800946964</v>
      </c>
      <c r="K990">
        <v>0.59788283944491072</v>
      </c>
      <c r="L990">
        <v>64</v>
      </c>
      <c r="M990">
        <v>0.14011055585316723</v>
      </c>
      <c r="N990">
        <v>0.44450633114177529</v>
      </c>
      <c r="O990">
        <v>-0.91410454950224629</v>
      </c>
      <c r="P990" t="e">
        <v>#DIV/0!</v>
      </c>
      <c r="Q990" t="s">
        <v>1330</v>
      </c>
      <c r="R990">
        <v>0</v>
      </c>
      <c r="S990">
        <v>0.95</v>
      </c>
      <c r="T990" t="s">
        <v>2318</v>
      </c>
      <c r="U990" t="s">
        <v>3610</v>
      </c>
      <c r="V990" t="s">
        <v>4905</v>
      </c>
      <c r="W990">
        <v>0.99999963115840262</v>
      </c>
      <c r="X990">
        <v>5</v>
      </c>
      <c r="Y990">
        <v>47.6</v>
      </c>
    </row>
    <row r="991" spans="1:25" x14ac:dyDescent="0.25">
      <c r="A991" t="s">
        <v>1013</v>
      </c>
      <c r="B991">
        <v>33</v>
      </c>
      <c r="C991">
        <v>33</v>
      </c>
      <c r="D991">
        <v>66</v>
      </c>
      <c r="E991">
        <v>18.304451515151516</v>
      </c>
      <c r="F991">
        <v>18.791703030303029</v>
      </c>
      <c r="G991">
        <v>-0.4872515151515131</v>
      </c>
      <c r="H991">
        <v>2.4655817938257569</v>
      </c>
      <c r="I991">
        <v>1.4500595028030305</v>
      </c>
      <c r="J991">
        <v>1.9578206483143936</v>
      </c>
      <c r="K991">
        <v>0.34446450741337492</v>
      </c>
      <c r="L991">
        <v>64</v>
      </c>
      <c r="M991">
        <v>-1.4145187810794873</v>
      </c>
      <c r="N991">
        <v>0.91897176483582832</v>
      </c>
      <c r="O991">
        <v>-1.062167264682943</v>
      </c>
      <c r="P991" t="e">
        <v>#DIV/0!</v>
      </c>
      <c r="Q991" t="s">
        <v>1330</v>
      </c>
      <c r="R991">
        <v>0</v>
      </c>
      <c r="S991">
        <v>0.95</v>
      </c>
      <c r="T991" t="s">
        <v>2319</v>
      </c>
      <c r="U991" t="s">
        <v>3611</v>
      </c>
      <c r="V991" t="s">
        <v>4906</v>
      </c>
      <c r="W991">
        <v>0.99999963115840262</v>
      </c>
      <c r="X991">
        <v>8</v>
      </c>
      <c r="Y991">
        <v>10</v>
      </c>
    </row>
    <row r="992" spans="1:25" x14ac:dyDescent="0.25">
      <c r="A992" t="s">
        <v>1014</v>
      </c>
      <c r="B992">
        <v>33</v>
      </c>
      <c r="C992">
        <v>33</v>
      </c>
      <c r="D992">
        <v>66</v>
      </c>
      <c r="E992">
        <v>18.009630303030303</v>
      </c>
      <c r="F992">
        <v>19.114684848484849</v>
      </c>
      <c r="G992">
        <v>-1.1050545454545464</v>
      </c>
      <c r="H992">
        <v>2.5679824765530306</v>
      </c>
      <c r="I992">
        <v>3.1163743007007572</v>
      </c>
      <c r="J992">
        <v>2.8421783886268939</v>
      </c>
      <c r="K992">
        <v>0.41503401749056329</v>
      </c>
      <c r="L992">
        <v>64</v>
      </c>
      <c r="M992">
        <v>-2.6625637872675636</v>
      </c>
      <c r="N992">
        <v>0.99510175083679109</v>
      </c>
      <c r="O992">
        <v>-1.7977517264743725</v>
      </c>
      <c r="P992" t="e">
        <v>#DIV/0!</v>
      </c>
      <c r="Q992" t="s">
        <v>1330</v>
      </c>
      <c r="R992">
        <v>0</v>
      </c>
      <c r="S992">
        <v>0.95</v>
      </c>
      <c r="T992" t="s">
        <v>2320</v>
      </c>
      <c r="U992" t="s">
        <v>3612</v>
      </c>
      <c r="V992" t="s">
        <v>4907</v>
      </c>
      <c r="W992">
        <v>0.99999963115840262</v>
      </c>
      <c r="X992">
        <v>3</v>
      </c>
      <c r="Y992">
        <v>13.5</v>
      </c>
    </row>
    <row r="993" spans="1:25" x14ac:dyDescent="0.25">
      <c r="A993" t="s">
        <v>1015</v>
      </c>
      <c r="B993">
        <v>33</v>
      </c>
      <c r="C993">
        <v>33</v>
      </c>
      <c r="D993">
        <v>66</v>
      </c>
      <c r="E993">
        <v>21.45109696969697</v>
      </c>
      <c r="F993">
        <v>20.251024242424243</v>
      </c>
      <c r="G993">
        <v>1.2000727272727261</v>
      </c>
      <c r="H993">
        <v>2.2938556184280308</v>
      </c>
      <c r="I993">
        <v>3.1588367587689392</v>
      </c>
      <c r="J993">
        <v>2.7263461885984848</v>
      </c>
      <c r="K993">
        <v>0.40648874810909846</v>
      </c>
      <c r="L993">
        <v>64</v>
      </c>
      <c r="M993">
        <v>2.9522901503552461</v>
      </c>
      <c r="N993">
        <v>2.2028828427822647E-3</v>
      </c>
      <c r="O993">
        <v>0.52163771215290444</v>
      </c>
      <c r="P993" t="e">
        <v>#DIV/0!</v>
      </c>
      <c r="Q993" t="s">
        <v>1330</v>
      </c>
      <c r="R993">
        <v>0</v>
      </c>
      <c r="S993">
        <v>0.95</v>
      </c>
      <c r="T993" t="s">
        <v>2321</v>
      </c>
      <c r="U993" t="s">
        <v>3613</v>
      </c>
      <c r="V993" t="s">
        <v>4908</v>
      </c>
      <c r="W993">
        <v>3.1775644588309761E-2</v>
      </c>
      <c r="X993">
        <v>9</v>
      </c>
      <c r="Y993">
        <v>9</v>
      </c>
    </row>
    <row r="994" spans="1:25" x14ac:dyDescent="0.25">
      <c r="A994" t="s">
        <v>1016</v>
      </c>
      <c r="B994">
        <v>33</v>
      </c>
      <c r="C994">
        <v>33</v>
      </c>
      <c r="D994">
        <v>66</v>
      </c>
      <c r="E994">
        <v>18.560772727272727</v>
      </c>
      <c r="F994">
        <v>18.902481818181819</v>
      </c>
      <c r="G994">
        <v>-0.34170909090909163</v>
      </c>
      <c r="H994">
        <v>2.9470243076704548</v>
      </c>
      <c r="I994">
        <v>2.2764044202840914</v>
      </c>
      <c r="J994">
        <v>2.6117143639772733</v>
      </c>
      <c r="K994">
        <v>0.39785137806588738</v>
      </c>
      <c r="L994">
        <v>64</v>
      </c>
      <c r="M994">
        <v>-0.85888628203394546</v>
      </c>
      <c r="N994">
        <v>0.80319561046473675</v>
      </c>
      <c r="O994">
        <v>-1.005728222924841</v>
      </c>
      <c r="P994" t="e">
        <v>#DIV/0!</v>
      </c>
      <c r="Q994" t="s">
        <v>1330</v>
      </c>
      <c r="R994">
        <v>0</v>
      </c>
      <c r="S994">
        <v>0.95</v>
      </c>
      <c r="T994" t="s">
        <v>2322</v>
      </c>
      <c r="U994" t="s">
        <v>3614</v>
      </c>
      <c r="V994" t="s">
        <v>4909</v>
      </c>
      <c r="W994">
        <v>0.99999963115840262</v>
      </c>
      <c r="X994">
        <v>2</v>
      </c>
      <c r="Y994">
        <v>8.6</v>
      </c>
    </row>
    <row r="995" spans="1:25" x14ac:dyDescent="0.25">
      <c r="A995" t="s">
        <v>1017</v>
      </c>
      <c r="B995">
        <v>33</v>
      </c>
      <c r="C995">
        <v>33</v>
      </c>
      <c r="D995">
        <v>66</v>
      </c>
      <c r="E995">
        <v>18.752454545454544</v>
      </c>
      <c r="F995">
        <v>18.674772727272728</v>
      </c>
      <c r="G995">
        <v>7.7681818181815743E-2</v>
      </c>
      <c r="H995">
        <v>2.095495759431818</v>
      </c>
      <c r="I995">
        <v>1.6114122214204549</v>
      </c>
      <c r="J995">
        <v>1.8534539904261365</v>
      </c>
      <c r="K995">
        <v>0.33515749264235656</v>
      </c>
      <c r="L995">
        <v>64</v>
      </c>
      <c r="M995">
        <v>0.2317770597022257</v>
      </c>
      <c r="N995">
        <v>0.40872533225254315</v>
      </c>
      <c r="O995">
        <v>-0.48170040247269286</v>
      </c>
      <c r="P995" t="e">
        <v>#DIV/0!</v>
      </c>
      <c r="Q995" t="s">
        <v>1330</v>
      </c>
      <c r="R995">
        <v>0</v>
      </c>
      <c r="S995">
        <v>0.95</v>
      </c>
      <c r="T995" t="s">
        <v>2323</v>
      </c>
      <c r="U995" t="s">
        <v>3615</v>
      </c>
      <c r="V995" t="s">
        <v>4910</v>
      </c>
      <c r="W995">
        <v>0.99999963115840262</v>
      </c>
      <c r="X995">
        <v>15</v>
      </c>
      <c r="Y995">
        <v>38.299999999999997</v>
      </c>
    </row>
    <row r="996" spans="1:25" x14ac:dyDescent="0.25">
      <c r="A996" t="s">
        <v>1018</v>
      </c>
      <c r="B996">
        <v>33</v>
      </c>
      <c r="C996">
        <v>33</v>
      </c>
      <c r="D996">
        <v>66</v>
      </c>
      <c r="E996">
        <v>19.796760606060605</v>
      </c>
      <c r="F996">
        <v>19.496348484848486</v>
      </c>
      <c r="G996">
        <v>0.30041212121211913</v>
      </c>
      <c r="H996">
        <v>5.1410421005871205</v>
      </c>
      <c r="I996">
        <v>4.5392400338257577</v>
      </c>
      <c r="J996">
        <v>4.8401410672064387</v>
      </c>
      <c r="K996">
        <v>0.54161045305735767</v>
      </c>
      <c r="L996">
        <v>64</v>
      </c>
      <c r="M996">
        <v>0.55466455552382932</v>
      </c>
      <c r="N996">
        <v>0.29052870776717621</v>
      </c>
      <c r="O996">
        <v>-0.60354277942980927</v>
      </c>
      <c r="P996" t="e">
        <v>#DIV/0!</v>
      </c>
      <c r="Q996" t="s">
        <v>1330</v>
      </c>
      <c r="R996">
        <v>0</v>
      </c>
      <c r="S996">
        <v>0.95</v>
      </c>
      <c r="T996" t="s">
        <v>2324</v>
      </c>
      <c r="U996" t="s">
        <v>3616</v>
      </c>
      <c r="V996" t="s">
        <v>4911</v>
      </c>
      <c r="W996">
        <v>0.96867607411147783</v>
      </c>
      <c r="X996">
        <v>24</v>
      </c>
      <c r="Y996">
        <v>27.8</v>
      </c>
    </row>
    <row r="997" spans="1:25" x14ac:dyDescent="0.25">
      <c r="A997" t="s">
        <v>1019</v>
      </c>
      <c r="B997">
        <v>33</v>
      </c>
      <c r="C997">
        <v>33</v>
      </c>
      <c r="D997">
        <v>66</v>
      </c>
      <c r="E997">
        <v>17.978284848484847</v>
      </c>
      <c r="F997">
        <v>18.479936363636362</v>
      </c>
      <c r="G997">
        <v>-0.50165151515151507</v>
      </c>
      <c r="H997">
        <v>1.0910675450757579</v>
      </c>
      <c r="I997">
        <v>1.0913285192613642</v>
      </c>
      <c r="J997">
        <v>1.091198032168561</v>
      </c>
      <c r="K997">
        <v>0.25716378841279713</v>
      </c>
      <c r="L997">
        <v>64</v>
      </c>
      <c r="M997">
        <v>-1.9507082169215375</v>
      </c>
      <c r="N997">
        <v>0.97226339985300425</v>
      </c>
      <c r="O997">
        <v>-0.93086122757701251</v>
      </c>
      <c r="P997" t="e">
        <v>#DIV/0!</v>
      </c>
      <c r="Q997" t="s">
        <v>1330</v>
      </c>
      <c r="R997">
        <v>0</v>
      </c>
      <c r="S997">
        <v>0.95</v>
      </c>
      <c r="T997" t="s">
        <v>2325</v>
      </c>
      <c r="U997" t="s">
        <v>3617</v>
      </c>
      <c r="V997" t="s">
        <v>4912</v>
      </c>
      <c r="W997">
        <v>0.99999963115840262</v>
      </c>
      <c r="X997">
        <v>2</v>
      </c>
      <c r="Y997">
        <v>7.9</v>
      </c>
    </row>
    <row r="998" spans="1:25" x14ac:dyDescent="0.25">
      <c r="A998" t="s">
        <v>1020</v>
      </c>
      <c r="B998">
        <v>33</v>
      </c>
      <c r="C998">
        <v>33</v>
      </c>
      <c r="D998">
        <v>66</v>
      </c>
      <c r="E998">
        <v>20.06489393939394</v>
      </c>
      <c r="F998">
        <v>19.252075757575756</v>
      </c>
      <c r="G998">
        <v>0.81281818181818366</v>
      </c>
      <c r="H998">
        <v>2.1878623224621205</v>
      </c>
      <c r="I998">
        <v>2.0921395693939386</v>
      </c>
      <c r="J998">
        <v>2.1400009459280298</v>
      </c>
      <c r="K998">
        <v>0.36013473454519934</v>
      </c>
      <c r="L998">
        <v>64</v>
      </c>
      <c r="M998">
        <v>2.2569835782284686</v>
      </c>
      <c r="N998">
        <v>1.3715256991945163E-2</v>
      </c>
      <c r="O998">
        <v>0.21174861909865297</v>
      </c>
      <c r="P998" t="e">
        <v>#DIV/0!</v>
      </c>
      <c r="Q998" t="s">
        <v>1330</v>
      </c>
      <c r="R998">
        <v>0</v>
      </c>
      <c r="S998">
        <v>0.95</v>
      </c>
      <c r="T998" t="s">
        <v>2326</v>
      </c>
      <c r="U998" t="s">
        <v>3618</v>
      </c>
      <c r="V998" t="s">
        <v>4913</v>
      </c>
      <c r="W998">
        <v>0.13896000688738239</v>
      </c>
      <c r="X998">
        <v>4</v>
      </c>
      <c r="Y998">
        <v>13.8</v>
      </c>
    </row>
    <row r="999" spans="1:25" x14ac:dyDescent="0.25">
      <c r="A999" t="s">
        <v>1021</v>
      </c>
      <c r="B999">
        <v>33</v>
      </c>
      <c r="C999">
        <v>33</v>
      </c>
      <c r="D999">
        <v>66</v>
      </c>
      <c r="E999">
        <v>21.294203030303031</v>
      </c>
      <c r="F999">
        <v>19.955839393939392</v>
      </c>
      <c r="G999">
        <v>1.3383636363636384</v>
      </c>
      <c r="H999">
        <v>2.6797786796780301</v>
      </c>
      <c r="I999">
        <v>3.4038453830871207</v>
      </c>
      <c r="J999">
        <v>3.0418120313825754</v>
      </c>
      <c r="K999">
        <v>0.42936260238429791</v>
      </c>
      <c r="L999">
        <v>64</v>
      </c>
      <c r="M999">
        <v>3.117094103984738</v>
      </c>
      <c r="N999">
        <v>1.3675691721219058E-3</v>
      </c>
      <c r="O999">
        <v>0.62175186052600584</v>
      </c>
      <c r="P999" t="e">
        <v>#DIV/0!</v>
      </c>
      <c r="Q999" t="s">
        <v>1330</v>
      </c>
      <c r="R999">
        <v>0</v>
      </c>
      <c r="S999">
        <v>0.95</v>
      </c>
      <c r="T999" t="s">
        <v>2327</v>
      </c>
      <c r="U999" t="s">
        <v>3619</v>
      </c>
      <c r="V999" t="s">
        <v>4914</v>
      </c>
      <c r="W999">
        <v>2.26254798476371E-2</v>
      </c>
      <c r="X999">
        <v>9</v>
      </c>
      <c r="Y999">
        <v>27.8</v>
      </c>
    </row>
    <row r="1000" spans="1:25" x14ac:dyDescent="0.25">
      <c r="A1000" t="s">
        <v>1022</v>
      </c>
      <c r="B1000">
        <v>33</v>
      </c>
      <c r="C1000">
        <v>33</v>
      </c>
      <c r="D1000">
        <v>66</v>
      </c>
      <c r="E1000">
        <v>18.349745454545456</v>
      </c>
      <c r="F1000">
        <v>18.145384848484849</v>
      </c>
      <c r="G1000">
        <v>0.20436060606060735</v>
      </c>
      <c r="H1000">
        <v>1.5315239881818179</v>
      </c>
      <c r="I1000">
        <v>0.61283421945075711</v>
      </c>
      <c r="J1000">
        <v>1.0721791038162876</v>
      </c>
      <c r="K1000">
        <v>0.25491283166298567</v>
      </c>
      <c r="L1000">
        <v>64</v>
      </c>
      <c r="M1000">
        <v>0.8016881877911417</v>
      </c>
      <c r="N1000">
        <v>0.21284998774392033</v>
      </c>
      <c r="O1000">
        <v>-0.22109223023068894</v>
      </c>
      <c r="P1000" t="e">
        <v>#DIV/0!</v>
      </c>
      <c r="Q1000" t="s">
        <v>1330</v>
      </c>
      <c r="R1000">
        <v>0</v>
      </c>
      <c r="S1000">
        <v>0.95</v>
      </c>
      <c r="T1000" t="s">
        <v>2328</v>
      </c>
      <c r="U1000" t="s">
        <v>3620</v>
      </c>
      <c r="V1000" t="s">
        <v>4915</v>
      </c>
      <c r="W1000">
        <v>0.85598441225016564</v>
      </c>
      <c r="X1000">
        <v>4</v>
      </c>
      <c r="Y1000">
        <v>16.3</v>
      </c>
    </row>
    <row r="1001" spans="1:25" x14ac:dyDescent="0.25">
      <c r="A1001" t="s">
        <v>1023</v>
      </c>
      <c r="B1001">
        <v>33</v>
      </c>
      <c r="C1001">
        <v>33</v>
      </c>
      <c r="D1001">
        <v>66</v>
      </c>
      <c r="E1001">
        <v>20.512621212121211</v>
      </c>
      <c r="F1001">
        <v>19.868818181818181</v>
      </c>
      <c r="G1001">
        <v>0.64380303030302954</v>
      </c>
      <c r="H1001">
        <v>1.5667905579734849</v>
      </c>
      <c r="I1001">
        <v>2.0445167546590901</v>
      </c>
      <c r="J1001">
        <v>1.8056536563162875</v>
      </c>
      <c r="K1001">
        <v>0.33080742876824853</v>
      </c>
      <c r="L1001">
        <v>64</v>
      </c>
      <c r="M1001">
        <v>1.9461565077308289</v>
      </c>
      <c r="N1001">
        <v>2.8014587537552281E-2</v>
      </c>
      <c r="O1001">
        <v>9.1681122914093929E-2</v>
      </c>
      <c r="P1001" t="e">
        <v>#DIV/0!</v>
      </c>
      <c r="Q1001" t="s">
        <v>1330</v>
      </c>
      <c r="R1001">
        <v>0</v>
      </c>
      <c r="S1001">
        <v>0.95</v>
      </c>
      <c r="T1001" t="s">
        <v>2329</v>
      </c>
      <c r="U1001" t="s">
        <v>3621</v>
      </c>
      <c r="V1001" t="s">
        <v>4916</v>
      </c>
      <c r="W1001">
        <v>0.2332169803285403</v>
      </c>
      <c r="X1001">
        <v>6</v>
      </c>
      <c r="Y1001">
        <v>22.5</v>
      </c>
    </row>
    <row r="1002" spans="1:25" x14ac:dyDescent="0.25">
      <c r="A1002" t="s">
        <v>1024</v>
      </c>
      <c r="B1002">
        <v>33</v>
      </c>
      <c r="C1002">
        <v>33</v>
      </c>
      <c r="D1002">
        <v>66</v>
      </c>
      <c r="E1002">
        <v>17.325142424242426</v>
      </c>
      <c r="F1002">
        <v>18.200475757575756</v>
      </c>
      <c r="G1002">
        <v>-0.87533333333333019</v>
      </c>
      <c r="H1002">
        <v>0.57864023501893946</v>
      </c>
      <c r="I1002">
        <v>0.60537144126893894</v>
      </c>
      <c r="J1002">
        <v>0.59200583814393926</v>
      </c>
      <c r="K1002">
        <v>0.18941790228405891</v>
      </c>
      <c r="L1002">
        <v>64</v>
      </c>
      <c r="M1002">
        <v>-4.621175310138554</v>
      </c>
      <c r="N1002">
        <v>0.99999050573873238</v>
      </c>
      <c r="O1002">
        <v>-1.191474279418165</v>
      </c>
      <c r="P1002" t="e">
        <v>#DIV/0!</v>
      </c>
      <c r="Q1002" t="s">
        <v>1330</v>
      </c>
      <c r="R1002">
        <v>0</v>
      </c>
      <c r="S1002">
        <v>0.95</v>
      </c>
      <c r="T1002" t="s">
        <v>2330</v>
      </c>
      <c r="U1002" t="s">
        <v>3622</v>
      </c>
      <c r="V1002" t="s">
        <v>4917</v>
      </c>
      <c r="W1002">
        <v>0.99999963115840262</v>
      </c>
      <c r="X1002">
        <v>3</v>
      </c>
      <c r="Y1002">
        <v>25.2</v>
      </c>
    </row>
    <row r="1003" spans="1:25" x14ac:dyDescent="0.25">
      <c r="A1003" t="s">
        <v>1025</v>
      </c>
      <c r="B1003">
        <v>33</v>
      </c>
      <c r="C1003">
        <v>33</v>
      </c>
      <c r="D1003">
        <v>66</v>
      </c>
      <c r="E1003">
        <v>22.222518181818181</v>
      </c>
      <c r="F1003">
        <v>20.697790909090909</v>
      </c>
      <c r="G1003">
        <v>1.5247272727272723</v>
      </c>
      <c r="H1003">
        <v>1.4544507709090901</v>
      </c>
      <c r="I1003">
        <v>4.0449506346022721</v>
      </c>
      <c r="J1003">
        <v>2.749700702755681</v>
      </c>
      <c r="K1003">
        <v>0.40822607393420896</v>
      </c>
      <c r="L1003">
        <v>64</v>
      </c>
      <c r="M1003">
        <v>3.7350070710402545</v>
      </c>
      <c r="N1003">
        <v>2.0093806294961585E-4</v>
      </c>
      <c r="O1003">
        <v>0.84339263817663046</v>
      </c>
      <c r="P1003" t="e">
        <v>#DIV/0!</v>
      </c>
      <c r="Q1003" t="s">
        <v>1330</v>
      </c>
      <c r="R1003">
        <v>0</v>
      </c>
      <c r="S1003">
        <v>0.95</v>
      </c>
      <c r="T1003" t="s">
        <v>2331</v>
      </c>
      <c r="U1003" t="s">
        <v>3623</v>
      </c>
      <c r="V1003" t="s">
        <v>4918</v>
      </c>
      <c r="W1003">
        <v>4.9552084580216588E-3</v>
      </c>
      <c r="X1003">
        <v>12</v>
      </c>
      <c r="Y1003">
        <v>34.700000000000003</v>
      </c>
    </row>
    <row r="1004" spans="1:25" x14ac:dyDescent="0.25">
      <c r="A1004" t="s">
        <v>1026</v>
      </c>
      <c r="B1004">
        <v>33</v>
      </c>
      <c r="C1004">
        <v>33</v>
      </c>
      <c r="D1004">
        <v>66</v>
      </c>
      <c r="E1004">
        <v>17.829660606060607</v>
      </c>
      <c r="F1004">
        <v>18.24871818181818</v>
      </c>
      <c r="G1004">
        <v>-0.41905757575757363</v>
      </c>
      <c r="H1004">
        <v>0.43522408933712081</v>
      </c>
      <c r="I1004">
        <v>0.81133743528409041</v>
      </c>
      <c r="J1004">
        <v>0.62328076231060558</v>
      </c>
      <c r="K1004">
        <v>0.19435686675594516</v>
      </c>
      <c r="L1004">
        <v>64</v>
      </c>
      <c r="M1004">
        <v>-2.1561243641768839</v>
      </c>
      <c r="N1004">
        <v>0.98258067582989195</v>
      </c>
      <c r="O1004">
        <v>-0.74344171787611757</v>
      </c>
      <c r="P1004" t="e">
        <v>#DIV/0!</v>
      </c>
      <c r="Q1004" t="s">
        <v>1330</v>
      </c>
      <c r="R1004">
        <v>0</v>
      </c>
      <c r="S1004">
        <v>0.95</v>
      </c>
      <c r="T1004" t="s">
        <v>2332</v>
      </c>
      <c r="U1004" t="s">
        <v>3624</v>
      </c>
      <c r="V1004" t="s">
        <v>4919</v>
      </c>
      <c r="W1004">
        <v>0.99999963115840262</v>
      </c>
      <c r="X1004">
        <v>2</v>
      </c>
      <c r="Y1004">
        <v>9.5</v>
      </c>
    </row>
    <row r="1005" spans="1:25" x14ac:dyDescent="0.25">
      <c r="A1005" t="s">
        <v>1027</v>
      </c>
      <c r="B1005">
        <v>33</v>
      </c>
      <c r="C1005">
        <v>33</v>
      </c>
      <c r="D1005">
        <v>66</v>
      </c>
      <c r="E1005">
        <v>18.65329393939394</v>
      </c>
      <c r="F1005">
        <v>18.831042424242423</v>
      </c>
      <c r="G1005">
        <v>-0.17774848484848249</v>
      </c>
      <c r="H1005">
        <v>2.7160284305871212</v>
      </c>
      <c r="I1005">
        <v>1.6587679137689391</v>
      </c>
      <c r="J1005">
        <v>2.18739817217803</v>
      </c>
      <c r="K1005">
        <v>0.36410106590424574</v>
      </c>
      <c r="L1005">
        <v>64</v>
      </c>
      <c r="M1005">
        <v>-0.48818446715349151</v>
      </c>
      <c r="N1005">
        <v>0.68645618136719833</v>
      </c>
      <c r="O1005">
        <v>-0.78543790626782317</v>
      </c>
      <c r="P1005" t="e">
        <v>#DIV/0!</v>
      </c>
      <c r="Q1005" t="s">
        <v>1330</v>
      </c>
      <c r="R1005">
        <v>0</v>
      </c>
      <c r="S1005">
        <v>0.95</v>
      </c>
      <c r="T1005" t="s">
        <v>2333</v>
      </c>
      <c r="U1005" t="s">
        <v>3625</v>
      </c>
      <c r="V1005" t="s">
        <v>4920</v>
      </c>
      <c r="W1005">
        <v>0.99999963115840262</v>
      </c>
      <c r="X1005">
        <v>4</v>
      </c>
      <c r="Y1005">
        <v>11.9</v>
      </c>
    </row>
    <row r="1006" spans="1:25" x14ac:dyDescent="0.25">
      <c r="A1006" t="s">
        <v>1028</v>
      </c>
      <c r="B1006">
        <v>33</v>
      </c>
      <c r="C1006">
        <v>33</v>
      </c>
      <c r="D1006">
        <v>66</v>
      </c>
      <c r="E1006">
        <v>17.524003030303032</v>
      </c>
      <c r="F1006">
        <v>18.222145454545455</v>
      </c>
      <c r="G1006">
        <v>-0.69814242424242323</v>
      </c>
      <c r="H1006">
        <v>0.55772187217803026</v>
      </c>
      <c r="I1006">
        <v>0.58203061130681799</v>
      </c>
      <c r="J1006">
        <v>0.56987624174242413</v>
      </c>
      <c r="K1006">
        <v>0.18584389698076018</v>
      </c>
      <c r="L1006">
        <v>64</v>
      </c>
      <c r="M1006">
        <v>-3.7566066768105908</v>
      </c>
      <c r="N1006">
        <v>0.99981273578427521</v>
      </c>
      <c r="O1006">
        <v>-1.0083183089245471</v>
      </c>
      <c r="P1006" t="e">
        <v>#DIV/0!</v>
      </c>
      <c r="Q1006" t="s">
        <v>1330</v>
      </c>
      <c r="R1006">
        <v>0</v>
      </c>
      <c r="S1006">
        <v>0.95</v>
      </c>
      <c r="T1006" t="s">
        <v>2334</v>
      </c>
      <c r="U1006" t="s">
        <v>3626</v>
      </c>
      <c r="V1006" t="s">
        <v>4921</v>
      </c>
      <c r="W1006">
        <v>0.99999963115840262</v>
      </c>
      <c r="X1006">
        <v>2</v>
      </c>
      <c r="Y1006">
        <v>6.9</v>
      </c>
    </row>
    <row r="1007" spans="1:25" x14ac:dyDescent="0.25">
      <c r="A1007" t="s">
        <v>1029</v>
      </c>
      <c r="B1007">
        <v>33</v>
      </c>
      <c r="C1007">
        <v>33</v>
      </c>
      <c r="D1007">
        <v>66</v>
      </c>
      <c r="E1007">
        <v>18.369221212121211</v>
      </c>
      <c r="F1007">
        <v>18.115054545454544</v>
      </c>
      <c r="G1007">
        <v>0.25416666666666643</v>
      </c>
      <c r="H1007">
        <v>2.059386148598485</v>
      </c>
      <c r="I1007">
        <v>0.55472883693181785</v>
      </c>
      <c r="J1007">
        <v>1.3070574927651515</v>
      </c>
      <c r="K1007">
        <v>0.28145267030556026</v>
      </c>
      <c r="L1007">
        <v>64</v>
      </c>
      <c r="M1007">
        <v>0.90305295874695146</v>
      </c>
      <c r="N1007">
        <v>0.18494211313281655</v>
      </c>
      <c r="O1007">
        <v>-0.2155815060011245</v>
      </c>
      <c r="P1007" t="e">
        <v>#DIV/0!</v>
      </c>
      <c r="Q1007" t="s">
        <v>1330</v>
      </c>
      <c r="R1007">
        <v>0</v>
      </c>
      <c r="S1007">
        <v>0.95</v>
      </c>
      <c r="T1007" t="s">
        <v>2335</v>
      </c>
      <c r="U1007" t="s">
        <v>3627</v>
      </c>
      <c r="V1007" t="s">
        <v>4922</v>
      </c>
      <c r="W1007">
        <v>0.8003951717370571</v>
      </c>
      <c r="X1007">
        <v>4</v>
      </c>
      <c r="Y1007">
        <v>15.2</v>
      </c>
    </row>
    <row r="1008" spans="1:25" x14ac:dyDescent="0.25">
      <c r="A1008" t="s">
        <v>1030</v>
      </c>
      <c r="B1008">
        <v>33</v>
      </c>
      <c r="C1008">
        <v>33</v>
      </c>
      <c r="D1008">
        <v>66</v>
      </c>
      <c r="E1008">
        <v>17.508512121212121</v>
      </c>
      <c r="F1008">
        <v>18.088524242424242</v>
      </c>
      <c r="G1008">
        <v>-0.5800121212121212</v>
      </c>
      <c r="H1008">
        <v>0.7898939829734849</v>
      </c>
      <c r="I1008">
        <v>0.58283386251893965</v>
      </c>
      <c r="J1008">
        <v>0.68636392274621227</v>
      </c>
      <c r="K1008">
        <v>0.20395542037359646</v>
      </c>
      <c r="L1008">
        <v>64</v>
      </c>
      <c r="M1008">
        <v>-2.8438181253024846</v>
      </c>
      <c r="N1008">
        <v>0.99701112110825507</v>
      </c>
      <c r="O1008">
        <v>-0.92041637433991741</v>
      </c>
      <c r="P1008" t="e">
        <v>#DIV/0!</v>
      </c>
      <c r="Q1008" t="s">
        <v>1330</v>
      </c>
      <c r="R1008">
        <v>0</v>
      </c>
      <c r="S1008">
        <v>0.95</v>
      </c>
      <c r="T1008" t="s">
        <v>2336</v>
      </c>
      <c r="U1008" t="s">
        <v>2641</v>
      </c>
      <c r="V1008" t="s">
        <v>4923</v>
      </c>
      <c r="W1008">
        <v>0.99999963115840262</v>
      </c>
      <c r="X1008">
        <v>2</v>
      </c>
      <c r="Y1008">
        <v>8.9</v>
      </c>
    </row>
    <row r="1009" spans="1:25" x14ac:dyDescent="0.25">
      <c r="A1009" t="s">
        <v>1031</v>
      </c>
      <c r="B1009">
        <v>33</v>
      </c>
      <c r="C1009">
        <v>33</v>
      </c>
      <c r="D1009">
        <v>66</v>
      </c>
      <c r="E1009">
        <v>17.961154545454544</v>
      </c>
      <c r="F1009">
        <v>18.317684848484848</v>
      </c>
      <c r="G1009">
        <v>-0.3565303030303042</v>
      </c>
      <c r="H1009">
        <v>1.3268799150568182</v>
      </c>
      <c r="I1009">
        <v>0.67928394820075755</v>
      </c>
      <c r="J1009">
        <v>1.0030819316287878</v>
      </c>
      <c r="K1009">
        <v>0.24656204967743647</v>
      </c>
      <c r="L1009">
        <v>64</v>
      </c>
      <c r="M1009">
        <v>-1.44600640486536</v>
      </c>
      <c r="N1009">
        <v>0.92347250931726743</v>
      </c>
      <c r="O1009">
        <v>-0.76804557541858232</v>
      </c>
      <c r="P1009" t="e">
        <v>#DIV/0!</v>
      </c>
      <c r="Q1009" t="s">
        <v>1330</v>
      </c>
      <c r="R1009">
        <v>0</v>
      </c>
      <c r="S1009">
        <v>0.95</v>
      </c>
      <c r="T1009" t="s">
        <v>2337</v>
      </c>
      <c r="U1009" t="s">
        <v>3628</v>
      </c>
      <c r="V1009" t="s">
        <v>4924</v>
      </c>
      <c r="W1009">
        <v>0.99999963115840262</v>
      </c>
      <c r="X1009">
        <v>5</v>
      </c>
      <c r="Y1009">
        <v>15.5</v>
      </c>
    </row>
    <row r="1010" spans="1:25" x14ac:dyDescent="0.25">
      <c r="A1010" t="s">
        <v>1032</v>
      </c>
      <c r="B1010">
        <v>33</v>
      </c>
      <c r="C1010">
        <v>33</v>
      </c>
      <c r="D1010">
        <v>66</v>
      </c>
      <c r="E1010">
        <v>17.493630303030304</v>
      </c>
      <c r="F1010">
        <v>17.982151515151514</v>
      </c>
      <c r="G1010">
        <v>-0.48852121212120991</v>
      </c>
      <c r="H1010">
        <v>0.95668867092803023</v>
      </c>
      <c r="I1010">
        <v>0.85663310632575773</v>
      </c>
      <c r="J1010">
        <v>0.90666088862689398</v>
      </c>
      <c r="K1010">
        <v>0.23441233919157561</v>
      </c>
      <c r="L1010">
        <v>64</v>
      </c>
      <c r="M1010">
        <v>-2.0840251575748385</v>
      </c>
      <c r="N1010">
        <v>0.97942246266762201</v>
      </c>
      <c r="O1010">
        <v>-0.87975845945831443</v>
      </c>
      <c r="P1010" t="e">
        <v>#DIV/0!</v>
      </c>
      <c r="Q1010" t="s">
        <v>1330</v>
      </c>
      <c r="R1010">
        <v>0</v>
      </c>
      <c r="S1010">
        <v>0.95</v>
      </c>
      <c r="T1010" t="s">
        <v>2338</v>
      </c>
      <c r="U1010" t="s">
        <v>3629</v>
      </c>
      <c r="V1010" t="s">
        <v>4925</v>
      </c>
      <c r="W1010">
        <v>0.99999963115840262</v>
      </c>
      <c r="X1010">
        <v>2</v>
      </c>
      <c r="Y1010">
        <v>9.1</v>
      </c>
    </row>
    <row r="1011" spans="1:25" x14ac:dyDescent="0.25">
      <c r="A1011" t="s">
        <v>1033</v>
      </c>
      <c r="B1011">
        <v>33</v>
      </c>
      <c r="C1011">
        <v>33</v>
      </c>
      <c r="D1011">
        <v>66</v>
      </c>
      <c r="E1011">
        <v>19.09549393939394</v>
      </c>
      <c r="F1011">
        <v>19.400415151515151</v>
      </c>
      <c r="G1011">
        <v>-0.30492121212121148</v>
      </c>
      <c r="H1011">
        <v>2.3158118924621216</v>
      </c>
      <c r="I1011">
        <v>2.3900235019507576</v>
      </c>
      <c r="J1011">
        <v>2.3529176972064398</v>
      </c>
      <c r="K1011">
        <v>0.37762557190683743</v>
      </c>
      <c r="L1011">
        <v>64</v>
      </c>
      <c r="M1011">
        <v>-0.80746971287325164</v>
      </c>
      <c r="N1011">
        <v>0.78880657160771406</v>
      </c>
      <c r="O1011">
        <v>-0.93518321021589412</v>
      </c>
      <c r="P1011" t="e">
        <v>#DIV/0!</v>
      </c>
      <c r="Q1011" t="s">
        <v>1330</v>
      </c>
      <c r="R1011">
        <v>0</v>
      </c>
      <c r="S1011">
        <v>0.95</v>
      </c>
      <c r="T1011" t="s">
        <v>2339</v>
      </c>
      <c r="U1011" t="s">
        <v>3630</v>
      </c>
      <c r="V1011" t="s">
        <v>4926</v>
      </c>
      <c r="W1011">
        <v>0.99999963115840262</v>
      </c>
      <c r="X1011">
        <v>10</v>
      </c>
      <c r="Y1011">
        <v>32.799999999999997</v>
      </c>
    </row>
    <row r="1012" spans="1:25" x14ac:dyDescent="0.25">
      <c r="A1012" t="s">
        <v>1034</v>
      </c>
      <c r="B1012">
        <v>33</v>
      </c>
      <c r="C1012">
        <v>33</v>
      </c>
      <c r="D1012">
        <v>66</v>
      </c>
      <c r="E1012">
        <v>17.802733333333332</v>
      </c>
      <c r="F1012">
        <v>18.080542424242424</v>
      </c>
      <c r="G1012">
        <v>-0.27780909090909134</v>
      </c>
      <c r="H1012">
        <v>0.58220853229166669</v>
      </c>
      <c r="I1012">
        <v>0.48481089689393952</v>
      </c>
      <c r="J1012">
        <v>0.53350971459280316</v>
      </c>
      <c r="K1012">
        <v>0.17981635658786307</v>
      </c>
      <c r="L1012">
        <v>64</v>
      </c>
      <c r="M1012">
        <v>-1.5449600702667245</v>
      </c>
      <c r="N1012">
        <v>0.93635665646495758</v>
      </c>
      <c r="O1012">
        <v>-0.57792493216661112</v>
      </c>
      <c r="P1012" t="e">
        <v>#DIV/0!</v>
      </c>
      <c r="Q1012" t="s">
        <v>1330</v>
      </c>
      <c r="R1012">
        <v>0</v>
      </c>
      <c r="S1012">
        <v>0.95</v>
      </c>
      <c r="T1012" t="s">
        <v>2340</v>
      </c>
      <c r="U1012" t="s">
        <v>3631</v>
      </c>
      <c r="V1012" t="s">
        <v>4927</v>
      </c>
      <c r="W1012">
        <v>0.99999963115840262</v>
      </c>
      <c r="X1012">
        <v>4</v>
      </c>
      <c r="Y1012">
        <v>11.3</v>
      </c>
    </row>
    <row r="1013" spans="1:25" x14ac:dyDescent="0.25">
      <c r="A1013" t="s">
        <v>475</v>
      </c>
      <c r="B1013">
        <v>33</v>
      </c>
      <c r="C1013">
        <v>33</v>
      </c>
      <c r="D1013">
        <v>66</v>
      </c>
      <c r="E1013">
        <v>17.783309090909093</v>
      </c>
      <c r="F1013">
        <v>18.057569696969697</v>
      </c>
      <c r="G1013">
        <v>-0.27426060606060432</v>
      </c>
      <c r="H1013">
        <v>1.3978281546022733</v>
      </c>
      <c r="I1013">
        <v>0.70793151967803081</v>
      </c>
      <c r="J1013">
        <v>1.052879837140152</v>
      </c>
      <c r="K1013">
        <v>0.25260819309874982</v>
      </c>
      <c r="L1013">
        <v>64</v>
      </c>
      <c r="M1013">
        <v>-1.0857154025617455</v>
      </c>
      <c r="N1013">
        <v>0.85916122214630941</v>
      </c>
      <c r="O1013">
        <v>-0.69586697057021818</v>
      </c>
      <c r="P1013" t="e">
        <v>#DIV/0!</v>
      </c>
      <c r="Q1013" t="s">
        <v>1330</v>
      </c>
      <c r="R1013">
        <v>0</v>
      </c>
      <c r="S1013">
        <v>0.95</v>
      </c>
      <c r="T1013" t="s">
        <v>1781</v>
      </c>
      <c r="U1013" t="s">
        <v>3077</v>
      </c>
      <c r="V1013" t="s">
        <v>4371</v>
      </c>
      <c r="W1013">
        <v>0.99999963115840262</v>
      </c>
      <c r="X1013">
        <v>3</v>
      </c>
      <c r="Y1013">
        <v>13.6</v>
      </c>
    </row>
    <row r="1014" spans="1:25" x14ac:dyDescent="0.25">
      <c r="A1014" t="s">
        <v>1035</v>
      </c>
      <c r="B1014">
        <v>33</v>
      </c>
      <c r="C1014">
        <v>33</v>
      </c>
      <c r="D1014">
        <v>66</v>
      </c>
      <c r="E1014">
        <v>19.350178787878789</v>
      </c>
      <c r="F1014">
        <v>18.769463636363636</v>
      </c>
      <c r="G1014">
        <v>0.58071515151515385</v>
      </c>
      <c r="H1014">
        <v>3.8009564079734854</v>
      </c>
      <c r="I1014">
        <v>1.0838966855113641</v>
      </c>
      <c r="J1014">
        <v>2.4424265467424249</v>
      </c>
      <c r="K1014">
        <v>0.38474127841670785</v>
      </c>
      <c r="L1014">
        <v>64</v>
      </c>
      <c r="M1014">
        <v>1.5093653426139253</v>
      </c>
      <c r="N1014">
        <v>6.8063426165082902E-2</v>
      </c>
      <c r="O1014">
        <v>-6.1423053426751244E-2</v>
      </c>
      <c r="P1014" t="e">
        <v>#DIV/0!</v>
      </c>
      <c r="Q1014" t="s">
        <v>1330</v>
      </c>
      <c r="R1014">
        <v>0</v>
      </c>
      <c r="S1014">
        <v>0.95</v>
      </c>
      <c r="T1014" t="s">
        <v>2341</v>
      </c>
      <c r="U1014" t="s">
        <v>3632</v>
      </c>
      <c r="V1014" t="s">
        <v>4928</v>
      </c>
      <c r="W1014">
        <v>0.41569578503627735</v>
      </c>
      <c r="X1014">
        <v>4</v>
      </c>
      <c r="Y1014">
        <v>17.399999999999999</v>
      </c>
    </row>
    <row r="1015" spans="1:25" x14ac:dyDescent="0.25">
      <c r="A1015" t="s">
        <v>1036</v>
      </c>
      <c r="B1015">
        <v>33</v>
      </c>
      <c r="C1015">
        <v>33</v>
      </c>
      <c r="D1015">
        <v>66</v>
      </c>
      <c r="E1015">
        <v>19.875148484848484</v>
      </c>
      <c r="F1015">
        <v>19.454027272727274</v>
      </c>
      <c r="G1015">
        <v>0.42112121212121068</v>
      </c>
      <c r="H1015">
        <v>1.0361577600757577</v>
      </c>
      <c r="I1015">
        <v>1.172242246420454</v>
      </c>
      <c r="J1015">
        <v>1.1042000032481059</v>
      </c>
      <c r="K1015">
        <v>0.25869134565745916</v>
      </c>
      <c r="L1015">
        <v>64</v>
      </c>
      <c r="M1015">
        <v>1.6278906085974352</v>
      </c>
      <c r="N1015">
        <v>5.4230806900546123E-2</v>
      </c>
      <c r="O1015">
        <v>-1.063801324209768E-2</v>
      </c>
      <c r="P1015" t="e">
        <v>#DIV/0!</v>
      </c>
      <c r="Q1015" t="s">
        <v>1330</v>
      </c>
      <c r="R1015">
        <v>0</v>
      </c>
      <c r="S1015">
        <v>0.95</v>
      </c>
      <c r="T1015" t="s">
        <v>2342</v>
      </c>
      <c r="U1015" t="s">
        <v>3633</v>
      </c>
      <c r="V1015" t="s">
        <v>4929</v>
      </c>
      <c r="W1015">
        <v>0.36124243893297536</v>
      </c>
      <c r="X1015">
        <v>6</v>
      </c>
      <c r="Y1015">
        <v>24</v>
      </c>
    </row>
    <row r="1016" spans="1:25" x14ac:dyDescent="0.25">
      <c r="A1016" t="s">
        <v>1037</v>
      </c>
      <c r="B1016">
        <v>33</v>
      </c>
      <c r="C1016">
        <v>33</v>
      </c>
      <c r="D1016">
        <v>66</v>
      </c>
      <c r="E1016">
        <v>21.422666666666668</v>
      </c>
      <c r="F1016">
        <v>19.195424242424242</v>
      </c>
      <c r="G1016">
        <v>2.2272424242424265</v>
      </c>
      <c r="H1016">
        <v>4.3669461554166658</v>
      </c>
      <c r="I1016">
        <v>3.4218943450189396</v>
      </c>
      <c r="J1016">
        <v>3.8944202502178027</v>
      </c>
      <c r="K1016">
        <v>0.48582452563674661</v>
      </c>
      <c r="L1016">
        <v>64</v>
      </c>
      <c r="M1016">
        <v>4.584458599168677</v>
      </c>
      <c r="N1016">
        <v>1.0837840765539778E-5</v>
      </c>
      <c r="O1016">
        <v>1.4163949630785464</v>
      </c>
      <c r="P1016" t="e">
        <v>#DIV/0!</v>
      </c>
      <c r="Q1016" t="s">
        <v>1330</v>
      </c>
      <c r="R1016">
        <v>0</v>
      </c>
      <c r="S1016">
        <v>0.95</v>
      </c>
      <c r="T1016" t="s">
        <v>2343</v>
      </c>
      <c r="U1016" t="s">
        <v>3634</v>
      </c>
      <c r="V1016" t="s">
        <v>4930</v>
      </c>
      <c r="W1016">
        <v>4.2924417819880268E-4</v>
      </c>
      <c r="X1016">
        <v>4</v>
      </c>
      <c r="Y1016">
        <v>19</v>
      </c>
    </row>
    <row r="1017" spans="1:25" x14ac:dyDescent="0.25">
      <c r="A1017" t="s">
        <v>1038</v>
      </c>
      <c r="B1017">
        <v>33</v>
      </c>
      <c r="C1017">
        <v>33</v>
      </c>
      <c r="D1017">
        <v>66</v>
      </c>
      <c r="E1017">
        <v>19.532269696969696</v>
      </c>
      <c r="F1017">
        <v>18.929557575757578</v>
      </c>
      <c r="G1017">
        <v>0.60271212121211803</v>
      </c>
      <c r="H1017">
        <v>2.8121301084280299</v>
      </c>
      <c r="I1017">
        <v>1.429344632518939</v>
      </c>
      <c r="J1017">
        <v>2.1207373704734844</v>
      </c>
      <c r="K1017">
        <v>0.35851016387886914</v>
      </c>
      <c r="L1017">
        <v>64</v>
      </c>
      <c r="M1017">
        <v>1.6811576963150148</v>
      </c>
      <c r="N1017">
        <v>4.8803343887576671E-2</v>
      </c>
      <c r="O1017">
        <v>4.3539880947645196E-3</v>
      </c>
      <c r="P1017" t="e">
        <v>#DIV/0!</v>
      </c>
      <c r="Q1017" t="s">
        <v>1330</v>
      </c>
      <c r="R1017">
        <v>0</v>
      </c>
      <c r="S1017">
        <v>0.95</v>
      </c>
      <c r="T1017" t="s">
        <v>2344</v>
      </c>
      <c r="U1017" t="s">
        <v>3635</v>
      </c>
      <c r="V1017" t="s">
        <v>4931</v>
      </c>
      <c r="W1017">
        <v>0.33221859615136828</v>
      </c>
      <c r="X1017">
        <v>7</v>
      </c>
      <c r="Y1017">
        <v>20.6</v>
      </c>
    </row>
    <row r="1018" spans="1:25" x14ac:dyDescent="0.25">
      <c r="A1018" t="s">
        <v>1039</v>
      </c>
      <c r="B1018">
        <v>33</v>
      </c>
      <c r="C1018">
        <v>33</v>
      </c>
      <c r="D1018">
        <v>66</v>
      </c>
      <c r="E1018">
        <v>20.992945454545456</v>
      </c>
      <c r="F1018">
        <v>20.196790909090907</v>
      </c>
      <c r="G1018">
        <v>0.79615454545454867</v>
      </c>
      <c r="H1018">
        <v>2.7731317031818175</v>
      </c>
      <c r="I1018">
        <v>2.8515145096022732</v>
      </c>
      <c r="J1018">
        <v>2.8123231063920455</v>
      </c>
      <c r="K1018">
        <v>0.41284842815471751</v>
      </c>
      <c r="L1018">
        <v>64</v>
      </c>
      <c r="M1018">
        <v>1.9284427193124369</v>
      </c>
      <c r="N1018">
        <v>2.9119136034944534E-2</v>
      </c>
      <c r="O1018">
        <v>0.10710514150360302</v>
      </c>
      <c r="P1018" t="e">
        <v>#DIV/0!</v>
      </c>
      <c r="Q1018" t="s">
        <v>1330</v>
      </c>
      <c r="R1018">
        <v>0</v>
      </c>
      <c r="S1018">
        <v>0.95</v>
      </c>
      <c r="T1018" t="s">
        <v>2345</v>
      </c>
      <c r="U1018" t="s">
        <v>3636</v>
      </c>
      <c r="V1018" t="s">
        <v>4932</v>
      </c>
      <c r="W1018">
        <v>0.23786694248545315</v>
      </c>
      <c r="X1018">
        <v>16</v>
      </c>
      <c r="Y1018">
        <v>50</v>
      </c>
    </row>
    <row r="1019" spans="1:25" x14ac:dyDescent="0.25">
      <c r="A1019" t="s">
        <v>1040</v>
      </c>
      <c r="B1019">
        <v>33</v>
      </c>
      <c r="C1019">
        <v>33</v>
      </c>
      <c r="D1019">
        <v>66</v>
      </c>
      <c r="E1019">
        <v>18.514615151515152</v>
      </c>
      <c r="F1019">
        <v>18.842560606060605</v>
      </c>
      <c r="G1019">
        <v>-0.32794545454545343</v>
      </c>
      <c r="H1019">
        <v>1.941569687575758</v>
      </c>
      <c r="I1019">
        <v>1.1900503230871216</v>
      </c>
      <c r="J1019">
        <v>1.5658100053314397</v>
      </c>
      <c r="K1019">
        <v>0.30805450180234878</v>
      </c>
      <c r="L1019">
        <v>64</v>
      </c>
      <c r="M1019">
        <v>-1.0645695895587557</v>
      </c>
      <c r="N1019">
        <v>0.85446460537623203</v>
      </c>
      <c r="O1019">
        <v>-0.84209243047088034</v>
      </c>
      <c r="P1019" t="e">
        <v>#DIV/0!</v>
      </c>
      <c r="Q1019" t="s">
        <v>1330</v>
      </c>
      <c r="R1019">
        <v>0</v>
      </c>
      <c r="S1019">
        <v>0.95</v>
      </c>
      <c r="T1019" t="s">
        <v>2346</v>
      </c>
      <c r="U1019" t="s">
        <v>3637</v>
      </c>
      <c r="V1019" t="s">
        <v>4933</v>
      </c>
      <c r="W1019">
        <v>0.99999963115840262</v>
      </c>
      <c r="X1019">
        <v>12</v>
      </c>
      <c r="Y1019">
        <v>15.6</v>
      </c>
    </row>
    <row r="1020" spans="1:25" x14ac:dyDescent="0.25">
      <c r="A1020" t="s">
        <v>1041</v>
      </c>
      <c r="B1020">
        <v>33</v>
      </c>
      <c r="C1020">
        <v>33</v>
      </c>
      <c r="D1020">
        <v>66</v>
      </c>
      <c r="E1020">
        <v>18.620278787878789</v>
      </c>
      <c r="F1020">
        <v>18.754136363636363</v>
      </c>
      <c r="G1020">
        <v>-0.13385757575757395</v>
      </c>
      <c r="H1020">
        <v>2.4593488454734844</v>
      </c>
      <c r="I1020">
        <v>1.5845077123863642</v>
      </c>
      <c r="J1020">
        <v>2.0219282789299244</v>
      </c>
      <c r="K1020">
        <v>0.35005872052262149</v>
      </c>
      <c r="L1020">
        <v>64</v>
      </c>
      <c r="M1020">
        <v>-0.38238606242327222</v>
      </c>
      <c r="N1020">
        <v>0.64827902825741879</v>
      </c>
      <c r="O1020">
        <v>-0.71811013983309691</v>
      </c>
      <c r="P1020" t="e">
        <v>#DIV/0!</v>
      </c>
      <c r="Q1020" t="s">
        <v>1330</v>
      </c>
      <c r="R1020">
        <v>0</v>
      </c>
      <c r="S1020">
        <v>0.95</v>
      </c>
      <c r="T1020" t="s">
        <v>2347</v>
      </c>
      <c r="U1020" t="s">
        <v>3638</v>
      </c>
      <c r="V1020" t="s">
        <v>4934</v>
      </c>
      <c r="W1020">
        <v>0.99999963115840262</v>
      </c>
      <c r="X1020">
        <v>3</v>
      </c>
      <c r="Y1020">
        <v>6.3</v>
      </c>
    </row>
    <row r="1021" spans="1:25" x14ac:dyDescent="0.25">
      <c r="A1021" t="s">
        <v>1042</v>
      </c>
      <c r="B1021">
        <v>33</v>
      </c>
      <c r="C1021">
        <v>33</v>
      </c>
      <c r="D1021">
        <v>66</v>
      </c>
      <c r="E1021">
        <v>19.058360606060607</v>
      </c>
      <c r="F1021">
        <v>18.948930303030302</v>
      </c>
      <c r="G1021">
        <v>0.10943030303030454</v>
      </c>
      <c r="H1021">
        <v>3.1502916793371223</v>
      </c>
      <c r="I1021">
        <v>1.8291991515530308</v>
      </c>
      <c r="J1021">
        <v>2.4897454154450767</v>
      </c>
      <c r="K1021">
        <v>0.38845033343031882</v>
      </c>
      <c r="L1021">
        <v>64</v>
      </c>
      <c r="M1021">
        <v>0.28170989599609758</v>
      </c>
      <c r="N1021">
        <v>0.38953743528984519</v>
      </c>
      <c r="O1021">
        <v>-0.53889836303984817</v>
      </c>
      <c r="P1021" t="e">
        <v>#DIV/0!</v>
      </c>
      <c r="Q1021" t="s">
        <v>1330</v>
      </c>
      <c r="R1021">
        <v>0</v>
      </c>
      <c r="S1021">
        <v>0.95</v>
      </c>
      <c r="T1021" t="s">
        <v>2348</v>
      </c>
      <c r="U1021" t="s">
        <v>3639</v>
      </c>
      <c r="V1021" t="s">
        <v>4935</v>
      </c>
      <c r="W1021">
        <v>0.99999963115840262</v>
      </c>
      <c r="X1021">
        <v>5</v>
      </c>
      <c r="Y1021">
        <v>8.1</v>
      </c>
    </row>
    <row r="1022" spans="1:25" x14ac:dyDescent="0.25">
      <c r="A1022" t="s">
        <v>1043</v>
      </c>
      <c r="B1022">
        <v>33</v>
      </c>
      <c r="C1022">
        <v>33</v>
      </c>
      <c r="D1022">
        <v>66</v>
      </c>
      <c r="E1022">
        <v>22.332775757575757</v>
      </c>
      <c r="F1022">
        <v>20.985857575757574</v>
      </c>
      <c r="G1022">
        <v>1.3469181818181823</v>
      </c>
      <c r="H1022">
        <v>3.6362836662689393</v>
      </c>
      <c r="I1022">
        <v>4.0563462756439401</v>
      </c>
      <c r="J1022">
        <v>3.8463149709564397</v>
      </c>
      <c r="K1022">
        <v>0.48281466241176252</v>
      </c>
      <c r="L1022">
        <v>64</v>
      </c>
      <c r="M1022">
        <v>2.7897209564639938</v>
      </c>
      <c r="N1022">
        <v>3.4709862990937573E-3</v>
      </c>
      <c r="O1022">
        <v>0.54109422158034193</v>
      </c>
      <c r="P1022" t="e">
        <v>#DIV/0!</v>
      </c>
      <c r="Q1022" t="s">
        <v>1330</v>
      </c>
      <c r="R1022">
        <v>0</v>
      </c>
      <c r="S1022">
        <v>0.95</v>
      </c>
      <c r="T1022" t="s">
        <v>2349</v>
      </c>
      <c r="U1022" t="s">
        <v>3640</v>
      </c>
      <c r="V1022" t="s">
        <v>4936</v>
      </c>
      <c r="W1022">
        <v>4.6768856627995264E-2</v>
      </c>
      <c r="X1022">
        <v>19</v>
      </c>
      <c r="Y1022">
        <v>45.7</v>
      </c>
    </row>
    <row r="1023" spans="1:25" x14ac:dyDescent="0.25">
      <c r="A1023" t="s">
        <v>1044</v>
      </c>
      <c r="B1023">
        <v>33</v>
      </c>
      <c r="C1023">
        <v>33</v>
      </c>
      <c r="D1023">
        <v>66</v>
      </c>
      <c r="E1023">
        <v>18.178421212121211</v>
      </c>
      <c r="F1023">
        <v>17.935278787878786</v>
      </c>
      <c r="G1023">
        <v>0.24314242424242494</v>
      </c>
      <c r="H1023">
        <v>1.3336566367234854</v>
      </c>
      <c r="I1023">
        <v>0.74846039609848491</v>
      </c>
      <c r="J1023">
        <v>1.0410585164109851</v>
      </c>
      <c r="K1023">
        <v>0.25118609742591191</v>
      </c>
      <c r="L1023">
        <v>64</v>
      </c>
      <c r="M1023">
        <v>0.96797723573909389</v>
      </c>
      <c r="N1023">
        <v>0.16834979636899533</v>
      </c>
      <c r="O1023">
        <v>-0.17609044406639204</v>
      </c>
      <c r="P1023" t="e">
        <v>#DIV/0!</v>
      </c>
      <c r="Q1023" t="s">
        <v>1330</v>
      </c>
      <c r="R1023">
        <v>0</v>
      </c>
      <c r="S1023">
        <v>0.95</v>
      </c>
      <c r="T1023" t="s">
        <v>2350</v>
      </c>
      <c r="U1023" t="s">
        <v>3641</v>
      </c>
      <c r="V1023" t="s">
        <v>4937</v>
      </c>
      <c r="W1023">
        <v>0.745242169234268</v>
      </c>
      <c r="X1023">
        <v>2</v>
      </c>
      <c r="Y1023">
        <v>7.2</v>
      </c>
    </row>
    <row r="1024" spans="1:25" x14ac:dyDescent="0.25">
      <c r="A1024" t="s">
        <v>1045</v>
      </c>
      <c r="B1024">
        <v>33</v>
      </c>
      <c r="C1024">
        <v>33</v>
      </c>
      <c r="D1024">
        <v>66</v>
      </c>
      <c r="E1024">
        <v>17.612745454545454</v>
      </c>
      <c r="F1024">
        <v>17.793063636363637</v>
      </c>
      <c r="G1024">
        <v>-0.18031818181818338</v>
      </c>
      <c r="H1024">
        <v>0.7191790781818187</v>
      </c>
      <c r="I1024">
        <v>0.56561047801136322</v>
      </c>
      <c r="J1024">
        <v>0.64239477809659096</v>
      </c>
      <c r="K1024">
        <v>0.19731451252844745</v>
      </c>
      <c r="L1024">
        <v>64</v>
      </c>
      <c r="M1024">
        <v>-0.9138617302271993</v>
      </c>
      <c r="N1024">
        <v>0.81789020867951501</v>
      </c>
      <c r="O1024">
        <v>-0.50963867325444112</v>
      </c>
      <c r="P1024" t="e">
        <v>#DIV/0!</v>
      </c>
      <c r="Q1024" t="s">
        <v>1330</v>
      </c>
      <c r="R1024">
        <v>0</v>
      </c>
      <c r="S1024">
        <v>0.95</v>
      </c>
      <c r="T1024" t="s">
        <v>2351</v>
      </c>
      <c r="U1024" t="s">
        <v>3642</v>
      </c>
      <c r="V1024" t="s">
        <v>4938</v>
      </c>
      <c r="W1024">
        <v>0.99999963115840262</v>
      </c>
      <c r="X1024">
        <v>3</v>
      </c>
      <c r="Y1024">
        <v>6.2</v>
      </c>
    </row>
    <row r="1025" spans="1:25" x14ac:dyDescent="0.25">
      <c r="A1025" t="s">
        <v>1046</v>
      </c>
      <c r="B1025">
        <v>33</v>
      </c>
      <c r="C1025">
        <v>33</v>
      </c>
      <c r="D1025">
        <v>66</v>
      </c>
      <c r="E1025">
        <v>23.985157575757576</v>
      </c>
      <c r="F1025">
        <v>23.930803030303032</v>
      </c>
      <c r="G1025">
        <v>5.4354545454543768E-2</v>
      </c>
      <c r="H1025">
        <v>7.0747980006439413</v>
      </c>
      <c r="I1025">
        <v>7.3378872284280305</v>
      </c>
      <c r="J1025">
        <v>7.2063426145359859</v>
      </c>
      <c r="K1025">
        <v>0.6608691528923144</v>
      </c>
      <c r="L1025">
        <v>64</v>
      </c>
      <c r="M1025">
        <v>8.224706088438144E-2</v>
      </c>
      <c r="N1025">
        <v>0.46735347084619172</v>
      </c>
      <c r="O1025">
        <v>-1.0486446785593655</v>
      </c>
      <c r="P1025" t="e">
        <v>#DIV/0!</v>
      </c>
      <c r="Q1025" t="s">
        <v>1330</v>
      </c>
      <c r="R1025">
        <v>0</v>
      </c>
      <c r="S1025">
        <v>0.95</v>
      </c>
      <c r="T1025" t="s">
        <v>2352</v>
      </c>
      <c r="U1025" t="s">
        <v>3643</v>
      </c>
      <c r="V1025" t="s">
        <v>4939</v>
      </c>
      <c r="W1025">
        <v>0.99999963115840262</v>
      </c>
      <c r="X1025">
        <v>26</v>
      </c>
      <c r="Y1025">
        <v>39.5</v>
      </c>
    </row>
    <row r="1026" spans="1:25" x14ac:dyDescent="0.25">
      <c r="A1026" t="s">
        <v>1047</v>
      </c>
      <c r="B1026">
        <v>33</v>
      </c>
      <c r="C1026">
        <v>33</v>
      </c>
      <c r="D1026">
        <v>66</v>
      </c>
      <c r="E1026">
        <v>17.755275757575756</v>
      </c>
      <c r="F1026">
        <v>18.146015151515151</v>
      </c>
      <c r="G1026">
        <v>-0.39073939393939483</v>
      </c>
      <c r="H1026">
        <v>0.84588808064393972</v>
      </c>
      <c r="I1026">
        <v>0.65477431820075715</v>
      </c>
      <c r="J1026">
        <v>0.75033119942234849</v>
      </c>
      <c r="K1026">
        <v>0.21324778579579437</v>
      </c>
      <c r="L1026">
        <v>64</v>
      </c>
      <c r="M1026">
        <v>-1.832325679168205</v>
      </c>
      <c r="N1026">
        <v>0.96422199453258239</v>
      </c>
      <c r="O1026">
        <v>-0.74665272599012267</v>
      </c>
      <c r="P1026" t="e">
        <v>#DIV/0!</v>
      </c>
      <c r="Q1026" t="s">
        <v>1330</v>
      </c>
      <c r="R1026">
        <v>0</v>
      </c>
      <c r="S1026">
        <v>0.95</v>
      </c>
      <c r="T1026" t="s">
        <v>2353</v>
      </c>
      <c r="U1026" t="s">
        <v>3644</v>
      </c>
      <c r="V1026" t="s">
        <v>4940</v>
      </c>
      <c r="W1026">
        <v>0.99999963115840262</v>
      </c>
      <c r="X1026">
        <v>3</v>
      </c>
      <c r="Y1026">
        <v>11.3</v>
      </c>
    </row>
    <row r="1027" spans="1:25" x14ac:dyDescent="0.25">
      <c r="A1027" t="s">
        <v>1048</v>
      </c>
      <c r="B1027">
        <v>33</v>
      </c>
      <c r="C1027">
        <v>33</v>
      </c>
      <c r="D1027">
        <v>66</v>
      </c>
      <c r="E1027">
        <v>22.240839393939392</v>
      </c>
      <c r="F1027">
        <v>22.592539393939393</v>
      </c>
      <c r="G1027">
        <v>-0.35170000000000101</v>
      </c>
      <c r="H1027">
        <v>1.2541260480871215</v>
      </c>
      <c r="I1027">
        <v>0.59757198933712108</v>
      </c>
      <c r="J1027">
        <v>0.92584901871212133</v>
      </c>
      <c r="K1027">
        <v>0.23687984663142739</v>
      </c>
      <c r="L1027">
        <v>64</v>
      </c>
      <c r="M1027">
        <v>-1.4847189619606085</v>
      </c>
      <c r="N1027">
        <v>0.92873637304134582</v>
      </c>
      <c r="O1027">
        <v>-0.747055549393562</v>
      </c>
      <c r="P1027" t="e">
        <v>#DIV/0!</v>
      </c>
      <c r="Q1027" t="s">
        <v>1330</v>
      </c>
      <c r="R1027">
        <v>0</v>
      </c>
      <c r="S1027">
        <v>0.95</v>
      </c>
      <c r="T1027" t="s">
        <v>2354</v>
      </c>
      <c r="U1027" t="s">
        <v>3645</v>
      </c>
      <c r="V1027" t="s">
        <v>4941</v>
      </c>
      <c r="W1027">
        <v>0.99999963115840262</v>
      </c>
      <c r="X1027">
        <v>9</v>
      </c>
      <c r="Y1027">
        <v>21.5</v>
      </c>
    </row>
    <row r="1028" spans="1:25" x14ac:dyDescent="0.25">
      <c r="A1028" t="s">
        <v>1049</v>
      </c>
      <c r="B1028">
        <v>33</v>
      </c>
      <c r="C1028">
        <v>33</v>
      </c>
      <c r="D1028">
        <v>66</v>
      </c>
      <c r="E1028">
        <v>22.750566666666668</v>
      </c>
      <c r="F1028">
        <v>22.103842424242423</v>
      </c>
      <c r="G1028">
        <v>0.64672424242424498</v>
      </c>
      <c r="H1028">
        <v>0.9057908222916663</v>
      </c>
      <c r="I1028">
        <v>0.65741678689393979</v>
      </c>
      <c r="J1028">
        <v>0.7816038045928031</v>
      </c>
      <c r="K1028">
        <v>0.21764633594682678</v>
      </c>
      <c r="L1028">
        <v>64</v>
      </c>
      <c r="M1028">
        <v>2.9714455775733635</v>
      </c>
      <c r="N1028">
        <v>2.085817515605225E-3</v>
      </c>
      <c r="O1028">
        <v>0.28346967288022235</v>
      </c>
      <c r="P1028" t="e">
        <v>#DIV/0!</v>
      </c>
      <c r="Q1028" t="s">
        <v>1330</v>
      </c>
      <c r="R1028">
        <v>0</v>
      </c>
      <c r="S1028">
        <v>0.95</v>
      </c>
      <c r="T1028" t="s">
        <v>2355</v>
      </c>
      <c r="U1028" t="s">
        <v>3646</v>
      </c>
      <c r="V1028" t="s">
        <v>4942</v>
      </c>
      <c r="W1028">
        <v>3.1684957614651073E-2</v>
      </c>
      <c r="X1028">
        <v>11</v>
      </c>
      <c r="Y1028">
        <v>38.9</v>
      </c>
    </row>
    <row r="1029" spans="1:25" x14ac:dyDescent="0.25">
      <c r="A1029" t="s">
        <v>1050</v>
      </c>
      <c r="B1029">
        <v>33</v>
      </c>
      <c r="C1029">
        <v>33</v>
      </c>
      <c r="D1029">
        <v>66</v>
      </c>
      <c r="E1029">
        <v>17.702321212121213</v>
      </c>
      <c r="F1029">
        <v>18.425606060606061</v>
      </c>
      <c r="G1029">
        <v>-0.7232848484848482</v>
      </c>
      <c r="H1029">
        <v>0.5296686104734849</v>
      </c>
      <c r="I1029">
        <v>0.56292443558712102</v>
      </c>
      <c r="J1029">
        <v>0.54629652303030296</v>
      </c>
      <c r="K1029">
        <v>0.18195845730181032</v>
      </c>
      <c r="L1029">
        <v>64</v>
      </c>
      <c r="M1029">
        <v>-3.974999893987627</v>
      </c>
      <c r="N1029">
        <v>0.9999092546183721</v>
      </c>
      <c r="O1029">
        <v>-1.0269758837348593</v>
      </c>
      <c r="P1029" t="e">
        <v>#DIV/0!</v>
      </c>
      <c r="Q1029" t="s">
        <v>1330</v>
      </c>
      <c r="R1029">
        <v>0</v>
      </c>
      <c r="S1029">
        <v>0.95</v>
      </c>
      <c r="T1029" t="s">
        <v>2356</v>
      </c>
      <c r="U1029" t="s">
        <v>3647</v>
      </c>
      <c r="V1029" t="s">
        <v>4943</v>
      </c>
      <c r="W1029">
        <v>0.99999963115840262</v>
      </c>
      <c r="X1029">
        <v>3</v>
      </c>
      <c r="Y1029">
        <v>11</v>
      </c>
    </row>
    <row r="1030" spans="1:25" x14ac:dyDescent="0.25">
      <c r="A1030" t="s">
        <v>1051</v>
      </c>
      <c r="B1030">
        <v>33</v>
      </c>
      <c r="C1030">
        <v>33</v>
      </c>
      <c r="D1030">
        <v>66</v>
      </c>
      <c r="E1030">
        <v>17.944963636363635</v>
      </c>
      <c r="F1030">
        <v>18.40649696969697</v>
      </c>
      <c r="G1030">
        <v>-0.46153333333333535</v>
      </c>
      <c r="H1030">
        <v>1.2887414261363639</v>
      </c>
      <c r="I1030">
        <v>0.88743254092803037</v>
      </c>
      <c r="J1030">
        <v>1.0880869835321971</v>
      </c>
      <c r="K1030">
        <v>0.25679693469474674</v>
      </c>
      <c r="L1030">
        <v>64</v>
      </c>
      <c r="M1030">
        <v>-1.7972696359555762</v>
      </c>
      <c r="N1030">
        <v>0.96149458498219031</v>
      </c>
      <c r="O1030">
        <v>-0.89013076212512832</v>
      </c>
      <c r="P1030" t="e">
        <v>#DIV/0!</v>
      </c>
      <c r="Q1030" t="s">
        <v>1330</v>
      </c>
      <c r="R1030">
        <v>0</v>
      </c>
      <c r="S1030">
        <v>0.95</v>
      </c>
      <c r="T1030" t="s">
        <v>2357</v>
      </c>
      <c r="U1030" t="s">
        <v>3648</v>
      </c>
      <c r="V1030" t="s">
        <v>4944</v>
      </c>
      <c r="W1030">
        <v>0.99999963115840262</v>
      </c>
      <c r="X1030">
        <v>7</v>
      </c>
      <c r="Y1030">
        <v>6.7</v>
      </c>
    </row>
    <row r="1031" spans="1:25" x14ac:dyDescent="0.25">
      <c r="A1031" t="s">
        <v>1052</v>
      </c>
      <c r="B1031">
        <v>33</v>
      </c>
      <c r="C1031">
        <v>33</v>
      </c>
      <c r="D1031">
        <v>66</v>
      </c>
      <c r="E1031">
        <v>19.74829696969697</v>
      </c>
      <c r="F1031">
        <v>19.011412121212121</v>
      </c>
      <c r="G1031">
        <v>0.73688484848484848</v>
      </c>
      <c r="H1031">
        <v>8.0551907821780304</v>
      </c>
      <c r="I1031">
        <v>4.2334775610984847</v>
      </c>
      <c r="J1031">
        <v>6.144334171638258</v>
      </c>
      <c r="K1031">
        <v>0.6102326516913017</v>
      </c>
      <c r="L1031">
        <v>64</v>
      </c>
      <c r="M1031">
        <v>1.2075473943298864</v>
      </c>
      <c r="N1031">
        <v>0.11583255917672408</v>
      </c>
      <c r="O1031">
        <v>-0.28160139548292262</v>
      </c>
      <c r="P1031" t="e">
        <v>#DIV/0!</v>
      </c>
      <c r="Q1031" t="s">
        <v>1330</v>
      </c>
      <c r="R1031">
        <v>0</v>
      </c>
      <c r="S1031">
        <v>0.95</v>
      </c>
      <c r="T1031" t="s">
        <v>2358</v>
      </c>
      <c r="U1031" t="s">
        <v>3649</v>
      </c>
      <c r="V1031" t="s">
        <v>4945</v>
      </c>
      <c r="W1031">
        <v>0.5867951738138697</v>
      </c>
      <c r="X1031">
        <v>10</v>
      </c>
      <c r="Y1031">
        <v>35.5</v>
      </c>
    </row>
    <row r="1032" spans="1:25" x14ac:dyDescent="0.25">
      <c r="A1032" t="s">
        <v>1053</v>
      </c>
      <c r="B1032">
        <v>33</v>
      </c>
      <c r="C1032">
        <v>33</v>
      </c>
      <c r="D1032">
        <v>66</v>
      </c>
      <c r="E1032">
        <v>18.029212121212122</v>
      </c>
      <c r="F1032">
        <v>18.047569696969695</v>
      </c>
      <c r="G1032">
        <v>-1.835757575757313E-2</v>
      </c>
      <c r="H1032">
        <v>1.0632439392234856</v>
      </c>
      <c r="I1032">
        <v>0.56241606217803009</v>
      </c>
      <c r="J1032">
        <v>0.81283000070075784</v>
      </c>
      <c r="K1032">
        <v>0.22195140072748901</v>
      </c>
      <c r="L1032">
        <v>64</v>
      </c>
      <c r="M1032">
        <v>-8.2709889180255652E-2</v>
      </c>
      <c r="N1032">
        <v>0.53282981687934838</v>
      </c>
      <c r="O1032">
        <v>-0.38879735449409347</v>
      </c>
      <c r="P1032" t="e">
        <v>#DIV/0!</v>
      </c>
      <c r="Q1032" t="s">
        <v>1330</v>
      </c>
      <c r="R1032">
        <v>0</v>
      </c>
      <c r="S1032">
        <v>0.95</v>
      </c>
      <c r="T1032" t="s">
        <v>2359</v>
      </c>
      <c r="U1032" t="s">
        <v>2641</v>
      </c>
      <c r="V1032" t="s">
        <v>4946</v>
      </c>
      <c r="W1032">
        <v>0.99999963115840262</v>
      </c>
      <c r="X1032">
        <v>3</v>
      </c>
      <c r="Y1032">
        <v>17.399999999999999</v>
      </c>
    </row>
    <row r="1033" spans="1:25" x14ac:dyDescent="0.25">
      <c r="A1033" t="s">
        <v>1054</v>
      </c>
      <c r="B1033">
        <v>33</v>
      </c>
      <c r="C1033">
        <v>33</v>
      </c>
      <c r="D1033">
        <v>66</v>
      </c>
      <c r="E1033">
        <v>17.431481818181819</v>
      </c>
      <c r="F1033">
        <v>18.118793939393939</v>
      </c>
      <c r="G1033">
        <v>-0.68731212121211982</v>
      </c>
      <c r="H1033">
        <v>0.77276073028409054</v>
      </c>
      <c r="I1033">
        <v>0.61261359183712139</v>
      </c>
      <c r="J1033">
        <v>0.69268716106060602</v>
      </c>
      <c r="K1033">
        <v>0.20489275259090828</v>
      </c>
      <c r="L1033">
        <v>64</v>
      </c>
      <c r="M1033">
        <v>-3.3544969869403665</v>
      </c>
      <c r="N1033">
        <v>0.99932992183344038</v>
      </c>
      <c r="O1033">
        <v>-1.029280794019384</v>
      </c>
      <c r="P1033" t="e">
        <v>#DIV/0!</v>
      </c>
      <c r="Q1033" t="s">
        <v>1330</v>
      </c>
      <c r="R1033">
        <v>0</v>
      </c>
      <c r="S1033">
        <v>0.95</v>
      </c>
      <c r="T1033" t="s">
        <v>2360</v>
      </c>
      <c r="U1033" t="s">
        <v>3650</v>
      </c>
      <c r="V1033" t="s">
        <v>4947</v>
      </c>
      <c r="W1033">
        <v>0.99999963115840262</v>
      </c>
      <c r="X1033">
        <v>4</v>
      </c>
      <c r="Y1033">
        <v>12.1</v>
      </c>
    </row>
    <row r="1034" spans="1:25" x14ac:dyDescent="0.25">
      <c r="A1034" t="s">
        <v>1055</v>
      </c>
      <c r="B1034">
        <v>33</v>
      </c>
      <c r="C1034">
        <v>33</v>
      </c>
      <c r="D1034">
        <v>66</v>
      </c>
      <c r="E1034">
        <v>20.184730303030303</v>
      </c>
      <c r="F1034">
        <v>18.459848484848486</v>
      </c>
      <c r="G1034">
        <v>1.7248818181818173</v>
      </c>
      <c r="H1034">
        <v>2.0343594403030307</v>
      </c>
      <c r="I1034">
        <v>1.1607617813257576</v>
      </c>
      <c r="J1034">
        <v>1.5975606108143943</v>
      </c>
      <c r="K1034">
        <v>0.31116210437788272</v>
      </c>
      <c r="L1034">
        <v>64</v>
      </c>
      <c r="M1034">
        <v>5.5433543928186042</v>
      </c>
      <c r="N1034">
        <v>3.0070479985240073E-7</v>
      </c>
      <c r="O1034">
        <v>1.2055482130812256</v>
      </c>
      <c r="P1034" t="e">
        <v>#DIV/0!</v>
      </c>
      <c r="Q1034" t="s">
        <v>1330</v>
      </c>
      <c r="R1034">
        <v>0</v>
      </c>
      <c r="S1034">
        <v>0.95</v>
      </c>
      <c r="T1034" t="s">
        <v>2361</v>
      </c>
      <c r="U1034" t="s">
        <v>3651</v>
      </c>
      <c r="V1034" t="s">
        <v>4948</v>
      </c>
      <c r="W1034">
        <v>1.6375882225295322E-5</v>
      </c>
      <c r="X1034">
        <v>7</v>
      </c>
      <c r="Y1034">
        <v>27.6</v>
      </c>
    </row>
    <row r="1035" spans="1:25" x14ac:dyDescent="0.25">
      <c r="A1035" t="s">
        <v>1056</v>
      </c>
      <c r="B1035">
        <v>33</v>
      </c>
      <c r="C1035">
        <v>33</v>
      </c>
      <c r="D1035">
        <v>66</v>
      </c>
      <c r="E1035">
        <v>18.010663636363635</v>
      </c>
      <c r="F1035">
        <v>18.326903030303029</v>
      </c>
      <c r="G1035">
        <v>-0.31623939393939438</v>
      </c>
      <c r="H1035">
        <v>1.6705547942613637</v>
      </c>
      <c r="I1035">
        <v>1.0551654521780298</v>
      </c>
      <c r="J1035">
        <v>1.3628601232196966</v>
      </c>
      <c r="K1035">
        <v>0.28739795271615309</v>
      </c>
      <c r="L1035">
        <v>64</v>
      </c>
      <c r="M1035">
        <v>-1.1003536766725905</v>
      </c>
      <c r="N1035">
        <v>0.86235018024328158</v>
      </c>
      <c r="O1035">
        <v>-0.79591032038791132</v>
      </c>
      <c r="P1035" t="e">
        <v>#DIV/0!</v>
      </c>
      <c r="Q1035" t="s">
        <v>1330</v>
      </c>
      <c r="R1035">
        <v>0</v>
      </c>
      <c r="S1035">
        <v>0.95</v>
      </c>
      <c r="T1035" t="s">
        <v>2362</v>
      </c>
      <c r="U1035" t="s">
        <v>3652</v>
      </c>
      <c r="V1035" t="s">
        <v>4949</v>
      </c>
      <c r="W1035">
        <v>0.99999963115840262</v>
      </c>
      <c r="X1035">
        <v>7</v>
      </c>
      <c r="Y1035">
        <v>27</v>
      </c>
    </row>
    <row r="1036" spans="1:25" x14ac:dyDescent="0.25">
      <c r="A1036" t="s">
        <v>1057</v>
      </c>
      <c r="B1036">
        <v>33</v>
      </c>
      <c r="C1036">
        <v>33</v>
      </c>
      <c r="D1036">
        <v>66</v>
      </c>
      <c r="E1036">
        <v>18.082999999999998</v>
      </c>
      <c r="F1036">
        <v>18.31330606060606</v>
      </c>
      <c r="G1036">
        <v>-0.23030606060606118</v>
      </c>
      <c r="H1036">
        <v>0.9844260381250004</v>
      </c>
      <c r="I1036">
        <v>0.61107211121212124</v>
      </c>
      <c r="J1036">
        <v>0.79774907466856082</v>
      </c>
      <c r="K1036">
        <v>0.21988276141569527</v>
      </c>
      <c r="L1036">
        <v>64</v>
      </c>
      <c r="M1036">
        <v>-1.0474038943446791</v>
      </c>
      <c r="N1036">
        <v>0.8505735479651757</v>
      </c>
      <c r="O1036">
        <v>-0.59729325338712091</v>
      </c>
      <c r="P1036" t="e">
        <v>#DIV/0!</v>
      </c>
      <c r="Q1036" t="s">
        <v>1330</v>
      </c>
      <c r="R1036">
        <v>0</v>
      </c>
      <c r="S1036">
        <v>0.95</v>
      </c>
      <c r="T1036" t="s">
        <v>2363</v>
      </c>
      <c r="U1036" t="s">
        <v>3653</v>
      </c>
      <c r="V1036" t="s">
        <v>4950</v>
      </c>
      <c r="W1036">
        <v>0.99999963115840262</v>
      </c>
      <c r="X1036">
        <v>2</v>
      </c>
      <c r="Y1036">
        <v>9.1</v>
      </c>
    </row>
    <row r="1037" spans="1:25" x14ac:dyDescent="0.25">
      <c r="A1037" t="s">
        <v>1058</v>
      </c>
      <c r="B1037">
        <v>33</v>
      </c>
      <c r="C1037">
        <v>33</v>
      </c>
      <c r="D1037">
        <v>66</v>
      </c>
      <c r="E1037">
        <v>18.698060606060604</v>
      </c>
      <c r="F1037">
        <v>18.94709090909091</v>
      </c>
      <c r="G1037">
        <v>-0.24903030303030604</v>
      </c>
      <c r="H1037">
        <v>1.3653738055871214</v>
      </c>
      <c r="I1037">
        <v>1.6321225046022725</v>
      </c>
      <c r="J1037">
        <v>1.4987481550946971</v>
      </c>
      <c r="K1037">
        <v>0.3013855031697622</v>
      </c>
      <c r="L1037">
        <v>64</v>
      </c>
      <c r="M1037">
        <v>-0.82628494207975922</v>
      </c>
      <c r="N1037">
        <v>0.79414384154718998</v>
      </c>
      <c r="O1037">
        <v>-0.75204663337407818</v>
      </c>
      <c r="P1037" t="e">
        <v>#DIV/0!</v>
      </c>
      <c r="Q1037" t="s">
        <v>1330</v>
      </c>
      <c r="R1037">
        <v>0</v>
      </c>
      <c r="S1037">
        <v>0.95</v>
      </c>
      <c r="T1037" t="s">
        <v>2364</v>
      </c>
      <c r="U1037" t="s">
        <v>3654</v>
      </c>
      <c r="V1037" t="s">
        <v>4951</v>
      </c>
      <c r="W1037">
        <v>0.99999963115840262</v>
      </c>
      <c r="X1037">
        <v>5</v>
      </c>
      <c r="Y1037">
        <v>22.8</v>
      </c>
    </row>
    <row r="1038" spans="1:25" x14ac:dyDescent="0.25">
      <c r="A1038" t="s">
        <v>1059</v>
      </c>
      <c r="B1038">
        <v>33</v>
      </c>
      <c r="C1038">
        <v>33</v>
      </c>
      <c r="D1038">
        <v>66</v>
      </c>
      <c r="E1038">
        <v>17.680393939393941</v>
      </c>
      <c r="F1038">
        <v>18.219451515151516</v>
      </c>
      <c r="G1038">
        <v>-0.53905757575757463</v>
      </c>
      <c r="H1038">
        <v>0.74240125496212162</v>
      </c>
      <c r="I1038">
        <v>0.41363139695075762</v>
      </c>
      <c r="J1038">
        <v>0.57801632595643959</v>
      </c>
      <c r="K1038">
        <v>0.18716648333023853</v>
      </c>
      <c r="L1038">
        <v>64</v>
      </c>
      <c r="M1038">
        <v>-2.8800967254722405</v>
      </c>
      <c r="N1038">
        <v>0.99729898988838572</v>
      </c>
      <c r="O1038">
        <v>-0.85144087428369697</v>
      </c>
      <c r="P1038" t="e">
        <v>#DIV/0!</v>
      </c>
      <c r="Q1038" t="s">
        <v>1330</v>
      </c>
      <c r="R1038">
        <v>0</v>
      </c>
      <c r="S1038">
        <v>0.95</v>
      </c>
      <c r="T1038" t="s">
        <v>2365</v>
      </c>
      <c r="U1038" t="s">
        <v>3655</v>
      </c>
      <c r="V1038" t="s">
        <v>4952</v>
      </c>
      <c r="W1038">
        <v>0.99999963115840262</v>
      </c>
      <c r="X1038">
        <v>6</v>
      </c>
      <c r="Y1038">
        <v>10.3</v>
      </c>
    </row>
    <row r="1039" spans="1:25" x14ac:dyDescent="0.25">
      <c r="A1039" t="s">
        <v>1060</v>
      </c>
      <c r="B1039">
        <v>33</v>
      </c>
      <c r="C1039">
        <v>33</v>
      </c>
      <c r="D1039">
        <v>66</v>
      </c>
      <c r="E1039">
        <v>20.534224242424241</v>
      </c>
      <c r="F1039">
        <v>20.595975757575758</v>
      </c>
      <c r="G1039">
        <v>-6.1751515151517111E-2</v>
      </c>
      <c r="H1039">
        <v>6.3586023531439411</v>
      </c>
      <c r="I1039">
        <v>5.347352739393938</v>
      </c>
      <c r="J1039">
        <v>5.8529775462689395</v>
      </c>
      <c r="K1039">
        <v>0.59558871034891792</v>
      </c>
      <c r="L1039">
        <v>64</v>
      </c>
      <c r="M1039">
        <v>-0.1036814736050668</v>
      </c>
      <c r="N1039">
        <v>0.54112682565591552</v>
      </c>
      <c r="O1039">
        <v>-1.0557968302811611</v>
      </c>
      <c r="P1039" t="e">
        <v>#DIV/0!</v>
      </c>
      <c r="Q1039" t="s">
        <v>1330</v>
      </c>
      <c r="R1039">
        <v>0</v>
      </c>
      <c r="S1039">
        <v>0.95</v>
      </c>
      <c r="T1039" t="s">
        <v>2366</v>
      </c>
      <c r="U1039" t="s">
        <v>3656</v>
      </c>
      <c r="V1039" t="s">
        <v>4953</v>
      </c>
      <c r="W1039">
        <v>0.99999963115840262</v>
      </c>
      <c r="X1039">
        <v>11</v>
      </c>
      <c r="Y1039">
        <v>31.8</v>
      </c>
    </row>
    <row r="1040" spans="1:25" x14ac:dyDescent="0.25">
      <c r="A1040" t="s">
        <v>1061</v>
      </c>
      <c r="B1040">
        <v>33</v>
      </c>
      <c r="C1040">
        <v>33</v>
      </c>
      <c r="D1040">
        <v>66</v>
      </c>
      <c r="E1040">
        <v>17.454193939393939</v>
      </c>
      <c r="F1040">
        <v>18.16321515151515</v>
      </c>
      <c r="G1040">
        <v>-0.70902121212121116</v>
      </c>
      <c r="H1040">
        <v>0.49962729246212129</v>
      </c>
      <c r="I1040">
        <v>0.66582217945075794</v>
      </c>
      <c r="J1040">
        <v>0.58272473595643959</v>
      </c>
      <c r="K1040">
        <v>0.18792724832771496</v>
      </c>
      <c r="L1040">
        <v>64</v>
      </c>
      <c r="M1040">
        <v>-3.7728494320567711</v>
      </c>
      <c r="N1040">
        <v>0.99982242724954795</v>
      </c>
      <c r="O1040">
        <v>-1.0226742373371041</v>
      </c>
      <c r="P1040" t="e">
        <v>#DIV/0!</v>
      </c>
      <c r="Q1040" t="s">
        <v>1330</v>
      </c>
      <c r="R1040">
        <v>0</v>
      </c>
      <c r="S1040">
        <v>0.95</v>
      </c>
      <c r="T1040" t="s">
        <v>2367</v>
      </c>
      <c r="U1040" t="s">
        <v>3657</v>
      </c>
      <c r="V1040" t="s">
        <v>4954</v>
      </c>
      <c r="W1040">
        <v>0.99999963115840262</v>
      </c>
      <c r="X1040">
        <v>3</v>
      </c>
      <c r="Y1040">
        <v>3.4</v>
      </c>
    </row>
    <row r="1041" spans="1:25" x14ac:dyDescent="0.25">
      <c r="A1041" t="s">
        <v>1062</v>
      </c>
      <c r="B1041">
        <v>33</v>
      </c>
      <c r="C1041">
        <v>33</v>
      </c>
      <c r="D1041">
        <v>66</v>
      </c>
      <c r="E1041">
        <v>20.879524242424242</v>
      </c>
      <c r="F1041">
        <v>20.316139393939395</v>
      </c>
      <c r="G1041">
        <v>0.56338484848484782</v>
      </c>
      <c r="H1041">
        <v>5.8405544450189382</v>
      </c>
      <c r="I1041">
        <v>5.378120022462122</v>
      </c>
      <c r="J1041">
        <v>5.6093372337405301</v>
      </c>
      <c r="K1041">
        <v>0.58306074498967164</v>
      </c>
      <c r="L1041">
        <v>64</v>
      </c>
      <c r="M1041">
        <v>0.96625412244967313</v>
      </c>
      <c r="N1041">
        <v>0.16877710948228258</v>
      </c>
      <c r="O1041">
        <v>-0.40975112928316343</v>
      </c>
      <c r="P1041" t="e">
        <v>#DIV/0!</v>
      </c>
      <c r="Q1041" t="s">
        <v>1330</v>
      </c>
      <c r="R1041">
        <v>0</v>
      </c>
      <c r="S1041">
        <v>0.95</v>
      </c>
      <c r="T1041" t="s">
        <v>2368</v>
      </c>
      <c r="U1041" t="s">
        <v>3658</v>
      </c>
      <c r="V1041" t="s">
        <v>4955</v>
      </c>
      <c r="W1041">
        <v>0.745242169234268</v>
      </c>
      <c r="X1041">
        <v>17</v>
      </c>
      <c r="Y1041">
        <v>33.1</v>
      </c>
    </row>
    <row r="1042" spans="1:25" x14ac:dyDescent="0.25">
      <c r="A1042" t="s">
        <v>1063</v>
      </c>
      <c r="B1042">
        <v>33</v>
      </c>
      <c r="C1042">
        <v>33</v>
      </c>
      <c r="D1042">
        <v>66</v>
      </c>
      <c r="E1042">
        <v>21.332718181818183</v>
      </c>
      <c r="F1042">
        <v>20.814812121212121</v>
      </c>
      <c r="G1042">
        <v>0.51790606060606237</v>
      </c>
      <c r="H1042">
        <v>3.3777900990340917</v>
      </c>
      <c r="I1042">
        <v>2.806737694223485</v>
      </c>
      <c r="J1042">
        <v>3.0922638966287881</v>
      </c>
      <c r="K1042">
        <v>0.43290868913550057</v>
      </c>
      <c r="L1042">
        <v>64</v>
      </c>
      <c r="M1042">
        <v>1.1963401835160614</v>
      </c>
      <c r="N1042">
        <v>0.11798855305097572</v>
      </c>
      <c r="O1042">
        <v>-0.20462418020719278</v>
      </c>
      <c r="P1042" t="e">
        <v>#DIV/0!</v>
      </c>
      <c r="Q1042" t="s">
        <v>1330</v>
      </c>
      <c r="R1042">
        <v>0</v>
      </c>
      <c r="S1042">
        <v>0.95</v>
      </c>
      <c r="T1042" t="s">
        <v>2369</v>
      </c>
      <c r="U1042" t="s">
        <v>3659</v>
      </c>
      <c r="V1042" t="s">
        <v>4956</v>
      </c>
      <c r="W1042">
        <v>0.59311938014471255</v>
      </c>
      <c r="X1042">
        <v>41</v>
      </c>
      <c r="Y1042">
        <v>22.9</v>
      </c>
    </row>
    <row r="1043" spans="1:25" x14ac:dyDescent="0.25">
      <c r="A1043" t="s">
        <v>1064</v>
      </c>
      <c r="B1043">
        <v>33</v>
      </c>
      <c r="C1043">
        <v>33</v>
      </c>
      <c r="D1043">
        <v>66</v>
      </c>
      <c r="E1043">
        <v>17.895987878787878</v>
      </c>
      <c r="F1043">
        <v>18.224499999999999</v>
      </c>
      <c r="G1043">
        <v>-0.32851212121212114</v>
      </c>
      <c r="H1043">
        <v>1.4501813867234847</v>
      </c>
      <c r="I1043">
        <v>1.0281163337500003</v>
      </c>
      <c r="J1043">
        <v>1.2391488602367424</v>
      </c>
      <c r="K1043">
        <v>0.2740436660888898</v>
      </c>
      <c r="L1043">
        <v>64</v>
      </c>
      <c r="M1043">
        <v>-1.1987583070267487</v>
      </c>
      <c r="N1043">
        <v>0.88247907634263667</v>
      </c>
      <c r="O1043">
        <v>-0.78589456933983071</v>
      </c>
      <c r="P1043" t="e">
        <v>#DIV/0!</v>
      </c>
      <c r="Q1043" t="s">
        <v>1330</v>
      </c>
      <c r="R1043">
        <v>0</v>
      </c>
      <c r="S1043">
        <v>0.95</v>
      </c>
      <c r="T1043" t="s">
        <v>2370</v>
      </c>
      <c r="U1043" t="s">
        <v>3660</v>
      </c>
      <c r="V1043" t="s">
        <v>4957</v>
      </c>
      <c r="W1043">
        <v>0.99999963115840262</v>
      </c>
      <c r="X1043">
        <v>2</v>
      </c>
      <c r="Y1043">
        <v>11.2</v>
      </c>
    </row>
    <row r="1044" spans="1:25" x14ac:dyDescent="0.25">
      <c r="A1044" t="s">
        <v>1065</v>
      </c>
      <c r="B1044">
        <v>33</v>
      </c>
      <c r="C1044">
        <v>33</v>
      </c>
      <c r="D1044">
        <v>66</v>
      </c>
      <c r="E1044">
        <v>17.698987878787879</v>
      </c>
      <c r="F1044">
        <v>17.953363636363637</v>
      </c>
      <c r="G1044">
        <v>-0.25437575757575814</v>
      </c>
      <c r="H1044">
        <v>1.1068571229734843</v>
      </c>
      <c r="I1044">
        <v>0.44620186926136324</v>
      </c>
      <c r="J1044">
        <v>0.77652949611742372</v>
      </c>
      <c r="K1044">
        <v>0.21693868650862227</v>
      </c>
      <c r="L1044">
        <v>64</v>
      </c>
      <c r="M1044">
        <v>-1.1725698245418663</v>
      </c>
      <c r="N1044">
        <v>0.87734277817194006</v>
      </c>
      <c r="O1044">
        <v>-0.61644925099026648</v>
      </c>
      <c r="P1044" t="e">
        <v>#DIV/0!</v>
      </c>
      <c r="Q1044" t="s">
        <v>1330</v>
      </c>
      <c r="R1044">
        <v>0</v>
      </c>
      <c r="S1044">
        <v>0.95</v>
      </c>
      <c r="T1044" t="s">
        <v>2371</v>
      </c>
      <c r="U1044" t="s">
        <v>3661</v>
      </c>
      <c r="V1044" t="s">
        <v>4958</v>
      </c>
      <c r="W1044">
        <v>0.99999963115840262</v>
      </c>
      <c r="X1044">
        <v>3</v>
      </c>
      <c r="Y1044">
        <v>3.7</v>
      </c>
    </row>
    <row r="1045" spans="1:25" x14ac:dyDescent="0.25">
      <c r="A1045" t="s">
        <v>1066</v>
      </c>
      <c r="B1045">
        <v>33</v>
      </c>
      <c r="C1045">
        <v>33</v>
      </c>
      <c r="D1045">
        <v>66</v>
      </c>
      <c r="E1045">
        <v>17.46808484848485</v>
      </c>
      <c r="F1045">
        <v>18.207748484848484</v>
      </c>
      <c r="G1045">
        <v>-0.73966363636363397</v>
      </c>
      <c r="H1045">
        <v>0.85664544507575746</v>
      </c>
      <c r="I1045">
        <v>1.0029863619507577</v>
      </c>
      <c r="J1045">
        <v>0.9298159035132576</v>
      </c>
      <c r="K1045">
        <v>0.23738677090521176</v>
      </c>
      <c r="L1045">
        <v>64</v>
      </c>
      <c r="M1045">
        <v>-3.115858704101842</v>
      </c>
      <c r="N1045">
        <v>0.99862745577358436</v>
      </c>
      <c r="O1045">
        <v>-1.135865248972842</v>
      </c>
      <c r="P1045" t="e">
        <v>#DIV/0!</v>
      </c>
      <c r="Q1045" t="s">
        <v>1330</v>
      </c>
      <c r="R1045">
        <v>0</v>
      </c>
      <c r="S1045">
        <v>0.95</v>
      </c>
      <c r="T1045" t="s">
        <v>2372</v>
      </c>
      <c r="U1045" t="s">
        <v>3662</v>
      </c>
      <c r="V1045" t="s">
        <v>4959</v>
      </c>
      <c r="W1045">
        <v>0.99999963115840262</v>
      </c>
      <c r="X1045">
        <v>8</v>
      </c>
      <c r="Y1045">
        <v>8.1999999999999993</v>
      </c>
    </row>
    <row r="1046" spans="1:25" x14ac:dyDescent="0.25">
      <c r="A1046" t="s">
        <v>1067</v>
      </c>
      <c r="B1046">
        <v>33</v>
      </c>
      <c r="C1046">
        <v>33</v>
      </c>
      <c r="D1046">
        <v>66</v>
      </c>
      <c r="E1046">
        <v>18.454221212121212</v>
      </c>
      <c r="F1046">
        <v>18.088509090909092</v>
      </c>
      <c r="G1046">
        <v>0.36571212121211971</v>
      </c>
      <c r="H1046">
        <v>1.3388074810984849</v>
      </c>
      <c r="I1046">
        <v>0.69793118522727282</v>
      </c>
      <c r="J1046">
        <v>1.0183693331628789</v>
      </c>
      <c r="K1046">
        <v>0.24843380109200713</v>
      </c>
      <c r="L1046">
        <v>64</v>
      </c>
      <c r="M1046">
        <v>1.4720707069835426</v>
      </c>
      <c r="N1046">
        <v>7.2951236082281504E-2</v>
      </c>
      <c r="O1046">
        <v>-4.8927128666684104E-2</v>
      </c>
      <c r="P1046" t="e">
        <v>#DIV/0!</v>
      </c>
      <c r="Q1046" t="s">
        <v>1330</v>
      </c>
      <c r="R1046">
        <v>0</v>
      </c>
      <c r="S1046">
        <v>0.95</v>
      </c>
      <c r="T1046" t="s">
        <v>2373</v>
      </c>
      <c r="U1046" t="s">
        <v>3663</v>
      </c>
      <c r="V1046" t="s">
        <v>4960</v>
      </c>
      <c r="W1046">
        <v>0.43537564182439237</v>
      </c>
      <c r="X1046">
        <v>3</v>
      </c>
      <c r="Y1046">
        <v>7</v>
      </c>
    </row>
    <row r="1047" spans="1:25" x14ac:dyDescent="0.25">
      <c r="A1047" t="s">
        <v>1068</v>
      </c>
      <c r="B1047">
        <v>33</v>
      </c>
      <c r="C1047">
        <v>33</v>
      </c>
      <c r="D1047">
        <v>66</v>
      </c>
      <c r="E1047">
        <v>18.264433333333333</v>
      </c>
      <c r="F1047">
        <v>18.544675757575757</v>
      </c>
      <c r="G1047">
        <v>-0.28024242424242374</v>
      </c>
      <c r="H1047">
        <v>1.7548245654166672</v>
      </c>
      <c r="I1047">
        <v>1.4102581862689396</v>
      </c>
      <c r="J1047">
        <v>1.5825413758428035</v>
      </c>
      <c r="K1047">
        <v>0.30969597759080997</v>
      </c>
      <c r="L1047">
        <v>64</v>
      </c>
      <c r="M1047">
        <v>-0.90489526671443521</v>
      </c>
      <c r="N1047">
        <v>0.8155426148605176</v>
      </c>
      <c r="O1047">
        <v>-0.79712904463905432</v>
      </c>
      <c r="P1047" t="e">
        <v>#DIV/0!</v>
      </c>
      <c r="Q1047" t="s">
        <v>1330</v>
      </c>
      <c r="R1047">
        <v>0</v>
      </c>
      <c r="S1047">
        <v>0.95</v>
      </c>
      <c r="T1047" t="s">
        <v>2374</v>
      </c>
      <c r="U1047" t="s">
        <v>3664</v>
      </c>
      <c r="V1047" t="s">
        <v>4961</v>
      </c>
      <c r="W1047">
        <v>0.99999963115840262</v>
      </c>
      <c r="X1047">
        <v>4</v>
      </c>
      <c r="Y1047">
        <v>7.8</v>
      </c>
    </row>
    <row r="1048" spans="1:25" x14ac:dyDescent="0.25">
      <c r="A1048" t="s">
        <v>1069</v>
      </c>
      <c r="B1048">
        <v>33</v>
      </c>
      <c r="C1048">
        <v>33</v>
      </c>
      <c r="D1048">
        <v>66</v>
      </c>
      <c r="E1048">
        <v>21.475772727272727</v>
      </c>
      <c r="F1048">
        <v>18.466833333333334</v>
      </c>
      <c r="G1048">
        <v>3.0089393939393929</v>
      </c>
      <c r="H1048">
        <v>7.764289879545454</v>
      </c>
      <c r="I1048">
        <v>0.97594405729166667</v>
      </c>
      <c r="J1048">
        <v>4.3701169684185608</v>
      </c>
      <c r="K1048">
        <v>0.51464120884704634</v>
      </c>
      <c r="L1048">
        <v>64</v>
      </c>
      <c r="M1048">
        <v>5.8466740366173493</v>
      </c>
      <c r="N1048">
        <v>9.2507434029019767E-8</v>
      </c>
      <c r="O1048">
        <v>2.1499965131595293</v>
      </c>
      <c r="P1048" t="e">
        <v>#DIV/0!</v>
      </c>
      <c r="Q1048" t="s">
        <v>1330</v>
      </c>
      <c r="R1048">
        <v>0</v>
      </c>
      <c r="S1048">
        <v>0.95</v>
      </c>
      <c r="T1048" t="s">
        <v>2375</v>
      </c>
      <c r="U1048" t="s">
        <v>3665</v>
      </c>
      <c r="V1048" t="s">
        <v>4962</v>
      </c>
      <c r="W1048">
        <v>5.4957825579967648E-6</v>
      </c>
      <c r="X1048">
        <v>9</v>
      </c>
      <c r="Y1048">
        <v>29.4</v>
      </c>
    </row>
    <row r="1049" spans="1:25" x14ac:dyDescent="0.25">
      <c r="A1049" t="s">
        <v>1070</v>
      </c>
      <c r="B1049">
        <v>33</v>
      </c>
      <c r="C1049">
        <v>33</v>
      </c>
      <c r="D1049">
        <v>66</v>
      </c>
      <c r="E1049">
        <v>18.473778787878789</v>
      </c>
      <c r="F1049">
        <v>18.615818181818181</v>
      </c>
      <c r="G1049">
        <v>-0.1420393939393918</v>
      </c>
      <c r="H1049">
        <v>1.9203608917234845</v>
      </c>
      <c r="I1049">
        <v>1.2628000227840908</v>
      </c>
      <c r="J1049">
        <v>1.5915804572537877</v>
      </c>
      <c r="K1049">
        <v>0.31057917131022278</v>
      </c>
      <c r="L1049">
        <v>64</v>
      </c>
      <c r="M1049">
        <v>-0.45733715284311643</v>
      </c>
      <c r="N1049">
        <v>0.675511271374722</v>
      </c>
      <c r="O1049">
        <v>-0.66040007615734175</v>
      </c>
      <c r="P1049" t="e">
        <v>#DIV/0!</v>
      </c>
      <c r="Q1049" t="s">
        <v>1330</v>
      </c>
      <c r="R1049">
        <v>0</v>
      </c>
      <c r="S1049">
        <v>0.95</v>
      </c>
      <c r="T1049" t="s">
        <v>2376</v>
      </c>
      <c r="U1049" t="s">
        <v>3666</v>
      </c>
      <c r="V1049" t="s">
        <v>4963</v>
      </c>
      <c r="W1049">
        <v>0.99999963115840262</v>
      </c>
      <c r="X1049">
        <v>8</v>
      </c>
      <c r="Y1049">
        <v>6.8</v>
      </c>
    </row>
    <row r="1050" spans="1:25" x14ac:dyDescent="0.25">
      <c r="A1050" t="s">
        <v>1071</v>
      </c>
      <c r="B1050">
        <v>33</v>
      </c>
      <c r="C1050">
        <v>33</v>
      </c>
      <c r="D1050">
        <v>66</v>
      </c>
      <c r="E1050">
        <v>23.107472727272729</v>
      </c>
      <c r="F1050">
        <v>21.741830303030302</v>
      </c>
      <c r="G1050">
        <v>1.3656424242424272</v>
      </c>
      <c r="H1050">
        <v>1.6745679539204543</v>
      </c>
      <c r="I1050">
        <v>3.0590124478030307</v>
      </c>
      <c r="J1050">
        <v>2.3667902008617423</v>
      </c>
      <c r="K1050">
        <v>0.37873715206625441</v>
      </c>
      <c r="L1050">
        <v>64</v>
      </c>
      <c r="M1050">
        <v>3.6057788806616164</v>
      </c>
      <c r="N1050">
        <v>3.0491813098258101E-4</v>
      </c>
      <c r="O1050">
        <v>0.73352518438331926</v>
      </c>
      <c r="P1050" t="e">
        <v>#DIV/0!</v>
      </c>
      <c r="Q1050" t="s">
        <v>1330</v>
      </c>
      <c r="R1050">
        <v>0</v>
      </c>
      <c r="S1050">
        <v>0.95</v>
      </c>
      <c r="T1050" t="s">
        <v>2377</v>
      </c>
      <c r="U1050" t="s">
        <v>3667</v>
      </c>
      <c r="V1050" t="s">
        <v>4964</v>
      </c>
      <c r="W1050">
        <v>6.9872544403497602E-3</v>
      </c>
      <c r="X1050">
        <v>10</v>
      </c>
      <c r="Y1050">
        <v>68.099999999999994</v>
      </c>
    </row>
    <row r="1051" spans="1:25" x14ac:dyDescent="0.25">
      <c r="A1051" t="s">
        <v>1072</v>
      </c>
      <c r="B1051">
        <v>33</v>
      </c>
      <c r="C1051">
        <v>33</v>
      </c>
      <c r="D1051">
        <v>66</v>
      </c>
      <c r="E1051">
        <v>18.327912121212123</v>
      </c>
      <c r="F1051">
        <v>18.532827272727275</v>
      </c>
      <c r="G1051">
        <v>-0.20491515151515216</v>
      </c>
      <c r="H1051">
        <v>1.4999805717234844</v>
      </c>
      <c r="I1051">
        <v>1.0313911576704549</v>
      </c>
      <c r="J1051">
        <v>1.2656858646969695</v>
      </c>
      <c r="K1051">
        <v>0.27696251411347844</v>
      </c>
      <c r="L1051">
        <v>64</v>
      </c>
      <c r="M1051">
        <v>-0.73986601461594659</v>
      </c>
      <c r="N1051">
        <v>0.76895663648795831</v>
      </c>
      <c r="O1051">
        <v>-0.66716919501396599</v>
      </c>
      <c r="P1051" t="e">
        <v>#DIV/0!</v>
      </c>
      <c r="Q1051" t="s">
        <v>1330</v>
      </c>
      <c r="R1051">
        <v>0</v>
      </c>
      <c r="S1051">
        <v>0.95</v>
      </c>
      <c r="T1051" t="s">
        <v>2378</v>
      </c>
      <c r="U1051" t="s">
        <v>3668</v>
      </c>
      <c r="V1051" t="s">
        <v>4965</v>
      </c>
      <c r="W1051">
        <v>0.99999963115840262</v>
      </c>
      <c r="X1051">
        <v>12</v>
      </c>
      <c r="Y1051">
        <v>8</v>
      </c>
    </row>
    <row r="1052" spans="1:25" x14ac:dyDescent="0.25">
      <c r="A1052" t="s">
        <v>1073</v>
      </c>
      <c r="B1052">
        <v>33</v>
      </c>
      <c r="C1052">
        <v>33</v>
      </c>
      <c r="D1052">
        <v>66</v>
      </c>
      <c r="E1052">
        <v>18.604257575757575</v>
      </c>
      <c r="F1052">
        <v>18.015439393939392</v>
      </c>
      <c r="G1052">
        <v>0.58881818181818346</v>
      </c>
      <c r="H1052">
        <v>1.6261933893939398</v>
      </c>
      <c r="I1052">
        <v>0.55390183371212143</v>
      </c>
      <c r="J1052">
        <v>1.0900476115530306</v>
      </c>
      <c r="K1052">
        <v>0.25702819224605417</v>
      </c>
      <c r="L1052">
        <v>64</v>
      </c>
      <c r="M1052">
        <v>2.2908700274190363</v>
      </c>
      <c r="N1052">
        <v>1.2637085588428274E-2</v>
      </c>
      <c r="O1052">
        <v>0.15983478116112329</v>
      </c>
      <c r="P1052" t="e">
        <v>#DIV/0!</v>
      </c>
      <c r="Q1052" t="s">
        <v>1330</v>
      </c>
      <c r="R1052">
        <v>0</v>
      </c>
      <c r="S1052">
        <v>0.95</v>
      </c>
      <c r="T1052" t="s">
        <v>2379</v>
      </c>
      <c r="U1052" t="s">
        <v>3669</v>
      </c>
      <c r="V1052" t="s">
        <v>4966</v>
      </c>
      <c r="W1052">
        <v>0.1310846893974266</v>
      </c>
      <c r="X1052">
        <v>4</v>
      </c>
      <c r="Y1052">
        <v>51.3</v>
      </c>
    </row>
    <row r="1053" spans="1:25" x14ac:dyDescent="0.25">
      <c r="A1053" t="s">
        <v>1074</v>
      </c>
      <c r="B1053">
        <v>33</v>
      </c>
      <c r="C1053">
        <v>33</v>
      </c>
      <c r="D1053">
        <v>66</v>
      </c>
      <c r="E1053">
        <v>18.316024242424241</v>
      </c>
      <c r="F1053">
        <v>18.891539393939393</v>
      </c>
      <c r="G1053">
        <v>-0.57551515151515176</v>
      </c>
      <c r="H1053">
        <v>2.0305410050189399</v>
      </c>
      <c r="I1053">
        <v>0.7627374824621217</v>
      </c>
      <c r="J1053">
        <v>1.3966392437405308</v>
      </c>
      <c r="K1053">
        <v>0.29093779859437524</v>
      </c>
      <c r="L1053">
        <v>64</v>
      </c>
      <c r="M1053">
        <v>-1.9781381253851225</v>
      </c>
      <c r="N1053">
        <v>0.97388928619904691</v>
      </c>
      <c r="O1053">
        <v>-1.0610941268409992</v>
      </c>
      <c r="P1053" t="e">
        <v>#DIV/0!</v>
      </c>
      <c r="Q1053" t="s">
        <v>1330</v>
      </c>
      <c r="R1053">
        <v>0</v>
      </c>
      <c r="S1053">
        <v>0.95</v>
      </c>
      <c r="T1053" t="s">
        <v>2380</v>
      </c>
      <c r="U1053" t="s">
        <v>3670</v>
      </c>
      <c r="V1053" t="s">
        <v>4967</v>
      </c>
      <c r="W1053">
        <v>0.99999963115840262</v>
      </c>
      <c r="X1053">
        <v>7</v>
      </c>
      <c r="Y1053">
        <v>27.7</v>
      </c>
    </row>
    <row r="1054" spans="1:25" x14ac:dyDescent="0.25">
      <c r="A1054" t="s">
        <v>1075</v>
      </c>
      <c r="B1054">
        <v>33</v>
      </c>
      <c r="C1054">
        <v>33</v>
      </c>
      <c r="D1054">
        <v>66</v>
      </c>
      <c r="E1054">
        <v>18.350912121212122</v>
      </c>
      <c r="F1054">
        <v>18.079757575757576</v>
      </c>
      <c r="G1054">
        <v>0.27115454545454654</v>
      </c>
      <c r="H1054">
        <v>2.1149093223484852</v>
      </c>
      <c r="I1054">
        <v>0.39593532501893913</v>
      </c>
      <c r="J1054">
        <v>1.2554223236837121</v>
      </c>
      <c r="K1054">
        <v>0.2758372734700234</v>
      </c>
      <c r="L1054">
        <v>64</v>
      </c>
      <c r="M1054">
        <v>0.98302358504139664</v>
      </c>
      <c r="N1054">
        <v>0.16464875948716051</v>
      </c>
      <c r="O1054">
        <v>-0.18922145675405433</v>
      </c>
      <c r="P1054" t="e">
        <v>#DIV/0!</v>
      </c>
      <c r="Q1054" t="s">
        <v>1330</v>
      </c>
      <c r="R1054">
        <v>0</v>
      </c>
      <c r="S1054">
        <v>0.95</v>
      </c>
      <c r="T1054" t="s">
        <v>2381</v>
      </c>
      <c r="U1054" t="s">
        <v>3671</v>
      </c>
      <c r="V1054" t="s">
        <v>4968</v>
      </c>
      <c r="W1054">
        <v>0.74386072570604911</v>
      </c>
      <c r="X1054">
        <v>2</v>
      </c>
      <c r="Y1054">
        <v>14.6</v>
      </c>
    </row>
    <row r="1055" spans="1:25" x14ac:dyDescent="0.25">
      <c r="A1055" t="s">
        <v>1076</v>
      </c>
      <c r="B1055">
        <v>33</v>
      </c>
      <c r="C1055">
        <v>33</v>
      </c>
      <c r="D1055">
        <v>66</v>
      </c>
      <c r="E1055">
        <v>19.030981818181818</v>
      </c>
      <c r="F1055">
        <v>19.061439393939395</v>
      </c>
      <c r="G1055">
        <v>-3.0457575757576905E-2</v>
      </c>
      <c r="H1055">
        <v>4.840190577159091</v>
      </c>
      <c r="I1055">
        <v>3.7566962593371209</v>
      </c>
      <c r="J1055">
        <v>4.2984434182481062</v>
      </c>
      <c r="K1055">
        <v>0.51040348971971883</v>
      </c>
      <c r="L1055">
        <v>64</v>
      </c>
      <c r="M1055">
        <v>-5.9673525692981191E-2</v>
      </c>
      <c r="N1055">
        <v>0.52369919866205938</v>
      </c>
      <c r="O1055">
        <v>-0.88232764811753672</v>
      </c>
      <c r="P1055" t="e">
        <v>#DIV/0!</v>
      </c>
      <c r="Q1055" t="s">
        <v>1330</v>
      </c>
      <c r="R1055">
        <v>0</v>
      </c>
      <c r="S1055">
        <v>0.95</v>
      </c>
      <c r="T1055" t="s">
        <v>2382</v>
      </c>
      <c r="U1055" t="s">
        <v>3672</v>
      </c>
      <c r="V1055" t="s">
        <v>4969</v>
      </c>
      <c r="W1055">
        <v>0.99999963115840262</v>
      </c>
      <c r="X1055">
        <v>18</v>
      </c>
      <c r="Y1055">
        <v>44.9</v>
      </c>
    </row>
    <row r="1056" spans="1:25" x14ac:dyDescent="0.25">
      <c r="A1056" t="s">
        <v>1077</v>
      </c>
      <c r="B1056">
        <v>33</v>
      </c>
      <c r="C1056">
        <v>33</v>
      </c>
      <c r="D1056">
        <v>66</v>
      </c>
      <c r="E1056">
        <v>20.163515151515153</v>
      </c>
      <c r="F1056">
        <v>18.563787878787878</v>
      </c>
      <c r="G1056">
        <v>1.5997272727272751</v>
      </c>
      <c r="H1056">
        <v>15.710266383825756</v>
      </c>
      <c r="I1056">
        <v>2.2745975235984854</v>
      </c>
      <c r="J1056">
        <v>8.9924319537121207</v>
      </c>
      <c r="K1056">
        <v>0.73823835986932629</v>
      </c>
      <c r="L1056">
        <v>64</v>
      </c>
      <c r="M1056">
        <v>2.1669522469821789</v>
      </c>
      <c r="N1056">
        <v>1.6983589156476464E-2</v>
      </c>
      <c r="O1056">
        <v>0.36759783453294814</v>
      </c>
      <c r="P1056" t="e">
        <v>#DIV/0!</v>
      </c>
      <c r="Q1056" t="s">
        <v>1330</v>
      </c>
      <c r="R1056">
        <v>0</v>
      </c>
      <c r="S1056">
        <v>0.95</v>
      </c>
      <c r="T1056" t="s">
        <v>2383</v>
      </c>
      <c r="U1056" t="s">
        <v>3673</v>
      </c>
      <c r="V1056" t="s">
        <v>4970</v>
      </c>
      <c r="W1056">
        <v>0.16085181903996187</v>
      </c>
      <c r="X1056">
        <v>6</v>
      </c>
      <c r="Y1056">
        <v>24.9</v>
      </c>
    </row>
    <row r="1057" spans="1:25" x14ac:dyDescent="0.25">
      <c r="A1057" t="s">
        <v>1078</v>
      </c>
      <c r="B1057">
        <v>33</v>
      </c>
      <c r="C1057">
        <v>33</v>
      </c>
      <c r="D1057">
        <v>66</v>
      </c>
      <c r="E1057">
        <v>20.889121212121211</v>
      </c>
      <c r="F1057">
        <v>21.229748484848486</v>
      </c>
      <c r="G1057">
        <v>-0.340627272727275</v>
      </c>
      <c r="H1057">
        <v>3.6901973835984854</v>
      </c>
      <c r="I1057">
        <v>4.1888062519507567</v>
      </c>
      <c r="J1057">
        <v>3.9395018177746213</v>
      </c>
      <c r="K1057">
        <v>0.48862837200241926</v>
      </c>
      <c r="L1057">
        <v>64</v>
      </c>
      <c r="M1057">
        <v>-0.69710907561787772</v>
      </c>
      <c r="N1057">
        <v>0.75587044389936786</v>
      </c>
      <c r="O1057">
        <v>-1.156154389995629</v>
      </c>
      <c r="P1057" t="e">
        <v>#DIV/0!</v>
      </c>
      <c r="Q1057" t="s">
        <v>1330</v>
      </c>
      <c r="R1057">
        <v>0</v>
      </c>
      <c r="S1057">
        <v>0.95</v>
      </c>
      <c r="T1057" t="s">
        <v>2384</v>
      </c>
      <c r="U1057" t="s">
        <v>3674</v>
      </c>
      <c r="V1057" t="s">
        <v>4971</v>
      </c>
      <c r="W1057">
        <v>0.99999963115840262</v>
      </c>
      <c r="X1057">
        <v>6</v>
      </c>
      <c r="Y1057">
        <v>35</v>
      </c>
    </row>
    <row r="1058" spans="1:25" x14ac:dyDescent="0.25">
      <c r="A1058" t="s">
        <v>1079</v>
      </c>
      <c r="B1058">
        <v>33</v>
      </c>
      <c r="C1058">
        <v>33</v>
      </c>
      <c r="D1058">
        <v>66</v>
      </c>
      <c r="E1058">
        <v>21.566827272727274</v>
      </c>
      <c r="F1058">
        <v>19.838533333333334</v>
      </c>
      <c r="G1058">
        <v>1.7282939393939394</v>
      </c>
      <c r="H1058">
        <v>4.0499826189204526</v>
      </c>
      <c r="I1058">
        <v>2.3589438516666661</v>
      </c>
      <c r="J1058">
        <v>3.2044632352935594</v>
      </c>
      <c r="K1058">
        <v>0.44069251530754922</v>
      </c>
      <c r="L1058">
        <v>64</v>
      </c>
      <c r="M1058">
        <v>3.9217683063843336</v>
      </c>
      <c r="N1058">
        <v>1.0848257984195747E-4</v>
      </c>
      <c r="O1058">
        <v>0.99277239131501172</v>
      </c>
      <c r="P1058" t="e">
        <v>#DIV/0!</v>
      </c>
      <c r="Q1058" t="s">
        <v>1330</v>
      </c>
      <c r="R1058">
        <v>0</v>
      </c>
      <c r="S1058">
        <v>0.95</v>
      </c>
      <c r="T1058" t="s">
        <v>2385</v>
      </c>
      <c r="U1058" t="s">
        <v>3675</v>
      </c>
      <c r="V1058" t="s">
        <v>4972</v>
      </c>
      <c r="W1058">
        <v>2.9538902469466335E-3</v>
      </c>
      <c r="X1058">
        <v>10</v>
      </c>
      <c r="Y1058">
        <v>35.799999999999997</v>
      </c>
    </row>
    <row r="1059" spans="1:25" x14ac:dyDescent="0.25">
      <c r="A1059" t="s">
        <v>1080</v>
      </c>
      <c r="B1059">
        <v>33</v>
      </c>
      <c r="C1059">
        <v>33</v>
      </c>
      <c r="D1059">
        <v>66</v>
      </c>
      <c r="E1059">
        <v>20.636378787878787</v>
      </c>
      <c r="F1059">
        <v>20.197342424242425</v>
      </c>
      <c r="G1059">
        <v>0.43903636363636167</v>
      </c>
      <c r="H1059">
        <v>5.8772689235984856</v>
      </c>
      <c r="I1059">
        <v>4.3576110968939403</v>
      </c>
      <c r="J1059">
        <v>5.117440010246213</v>
      </c>
      <c r="K1059">
        <v>0.55690922007887556</v>
      </c>
      <c r="L1059">
        <v>64</v>
      </c>
      <c r="M1059">
        <v>0.78834457719012185</v>
      </c>
      <c r="N1059">
        <v>0.2167027931916824</v>
      </c>
      <c r="O1059">
        <v>-0.49045237843128897</v>
      </c>
      <c r="P1059" t="e">
        <v>#DIV/0!</v>
      </c>
      <c r="Q1059" t="s">
        <v>1330</v>
      </c>
      <c r="R1059">
        <v>0</v>
      </c>
      <c r="S1059">
        <v>0.95</v>
      </c>
      <c r="T1059" t="s">
        <v>2386</v>
      </c>
      <c r="U1059" t="s">
        <v>3676</v>
      </c>
      <c r="V1059" t="s">
        <v>4973</v>
      </c>
      <c r="W1059">
        <v>0.86088313283139484</v>
      </c>
      <c r="X1059">
        <v>6</v>
      </c>
      <c r="Y1059">
        <v>47.5</v>
      </c>
    </row>
    <row r="1060" spans="1:25" x14ac:dyDescent="0.25">
      <c r="A1060" t="s">
        <v>1081</v>
      </c>
      <c r="B1060">
        <v>33</v>
      </c>
      <c r="C1060">
        <v>33</v>
      </c>
      <c r="D1060">
        <v>66</v>
      </c>
      <c r="E1060">
        <v>20.436290909090911</v>
      </c>
      <c r="F1060">
        <v>20.079948484848483</v>
      </c>
      <c r="G1060">
        <v>0.35634242424242757</v>
      </c>
      <c r="H1060">
        <v>1.3627796514772723</v>
      </c>
      <c r="I1060">
        <v>1.7353463444507573</v>
      </c>
      <c r="J1060">
        <v>1.5490629979640147</v>
      </c>
      <c r="K1060">
        <v>0.30640268591709996</v>
      </c>
      <c r="L1060">
        <v>64</v>
      </c>
      <c r="M1060">
        <v>1.1629872733519029</v>
      </c>
      <c r="N1060">
        <v>0.1245763446283252</v>
      </c>
      <c r="O1060">
        <v>-0.1550476494555775</v>
      </c>
      <c r="P1060" t="e">
        <v>#DIV/0!</v>
      </c>
      <c r="Q1060" t="s">
        <v>1330</v>
      </c>
      <c r="R1060">
        <v>0</v>
      </c>
      <c r="S1060">
        <v>0.95</v>
      </c>
      <c r="T1060" t="s">
        <v>2387</v>
      </c>
      <c r="U1060" t="s">
        <v>3677</v>
      </c>
      <c r="V1060" t="s">
        <v>4974</v>
      </c>
      <c r="W1060">
        <v>0.61674728192886763</v>
      </c>
      <c r="X1060">
        <v>7</v>
      </c>
      <c r="Y1060">
        <v>23.4</v>
      </c>
    </row>
    <row r="1061" spans="1:25" x14ac:dyDescent="0.25">
      <c r="A1061" t="s">
        <v>1082</v>
      </c>
      <c r="B1061">
        <v>33</v>
      </c>
      <c r="C1061">
        <v>33</v>
      </c>
      <c r="D1061">
        <v>66</v>
      </c>
      <c r="E1061">
        <v>18.091572727272727</v>
      </c>
      <c r="F1061">
        <v>18.055233333333334</v>
      </c>
      <c r="G1061">
        <v>3.6339393939393005E-2</v>
      </c>
      <c r="H1061">
        <v>1.3580108482954547</v>
      </c>
      <c r="I1061">
        <v>1.1192940504166669</v>
      </c>
      <c r="J1061">
        <v>1.2386524493560609</v>
      </c>
      <c r="K1061">
        <v>0.27398876877623807</v>
      </c>
      <c r="L1061">
        <v>64</v>
      </c>
      <c r="M1061">
        <v>0.13263096185183695</v>
      </c>
      <c r="N1061">
        <v>0.44745068431843354</v>
      </c>
      <c r="O1061">
        <v>-0.42095142985846201</v>
      </c>
      <c r="P1061" t="e">
        <v>#DIV/0!</v>
      </c>
      <c r="Q1061" t="s">
        <v>1330</v>
      </c>
      <c r="R1061">
        <v>0</v>
      </c>
      <c r="S1061">
        <v>0.95</v>
      </c>
      <c r="T1061" t="s">
        <v>2388</v>
      </c>
      <c r="U1061" t="s">
        <v>3678</v>
      </c>
      <c r="V1061" t="s">
        <v>4975</v>
      </c>
      <c r="W1061">
        <v>0.99999963115840262</v>
      </c>
      <c r="X1061">
        <v>4</v>
      </c>
      <c r="Y1061">
        <v>21.2</v>
      </c>
    </row>
    <row r="1062" spans="1:25" x14ac:dyDescent="0.25">
      <c r="A1062" t="s">
        <v>1083</v>
      </c>
      <c r="B1062">
        <v>33</v>
      </c>
      <c r="C1062">
        <v>33</v>
      </c>
      <c r="D1062">
        <v>66</v>
      </c>
      <c r="E1062">
        <v>18.624042424242425</v>
      </c>
      <c r="F1062">
        <v>18.608242424242423</v>
      </c>
      <c r="G1062">
        <v>1.5800000000002257E-2</v>
      </c>
      <c r="H1062">
        <v>1.5547159031439395</v>
      </c>
      <c r="I1062">
        <v>1.02492382939394</v>
      </c>
      <c r="J1062">
        <v>1.2898198662689397</v>
      </c>
      <c r="K1062">
        <v>0.2795905953103508</v>
      </c>
      <c r="L1062">
        <v>64</v>
      </c>
      <c r="M1062">
        <v>5.6511199822239948E-2</v>
      </c>
      <c r="N1062">
        <v>0.47755531636437532</v>
      </c>
      <c r="O1062">
        <v>-0.45084034524721245</v>
      </c>
      <c r="P1062" t="e">
        <v>#DIV/0!</v>
      </c>
      <c r="Q1062" t="s">
        <v>1330</v>
      </c>
      <c r="R1062">
        <v>0</v>
      </c>
      <c r="S1062">
        <v>0.95</v>
      </c>
      <c r="T1062" t="s">
        <v>2389</v>
      </c>
      <c r="U1062" t="s">
        <v>3679</v>
      </c>
      <c r="V1062" t="s">
        <v>4976</v>
      </c>
      <c r="W1062">
        <v>0.99999963115840262</v>
      </c>
      <c r="X1062">
        <v>3</v>
      </c>
      <c r="Y1062">
        <v>31.6</v>
      </c>
    </row>
    <row r="1063" spans="1:25" x14ac:dyDescent="0.25">
      <c r="A1063" t="s">
        <v>1084</v>
      </c>
      <c r="B1063">
        <v>33</v>
      </c>
      <c r="C1063">
        <v>33</v>
      </c>
      <c r="D1063">
        <v>66</v>
      </c>
      <c r="E1063">
        <v>20.656184848484848</v>
      </c>
      <c r="F1063">
        <v>19.452096969696971</v>
      </c>
      <c r="G1063">
        <v>1.2040878787878775</v>
      </c>
      <c r="H1063">
        <v>4.7193917463257575</v>
      </c>
      <c r="I1063">
        <v>3.9527689240530299</v>
      </c>
      <c r="J1063">
        <v>4.3360803351893935</v>
      </c>
      <c r="K1063">
        <v>0.5126331510810006</v>
      </c>
      <c r="L1063">
        <v>64</v>
      </c>
      <c r="M1063">
        <v>2.3488295211669228</v>
      </c>
      <c r="N1063">
        <v>1.0966128451121904E-2</v>
      </c>
      <c r="O1063">
        <v>0.34849647257454536</v>
      </c>
      <c r="P1063" t="e">
        <v>#DIV/0!</v>
      </c>
      <c r="Q1063" t="s">
        <v>1330</v>
      </c>
      <c r="R1063">
        <v>0</v>
      </c>
      <c r="S1063">
        <v>0.95</v>
      </c>
      <c r="T1063" t="s">
        <v>2390</v>
      </c>
      <c r="U1063" t="s">
        <v>3680</v>
      </c>
      <c r="V1063" t="s">
        <v>4977</v>
      </c>
      <c r="W1063">
        <v>0.1214638125899689</v>
      </c>
      <c r="X1063">
        <v>3</v>
      </c>
      <c r="Y1063">
        <v>17</v>
      </c>
    </row>
    <row r="1064" spans="1:25" x14ac:dyDescent="0.25">
      <c r="A1064" t="s">
        <v>1085</v>
      </c>
      <c r="B1064">
        <v>33</v>
      </c>
      <c r="C1064">
        <v>33</v>
      </c>
      <c r="D1064">
        <v>66</v>
      </c>
      <c r="E1064">
        <v>17.599339393939395</v>
      </c>
      <c r="F1064">
        <v>17.802193939393941</v>
      </c>
      <c r="G1064">
        <v>-0.20285454545454584</v>
      </c>
      <c r="H1064">
        <v>0.98785244121212112</v>
      </c>
      <c r="I1064">
        <v>0.60417589058712096</v>
      </c>
      <c r="J1064">
        <v>0.79601416589962104</v>
      </c>
      <c r="K1064">
        <v>0.21964353571593045</v>
      </c>
      <c r="L1064">
        <v>64</v>
      </c>
      <c r="M1064">
        <v>-0.92356255690994626</v>
      </c>
      <c r="N1064">
        <v>0.8204084420887483</v>
      </c>
      <c r="O1064">
        <v>-0.56944246742677762</v>
      </c>
      <c r="P1064" t="e">
        <v>#DIV/0!</v>
      </c>
      <c r="Q1064" t="s">
        <v>1330</v>
      </c>
      <c r="R1064">
        <v>0</v>
      </c>
      <c r="S1064">
        <v>0.95</v>
      </c>
      <c r="T1064" t="s">
        <v>2391</v>
      </c>
      <c r="U1064" t="s">
        <v>3681</v>
      </c>
      <c r="V1064" t="s">
        <v>4978</v>
      </c>
      <c r="W1064">
        <v>0.99999963115840262</v>
      </c>
      <c r="X1064">
        <v>2</v>
      </c>
      <c r="Y1064">
        <v>5.9</v>
      </c>
    </row>
    <row r="1065" spans="1:25" x14ac:dyDescent="0.25">
      <c r="A1065" t="s">
        <v>1086</v>
      </c>
      <c r="B1065">
        <v>33</v>
      </c>
      <c r="C1065">
        <v>33</v>
      </c>
      <c r="D1065">
        <v>66</v>
      </c>
      <c r="E1065">
        <v>19.574675757575758</v>
      </c>
      <c r="F1065">
        <v>19.201293939393938</v>
      </c>
      <c r="G1065">
        <v>0.37338181818181937</v>
      </c>
      <c r="H1065">
        <v>1.6658957356439392</v>
      </c>
      <c r="I1065">
        <v>1.7739685868371209</v>
      </c>
      <c r="J1065">
        <v>1.7199321612405301</v>
      </c>
      <c r="K1065">
        <v>0.32285958682135546</v>
      </c>
      <c r="L1065">
        <v>64</v>
      </c>
      <c r="M1065">
        <v>1.156483602849987</v>
      </c>
      <c r="N1065">
        <v>0.12589103303379121</v>
      </c>
      <c r="O1065">
        <v>-0.16547503747691888</v>
      </c>
      <c r="P1065" t="e">
        <v>#DIV/0!</v>
      </c>
      <c r="Q1065" t="s">
        <v>1330</v>
      </c>
      <c r="R1065">
        <v>0</v>
      </c>
      <c r="S1065">
        <v>0.95</v>
      </c>
      <c r="T1065" t="s">
        <v>2392</v>
      </c>
      <c r="U1065" t="s">
        <v>3682</v>
      </c>
      <c r="V1065" t="s">
        <v>4979</v>
      </c>
      <c r="W1065">
        <v>0.62090407613269849</v>
      </c>
      <c r="X1065">
        <v>7</v>
      </c>
      <c r="Y1065">
        <v>14.9</v>
      </c>
    </row>
    <row r="1066" spans="1:25" x14ac:dyDescent="0.25">
      <c r="A1066" t="s">
        <v>1087</v>
      </c>
      <c r="B1066">
        <v>33</v>
      </c>
      <c r="C1066">
        <v>33</v>
      </c>
      <c r="D1066">
        <v>66</v>
      </c>
      <c r="E1066">
        <v>17.663263636363638</v>
      </c>
      <c r="F1066">
        <v>18.11421212121212</v>
      </c>
      <c r="G1066">
        <v>-0.45094848484848171</v>
      </c>
      <c r="H1066">
        <v>1.073095868011364</v>
      </c>
      <c r="I1066">
        <v>0.81388712797348484</v>
      </c>
      <c r="J1066">
        <v>0.94349149799242449</v>
      </c>
      <c r="K1066">
        <v>0.23912612343412376</v>
      </c>
      <c r="L1066">
        <v>64</v>
      </c>
      <c r="M1066">
        <v>-1.8858185729453032</v>
      </c>
      <c r="N1066">
        <v>0.96807039319869359</v>
      </c>
      <c r="O1066">
        <v>-0.85005309948355257</v>
      </c>
      <c r="P1066" t="e">
        <v>#DIV/0!</v>
      </c>
      <c r="Q1066" t="s">
        <v>1330</v>
      </c>
      <c r="R1066">
        <v>0</v>
      </c>
      <c r="S1066">
        <v>0.95</v>
      </c>
      <c r="T1066" t="s">
        <v>2393</v>
      </c>
      <c r="U1066" t="s">
        <v>3683</v>
      </c>
      <c r="V1066" t="s">
        <v>4980</v>
      </c>
      <c r="W1066">
        <v>0.99999963115840262</v>
      </c>
      <c r="X1066">
        <v>2</v>
      </c>
      <c r="Y1066">
        <v>21.9</v>
      </c>
    </row>
    <row r="1067" spans="1:25" x14ac:dyDescent="0.25">
      <c r="A1067" t="s">
        <v>1088</v>
      </c>
      <c r="B1067">
        <v>33</v>
      </c>
      <c r="C1067">
        <v>33</v>
      </c>
      <c r="D1067">
        <v>66</v>
      </c>
      <c r="E1067">
        <v>19.873257575757577</v>
      </c>
      <c r="F1067">
        <v>19.544254545454546</v>
      </c>
      <c r="G1067">
        <v>0.32900303030303135</v>
      </c>
      <c r="H1067">
        <v>4.049116506893939</v>
      </c>
      <c r="I1067">
        <v>2.2449294563068176</v>
      </c>
      <c r="J1067">
        <v>3.1470229816003785</v>
      </c>
      <c r="K1067">
        <v>0.43672493122277561</v>
      </c>
      <c r="L1067">
        <v>64</v>
      </c>
      <c r="M1067">
        <v>0.75334153555617644</v>
      </c>
      <c r="N1067">
        <v>0.22700358809799259</v>
      </c>
      <c r="O1067">
        <v>-0.39989656826053094</v>
      </c>
      <c r="P1067" t="e">
        <v>#DIV/0!</v>
      </c>
      <c r="Q1067" t="s">
        <v>1330</v>
      </c>
      <c r="R1067">
        <v>0</v>
      </c>
      <c r="S1067">
        <v>0.95</v>
      </c>
      <c r="T1067" t="s">
        <v>2394</v>
      </c>
      <c r="U1067" t="s">
        <v>3684</v>
      </c>
      <c r="V1067" t="s">
        <v>4981</v>
      </c>
      <c r="W1067">
        <v>0.87262849895316563</v>
      </c>
      <c r="X1067">
        <v>6</v>
      </c>
      <c r="Y1067">
        <v>15.2</v>
      </c>
    </row>
    <row r="1068" spans="1:25" x14ac:dyDescent="0.25">
      <c r="A1068" t="s">
        <v>1089</v>
      </c>
      <c r="B1068">
        <v>33</v>
      </c>
      <c r="C1068">
        <v>33</v>
      </c>
      <c r="D1068">
        <v>66</v>
      </c>
      <c r="E1068">
        <v>18.838027272727274</v>
      </c>
      <c r="F1068">
        <v>19.579596969696969</v>
      </c>
      <c r="G1068">
        <v>-0.74156969696969455</v>
      </c>
      <c r="H1068">
        <v>2.2462812851704532</v>
      </c>
      <c r="I1068">
        <v>4.2505528265530303</v>
      </c>
      <c r="J1068">
        <v>3.2484170558617418</v>
      </c>
      <c r="K1068">
        <v>0.44370458749185554</v>
      </c>
      <c r="L1068">
        <v>64</v>
      </c>
      <c r="M1068">
        <v>-1.6713140180983739</v>
      </c>
      <c r="N1068">
        <v>0.95022854589708983</v>
      </c>
      <c r="O1068">
        <v>-1.4821184327565422</v>
      </c>
      <c r="P1068" t="e">
        <v>#DIV/0!</v>
      </c>
      <c r="Q1068" t="s">
        <v>1330</v>
      </c>
      <c r="R1068">
        <v>0</v>
      </c>
      <c r="S1068">
        <v>0.95</v>
      </c>
      <c r="T1068" t="s">
        <v>2395</v>
      </c>
      <c r="U1068" t="s">
        <v>3685</v>
      </c>
      <c r="V1068" t="s">
        <v>4982</v>
      </c>
      <c r="W1068">
        <v>0.99999963115840262</v>
      </c>
      <c r="X1068">
        <v>5</v>
      </c>
      <c r="Y1068">
        <v>41.5</v>
      </c>
    </row>
    <row r="1069" spans="1:25" x14ac:dyDescent="0.25">
      <c r="A1069" t="s">
        <v>1090</v>
      </c>
      <c r="B1069">
        <v>33</v>
      </c>
      <c r="C1069">
        <v>33</v>
      </c>
      <c r="D1069">
        <v>66</v>
      </c>
      <c r="E1069">
        <v>18.710063636363635</v>
      </c>
      <c r="F1069">
        <v>18.686466666666668</v>
      </c>
      <c r="G1069">
        <v>2.3596969696967562E-2</v>
      </c>
      <c r="H1069">
        <v>2.3024449005113641</v>
      </c>
      <c r="I1069">
        <v>0.97985673791666705</v>
      </c>
      <c r="J1069">
        <v>1.6411508192140156</v>
      </c>
      <c r="K1069">
        <v>0.31537863911966302</v>
      </c>
      <c r="L1069">
        <v>64</v>
      </c>
      <c r="M1069">
        <v>7.4821077809313033E-2</v>
      </c>
      <c r="N1069">
        <v>0.47029522572395727</v>
      </c>
      <c r="O1069">
        <v>-0.50277408680812197</v>
      </c>
      <c r="P1069" t="e">
        <v>#DIV/0!</v>
      </c>
      <c r="Q1069" t="s">
        <v>1330</v>
      </c>
      <c r="R1069">
        <v>0</v>
      </c>
      <c r="S1069">
        <v>0.95</v>
      </c>
      <c r="T1069" t="s">
        <v>2396</v>
      </c>
      <c r="U1069" t="s">
        <v>3686</v>
      </c>
      <c r="V1069" t="s">
        <v>4983</v>
      </c>
      <c r="W1069">
        <v>0.99999963115840262</v>
      </c>
      <c r="X1069">
        <v>3</v>
      </c>
      <c r="Y1069">
        <v>21.2</v>
      </c>
    </row>
    <row r="1070" spans="1:25" x14ac:dyDescent="0.25">
      <c r="A1070" t="s">
        <v>1091</v>
      </c>
      <c r="B1070">
        <v>33</v>
      </c>
      <c r="C1070">
        <v>33</v>
      </c>
      <c r="D1070">
        <v>66</v>
      </c>
      <c r="E1070">
        <v>18.974145454545454</v>
      </c>
      <c r="F1070">
        <v>19.081536363636364</v>
      </c>
      <c r="G1070">
        <v>-0.10739090909090976</v>
      </c>
      <c r="H1070">
        <v>2.1422954381818182</v>
      </c>
      <c r="I1070">
        <v>2.1022765642613628</v>
      </c>
      <c r="J1070">
        <v>2.1222860012215907</v>
      </c>
      <c r="K1070">
        <v>0.35864103782672407</v>
      </c>
      <c r="L1070">
        <v>64</v>
      </c>
      <c r="M1070">
        <v>-0.29943842941586407</v>
      </c>
      <c r="N1070">
        <v>0.61721207947038526</v>
      </c>
      <c r="O1070">
        <v>-0.70596747253186953</v>
      </c>
      <c r="P1070" t="e">
        <v>#DIV/0!</v>
      </c>
      <c r="Q1070" t="s">
        <v>1330</v>
      </c>
      <c r="R1070">
        <v>0</v>
      </c>
      <c r="S1070">
        <v>0.95</v>
      </c>
      <c r="T1070" t="s">
        <v>2397</v>
      </c>
      <c r="U1070" t="s">
        <v>3687</v>
      </c>
      <c r="V1070" t="s">
        <v>4984</v>
      </c>
      <c r="W1070">
        <v>0.99999963115840262</v>
      </c>
      <c r="X1070">
        <v>5</v>
      </c>
      <c r="Y1070">
        <v>42.3</v>
      </c>
    </row>
    <row r="1071" spans="1:25" x14ac:dyDescent="0.25">
      <c r="A1071" t="s">
        <v>1092</v>
      </c>
      <c r="B1071">
        <v>33</v>
      </c>
      <c r="C1071">
        <v>33</v>
      </c>
      <c r="D1071">
        <v>66</v>
      </c>
      <c r="E1071">
        <v>21.361048484848485</v>
      </c>
      <c r="F1071">
        <v>19.876657575757577</v>
      </c>
      <c r="G1071">
        <v>1.4843909090909087</v>
      </c>
      <c r="H1071">
        <v>4.7001280588257579</v>
      </c>
      <c r="I1071">
        <v>2.8100123550189404</v>
      </c>
      <c r="J1071">
        <v>3.7550702069223494</v>
      </c>
      <c r="K1071">
        <v>0.47705346926811931</v>
      </c>
      <c r="L1071">
        <v>64</v>
      </c>
      <c r="M1071">
        <v>3.1115818345650337</v>
      </c>
      <c r="N1071">
        <v>1.3898985114079805E-3</v>
      </c>
      <c r="O1071">
        <v>0.68818245524948818</v>
      </c>
      <c r="P1071" t="e">
        <v>#DIV/0!</v>
      </c>
      <c r="Q1071" t="s">
        <v>1330</v>
      </c>
      <c r="R1071">
        <v>0</v>
      </c>
      <c r="S1071">
        <v>0.95</v>
      </c>
      <c r="T1071" t="s">
        <v>2398</v>
      </c>
      <c r="U1071" t="s">
        <v>3688</v>
      </c>
      <c r="V1071" t="s">
        <v>4985</v>
      </c>
      <c r="W1071">
        <v>2.270746693012788E-2</v>
      </c>
      <c r="X1071">
        <v>4</v>
      </c>
      <c r="Y1071">
        <v>52.1</v>
      </c>
    </row>
    <row r="1072" spans="1:25" x14ac:dyDescent="0.25">
      <c r="A1072" t="s">
        <v>1093</v>
      </c>
      <c r="B1072">
        <v>33</v>
      </c>
      <c r="C1072">
        <v>33</v>
      </c>
      <c r="D1072">
        <v>66</v>
      </c>
      <c r="E1072">
        <v>18.688142424242425</v>
      </c>
      <c r="F1072">
        <v>18.314987878787878</v>
      </c>
      <c r="G1072">
        <v>0.37315454545454685</v>
      </c>
      <c r="H1072">
        <v>1.8546603681439402</v>
      </c>
      <c r="I1072">
        <v>0.59133563859848537</v>
      </c>
      <c r="J1072">
        <v>1.2229980033712127</v>
      </c>
      <c r="K1072">
        <v>0.27225188909061188</v>
      </c>
      <c r="L1072">
        <v>64</v>
      </c>
      <c r="M1072">
        <v>1.370622428740438</v>
      </c>
      <c r="N1072">
        <v>8.7640403323822724E-2</v>
      </c>
      <c r="O1072">
        <v>-8.1237403525098298E-2</v>
      </c>
      <c r="P1072" t="e">
        <v>#DIV/0!</v>
      </c>
      <c r="Q1072" t="s">
        <v>1330</v>
      </c>
      <c r="R1072">
        <v>0</v>
      </c>
      <c r="S1072">
        <v>0.95</v>
      </c>
      <c r="T1072" t="s">
        <v>2399</v>
      </c>
      <c r="U1072" t="s">
        <v>3689</v>
      </c>
      <c r="V1072" t="s">
        <v>4986</v>
      </c>
      <c r="W1072">
        <v>0.49161376456753775</v>
      </c>
      <c r="X1072">
        <v>5</v>
      </c>
      <c r="Y1072">
        <v>12.2</v>
      </c>
    </row>
    <row r="1073" spans="1:25" x14ac:dyDescent="0.25">
      <c r="A1073" t="s">
        <v>1094</v>
      </c>
      <c r="B1073">
        <v>33</v>
      </c>
      <c r="C1073">
        <v>33</v>
      </c>
      <c r="D1073">
        <v>66</v>
      </c>
      <c r="E1073">
        <v>17.851978787878789</v>
      </c>
      <c r="F1073">
        <v>18.175184848484847</v>
      </c>
      <c r="G1073">
        <v>-0.32320606060605783</v>
      </c>
      <c r="H1073">
        <v>0.86278163109848438</v>
      </c>
      <c r="I1073">
        <v>0.71686568445075782</v>
      </c>
      <c r="J1073">
        <v>0.78982365777462116</v>
      </c>
      <c r="K1073">
        <v>0.21878779781146196</v>
      </c>
      <c r="L1073">
        <v>64</v>
      </c>
      <c r="M1073">
        <v>-1.4772581644821765</v>
      </c>
      <c r="N1073">
        <v>0.92774465678975271</v>
      </c>
      <c r="O1073">
        <v>-0.6883657448697249</v>
      </c>
      <c r="P1073" t="e">
        <v>#DIV/0!</v>
      </c>
      <c r="Q1073" t="s">
        <v>1330</v>
      </c>
      <c r="R1073">
        <v>0</v>
      </c>
      <c r="S1073">
        <v>0.95</v>
      </c>
      <c r="T1073" t="s">
        <v>2400</v>
      </c>
      <c r="U1073" t="s">
        <v>3690</v>
      </c>
      <c r="V1073" t="s">
        <v>4987</v>
      </c>
      <c r="W1073">
        <v>0.99999963115840262</v>
      </c>
      <c r="X1073">
        <v>2</v>
      </c>
      <c r="Y1073">
        <v>11.7</v>
      </c>
    </row>
    <row r="1074" spans="1:25" x14ac:dyDescent="0.25">
      <c r="A1074" t="s">
        <v>1095</v>
      </c>
      <c r="B1074">
        <v>33</v>
      </c>
      <c r="C1074">
        <v>33</v>
      </c>
      <c r="D1074">
        <v>66</v>
      </c>
      <c r="E1074">
        <v>20.179945454545454</v>
      </c>
      <c r="F1074">
        <v>18.110042424242426</v>
      </c>
      <c r="G1074">
        <v>2.0699030303030277</v>
      </c>
      <c r="H1074">
        <v>29.074578985056821</v>
      </c>
      <c r="I1074">
        <v>7.8746739368939398</v>
      </c>
      <c r="J1074">
        <v>18.474626460975379</v>
      </c>
      <c r="K1074">
        <v>1.0581466490842395</v>
      </c>
      <c r="L1074">
        <v>64</v>
      </c>
      <c r="M1074">
        <v>1.9561589427083672</v>
      </c>
      <c r="N1074">
        <v>2.7406805730384495E-2</v>
      </c>
      <c r="O1074">
        <v>0.30384249059583707</v>
      </c>
      <c r="P1074" t="e">
        <v>#DIV/0!</v>
      </c>
      <c r="Q1074" t="s">
        <v>1330</v>
      </c>
      <c r="R1074">
        <v>0</v>
      </c>
      <c r="S1074">
        <v>0.95</v>
      </c>
      <c r="T1074" t="s">
        <v>2401</v>
      </c>
      <c r="U1074" t="s">
        <v>3691</v>
      </c>
      <c r="V1074" t="s">
        <v>4988</v>
      </c>
      <c r="W1074">
        <v>0.22961984031802907</v>
      </c>
      <c r="X1074">
        <v>13</v>
      </c>
      <c r="Y1074">
        <v>40.299999999999997</v>
      </c>
    </row>
    <row r="1075" spans="1:25" x14ac:dyDescent="0.25">
      <c r="A1075" t="s">
        <v>1096</v>
      </c>
      <c r="B1075">
        <v>33</v>
      </c>
      <c r="C1075">
        <v>33</v>
      </c>
      <c r="D1075">
        <v>66</v>
      </c>
      <c r="E1075">
        <v>19.935742424242424</v>
      </c>
      <c r="F1075">
        <v>19.803387878787877</v>
      </c>
      <c r="G1075">
        <v>0.13235454545454672</v>
      </c>
      <c r="H1075">
        <v>2.51303410501894</v>
      </c>
      <c r="I1075">
        <v>3.2248705260984849</v>
      </c>
      <c r="J1075">
        <v>2.8689523155587127</v>
      </c>
      <c r="K1075">
        <v>0.41698428976719165</v>
      </c>
      <c r="L1075">
        <v>64</v>
      </c>
      <c r="M1075">
        <v>0.31740894969554412</v>
      </c>
      <c r="N1075">
        <v>0.37598327291129424</v>
      </c>
      <c r="O1075">
        <v>-0.56359766539731537</v>
      </c>
      <c r="P1075" t="e">
        <v>#DIV/0!</v>
      </c>
      <c r="Q1075" t="s">
        <v>1330</v>
      </c>
      <c r="R1075">
        <v>0</v>
      </c>
      <c r="S1075">
        <v>0.95</v>
      </c>
      <c r="T1075" t="s">
        <v>2402</v>
      </c>
      <c r="U1075" t="s">
        <v>3692</v>
      </c>
      <c r="V1075" t="s">
        <v>4989</v>
      </c>
      <c r="W1075">
        <v>0.99999963115840262</v>
      </c>
      <c r="X1075">
        <v>4</v>
      </c>
      <c r="Y1075">
        <v>21.2</v>
      </c>
    </row>
    <row r="1076" spans="1:25" x14ac:dyDescent="0.25">
      <c r="A1076" t="s">
        <v>1097</v>
      </c>
      <c r="B1076">
        <v>33</v>
      </c>
      <c r="C1076">
        <v>33</v>
      </c>
      <c r="D1076">
        <v>66</v>
      </c>
      <c r="E1076">
        <v>19.804530303030305</v>
      </c>
      <c r="F1076">
        <v>20.277448484848485</v>
      </c>
      <c r="G1076">
        <v>-0.47291818181818002</v>
      </c>
      <c r="H1076">
        <v>6.122105777178029</v>
      </c>
      <c r="I1076">
        <v>5.9778764263257571</v>
      </c>
      <c r="J1076">
        <v>6.0499911017518926</v>
      </c>
      <c r="K1076">
        <v>0.6055296255171192</v>
      </c>
      <c r="L1076">
        <v>64</v>
      </c>
      <c r="M1076">
        <v>-0.78099924741801086</v>
      </c>
      <c r="N1076">
        <v>0.78115882700550432</v>
      </c>
      <c r="O1076">
        <v>-1.4835550138442113</v>
      </c>
      <c r="P1076" t="e">
        <v>#DIV/0!</v>
      </c>
      <c r="Q1076" t="s">
        <v>1330</v>
      </c>
      <c r="R1076">
        <v>0</v>
      </c>
      <c r="S1076">
        <v>0.95</v>
      </c>
      <c r="T1076" t="s">
        <v>2403</v>
      </c>
      <c r="U1076" t="s">
        <v>3693</v>
      </c>
      <c r="V1076" t="s">
        <v>4990</v>
      </c>
      <c r="W1076">
        <v>0.99999963115840262</v>
      </c>
      <c r="X1076">
        <v>5</v>
      </c>
      <c r="Y1076">
        <v>23</v>
      </c>
    </row>
    <row r="1077" spans="1:25" x14ac:dyDescent="0.25">
      <c r="A1077" t="s">
        <v>1098</v>
      </c>
      <c r="B1077">
        <v>33</v>
      </c>
      <c r="C1077">
        <v>33</v>
      </c>
      <c r="D1077">
        <v>66</v>
      </c>
      <c r="E1077">
        <v>19.145860606060605</v>
      </c>
      <c r="F1077">
        <v>18.631612121212122</v>
      </c>
      <c r="G1077">
        <v>0.5142484848484834</v>
      </c>
      <c r="H1077">
        <v>2.3904945587121209</v>
      </c>
      <c r="I1077">
        <v>1.5867988010984846</v>
      </c>
      <c r="J1077">
        <v>1.9886466799053029</v>
      </c>
      <c r="K1077">
        <v>0.3471657258520518</v>
      </c>
      <c r="L1077">
        <v>64</v>
      </c>
      <c r="M1077">
        <v>1.4812766542156746</v>
      </c>
      <c r="N1077">
        <v>7.1719854082687814E-2</v>
      </c>
      <c r="O1077">
        <v>-6.5175633440533412E-2</v>
      </c>
      <c r="P1077" t="e">
        <v>#DIV/0!</v>
      </c>
      <c r="Q1077" t="s">
        <v>1330</v>
      </c>
      <c r="R1077">
        <v>0</v>
      </c>
      <c r="S1077">
        <v>0.95</v>
      </c>
      <c r="T1077" t="s">
        <v>2404</v>
      </c>
      <c r="U1077" t="s">
        <v>3694</v>
      </c>
      <c r="V1077" t="s">
        <v>4991</v>
      </c>
      <c r="W1077">
        <v>0.42999013433978428</v>
      </c>
      <c r="X1077">
        <v>5</v>
      </c>
      <c r="Y1077">
        <v>19.399999999999999</v>
      </c>
    </row>
    <row r="1078" spans="1:25" x14ac:dyDescent="0.25">
      <c r="A1078" t="s">
        <v>1099</v>
      </c>
      <c r="B1078">
        <v>33</v>
      </c>
      <c r="C1078">
        <v>33</v>
      </c>
      <c r="D1078">
        <v>66</v>
      </c>
      <c r="E1078">
        <v>17.421439393939394</v>
      </c>
      <c r="F1078">
        <v>17.96690606060606</v>
      </c>
      <c r="G1078">
        <v>-0.5454666666666661</v>
      </c>
      <c r="H1078">
        <v>0.6826080437121208</v>
      </c>
      <c r="I1078">
        <v>0.32216934683712073</v>
      </c>
      <c r="J1078">
        <v>0.50238869527462082</v>
      </c>
      <c r="K1078">
        <v>0.17449297898085581</v>
      </c>
      <c r="L1078">
        <v>64</v>
      </c>
      <c r="M1078">
        <v>-3.1260092517906468</v>
      </c>
      <c r="N1078">
        <v>0.99866783607528431</v>
      </c>
      <c r="O1078">
        <v>-0.8366977213609692</v>
      </c>
      <c r="P1078" t="e">
        <v>#DIV/0!</v>
      </c>
      <c r="Q1078" t="s">
        <v>1330</v>
      </c>
      <c r="R1078">
        <v>0</v>
      </c>
      <c r="S1078">
        <v>0.95</v>
      </c>
      <c r="T1078" t="s">
        <v>2405</v>
      </c>
      <c r="U1078" t="s">
        <v>3695</v>
      </c>
      <c r="V1078" t="s">
        <v>4992</v>
      </c>
      <c r="W1078">
        <v>0.99999963115840262</v>
      </c>
      <c r="X1078">
        <v>2</v>
      </c>
      <c r="Y1078">
        <v>7.4</v>
      </c>
    </row>
    <row r="1079" spans="1:25" x14ac:dyDescent="0.25">
      <c r="A1079" t="s">
        <v>1100</v>
      </c>
      <c r="B1079">
        <v>33</v>
      </c>
      <c r="C1079">
        <v>33</v>
      </c>
      <c r="D1079">
        <v>66</v>
      </c>
      <c r="E1079">
        <v>18.147142424242425</v>
      </c>
      <c r="F1079">
        <v>18.477433333333334</v>
      </c>
      <c r="G1079">
        <v>-0.33029090909090897</v>
      </c>
      <c r="H1079">
        <v>0.95163276501893934</v>
      </c>
      <c r="I1079">
        <v>1.2662187429166663</v>
      </c>
      <c r="J1079">
        <v>1.1089257539678028</v>
      </c>
      <c r="K1079">
        <v>0.25924432771536993</v>
      </c>
      <c r="L1079">
        <v>64</v>
      </c>
      <c r="M1079">
        <v>-1.2740525974151407</v>
      </c>
      <c r="N1079">
        <v>0.89637402733261951</v>
      </c>
      <c r="O1079">
        <v>-0.76297306871147508</v>
      </c>
      <c r="P1079" t="e">
        <v>#DIV/0!</v>
      </c>
      <c r="Q1079" t="s">
        <v>1330</v>
      </c>
      <c r="R1079">
        <v>0</v>
      </c>
      <c r="S1079">
        <v>0.95</v>
      </c>
      <c r="T1079" t="s">
        <v>2406</v>
      </c>
      <c r="U1079" t="s">
        <v>3696</v>
      </c>
      <c r="V1079" t="s">
        <v>4993</v>
      </c>
      <c r="W1079">
        <v>0.99999963115840262</v>
      </c>
      <c r="X1079">
        <v>6</v>
      </c>
      <c r="Y1079">
        <v>6.2</v>
      </c>
    </row>
    <row r="1080" spans="1:25" x14ac:dyDescent="0.25">
      <c r="A1080" t="s">
        <v>1101</v>
      </c>
      <c r="B1080">
        <v>33</v>
      </c>
      <c r="C1080">
        <v>33</v>
      </c>
      <c r="D1080">
        <v>66</v>
      </c>
      <c r="E1080">
        <v>20.510409090909093</v>
      </c>
      <c r="F1080">
        <v>21.053993939393941</v>
      </c>
      <c r="G1080">
        <v>-0.54358484848484778</v>
      </c>
      <c r="H1080">
        <v>3.0940577927272739</v>
      </c>
      <c r="I1080">
        <v>2.5728660824621215</v>
      </c>
      <c r="J1080">
        <v>2.8334619375946977</v>
      </c>
      <c r="K1080">
        <v>0.41439711137365587</v>
      </c>
      <c r="L1080">
        <v>64</v>
      </c>
      <c r="M1080">
        <v>-1.3117486429453056</v>
      </c>
      <c r="N1080">
        <v>0.90285449534025497</v>
      </c>
      <c r="O1080">
        <v>-1.2352190248998378</v>
      </c>
      <c r="P1080" t="e">
        <v>#DIV/0!</v>
      </c>
      <c r="Q1080" t="s">
        <v>1330</v>
      </c>
      <c r="R1080">
        <v>0</v>
      </c>
      <c r="S1080">
        <v>0.95</v>
      </c>
      <c r="T1080" t="s">
        <v>2407</v>
      </c>
      <c r="U1080" t="s">
        <v>3697</v>
      </c>
      <c r="V1080" t="s">
        <v>4994</v>
      </c>
      <c r="W1080">
        <v>0.99999963115840262</v>
      </c>
      <c r="X1080">
        <v>14</v>
      </c>
      <c r="Y1080">
        <v>30.6</v>
      </c>
    </row>
    <row r="1081" spans="1:25" x14ac:dyDescent="0.25">
      <c r="A1081" t="s">
        <v>1102</v>
      </c>
      <c r="B1081">
        <v>33</v>
      </c>
      <c r="C1081">
        <v>33</v>
      </c>
      <c r="D1081">
        <v>66</v>
      </c>
      <c r="E1081">
        <v>17.650942424242423</v>
      </c>
      <c r="F1081">
        <v>17.90811212121212</v>
      </c>
      <c r="G1081">
        <v>-0.25716969696969727</v>
      </c>
      <c r="H1081">
        <v>0.59234460376893894</v>
      </c>
      <c r="I1081">
        <v>0.55197256422348495</v>
      </c>
      <c r="J1081">
        <v>0.572158583996212</v>
      </c>
      <c r="K1081">
        <v>0.18621567554304402</v>
      </c>
      <c r="L1081">
        <v>64</v>
      </c>
      <c r="M1081">
        <v>-1.3810314100557668</v>
      </c>
      <c r="N1081">
        <v>0.91396364594201218</v>
      </c>
      <c r="O1081">
        <v>-0.56796608491469758</v>
      </c>
      <c r="P1081" t="e">
        <v>#DIV/0!</v>
      </c>
      <c r="Q1081" t="s">
        <v>1330</v>
      </c>
      <c r="R1081">
        <v>0</v>
      </c>
      <c r="S1081">
        <v>0.95</v>
      </c>
      <c r="T1081" t="s">
        <v>2408</v>
      </c>
      <c r="U1081" t="s">
        <v>3698</v>
      </c>
      <c r="V1081" t="s">
        <v>4995</v>
      </c>
      <c r="W1081">
        <v>0.99999963115840262</v>
      </c>
      <c r="X1081">
        <v>2</v>
      </c>
      <c r="Y1081">
        <v>4.5999999999999996</v>
      </c>
    </row>
    <row r="1082" spans="1:25" x14ac:dyDescent="0.25">
      <c r="A1082" t="s">
        <v>1103</v>
      </c>
      <c r="B1082">
        <v>33</v>
      </c>
      <c r="C1082">
        <v>33</v>
      </c>
      <c r="D1082">
        <v>66</v>
      </c>
      <c r="E1082">
        <v>18.045457575757577</v>
      </c>
      <c r="F1082">
        <v>18.042087878787878</v>
      </c>
      <c r="G1082">
        <v>3.3696969696990209E-3</v>
      </c>
      <c r="H1082">
        <v>1.3563444825189392</v>
      </c>
      <c r="I1082">
        <v>0.58494644859848444</v>
      </c>
      <c r="J1082">
        <v>0.97064546555871178</v>
      </c>
      <c r="K1082">
        <v>0.24254277542868433</v>
      </c>
      <c r="L1082">
        <v>64</v>
      </c>
      <c r="M1082">
        <v>1.389320693532603E-2</v>
      </c>
      <c r="N1082">
        <v>0.49447920034804227</v>
      </c>
      <c r="O1082">
        <v>-0.40143735434626793</v>
      </c>
      <c r="P1082" t="e">
        <v>#DIV/0!</v>
      </c>
      <c r="Q1082" t="s">
        <v>1330</v>
      </c>
      <c r="R1082">
        <v>0</v>
      </c>
      <c r="S1082">
        <v>0.95</v>
      </c>
      <c r="T1082" t="s">
        <v>2409</v>
      </c>
      <c r="U1082" t="s">
        <v>3699</v>
      </c>
      <c r="V1082" t="s">
        <v>4996</v>
      </c>
      <c r="W1082">
        <v>0.99999963115840262</v>
      </c>
      <c r="X1082">
        <v>2</v>
      </c>
      <c r="Y1082">
        <v>5.2</v>
      </c>
    </row>
    <row r="1083" spans="1:25" x14ac:dyDescent="0.25">
      <c r="A1083" t="s">
        <v>1104</v>
      </c>
      <c r="B1083">
        <v>33</v>
      </c>
      <c r="C1083">
        <v>33</v>
      </c>
      <c r="D1083">
        <v>66</v>
      </c>
      <c r="E1083">
        <v>21.434742424242426</v>
      </c>
      <c r="F1083">
        <v>21.389878787878789</v>
      </c>
      <c r="G1083">
        <v>4.4863636363636772E-2</v>
      </c>
      <c r="H1083">
        <v>0.57053828001893903</v>
      </c>
      <c r="I1083">
        <v>1.4846861935984856</v>
      </c>
      <c r="J1083">
        <v>1.0276122368087124</v>
      </c>
      <c r="K1083">
        <v>0.24955866946182881</v>
      </c>
      <c r="L1083">
        <v>64</v>
      </c>
      <c r="M1083">
        <v>0.17977190077341265</v>
      </c>
      <c r="N1083">
        <v>0.42894981187007453</v>
      </c>
      <c r="O1083">
        <v>-0.37165303347583706</v>
      </c>
      <c r="P1083" t="e">
        <v>#DIV/0!</v>
      </c>
      <c r="Q1083" t="s">
        <v>1330</v>
      </c>
      <c r="R1083">
        <v>0</v>
      </c>
      <c r="S1083">
        <v>0.95</v>
      </c>
      <c r="T1083" t="s">
        <v>2410</v>
      </c>
      <c r="U1083" t="s">
        <v>3700</v>
      </c>
      <c r="V1083" t="s">
        <v>4997</v>
      </c>
      <c r="W1083">
        <v>0.99999963115840262</v>
      </c>
      <c r="X1083">
        <v>4</v>
      </c>
      <c r="Y1083">
        <v>30.9</v>
      </c>
    </row>
    <row r="1084" spans="1:25" x14ac:dyDescent="0.25">
      <c r="A1084" t="s">
        <v>1105</v>
      </c>
      <c r="B1084">
        <v>33</v>
      </c>
      <c r="C1084">
        <v>33</v>
      </c>
      <c r="D1084">
        <v>66</v>
      </c>
      <c r="E1084">
        <v>18.690524242424242</v>
      </c>
      <c r="F1084">
        <v>18.765127272727273</v>
      </c>
      <c r="G1084">
        <v>-7.4603030303030948E-2</v>
      </c>
      <c r="H1084">
        <v>2.6714394056439388</v>
      </c>
      <c r="I1084">
        <v>1.4388052801704545</v>
      </c>
      <c r="J1084">
        <v>2.0551223429071968</v>
      </c>
      <c r="K1084">
        <v>0.35292048575720686</v>
      </c>
      <c r="L1084">
        <v>64</v>
      </c>
      <c r="M1084">
        <v>-0.21138764484857481</v>
      </c>
      <c r="N1084">
        <v>0.58337175659701379</v>
      </c>
      <c r="O1084">
        <v>-0.66363191782963793</v>
      </c>
      <c r="P1084" t="e">
        <v>#DIV/0!</v>
      </c>
      <c r="Q1084" t="s">
        <v>1330</v>
      </c>
      <c r="R1084">
        <v>0</v>
      </c>
      <c r="S1084">
        <v>0.95</v>
      </c>
      <c r="T1084" t="s">
        <v>2411</v>
      </c>
      <c r="U1084" t="s">
        <v>3701</v>
      </c>
      <c r="V1084" t="s">
        <v>4998</v>
      </c>
      <c r="W1084">
        <v>0.99999963115840262</v>
      </c>
      <c r="X1084">
        <v>6</v>
      </c>
      <c r="Y1084">
        <v>34.5</v>
      </c>
    </row>
    <row r="1085" spans="1:25" x14ac:dyDescent="0.25">
      <c r="A1085" t="s">
        <v>1106</v>
      </c>
      <c r="B1085">
        <v>33</v>
      </c>
      <c r="C1085">
        <v>33</v>
      </c>
      <c r="D1085">
        <v>66</v>
      </c>
      <c r="E1085">
        <v>20.412836363636362</v>
      </c>
      <c r="F1085">
        <v>19.766521212121212</v>
      </c>
      <c r="G1085">
        <v>0.64631515151515018</v>
      </c>
      <c r="H1085">
        <v>3.6989493817613632</v>
      </c>
      <c r="I1085">
        <v>3.4722793873484852</v>
      </c>
      <c r="J1085">
        <v>3.5856143845549244</v>
      </c>
      <c r="K1085">
        <v>0.46616516675991404</v>
      </c>
      <c r="L1085">
        <v>64</v>
      </c>
      <c r="M1085">
        <v>1.3864509783246366</v>
      </c>
      <c r="N1085">
        <v>8.5210134595850903E-2</v>
      </c>
      <c r="O1085">
        <v>-0.1317205836196732</v>
      </c>
      <c r="P1085" t="e">
        <v>#DIV/0!</v>
      </c>
      <c r="Q1085" t="s">
        <v>1330</v>
      </c>
      <c r="R1085">
        <v>0</v>
      </c>
      <c r="S1085">
        <v>0.95</v>
      </c>
      <c r="T1085" t="s">
        <v>2412</v>
      </c>
      <c r="U1085" t="s">
        <v>3702</v>
      </c>
      <c r="V1085" t="s">
        <v>4999</v>
      </c>
      <c r="W1085">
        <v>0.48421585181207449</v>
      </c>
      <c r="X1085">
        <v>8</v>
      </c>
      <c r="Y1085">
        <v>35.4</v>
      </c>
    </row>
    <row r="1086" spans="1:25" x14ac:dyDescent="0.25">
      <c r="A1086" t="s">
        <v>1107</v>
      </c>
      <c r="B1086">
        <v>33</v>
      </c>
      <c r="C1086">
        <v>33</v>
      </c>
      <c r="D1086">
        <v>66</v>
      </c>
      <c r="E1086">
        <v>18.339766666666666</v>
      </c>
      <c r="F1086">
        <v>18.795115151515152</v>
      </c>
      <c r="G1086">
        <v>-0.45534848484848567</v>
      </c>
      <c r="H1086">
        <v>1.6227199885416661</v>
      </c>
      <c r="I1086">
        <v>0.99193993070075748</v>
      </c>
      <c r="J1086">
        <v>1.3073299596212118</v>
      </c>
      <c r="K1086">
        <v>0.28148200433584014</v>
      </c>
      <c r="L1086">
        <v>64</v>
      </c>
      <c r="M1086">
        <v>-1.6176824018390994</v>
      </c>
      <c r="N1086">
        <v>0.94467519005909562</v>
      </c>
      <c r="O1086">
        <v>-0.92514561639489012</v>
      </c>
      <c r="P1086" t="e">
        <v>#DIV/0!</v>
      </c>
      <c r="Q1086" t="s">
        <v>1330</v>
      </c>
      <c r="R1086">
        <v>0</v>
      </c>
      <c r="S1086">
        <v>0.95</v>
      </c>
      <c r="T1086" t="s">
        <v>2413</v>
      </c>
      <c r="U1086" t="s">
        <v>3703</v>
      </c>
      <c r="V1086" t="s">
        <v>5000</v>
      </c>
      <c r="W1086">
        <v>0.99999963115840262</v>
      </c>
      <c r="X1086">
        <v>3</v>
      </c>
      <c r="Y1086">
        <v>19.2</v>
      </c>
    </row>
    <row r="1087" spans="1:25" x14ac:dyDescent="0.25">
      <c r="A1087" t="s">
        <v>1108</v>
      </c>
      <c r="B1087">
        <v>33</v>
      </c>
      <c r="C1087">
        <v>33</v>
      </c>
      <c r="D1087">
        <v>66</v>
      </c>
      <c r="E1087">
        <v>18.941572727272728</v>
      </c>
      <c r="F1087">
        <v>18.72357878787879</v>
      </c>
      <c r="G1087">
        <v>0.21799393939393852</v>
      </c>
      <c r="H1087">
        <v>2.2488088289204553</v>
      </c>
      <c r="I1087">
        <v>1.3090107023484847</v>
      </c>
      <c r="J1087">
        <v>1.7789097656344701</v>
      </c>
      <c r="K1087">
        <v>0.32834846286948832</v>
      </c>
      <c r="L1087">
        <v>64</v>
      </c>
      <c r="M1087">
        <v>0.66391033930494314</v>
      </c>
      <c r="N1087">
        <v>0.25456622275679941</v>
      </c>
      <c r="O1087">
        <v>-0.33002392188187624</v>
      </c>
      <c r="P1087" t="e">
        <v>#DIV/0!</v>
      </c>
      <c r="Q1087" t="s">
        <v>1330</v>
      </c>
      <c r="R1087">
        <v>0</v>
      </c>
      <c r="S1087">
        <v>0.95</v>
      </c>
      <c r="T1087" t="s">
        <v>2414</v>
      </c>
      <c r="U1087" t="s">
        <v>3704</v>
      </c>
      <c r="V1087" t="s">
        <v>5001</v>
      </c>
      <c r="W1087">
        <v>0.92165665690619625</v>
      </c>
      <c r="X1087">
        <v>4</v>
      </c>
      <c r="Y1087">
        <v>18</v>
      </c>
    </row>
    <row r="1088" spans="1:25" x14ac:dyDescent="0.25">
      <c r="A1088" t="s">
        <v>1109</v>
      </c>
      <c r="B1088">
        <v>33</v>
      </c>
      <c r="C1088">
        <v>33</v>
      </c>
      <c r="D1088">
        <v>66</v>
      </c>
      <c r="E1088">
        <v>18.03410606060606</v>
      </c>
      <c r="F1088">
        <v>18.223145454545456</v>
      </c>
      <c r="G1088">
        <v>-0.18903939393939595</v>
      </c>
      <c r="H1088">
        <v>0.59484553871212187</v>
      </c>
      <c r="I1088">
        <v>0.57221388255681793</v>
      </c>
      <c r="J1088">
        <v>0.5835297106344699</v>
      </c>
      <c r="K1088">
        <v>0.18805700467717146</v>
      </c>
      <c r="L1088">
        <v>64</v>
      </c>
      <c r="M1088">
        <v>-1.0052238908298625</v>
      </c>
      <c r="N1088">
        <v>0.84071269495122114</v>
      </c>
      <c r="O1088">
        <v>-0.50290898419261132</v>
      </c>
      <c r="P1088" t="e">
        <v>#DIV/0!</v>
      </c>
      <c r="Q1088" t="s">
        <v>1330</v>
      </c>
      <c r="R1088">
        <v>0</v>
      </c>
      <c r="S1088">
        <v>0.95</v>
      </c>
      <c r="T1088" t="s">
        <v>2415</v>
      </c>
      <c r="U1088" t="s">
        <v>3705</v>
      </c>
      <c r="V1088" t="s">
        <v>5002</v>
      </c>
      <c r="W1088">
        <v>0.99999963115840262</v>
      </c>
      <c r="X1088">
        <v>4</v>
      </c>
      <c r="Y1088">
        <v>14.9</v>
      </c>
    </row>
    <row r="1089" spans="1:25" x14ac:dyDescent="0.25">
      <c r="A1089" t="s">
        <v>1110</v>
      </c>
      <c r="B1089">
        <v>33</v>
      </c>
      <c r="C1089">
        <v>33</v>
      </c>
      <c r="D1089">
        <v>66</v>
      </c>
      <c r="E1089">
        <v>17.710821212121211</v>
      </c>
      <c r="F1089">
        <v>18.032460606060607</v>
      </c>
      <c r="G1089">
        <v>-0.321639393939396</v>
      </c>
      <c r="H1089">
        <v>0.96268141172348487</v>
      </c>
      <c r="I1089">
        <v>0.4705243712121211</v>
      </c>
      <c r="J1089">
        <v>0.71660289146780298</v>
      </c>
      <c r="K1089">
        <v>0.20839980391251797</v>
      </c>
      <c r="L1089">
        <v>64</v>
      </c>
      <c r="M1089">
        <v>-1.5433766630337797</v>
      </c>
      <c r="N1089">
        <v>0.93616501146076891</v>
      </c>
      <c r="O1089">
        <v>-0.66946138108185471</v>
      </c>
      <c r="P1089" t="e">
        <v>#DIV/0!</v>
      </c>
      <c r="Q1089" t="s">
        <v>1330</v>
      </c>
      <c r="R1089">
        <v>0</v>
      </c>
      <c r="S1089">
        <v>0.95</v>
      </c>
      <c r="T1089" t="s">
        <v>2416</v>
      </c>
      <c r="U1089" t="s">
        <v>3706</v>
      </c>
      <c r="V1089" t="s">
        <v>5003</v>
      </c>
      <c r="W1089">
        <v>0.99999963115840262</v>
      </c>
      <c r="X1089">
        <v>2</v>
      </c>
      <c r="Y1089">
        <v>11.9</v>
      </c>
    </row>
    <row r="1090" spans="1:25" x14ac:dyDescent="0.25">
      <c r="A1090" t="s">
        <v>1111</v>
      </c>
      <c r="B1090">
        <v>33</v>
      </c>
      <c r="C1090">
        <v>33</v>
      </c>
      <c r="D1090">
        <v>66</v>
      </c>
      <c r="E1090">
        <v>17.530757575757576</v>
      </c>
      <c r="F1090">
        <v>17.944612121212121</v>
      </c>
      <c r="G1090">
        <v>-0.41385454545454436</v>
      </c>
      <c r="H1090">
        <v>0.57286778814393957</v>
      </c>
      <c r="I1090">
        <v>0.50956003672348471</v>
      </c>
      <c r="J1090">
        <v>0.54121391243371209</v>
      </c>
      <c r="K1090">
        <v>0.18111003058307051</v>
      </c>
      <c r="L1090">
        <v>64</v>
      </c>
      <c r="M1090">
        <v>-2.2851000804437493</v>
      </c>
      <c r="N1090">
        <v>0.98718480897755845</v>
      </c>
      <c r="O1090">
        <v>-0.71612954546020036</v>
      </c>
      <c r="P1090" t="e">
        <v>#DIV/0!</v>
      </c>
      <c r="Q1090" t="s">
        <v>1330</v>
      </c>
      <c r="R1090">
        <v>0</v>
      </c>
      <c r="S1090">
        <v>0.95</v>
      </c>
      <c r="T1090" t="s">
        <v>2417</v>
      </c>
      <c r="U1090" t="s">
        <v>3707</v>
      </c>
      <c r="V1090" t="s">
        <v>5004</v>
      </c>
      <c r="W1090">
        <v>0.99999963115840262</v>
      </c>
      <c r="X1090">
        <v>3</v>
      </c>
      <c r="Y1090">
        <v>15.9</v>
      </c>
    </row>
    <row r="1091" spans="1:25" x14ac:dyDescent="0.25">
      <c r="A1091" t="s">
        <v>1112</v>
      </c>
      <c r="B1091">
        <v>33</v>
      </c>
      <c r="C1091">
        <v>33</v>
      </c>
      <c r="D1091">
        <v>66</v>
      </c>
      <c r="E1091">
        <v>18.227112121212119</v>
      </c>
      <c r="F1091">
        <v>18.566060606060606</v>
      </c>
      <c r="G1091">
        <v>-0.33894848484848694</v>
      </c>
      <c r="H1091">
        <v>2.0194017179734849</v>
      </c>
      <c r="I1091">
        <v>2.0287655143371217</v>
      </c>
      <c r="J1091">
        <v>2.0240836161553033</v>
      </c>
      <c r="K1091">
        <v>0.350245248807807</v>
      </c>
      <c r="L1091">
        <v>64</v>
      </c>
      <c r="M1091">
        <v>-0.96774613218088501</v>
      </c>
      <c r="N1091">
        <v>0.83159293388443056</v>
      </c>
      <c r="O1091">
        <v>-0.92351236706151996</v>
      </c>
      <c r="P1091" t="e">
        <v>#DIV/0!</v>
      </c>
      <c r="Q1091" t="s">
        <v>1330</v>
      </c>
      <c r="R1091">
        <v>0</v>
      </c>
      <c r="S1091">
        <v>0.95</v>
      </c>
      <c r="T1091" t="s">
        <v>2418</v>
      </c>
      <c r="U1091" t="s">
        <v>3708</v>
      </c>
      <c r="V1091" t="s">
        <v>5005</v>
      </c>
      <c r="W1091">
        <v>0.99999963115840262</v>
      </c>
      <c r="X1091">
        <v>3</v>
      </c>
      <c r="Y1091">
        <v>20.399999999999999</v>
      </c>
    </row>
    <row r="1092" spans="1:25" x14ac:dyDescent="0.25">
      <c r="A1092" t="s">
        <v>1113</v>
      </c>
      <c r="B1092">
        <v>33</v>
      </c>
      <c r="C1092">
        <v>33</v>
      </c>
      <c r="D1092">
        <v>66</v>
      </c>
      <c r="E1092">
        <v>19.361248484848485</v>
      </c>
      <c r="F1092">
        <v>18.84471818181818</v>
      </c>
      <c r="G1092">
        <v>0.51653030303030434</v>
      </c>
      <c r="H1092">
        <v>1.6964388694507571</v>
      </c>
      <c r="I1092">
        <v>1.7855351627840912</v>
      </c>
      <c r="J1092">
        <v>1.7409870161174241</v>
      </c>
      <c r="K1092">
        <v>0.32482974711866708</v>
      </c>
      <c r="L1092">
        <v>64</v>
      </c>
      <c r="M1092">
        <v>1.590157021061267</v>
      </c>
      <c r="N1092">
        <v>5.8363748265049871E-2</v>
      </c>
      <c r="O1092">
        <v>-2.5614775826032332E-2</v>
      </c>
      <c r="P1092" t="e">
        <v>#DIV/0!</v>
      </c>
      <c r="Q1092" t="s">
        <v>1330</v>
      </c>
      <c r="R1092">
        <v>0</v>
      </c>
      <c r="S1092">
        <v>0.95</v>
      </c>
      <c r="T1092" t="s">
        <v>2419</v>
      </c>
      <c r="U1092" t="s">
        <v>3709</v>
      </c>
      <c r="V1092" t="s">
        <v>5006</v>
      </c>
      <c r="W1092">
        <v>0.37950954717621976</v>
      </c>
      <c r="X1092">
        <v>5</v>
      </c>
      <c r="Y1092">
        <v>12.2</v>
      </c>
    </row>
    <row r="1093" spans="1:25" x14ac:dyDescent="0.25">
      <c r="A1093" t="s">
        <v>1114</v>
      </c>
      <c r="B1093">
        <v>33</v>
      </c>
      <c r="C1093">
        <v>33</v>
      </c>
      <c r="D1093">
        <v>66</v>
      </c>
      <c r="E1093">
        <v>19.413963636363636</v>
      </c>
      <c r="F1093">
        <v>19.436190909090907</v>
      </c>
      <c r="G1093">
        <v>-2.2227272727270986E-2</v>
      </c>
      <c r="H1093">
        <v>2.7731865573863637</v>
      </c>
      <c r="I1093">
        <v>1.9593343727272727</v>
      </c>
      <c r="J1093">
        <v>2.3662604650568184</v>
      </c>
      <c r="K1093">
        <v>0.37869476515388839</v>
      </c>
      <c r="L1093">
        <v>64</v>
      </c>
      <c r="M1093">
        <v>-5.8694428263983515E-2</v>
      </c>
      <c r="N1093">
        <v>0.5233108095109833</v>
      </c>
      <c r="O1093">
        <v>-0.65427376827754946</v>
      </c>
      <c r="P1093" t="e">
        <v>#DIV/0!</v>
      </c>
      <c r="Q1093" t="s">
        <v>1330</v>
      </c>
      <c r="R1093">
        <v>0</v>
      </c>
      <c r="S1093">
        <v>0.95</v>
      </c>
      <c r="T1093" t="s">
        <v>2420</v>
      </c>
      <c r="U1093" t="s">
        <v>3710</v>
      </c>
      <c r="V1093" t="s">
        <v>5007</v>
      </c>
      <c r="W1093">
        <v>0.99999963115840262</v>
      </c>
      <c r="X1093">
        <v>6</v>
      </c>
      <c r="Y1093">
        <v>23.1</v>
      </c>
    </row>
    <row r="1094" spans="1:25" x14ac:dyDescent="0.25">
      <c r="A1094" t="s">
        <v>1115</v>
      </c>
      <c r="B1094">
        <v>33</v>
      </c>
      <c r="C1094">
        <v>33</v>
      </c>
      <c r="D1094">
        <v>66</v>
      </c>
      <c r="E1094">
        <v>23.37710606060606</v>
      </c>
      <c r="F1094">
        <v>23.982727272727274</v>
      </c>
      <c r="G1094">
        <v>-0.60562121212121411</v>
      </c>
      <c r="H1094">
        <v>4.2995193762121211</v>
      </c>
      <c r="I1094">
        <v>4.5670904776704546</v>
      </c>
      <c r="J1094">
        <v>4.4333049269412879</v>
      </c>
      <c r="K1094">
        <v>0.51834848035597714</v>
      </c>
      <c r="L1094">
        <v>64</v>
      </c>
      <c r="M1094">
        <v>-1.1683669096614351</v>
      </c>
      <c r="N1094">
        <v>0.87650367838864507</v>
      </c>
      <c r="O1094">
        <v>-1.4707515773367834</v>
      </c>
      <c r="P1094" t="e">
        <v>#DIV/0!</v>
      </c>
      <c r="Q1094" t="s">
        <v>1330</v>
      </c>
      <c r="R1094">
        <v>0</v>
      </c>
      <c r="S1094">
        <v>0.95</v>
      </c>
      <c r="T1094" t="s">
        <v>2421</v>
      </c>
      <c r="U1094" t="s">
        <v>3711</v>
      </c>
      <c r="V1094" t="s">
        <v>5008</v>
      </c>
      <c r="W1094">
        <v>0.99999963115840262</v>
      </c>
      <c r="X1094">
        <v>14</v>
      </c>
      <c r="Y1094">
        <v>41.2</v>
      </c>
    </row>
    <row r="1095" spans="1:25" x14ac:dyDescent="0.25">
      <c r="A1095" t="s">
        <v>1116</v>
      </c>
      <c r="B1095">
        <v>33</v>
      </c>
      <c r="C1095">
        <v>33</v>
      </c>
      <c r="D1095">
        <v>66</v>
      </c>
      <c r="E1095">
        <v>17.598572727272728</v>
      </c>
      <c r="F1095">
        <v>17.965066666666665</v>
      </c>
      <c r="G1095">
        <v>-0.36649393939393704</v>
      </c>
      <c r="H1095">
        <v>0.61335215579545477</v>
      </c>
      <c r="I1095">
        <v>0.83243406041666701</v>
      </c>
      <c r="J1095">
        <v>0.72289310810606089</v>
      </c>
      <c r="K1095">
        <v>0.20931245429161507</v>
      </c>
      <c r="L1095">
        <v>64</v>
      </c>
      <c r="M1095">
        <v>-1.7509418664755418</v>
      </c>
      <c r="N1095">
        <v>0.95762624285070497</v>
      </c>
      <c r="O1095">
        <v>-0.71583915190640202</v>
      </c>
      <c r="P1095" t="e">
        <v>#DIV/0!</v>
      </c>
      <c r="Q1095" t="s">
        <v>1330</v>
      </c>
      <c r="R1095">
        <v>0</v>
      </c>
      <c r="S1095">
        <v>0.95</v>
      </c>
      <c r="T1095" t="s">
        <v>2422</v>
      </c>
      <c r="U1095" t="s">
        <v>3712</v>
      </c>
      <c r="V1095" t="s">
        <v>5009</v>
      </c>
      <c r="W1095">
        <v>0.99999963115840262</v>
      </c>
      <c r="X1095">
        <v>2</v>
      </c>
      <c r="Y1095">
        <v>5.6</v>
      </c>
    </row>
    <row r="1096" spans="1:25" x14ac:dyDescent="0.25">
      <c r="A1096" t="s">
        <v>1117</v>
      </c>
      <c r="B1096">
        <v>33</v>
      </c>
      <c r="C1096">
        <v>33</v>
      </c>
      <c r="D1096">
        <v>66</v>
      </c>
      <c r="E1096">
        <v>19.081681818181817</v>
      </c>
      <c r="F1096">
        <v>19.627424242424244</v>
      </c>
      <c r="G1096">
        <v>-0.54574242424242669</v>
      </c>
      <c r="H1096">
        <v>2.59080700153409</v>
      </c>
      <c r="I1096">
        <v>2.3610510231439394</v>
      </c>
      <c r="J1096">
        <v>2.475929012339015</v>
      </c>
      <c r="K1096">
        <v>0.38737101566601767</v>
      </c>
      <c r="L1096">
        <v>64</v>
      </c>
      <c r="M1096">
        <v>-1.4088364956890662</v>
      </c>
      <c r="N1096">
        <v>0.91813819653978812</v>
      </c>
      <c r="O1096">
        <v>-1.1922696949058209</v>
      </c>
      <c r="P1096" t="e">
        <v>#DIV/0!</v>
      </c>
      <c r="Q1096" t="s">
        <v>1330</v>
      </c>
      <c r="R1096">
        <v>0</v>
      </c>
      <c r="S1096">
        <v>0.95</v>
      </c>
      <c r="T1096" t="s">
        <v>2423</v>
      </c>
      <c r="U1096" t="s">
        <v>3713</v>
      </c>
      <c r="V1096" t="s">
        <v>5010</v>
      </c>
      <c r="W1096">
        <v>0.99999963115840262</v>
      </c>
      <c r="X1096">
        <v>5</v>
      </c>
      <c r="Y1096">
        <v>10.3</v>
      </c>
    </row>
    <row r="1097" spans="1:25" x14ac:dyDescent="0.25">
      <c r="A1097" t="s">
        <v>1118</v>
      </c>
      <c r="B1097">
        <v>33</v>
      </c>
      <c r="C1097">
        <v>33</v>
      </c>
      <c r="D1097">
        <v>66</v>
      </c>
      <c r="E1097">
        <v>20.708151515151513</v>
      </c>
      <c r="F1097">
        <v>19.741327272727272</v>
      </c>
      <c r="G1097">
        <v>0.96682424242424148</v>
      </c>
      <c r="H1097">
        <v>6.5603470763257583</v>
      </c>
      <c r="I1097">
        <v>7.3976995301704545</v>
      </c>
      <c r="J1097">
        <v>6.9790233032481064</v>
      </c>
      <c r="K1097">
        <v>0.65036229079472618</v>
      </c>
      <c r="L1097">
        <v>64</v>
      </c>
      <c r="M1097">
        <v>1.486593328224499</v>
      </c>
      <c r="N1097">
        <v>7.1016168004091301E-2</v>
      </c>
      <c r="O1097">
        <v>-0.11863889189666126</v>
      </c>
      <c r="P1097" t="e">
        <v>#DIV/0!</v>
      </c>
      <c r="Q1097" t="s">
        <v>1330</v>
      </c>
      <c r="R1097">
        <v>0</v>
      </c>
      <c r="S1097">
        <v>0.95</v>
      </c>
      <c r="T1097" t="s">
        <v>2424</v>
      </c>
      <c r="U1097" t="s">
        <v>3714</v>
      </c>
      <c r="V1097" t="s">
        <v>5011</v>
      </c>
      <c r="W1097">
        <v>0.42773332525966512</v>
      </c>
      <c r="X1097">
        <v>4</v>
      </c>
      <c r="Y1097">
        <v>18.100000000000001</v>
      </c>
    </row>
    <row r="1098" spans="1:25" x14ac:dyDescent="0.25">
      <c r="A1098" t="s">
        <v>1119</v>
      </c>
      <c r="B1098">
        <v>33</v>
      </c>
      <c r="C1098">
        <v>33</v>
      </c>
      <c r="D1098">
        <v>66</v>
      </c>
      <c r="E1098">
        <v>20.914690909090908</v>
      </c>
      <c r="F1098">
        <v>20.159015151515153</v>
      </c>
      <c r="G1098">
        <v>0.75567575757575511</v>
      </c>
      <c r="H1098">
        <v>1.9534169796022729</v>
      </c>
      <c r="I1098">
        <v>1.9667729275757582</v>
      </c>
      <c r="J1098">
        <v>1.9600949535890155</v>
      </c>
      <c r="K1098">
        <v>0.34466452319733959</v>
      </c>
      <c r="L1098">
        <v>64</v>
      </c>
      <c r="M1098">
        <v>2.1924964906907136</v>
      </c>
      <c r="N1098">
        <v>1.5993241793285307E-2</v>
      </c>
      <c r="O1098">
        <v>0.18042617909567779</v>
      </c>
      <c r="P1098" t="e">
        <v>#DIV/0!</v>
      </c>
      <c r="Q1098" t="s">
        <v>1330</v>
      </c>
      <c r="R1098">
        <v>0</v>
      </c>
      <c r="S1098">
        <v>0.95</v>
      </c>
      <c r="T1098" t="s">
        <v>2425</v>
      </c>
      <c r="U1098" t="s">
        <v>3715</v>
      </c>
      <c r="V1098" t="s">
        <v>5012</v>
      </c>
      <c r="W1098">
        <v>0.15599378375987982</v>
      </c>
      <c r="X1098">
        <v>10</v>
      </c>
      <c r="Y1098">
        <v>25.4</v>
      </c>
    </row>
    <row r="1099" spans="1:25" x14ac:dyDescent="0.25">
      <c r="A1099" t="s">
        <v>1120</v>
      </c>
      <c r="B1099">
        <v>33</v>
      </c>
      <c r="C1099">
        <v>33</v>
      </c>
      <c r="D1099">
        <v>66</v>
      </c>
      <c r="E1099">
        <v>21.033339393939393</v>
      </c>
      <c r="F1099">
        <v>20.679366666666667</v>
      </c>
      <c r="G1099">
        <v>0.35397272727272622</v>
      </c>
      <c r="H1099">
        <v>6.1988963268371222</v>
      </c>
      <c r="I1099">
        <v>4.2028891429166668</v>
      </c>
      <c r="J1099">
        <v>5.200892734876895</v>
      </c>
      <c r="K1099">
        <v>0.56143175925090794</v>
      </c>
      <c r="L1099">
        <v>64</v>
      </c>
      <c r="M1099">
        <v>0.63048219385560844</v>
      </c>
      <c r="N1099">
        <v>0.26531203626508759</v>
      </c>
      <c r="O1099">
        <v>-0.58306419157922817</v>
      </c>
      <c r="P1099" t="e">
        <v>#DIV/0!</v>
      </c>
      <c r="Q1099" t="s">
        <v>1330</v>
      </c>
      <c r="R1099">
        <v>0</v>
      </c>
      <c r="S1099">
        <v>0.95</v>
      </c>
      <c r="T1099" t="s">
        <v>2426</v>
      </c>
      <c r="U1099" t="s">
        <v>3716</v>
      </c>
      <c r="V1099" t="s">
        <v>5013</v>
      </c>
      <c r="W1099">
        <v>0.93719684161748507</v>
      </c>
      <c r="X1099">
        <v>19</v>
      </c>
      <c r="Y1099">
        <v>45.1</v>
      </c>
    </row>
    <row r="1100" spans="1:25" x14ac:dyDescent="0.25">
      <c r="A1100" t="s">
        <v>1121</v>
      </c>
      <c r="B1100">
        <v>33</v>
      </c>
      <c r="C1100">
        <v>33</v>
      </c>
      <c r="D1100">
        <v>66</v>
      </c>
      <c r="E1100">
        <v>23.505957575757577</v>
      </c>
      <c r="F1100">
        <v>22.856203030303028</v>
      </c>
      <c r="G1100">
        <v>0.6497545454545488</v>
      </c>
      <c r="H1100">
        <v>2.1194273568939388</v>
      </c>
      <c r="I1100">
        <v>2.0274012509280301</v>
      </c>
      <c r="J1100">
        <v>2.0734143039109845</v>
      </c>
      <c r="K1100">
        <v>0.35448762032587555</v>
      </c>
      <c r="L1100">
        <v>64</v>
      </c>
      <c r="M1100">
        <v>1.8329400187719911</v>
      </c>
      <c r="N1100">
        <v>3.5731691810621941E-2</v>
      </c>
      <c r="O1100">
        <v>5.8110089920868219E-2</v>
      </c>
      <c r="P1100" t="e">
        <v>#DIV/0!</v>
      </c>
      <c r="Q1100" t="s">
        <v>1330</v>
      </c>
      <c r="R1100">
        <v>0</v>
      </c>
      <c r="S1100">
        <v>0.95</v>
      </c>
      <c r="T1100" t="s">
        <v>2427</v>
      </c>
      <c r="U1100" t="s">
        <v>3717</v>
      </c>
      <c r="V1100" t="s">
        <v>5014</v>
      </c>
      <c r="W1100">
        <v>0.27320508156805973</v>
      </c>
      <c r="X1100">
        <v>13</v>
      </c>
      <c r="Y1100">
        <v>29.1</v>
      </c>
    </row>
    <row r="1101" spans="1:25" x14ac:dyDescent="0.25">
      <c r="A1101" t="s">
        <v>1122</v>
      </c>
      <c r="B1101">
        <v>33</v>
      </c>
      <c r="C1101">
        <v>33</v>
      </c>
      <c r="D1101">
        <v>66</v>
      </c>
      <c r="E1101">
        <v>17.337384848484849</v>
      </c>
      <c r="F1101">
        <v>18.083651515151516</v>
      </c>
      <c r="G1101">
        <v>-0.74626666666666708</v>
      </c>
      <c r="H1101">
        <v>0.6468078532007574</v>
      </c>
      <c r="I1101">
        <v>0.58483181632575743</v>
      </c>
      <c r="J1101">
        <v>0.61581983476325741</v>
      </c>
      <c r="K1101">
        <v>0.19319009868022793</v>
      </c>
      <c r="L1101">
        <v>64</v>
      </c>
      <c r="M1101">
        <v>-3.8628618742097256</v>
      </c>
      <c r="N1101">
        <v>0.99986801246897494</v>
      </c>
      <c r="O1101">
        <v>-1.0687034576696568</v>
      </c>
      <c r="P1101" t="e">
        <v>#DIV/0!</v>
      </c>
      <c r="Q1101" t="s">
        <v>1330</v>
      </c>
      <c r="R1101">
        <v>0</v>
      </c>
      <c r="S1101">
        <v>0.95</v>
      </c>
      <c r="T1101" t="s">
        <v>2428</v>
      </c>
      <c r="U1101" t="s">
        <v>3718</v>
      </c>
      <c r="V1101" t="s">
        <v>5015</v>
      </c>
      <c r="W1101">
        <v>0.99999963115840262</v>
      </c>
      <c r="X1101">
        <v>2</v>
      </c>
      <c r="Y1101">
        <v>3.3</v>
      </c>
    </row>
    <row r="1102" spans="1:25" x14ac:dyDescent="0.25">
      <c r="A1102" t="s">
        <v>1123</v>
      </c>
      <c r="B1102">
        <v>33</v>
      </c>
      <c r="C1102">
        <v>33</v>
      </c>
      <c r="D1102">
        <v>66</v>
      </c>
      <c r="E1102">
        <v>19.096845454545456</v>
      </c>
      <c r="F1102">
        <v>19.534242424242425</v>
      </c>
      <c r="G1102">
        <v>-0.43739696969696951</v>
      </c>
      <c r="H1102">
        <v>3.1359135756818182</v>
      </c>
      <c r="I1102">
        <v>3.8604205631439394</v>
      </c>
      <c r="J1102">
        <v>3.4981670694128786</v>
      </c>
      <c r="K1102">
        <v>0.46044557269992542</v>
      </c>
      <c r="L1102">
        <v>64</v>
      </c>
      <c r="M1102">
        <v>-0.94994282849152989</v>
      </c>
      <c r="N1102">
        <v>0.82714256794643837</v>
      </c>
      <c r="O1102">
        <v>-1.2058866278478215</v>
      </c>
      <c r="P1102" t="e">
        <v>#DIV/0!</v>
      </c>
      <c r="Q1102" t="s">
        <v>1330</v>
      </c>
      <c r="R1102">
        <v>0</v>
      </c>
      <c r="S1102">
        <v>0.95</v>
      </c>
      <c r="T1102" t="s">
        <v>2429</v>
      </c>
      <c r="U1102" t="s">
        <v>3719</v>
      </c>
      <c r="V1102" t="s">
        <v>5016</v>
      </c>
      <c r="W1102">
        <v>0.99999963115840262</v>
      </c>
      <c r="X1102">
        <v>9</v>
      </c>
      <c r="Y1102">
        <v>57.2</v>
      </c>
    </row>
    <row r="1103" spans="1:25" x14ac:dyDescent="0.25">
      <c r="A1103" t="s">
        <v>1124</v>
      </c>
      <c r="B1103">
        <v>33</v>
      </c>
      <c r="C1103">
        <v>33</v>
      </c>
      <c r="D1103">
        <v>66</v>
      </c>
      <c r="E1103">
        <v>18.335942424242425</v>
      </c>
      <c r="F1103">
        <v>18.471339393939395</v>
      </c>
      <c r="G1103">
        <v>-0.1353969696969699</v>
      </c>
      <c r="H1103">
        <v>1.1565013068939392</v>
      </c>
      <c r="I1103">
        <v>0.83244518683712132</v>
      </c>
      <c r="J1103">
        <v>0.99447324686553018</v>
      </c>
      <c r="K1103">
        <v>0.24550174311120113</v>
      </c>
      <c r="L1103">
        <v>64</v>
      </c>
      <c r="M1103">
        <v>-0.55151123564789206</v>
      </c>
      <c r="N1103">
        <v>0.70839809958493172</v>
      </c>
      <c r="O1103">
        <v>-0.54514257661568266</v>
      </c>
      <c r="P1103" t="e">
        <v>#DIV/0!</v>
      </c>
      <c r="Q1103" t="s">
        <v>1330</v>
      </c>
      <c r="R1103">
        <v>0</v>
      </c>
      <c r="S1103">
        <v>0.95</v>
      </c>
      <c r="T1103" t="s">
        <v>2430</v>
      </c>
      <c r="U1103" t="s">
        <v>3720</v>
      </c>
      <c r="V1103" t="s">
        <v>5017</v>
      </c>
      <c r="W1103">
        <v>0.99999963115840262</v>
      </c>
      <c r="X1103">
        <v>2</v>
      </c>
      <c r="Y1103">
        <v>51.7</v>
      </c>
    </row>
    <row r="1104" spans="1:25" x14ac:dyDescent="0.25">
      <c r="A1104" t="s">
        <v>1125</v>
      </c>
      <c r="B1104">
        <v>33</v>
      </c>
      <c r="C1104">
        <v>33</v>
      </c>
      <c r="D1104">
        <v>66</v>
      </c>
      <c r="E1104">
        <v>18.220966666666666</v>
      </c>
      <c r="F1104">
        <v>18.432503030303032</v>
      </c>
      <c r="G1104">
        <v>-0.21153636363636608</v>
      </c>
      <c r="H1104">
        <v>1.2159386772916669</v>
      </c>
      <c r="I1104">
        <v>1.1701928853030308</v>
      </c>
      <c r="J1104">
        <v>1.1930657812973489</v>
      </c>
      <c r="K1104">
        <v>0.26889964122014776</v>
      </c>
      <c r="L1104">
        <v>64</v>
      </c>
      <c r="M1104">
        <v>-0.78667402707012746</v>
      </c>
      <c r="N1104">
        <v>0.78281196412598608</v>
      </c>
      <c r="O1104">
        <v>-0.66033336725709724</v>
      </c>
      <c r="P1104" t="e">
        <v>#DIV/0!</v>
      </c>
      <c r="Q1104" t="s">
        <v>1330</v>
      </c>
      <c r="R1104">
        <v>0</v>
      </c>
      <c r="S1104">
        <v>0.95</v>
      </c>
      <c r="T1104" t="s">
        <v>2431</v>
      </c>
      <c r="U1104" t="s">
        <v>3721</v>
      </c>
      <c r="V1104" t="s">
        <v>5018</v>
      </c>
      <c r="W1104">
        <v>0.99999963115840262</v>
      </c>
      <c r="X1104">
        <v>3</v>
      </c>
      <c r="Y1104">
        <v>12.3</v>
      </c>
    </row>
    <row r="1105" spans="1:25" x14ac:dyDescent="0.25">
      <c r="A1105" t="s">
        <v>1126</v>
      </c>
      <c r="B1105">
        <v>33</v>
      </c>
      <c r="C1105">
        <v>33</v>
      </c>
      <c r="D1105">
        <v>66</v>
      </c>
      <c r="E1105">
        <v>19.649560606060607</v>
      </c>
      <c r="F1105">
        <v>20.149018181818182</v>
      </c>
      <c r="G1105">
        <v>-0.49945757575757455</v>
      </c>
      <c r="H1105">
        <v>4.054027809962121</v>
      </c>
      <c r="I1105">
        <v>3.9306625465340903</v>
      </c>
      <c r="J1105">
        <v>3.9923451782481054</v>
      </c>
      <c r="K1105">
        <v>0.49189461659304479</v>
      </c>
      <c r="L1105">
        <v>64</v>
      </c>
      <c r="M1105">
        <v>-1.0153751614866457</v>
      </c>
      <c r="N1105">
        <v>0.84312484262894394</v>
      </c>
      <c r="O1105">
        <v>-1.3204360977905971</v>
      </c>
      <c r="P1105" t="e">
        <v>#DIV/0!</v>
      </c>
      <c r="Q1105" t="s">
        <v>1330</v>
      </c>
      <c r="R1105">
        <v>0</v>
      </c>
      <c r="S1105">
        <v>0.95</v>
      </c>
      <c r="T1105" t="s">
        <v>2432</v>
      </c>
      <c r="U1105" t="s">
        <v>3722</v>
      </c>
      <c r="V1105" t="s">
        <v>5019</v>
      </c>
      <c r="W1105">
        <v>0.99999963115840262</v>
      </c>
      <c r="X1105">
        <v>19</v>
      </c>
      <c r="Y1105">
        <v>31.3</v>
      </c>
    </row>
    <row r="1106" spans="1:25" x14ac:dyDescent="0.25">
      <c r="A1106" t="s">
        <v>1127</v>
      </c>
      <c r="B1106">
        <v>33</v>
      </c>
      <c r="C1106">
        <v>33</v>
      </c>
      <c r="D1106">
        <v>66</v>
      </c>
      <c r="E1106">
        <v>19.478327272727274</v>
      </c>
      <c r="F1106">
        <v>19.029796969696971</v>
      </c>
      <c r="G1106">
        <v>0.44853030303030295</v>
      </c>
      <c r="H1106">
        <v>3.8405601095454553</v>
      </c>
      <c r="I1106">
        <v>2.2678450271780304</v>
      </c>
      <c r="J1106">
        <v>3.0542025683617426</v>
      </c>
      <c r="K1106">
        <v>0.4302361978742813</v>
      </c>
      <c r="L1106">
        <v>64</v>
      </c>
      <c r="M1106">
        <v>1.0425210738808346</v>
      </c>
      <c r="N1106">
        <v>0.15054614178916245</v>
      </c>
      <c r="O1106">
        <v>-0.2695395150587141</v>
      </c>
      <c r="P1106" t="e">
        <v>#DIV/0!</v>
      </c>
      <c r="Q1106" t="s">
        <v>1330</v>
      </c>
      <c r="R1106">
        <v>0</v>
      </c>
      <c r="S1106">
        <v>0.95</v>
      </c>
      <c r="T1106" t="s">
        <v>2433</v>
      </c>
      <c r="U1106" t="s">
        <v>3723</v>
      </c>
      <c r="V1106" t="s">
        <v>5020</v>
      </c>
      <c r="W1106">
        <v>0.70022707230759895</v>
      </c>
      <c r="X1106">
        <v>5</v>
      </c>
      <c r="Y1106">
        <v>9.5</v>
      </c>
    </row>
    <row r="1107" spans="1:25" x14ac:dyDescent="0.25">
      <c r="A1107" t="s">
        <v>1128</v>
      </c>
      <c r="B1107">
        <v>33</v>
      </c>
      <c r="C1107">
        <v>33</v>
      </c>
      <c r="D1107">
        <v>66</v>
      </c>
      <c r="E1107">
        <v>18.866763636363636</v>
      </c>
      <c r="F1107">
        <v>18.585066666666666</v>
      </c>
      <c r="G1107">
        <v>0.28169696969697</v>
      </c>
      <c r="H1107">
        <v>1.8329252386363648</v>
      </c>
      <c r="I1107">
        <v>0.903130342291666</v>
      </c>
      <c r="J1107">
        <v>1.3680277904640155</v>
      </c>
      <c r="K1107">
        <v>0.28794231224263878</v>
      </c>
      <c r="L1107">
        <v>64</v>
      </c>
      <c r="M1107">
        <v>0.97831043830610753</v>
      </c>
      <c r="N1107">
        <v>0.16580223184577386</v>
      </c>
      <c r="O1107">
        <v>-0.19888249989154752</v>
      </c>
      <c r="P1107" t="e">
        <v>#DIV/0!</v>
      </c>
      <c r="Q1107" t="s">
        <v>1330</v>
      </c>
      <c r="R1107">
        <v>0</v>
      </c>
      <c r="S1107">
        <v>0.95</v>
      </c>
      <c r="T1107" t="s">
        <v>2434</v>
      </c>
      <c r="U1107" t="s">
        <v>3724</v>
      </c>
      <c r="V1107" t="s">
        <v>5021</v>
      </c>
      <c r="W1107">
        <v>0.74386072570604911</v>
      </c>
      <c r="X1107">
        <v>8</v>
      </c>
      <c r="Y1107">
        <v>15.5</v>
      </c>
    </row>
    <row r="1108" spans="1:25" x14ac:dyDescent="0.25">
      <c r="A1108" t="s">
        <v>1129</v>
      </c>
      <c r="B1108">
        <v>33</v>
      </c>
      <c r="C1108">
        <v>33</v>
      </c>
      <c r="D1108">
        <v>66</v>
      </c>
      <c r="E1108">
        <v>19.827854545454546</v>
      </c>
      <c r="F1108">
        <v>19.701369696969696</v>
      </c>
      <c r="G1108">
        <v>0.12648484848484998</v>
      </c>
      <c r="H1108">
        <v>4.4810927613068179</v>
      </c>
      <c r="I1108">
        <v>3.3703477509280311</v>
      </c>
      <c r="J1108">
        <v>3.9257202561174243</v>
      </c>
      <c r="K1108">
        <v>0.48777293873757732</v>
      </c>
      <c r="L1108">
        <v>64</v>
      </c>
      <c r="M1108">
        <v>0.25931091792875999</v>
      </c>
      <c r="N1108">
        <v>0.39811382227961883</v>
      </c>
      <c r="O1108">
        <v>-0.68761453952244389</v>
      </c>
      <c r="P1108" t="e">
        <v>#DIV/0!</v>
      </c>
      <c r="Q1108" t="s">
        <v>1330</v>
      </c>
      <c r="R1108">
        <v>0</v>
      </c>
      <c r="S1108">
        <v>0.95</v>
      </c>
      <c r="T1108" t="s">
        <v>2435</v>
      </c>
      <c r="U1108" t="s">
        <v>3725</v>
      </c>
      <c r="V1108" t="s">
        <v>5022</v>
      </c>
      <c r="W1108">
        <v>0.99999963115840262</v>
      </c>
      <c r="X1108">
        <v>17</v>
      </c>
      <c r="Y1108">
        <v>26.4</v>
      </c>
    </row>
    <row r="1109" spans="1:25" x14ac:dyDescent="0.25">
      <c r="A1109" t="s">
        <v>1130</v>
      </c>
      <c r="B1109">
        <v>33</v>
      </c>
      <c r="C1109">
        <v>33</v>
      </c>
      <c r="D1109">
        <v>66</v>
      </c>
      <c r="E1109">
        <v>18.155854545454545</v>
      </c>
      <c r="F1109">
        <v>18.536727272727273</v>
      </c>
      <c r="G1109">
        <v>-0.38087272727272747</v>
      </c>
      <c r="H1109">
        <v>1.2824617319318175</v>
      </c>
      <c r="I1109">
        <v>1.2522474257954552</v>
      </c>
      <c r="J1109">
        <v>1.2673545788636362</v>
      </c>
      <c r="K1109">
        <v>0.27714503137523133</v>
      </c>
      <c r="L1109">
        <v>64</v>
      </c>
      <c r="M1109">
        <v>-1.3742722551538638</v>
      </c>
      <c r="N1109">
        <v>0.91292462443956945</v>
      </c>
      <c r="O1109">
        <v>-0.84343139445869864</v>
      </c>
      <c r="P1109" t="e">
        <v>#DIV/0!</v>
      </c>
      <c r="Q1109" t="s">
        <v>1330</v>
      </c>
      <c r="R1109">
        <v>0</v>
      </c>
      <c r="S1109">
        <v>0.95</v>
      </c>
      <c r="T1109" t="s">
        <v>2436</v>
      </c>
      <c r="U1109" t="s">
        <v>3726</v>
      </c>
      <c r="V1109" t="s">
        <v>5023</v>
      </c>
      <c r="W1109">
        <v>0.99999963115840262</v>
      </c>
      <c r="X1109">
        <v>7</v>
      </c>
      <c r="Y1109">
        <v>23.5</v>
      </c>
    </row>
    <row r="1110" spans="1:25" x14ac:dyDescent="0.25">
      <c r="A1110" t="s">
        <v>1131</v>
      </c>
      <c r="B1110">
        <v>33</v>
      </c>
      <c r="C1110">
        <v>33</v>
      </c>
      <c r="D1110">
        <v>66</v>
      </c>
      <c r="E1110">
        <v>17.874681818181816</v>
      </c>
      <c r="F1110">
        <v>18.041748484848483</v>
      </c>
      <c r="G1110">
        <v>-0.16706666666666692</v>
      </c>
      <c r="H1110">
        <v>0.84587615528409088</v>
      </c>
      <c r="I1110">
        <v>0.47662939007575728</v>
      </c>
      <c r="J1110">
        <v>0.66125277267992411</v>
      </c>
      <c r="K1110">
        <v>0.20018972405437072</v>
      </c>
      <c r="L1110">
        <v>64</v>
      </c>
      <c r="M1110">
        <v>-0.83454167018728842</v>
      </c>
      <c r="N1110">
        <v>0.79645992027247514</v>
      </c>
      <c r="O1110">
        <v>-0.50118592358938996</v>
      </c>
      <c r="P1110" t="e">
        <v>#DIV/0!</v>
      </c>
      <c r="Q1110" t="s">
        <v>1330</v>
      </c>
      <c r="R1110">
        <v>0</v>
      </c>
      <c r="S1110">
        <v>0.95</v>
      </c>
      <c r="T1110" t="s">
        <v>2437</v>
      </c>
      <c r="U1110" t="s">
        <v>3727</v>
      </c>
      <c r="V1110" t="s">
        <v>5024</v>
      </c>
      <c r="W1110">
        <v>0.99999963115840262</v>
      </c>
      <c r="X1110">
        <v>2</v>
      </c>
      <c r="Y1110">
        <v>11</v>
      </c>
    </row>
    <row r="1111" spans="1:25" x14ac:dyDescent="0.25">
      <c r="A1111" t="s">
        <v>1132</v>
      </c>
      <c r="B1111">
        <v>33</v>
      </c>
      <c r="C1111">
        <v>33</v>
      </c>
      <c r="D1111">
        <v>66</v>
      </c>
      <c r="E1111">
        <v>19.283172727272728</v>
      </c>
      <c r="F1111">
        <v>18.975172727272728</v>
      </c>
      <c r="G1111">
        <v>0.30799999999999983</v>
      </c>
      <c r="H1111">
        <v>2.4793209407954544</v>
      </c>
      <c r="I1111">
        <v>1.8524497939204543</v>
      </c>
      <c r="J1111">
        <v>2.1658853673579541</v>
      </c>
      <c r="K1111">
        <v>0.36230619624825078</v>
      </c>
      <c r="L1111">
        <v>64</v>
      </c>
      <c r="M1111">
        <v>0.850109667428816</v>
      </c>
      <c r="N1111">
        <v>0.19921663176438309</v>
      </c>
      <c r="O1111">
        <v>-0.29669376058526475</v>
      </c>
      <c r="P1111" t="e">
        <v>#DIV/0!</v>
      </c>
      <c r="Q1111" t="s">
        <v>1330</v>
      </c>
      <c r="R1111">
        <v>0</v>
      </c>
      <c r="S1111">
        <v>0.95</v>
      </c>
      <c r="T1111" t="s">
        <v>2438</v>
      </c>
      <c r="U1111" t="s">
        <v>3728</v>
      </c>
      <c r="V1111" t="s">
        <v>5025</v>
      </c>
      <c r="W1111">
        <v>0.82137582875725135</v>
      </c>
      <c r="X1111">
        <v>7</v>
      </c>
      <c r="Y1111">
        <v>31.5</v>
      </c>
    </row>
    <row r="1112" spans="1:25" x14ac:dyDescent="0.25">
      <c r="A1112" t="s">
        <v>1133</v>
      </c>
      <c r="B1112">
        <v>33</v>
      </c>
      <c r="C1112">
        <v>33</v>
      </c>
      <c r="D1112">
        <v>66</v>
      </c>
      <c r="E1112">
        <v>18.26051515151515</v>
      </c>
      <c r="F1112">
        <v>18.673633333333335</v>
      </c>
      <c r="G1112">
        <v>-0.41311818181818438</v>
      </c>
      <c r="H1112">
        <v>2.756774884450758</v>
      </c>
      <c r="I1112">
        <v>2.1662535622916672</v>
      </c>
      <c r="J1112">
        <v>2.4615142233712124</v>
      </c>
      <c r="K1112">
        <v>0.38624173804020184</v>
      </c>
      <c r="L1112">
        <v>64</v>
      </c>
      <c r="M1112">
        <v>-1.0695845143882019</v>
      </c>
      <c r="N1112">
        <v>0.85558808990667889</v>
      </c>
      <c r="O1112">
        <v>-1.0577606734152236</v>
      </c>
      <c r="P1112" t="e">
        <v>#DIV/0!</v>
      </c>
      <c r="Q1112" t="s">
        <v>1330</v>
      </c>
      <c r="R1112">
        <v>0</v>
      </c>
      <c r="S1112">
        <v>0.95</v>
      </c>
      <c r="T1112" t="s">
        <v>2439</v>
      </c>
      <c r="U1112" t="s">
        <v>3729</v>
      </c>
      <c r="V1112" t="s">
        <v>5026</v>
      </c>
      <c r="W1112">
        <v>0.99999963115840262</v>
      </c>
      <c r="X1112">
        <v>4</v>
      </c>
      <c r="Y1112">
        <v>18.2</v>
      </c>
    </row>
    <row r="1113" spans="1:25" x14ac:dyDescent="0.25">
      <c r="A1113" t="s">
        <v>1134</v>
      </c>
      <c r="B1113">
        <v>33</v>
      </c>
      <c r="C1113">
        <v>33</v>
      </c>
      <c r="D1113">
        <v>66</v>
      </c>
      <c r="E1113">
        <v>20.227527272727272</v>
      </c>
      <c r="F1113">
        <v>19.480015151515151</v>
      </c>
      <c r="G1113">
        <v>0.74751212121212163</v>
      </c>
      <c r="H1113">
        <v>3.076439515170454</v>
      </c>
      <c r="I1113">
        <v>1.7097809713257579</v>
      </c>
      <c r="J1113">
        <v>2.3931102432481062</v>
      </c>
      <c r="K1113">
        <v>0.38083721514484264</v>
      </c>
      <c r="L1113">
        <v>64</v>
      </c>
      <c r="M1113">
        <v>1.9628126965685921</v>
      </c>
      <c r="N1113">
        <v>2.7008764246886325E-2</v>
      </c>
      <c r="O1113">
        <v>0.11188984872147775</v>
      </c>
      <c r="P1113" t="e">
        <v>#DIV/0!</v>
      </c>
      <c r="Q1113" t="s">
        <v>1330</v>
      </c>
      <c r="R1113">
        <v>0</v>
      </c>
      <c r="S1113">
        <v>0.95</v>
      </c>
      <c r="T1113" t="s">
        <v>2440</v>
      </c>
      <c r="U1113" t="s">
        <v>3730</v>
      </c>
      <c r="V1113" t="s">
        <v>5027</v>
      </c>
      <c r="W1113">
        <v>0.22774487013342209</v>
      </c>
      <c r="X1113">
        <v>8</v>
      </c>
      <c r="Y1113">
        <v>10.199999999999999</v>
      </c>
    </row>
    <row r="1114" spans="1:25" x14ac:dyDescent="0.25">
      <c r="A1114" t="s">
        <v>1135</v>
      </c>
      <c r="B1114">
        <v>33</v>
      </c>
      <c r="C1114">
        <v>33</v>
      </c>
      <c r="D1114">
        <v>66</v>
      </c>
      <c r="E1114">
        <v>17.57709393939394</v>
      </c>
      <c r="F1114">
        <v>18.012260606060607</v>
      </c>
      <c r="G1114">
        <v>-0.43516666666666737</v>
      </c>
      <c r="H1114">
        <v>1.0942829693371214</v>
      </c>
      <c r="I1114">
        <v>0.56899993433712193</v>
      </c>
      <c r="J1114">
        <v>0.83164145183712168</v>
      </c>
      <c r="K1114">
        <v>0.22450503832331431</v>
      </c>
      <c r="L1114">
        <v>64</v>
      </c>
      <c r="M1114">
        <v>-1.9383380877179912</v>
      </c>
      <c r="N1114">
        <v>0.97150237334375</v>
      </c>
      <c r="O1114">
        <v>-0.80986849981181142</v>
      </c>
      <c r="P1114" t="e">
        <v>#DIV/0!</v>
      </c>
      <c r="Q1114" t="s">
        <v>1330</v>
      </c>
      <c r="R1114">
        <v>0</v>
      </c>
      <c r="S1114">
        <v>0.95</v>
      </c>
      <c r="T1114" t="s">
        <v>2441</v>
      </c>
      <c r="U1114" t="s">
        <v>3731</v>
      </c>
      <c r="V1114" t="s">
        <v>5028</v>
      </c>
      <c r="W1114">
        <v>0.99999963115840262</v>
      </c>
      <c r="X1114">
        <v>3</v>
      </c>
      <c r="Y1114">
        <v>25</v>
      </c>
    </row>
    <row r="1115" spans="1:25" x14ac:dyDescent="0.25">
      <c r="A1115" t="s">
        <v>1136</v>
      </c>
      <c r="B1115">
        <v>33</v>
      </c>
      <c r="C1115">
        <v>33</v>
      </c>
      <c r="D1115">
        <v>66</v>
      </c>
      <c r="E1115">
        <v>24.082654545454545</v>
      </c>
      <c r="F1115">
        <v>22.973730303030305</v>
      </c>
      <c r="G1115">
        <v>1.1089242424242407</v>
      </c>
      <c r="H1115">
        <v>3.7113250400568174</v>
      </c>
      <c r="I1115">
        <v>4.8576752946780299</v>
      </c>
      <c r="J1115">
        <v>4.2845001673674235</v>
      </c>
      <c r="K1115">
        <v>0.50957499625682856</v>
      </c>
      <c r="L1115">
        <v>64</v>
      </c>
      <c r="M1115">
        <v>2.1761747545896792</v>
      </c>
      <c r="N1115">
        <v>1.662000884498184E-2</v>
      </c>
      <c r="O1115">
        <v>0.25843693644499194</v>
      </c>
      <c r="P1115" t="e">
        <v>#DIV/0!</v>
      </c>
      <c r="Q1115" t="s">
        <v>1330</v>
      </c>
      <c r="R1115">
        <v>0</v>
      </c>
      <c r="S1115">
        <v>0.95</v>
      </c>
      <c r="T1115" t="s">
        <v>2442</v>
      </c>
      <c r="U1115" t="s">
        <v>3732</v>
      </c>
      <c r="V1115" t="s">
        <v>5029</v>
      </c>
      <c r="W1115">
        <v>0.15972317323817106</v>
      </c>
      <c r="X1115">
        <v>16</v>
      </c>
      <c r="Y1115">
        <v>48</v>
      </c>
    </row>
    <row r="1116" spans="1:25" x14ac:dyDescent="0.25">
      <c r="A1116" t="s">
        <v>1137</v>
      </c>
      <c r="B1116">
        <v>33</v>
      </c>
      <c r="C1116">
        <v>33</v>
      </c>
      <c r="D1116">
        <v>66</v>
      </c>
      <c r="E1116">
        <v>23.653963636363635</v>
      </c>
      <c r="F1116">
        <v>23.292293939393939</v>
      </c>
      <c r="G1116">
        <v>0.36166969696969531</v>
      </c>
      <c r="H1116">
        <v>1.508112583636364</v>
      </c>
      <c r="I1116">
        <v>2.692656833087121</v>
      </c>
      <c r="J1116">
        <v>2.1003847083617426</v>
      </c>
      <c r="K1116">
        <v>0.3567857100992341</v>
      </c>
      <c r="L1116">
        <v>64</v>
      </c>
      <c r="M1116">
        <v>1.013688852250004</v>
      </c>
      <c r="N1116">
        <v>0.1572741458554818</v>
      </c>
      <c r="O1116">
        <v>-0.23381030032839534</v>
      </c>
      <c r="P1116" t="e">
        <v>#DIV/0!</v>
      </c>
      <c r="Q1116" t="s">
        <v>1330</v>
      </c>
      <c r="R1116">
        <v>0</v>
      </c>
      <c r="S1116">
        <v>0.95</v>
      </c>
      <c r="T1116" t="s">
        <v>2443</v>
      </c>
      <c r="U1116" t="s">
        <v>3733</v>
      </c>
      <c r="V1116" t="s">
        <v>5030</v>
      </c>
      <c r="W1116">
        <v>0.72125371450215681</v>
      </c>
      <c r="X1116">
        <v>21</v>
      </c>
      <c r="Y1116">
        <v>48</v>
      </c>
    </row>
    <row r="1117" spans="1:25" x14ac:dyDescent="0.25">
      <c r="A1117" t="s">
        <v>1138</v>
      </c>
      <c r="B1117">
        <v>33</v>
      </c>
      <c r="C1117">
        <v>33</v>
      </c>
      <c r="D1117">
        <v>66</v>
      </c>
      <c r="E1117">
        <v>19.477796969696968</v>
      </c>
      <c r="F1117">
        <v>18.152575757575757</v>
      </c>
      <c r="G1117">
        <v>1.3252212121212104</v>
      </c>
      <c r="H1117">
        <v>2.0892052915530299</v>
      </c>
      <c r="I1117">
        <v>0.4835067381439398</v>
      </c>
      <c r="J1117">
        <v>1.2863560148484849</v>
      </c>
      <c r="K1117">
        <v>0.27921491829212469</v>
      </c>
      <c r="L1117">
        <v>64</v>
      </c>
      <c r="M1117">
        <v>4.7462407103001434</v>
      </c>
      <c r="N1117">
        <v>6.0287699049855735E-6</v>
      </c>
      <c r="O1117">
        <v>0.85920787671061727</v>
      </c>
      <c r="P1117" t="e">
        <v>#DIV/0!</v>
      </c>
      <c r="Q1117" t="s">
        <v>1330</v>
      </c>
      <c r="R1117">
        <v>0</v>
      </c>
      <c r="S1117">
        <v>0.95</v>
      </c>
      <c r="T1117" t="s">
        <v>2444</v>
      </c>
      <c r="U1117" t="s">
        <v>3734</v>
      </c>
      <c r="V1117" t="s">
        <v>5031</v>
      </c>
      <c r="W1117">
        <v>2.6103504888691677E-4</v>
      </c>
      <c r="X1117">
        <v>3</v>
      </c>
      <c r="Y1117">
        <v>16.899999999999999</v>
      </c>
    </row>
    <row r="1118" spans="1:25" x14ac:dyDescent="0.25">
      <c r="A1118" t="s">
        <v>1139</v>
      </c>
      <c r="B1118">
        <v>33</v>
      </c>
      <c r="C1118">
        <v>33</v>
      </c>
      <c r="D1118">
        <v>66</v>
      </c>
      <c r="E1118">
        <v>17.656321212121213</v>
      </c>
      <c r="F1118">
        <v>18.321190909090909</v>
      </c>
      <c r="G1118">
        <v>-0.66486969696969567</v>
      </c>
      <c r="H1118">
        <v>1.4305846204734849</v>
      </c>
      <c r="I1118">
        <v>1.2544646677272722</v>
      </c>
      <c r="J1118">
        <v>1.3425246441003784</v>
      </c>
      <c r="K1118">
        <v>0.2852457360688806</v>
      </c>
      <c r="L1118">
        <v>64</v>
      </c>
      <c r="M1118">
        <v>-2.3308663825535474</v>
      </c>
      <c r="N1118">
        <v>0.98853834943535568</v>
      </c>
      <c r="O1118">
        <v>-1.1409485458012412</v>
      </c>
      <c r="P1118" t="e">
        <v>#DIV/0!</v>
      </c>
      <c r="Q1118" t="s">
        <v>1330</v>
      </c>
      <c r="R1118">
        <v>0</v>
      </c>
      <c r="S1118">
        <v>0.95</v>
      </c>
      <c r="T1118" t="s">
        <v>2445</v>
      </c>
      <c r="U1118" t="s">
        <v>3735</v>
      </c>
      <c r="V1118" t="s">
        <v>5032</v>
      </c>
      <c r="W1118">
        <v>0.99999963115840262</v>
      </c>
      <c r="X1118">
        <v>1</v>
      </c>
      <c r="Y1118">
        <v>7</v>
      </c>
    </row>
    <row r="1119" spans="1:25" x14ac:dyDescent="0.25">
      <c r="A1119" t="s">
        <v>1140</v>
      </c>
      <c r="B1119">
        <v>33</v>
      </c>
      <c r="C1119">
        <v>33</v>
      </c>
      <c r="D1119">
        <v>66</v>
      </c>
      <c r="E1119">
        <v>17.484639393939393</v>
      </c>
      <c r="F1119">
        <v>18.108460606060607</v>
      </c>
      <c r="G1119">
        <v>-0.62382121212121433</v>
      </c>
      <c r="H1119">
        <v>0.4941009793371211</v>
      </c>
      <c r="I1119">
        <v>0.62176881246212112</v>
      </c>
      <c r="J1119">
        <v>0.55793489589962109</v>
      </c>
      <c r="K1119">
        <v>0.1838864761615942</v>
      </c>
      <c r="L1119">
        <v>64</v>
      </c>
      <c r="M1119">
        <v>-3.3924257245161304</v>
      </c>
      <c r="N1119">
        <v>0.99940377451089091</v>
      </c>
      <c r="O1119">
        <v>-0.93073013596069687</v>
      </c>
      <c r="P1119" t="e">
        <v>#DIV/0!</v>
      </c>
      <c r="Q1119" t="s">
        <v>1330</v>
      </c>
      <c r="R1119">
        <v>0</v>
      </c>
      <c r="S1119">
        <v>0.95</v>
      </c>
      <c r="T1119" t="s">
        <v>2446</v>
      </c>
      <c r="U1119" t="s">
        <v>3736</v>
      </c>
      <c r="V1119" t="s">
        <v>5033</v>
      </c>
      <c r="W1119">
        <v>0.99999963115840262</v>
      </c>
      <c r="X1119">
        <v>3</v>
      </c>
      <c r="Y1119">
        <v>18.100000000000001</v>
      </c>
    </row>
    <row r="1120" spans="1:25" x14ac:dyDescent="0.25">
      <c r="A1120" t="s">
        <v>1141</v>
      </c>
      <c r="B1120">
        <v>33</v>
      </c>
      <c r="C1120">
        <v>33</v>
      </c>
      <c r="D1120">
        <v>66</v>
      </c>
      <c r="E1120">
        <v>17.707063636363635</v>
      </c>
      <c r="F1120">
        <v>18.189593939393941</v>
      </c>
      <c r="G1120">
        <v>-0.48253030303030542</v>
      </c>
      <c r="H1120">
        <v>0.56261501738636333</v>
      </c>
      <c r="I1120">
        <v>0.63087396996212119</v>
      </c>
      <c r="J1120">
        <v>0.59674449367424232</v>
      </c>
      <c r="K1120">
        <v>0.19017448028048894</v>
      </c>
      <c r="L1120">
        <v>64</v>
      </c>
      <c r="M1120">
        <v>-2.5373031245760207</v>
      </c>
      <c r="N1120">
        <v>0.99319080269108739</v>
      </c>
      <c r="O1120">
        <v>-0.7999339876456284</v>
      </c>
      <c r="P1120" t="e">
        <v>#DIV/0!</v>
      </c>
      <c r="Q1120" t="s">
        <v>1330</v>
      </c>
      <c r="R1120">
        <v>0</v>
      </c>
      <c r="S1120">
        <v>0.95</v>
      </c>
      <c r="T1120" t="s">
        <v>2447</v>
      </c>
      <c r="U1120" t="s">
        <v>3737</v>
      </c>
      <c r="V1120" t="s">
        <v>5034</v>
      </c>
      <c r="W1120">
        <v>0.99999963115840262</v>
      </c>
      <c r="X1120">
        <v>3</v>
      </c>
      <c r="Y1120">
        <v>14</v>
      </c>
    </row>
    <row r="1121" spans="1:25" x14ac:dyDescent="0.25">
      <c r="A1121" t="s">
        <v>1142</v>
      </c>
      <c r="B1121">
        <v>33</v>
      </c>
      <c r="C1121">
        <v>33</v>
      </c>
      <c r="D1121">
        <v>66</v>
      </c>
      <c r="E1121">
        <v>18.174039393939395</v>
      </c>
      <c r="F1121">
        <v>18.521303030303031</v>
      </c>
      <c r="G1121">
        <v>-0.34726363636363544</v>
      </c>
      <c r="H1121">
        <v>2.2880585037121213</v>
      </c>
      <c r="I1121">
        <v>1.2743029621780295</v>
      </c>
      <c r="J1121">
        <v>1.7811807329450753</v>
      </c>
      <c r="K1121">
        <v>0.32855798187111007</v>
      </c>
      <c r="L1121">
        <v>64</v>
      </c>
      <c r="M1121">
        <v>-1.0569325827544904</v>
      </c>
      <c r="N1121">
        <v>0.85274216998683272</v>
      </c>
      <c r="O1121">
        <v>-0.89563118758214688</v>
      </c>
      <c r="P1121" t="e">
        <v>#DIV/0!</v>
      </c>
      <c r="Q1121" t="s">
        <v>1330</v>
      </c>
      <c r="R1121">
        <v>0</v>
      </c>
      <c r="S1121">
        <v>0.95</v>
      </c>
      <c r="T1121" t="s">
        <v>2448</v>
      </c>
      <c r="U1121" t="s">
        <v>3738</v>
      </c>
      <c r="V1121" t="s">
        <v>5035</v>
      </c>
      <c r="W1121">
        <v>0.99999963115840262</v>
      </c>
      <c r="X1121">
        <v>3</v>
      </c>
      <c r="Y1121">
        <v>20.5</v>
      </c>
    </row>
    <row r="1122" spans="1:25" x14ac:dyDescent="0.25">
      <c r="A1122" t="s">
        <v>1143</v>
      </c>
      <c r="B1122">
        <v>33</v>
      </c>
      <c r="C1122">
        <v>33</v>
      </c>
      <c r="D1122">
        <v>66</v>
      </c>
      <c r="E1122">
        <v>21.884718181818183</v>
      </c>
      <c r="F1122">
        <v>21.737990909090911</v>
      </c>
      <c r="G1122">
        <v>0.14672727272727215</v>
      </c>
      <c r="H1122">
        <v>2.8210590940340907</v>
      </c>
      <c r="I1122">
        <v>3.6877642771022718</v>
      </c>
      <c r="J1122">
        <v>3.2544116855681811</v>
      </c>
      <c r="K1122">
        <v>0.44411380506872</v>
      </c>
      <c r="L1122">
        <v>64</v>
      </c>
      <c r="M1122">
        <v>0.3303821476672365</v>
      </c>
      <c r="N1122">
        <v>0.37109516921879426</v>
      </c>
      <c r="O1122">
        <v>-0.59450445252543116</v>
      </c>
      <c r="P1122" t="e">
        <v>#DIV/0!</v>
      </c>
      <c r="Q1122" t="s">
        <v>1330</v>
      </c>
      <c r="R1122">
        <v>0</v>
      </c>
      <c r="S1122">
        <v>0.95</v>
      </c>
      <c r="T1122" t="s">
        <v>2449</v>
      </c>
      <c r="U1122" t="s">
        <v>3739</v>
      </c>
      <c r="V1122" t="s">
        <v>5036</v>
      </c>
      <c r="W1122">
        <v>0.99999963115840262</v>
      </c>
      <c r="X1122">
        <v>7</v>
      </c>
      <c r="Y1122">
        <v>18.7</v>
      </c>
    </row>
    <row r="1123" spans="1:25" x14ac:dyDescent="0.25">
      <c r="A1123" t="s">
        <v>1144</v>
      </c>
      <c r="B1123">
        <v>33</v>
      </c>
      <c r="C1123">
        <v>33</v>
      </c>
      <c r="D1123">
        <v>66</v>
      </c>
      <c r="E1123">
        <v>17.432530303030305</v>
      </c>
      <c r="F1123">
        <v>18.40831212121212</v>
      </c>
      <c r="G1123">
        <v>-0.9757818181818152</v>
      </c>
      <c r="H1123">
        <v>0.81541059530303051</v>
      </c>
      <c r="I1123">
        <v>0.42813910797348492</v>
      </c>
      <c r="J1123">
        <v>0.62177485163825774</v>
      </c>
      <c r="K1123">
        <v>0.19412193163502311</v>
      </c>
      <c r="L1123">
        <v>64</v>
      </c>
      <c r="M1123">
        <v>-5.0266438725554412</v>
      </c>
      <c r="N1123">
        <v>0.99999785971416966</v>
      </c>
      <c r="O1123">
        <v>-1.2997738505235048</v>
      </c>
      <c r="P1123" t="e">
        <v>#DIV/0!</v>
      </c>
      <c r="Q1123" t="s">
        <v>1330</v>
      </c>
      <c r="R1123">
        <v>0</v>
      </c>
      <c r="S1123">
        <v>0.95</v>
      </c>
      <c r="T1123" t="s">
        <v>2450</v>
      </c>
      <c r="U1123" t="s">
        <v>3740</v>
      </c>
      <c r="V1123" t="s">
        <v>5037</v>
      </c>
      <c r="W1123">
        <v>0.99999963115840262</v>
      </c>
      <c r="X1123">
        <v>4</v>
      </c>
      <c r="Y1123">
        <v>6</v>
      </c>
    </row>
    <row r="1124" spans="1:25" x14ac:dyDescent="0.25">
      <c r="A1124" t="s">
        <v>1145</v>
      </c>
      <c r="B1124">
        <v>33</v>
      </c>
      <c r="C1124">
        <v>33</v>
      </c>
      <c r="D1124">
        <v>66</v>
      </c>
      <c r="E1124">
        <v>17.790909090909089</v>
      </c>
      <c r="F1124">
        <v>18.525084848484848</v>
      </c>
      <c r="G1124">
        <v>-0.73417575757575904</v>
      </c>
      <c r="H1124">
        <v>0.9277333671022735</v>
      </c>
      <c r="I1124">
        <v>1.0849007557007575</v>
      </c>
      <c r="J1124">
        <v>1.0063170614015156</v>
      </c>
      <c r="K1124">
        <v>0.24695933432898029</v>
      </c>
      <c r="L1124">
        <v>64</v>
      </c>
      <c r="M1124">
        <v>-2.9728609350628812</v>
      </c>
      <c r="N1124">
        <v>0.99792259891711688</v>
      </c>
      <c r="O1124">
        <v>-1.1463541032221061</v>
      </c>
      <c r="P1124" t="e">
        <v>#DIV/0!</v>
      </c>
      <c r="Q1124" t="s">
        <v>1330</v>
      </c>
      <c r="R1124">
        <v>0</v>
      </c>
      <c r="S1124">
        <v>0.95</v>
      </c>
      <c r="T1124" t="s">
        <v>2451</v>
      </c>
      <c r="U1124" t="s">
        <v>3741</v>
      </c>
      <c r="V1124" t="s">
        <v>5038</v>
      </c>
      <c r="W1124">
        <v>0.99999963115840262</v>
      </c>
      <c r="X1124">
        <v>4</v>
      </c>
      <c r="Y1124">
        <v>4.8</v>
      </c>
    </row>
    <row r="1125" spans="1:25" x14ac:dyDescent="0.25">
      <c r="A1125" t="s">
        <v>1146</v>
      </c>
      <c r="B1125">
        <v>33</v>
      </c>
      <c r="C1125">
        <v>33</v>
      </c>
      <c r="D1125">
        <v>66</v>
      </c>
      <c r="E1125">
        <v>17.584251515151514</v>
      </c>
      <c r="F1125">
        <v>18.027148484848485</v>
      </c>
      <c r="G1125">
        <v>-0.4428969696969709</v>
      </c>
      <c r="H1125">
        <v>0.53041396445075739</v>
      </c>
      <c r="I1125">
        <v>0.46291199257575794</v>
      </c>
      <c r="J1125">
        <v>0.49666297851325769</v>
      </c>
      <c r="K1125">
        <v>0.17349578259012832</v>
      </c>
      <c r="L1125">
        <v>64</v>
      </c>
      <c r="M1125">
        <v>-2.5527823390571061</v>
      </c>
      <c r="N1125">
        <v>0.99345886947505935</v>
      </c>
      <c r="O1125">
        <v>-0.73246369062664274</v>
      </c>
      <c r="P1125" t="e">
        <v>#DIV/0!</v>
      </c>
      <c r="Q1125" t="s">
        <v>1330</v>
      </c>
      <c r="R1125">
        <v>0</v>
      </c>
      <c r="S1125">
        <v>0.95</v>
      </c>
      <c r="T1125" t="s">
        <v>2452</v>
      </c>
      <c r="U1125" t="s">
        <v>3742</v>
      </c>
      <c r="V1125" t="s">
        <v>5039</v>
      </c>
      <c r="W1125">
        <v>0.99999963115840262</v>
      </c>
      <c r="X1125">
        <v>2</v>
      </c>
      <c r="Y1125">
        <v>17.100000000000001</v>
      </c>
    </row>
    <row r="1126" spans="1:25" x14ac:dyDescent="0.25">
      <c r="A1126" t="s">
        <v>1147</v>
      </c>
      <c r="B1126">
        <v>33</v>
      </c>
      <c r="C1126">
        <v>33</v>
      </c>
      <c r="D1126">
        <v>66</v>
      </c>
      <c r="E1126">
        <v>17.912490909090909</v>
      </c>
      <c r="F1126">
        <v>17.85808181818182</v>
      </c>
      <c r="G1126">
        <v>5.4409090909089741E-2</v>
      </c>
      <c r="H1126">
        <v>1.1942873533522731</v>
      </c>
      <c r="I1126">
        <v>0.67283183028409133</v>
      </c>
      <c r="J1126">
        <v>0.93355959181818227</v>
      </c>
      <c r="K1126">
        <v>0.23786418225765299</v>
      </c>
      <c r="L1126">
        <v>64</v>
      </c>
      <c r="M1126">
        <v>0.22874015916425011</v>
      </c>
      <c r="N1126">
        <v>0.40990011104012908</v>
      </c>
      <c r="O1126">
        <v>-0.34258932746563708</v>
      </c>
      <c r="P1126" t="e">
        <v>#DIV/0!</v>
      </c>
      <c r="Q1126" t="s">
        <v>1330</v>
      </c>
      <c r="R1126">
        <v>0</v>
      </c>
      <c r="S1126">
        <v>0.95</v>
      </c>
      <c r="T1126" t="s">
        <v>2453</v>
      </c>
      <c r="U1126" t="s">
        <v>3743</v>
      </c>
      <c r="V1126" t="s">
        <v>5040</v>
      </c>
      <c r="W1126">
        <v>0.99999963115840262</v>
      </c>
      <c r="X1126">
        <v>2</v>
      </c>
      <c r="Y1126">
        <v>6.3</v>
      </c>
    </row>
    <row r="1127" spans="1:25" x14ac:dyDescent="0.25">
      <c r="A1127" t="s">
        <v>1148</v>
      </c>
      <c r="B1127">
        <v>33</v>
      </c>
      <c r="C1127">
        <v>33</v>
      </c>
      <c r="D1127">
        <v>66</v>
      </c>
      <c r="E1127">
        <v>19.950918181818182</v>
      </c>
      <c r="F1127">
        <v>20.252457575757575</v>
      </c>
      <c r="G1127">
        <v>-0.30153939393939311</v>
      </c>
      <c r="H1127">
        <v>3.2046221796590899</v>
      </c>
      <c r="I1127">
        <v>1.6585058725189392</v>
      </c>
      <c r="J1127">
        <v>2.4315640260890143</v>
      </c>
      <c r="K1127">
        <v>0.38388477012336336</v>
      </c>
      <c r="L1127">
        <v>64</v>
      </c>
      <c r="M1127">
        <v>-0.78549454786260953</v>
      </c>
      <c r="N1127">
        <v>0.78246897560658657</v>
      </c>
      <c r="O1127">
        <v>-0.94224807538366517</v>
      </c>
      <c r="P1127" t="e">
        <v>#DIV/0!</v>
      </c>
      <c r="Q1127" t="s">
        <v>1330</v>
      </c>
      <c r="R1127">
        <v>0</v>
      </c>
      <c r="S1127">
        <v>0.95</v>
      </c>
      <c r="T1127" t="s">
        <v>2454</v>
      </c>
      <c r="U1127" t="s">
        <v>3744</v>
      </c>
      <c r="V1127" t="s">
        <v>5041</v>
      </c>
      <c r="W1127">
        <v>0.99999963115840262</v>
      </c>
      <c r="X1127">
        <v>9</v>
      </c>
      <c r="Y1127">
        <v>16</v>
      </c>
    </row>
    <row r="1128" spans="1:25" x14ac:dyDescent="0.25">
      <c r="A1128" t="s">
        <v>1149</v>
      </c>
      <c r="B1128">
        <v>33</v>
      </c>
      <c r="C1128">
        <v>33</v>
      </c>
      <c r="D1128">
        <v>66</v>
      </c>
      <c r="E1128">
        <v>18.757030303030302</v>
      </c>
      <c r="F1128">
        <v>18.244939393939394</v>
      </c>
      <c r="G1128">
        <v>0.51209090909090804</v>
      </c>
      <c r="H1128">
        <v>4.6723632009280314</v>
      </c>
      <c r="I1128">
        <v>1.0842410299621204</v>
      </c>
      <c r="J1128">
        <v>2.8783021154450759</v>
      </c>
      <c r="K1128">
        <v>0.41766320456944339</v>
      </c>
      <c r="L1128">
        <v>64</v>
      </c>
      <c r="M1128">
        <v>1.226085763573086</v>
      </c>
      <c r="N1128">
        <v>0.11232934070413625</v>
      </c>
      <c r="O1128">
        <v>-0.18499441940879394</v>
      </c>
      <c r="P1128" t="e">
        <v>#DIV/0!</v>
      </c>
      <c r="Q1128" t="s">
        <v>1330</v>
      </c>
      <c r="R1128">
        <v>0</v>
      </c>
      <c r="S1128">
        <v>0.95</v>
      </c>
      <c r="T1128" t="s">
        <v>2455</v>
      </c>
      <c r="U1128" t="s">
        <v>3745</v>
      </c>
      <c r="V1128" t="s">
        <v>5042</v>
      </c>
      <c r="W1128">
        <v>0.58259701706470668</v>
      </c>
      <c r="X1128">
        <v>2</v>
      </c>
      <c r="Y1128">
        <v>4.9000000000000004</v>
      </c>
    </row>
    <row r="1129" spans="1:25" x14ac:dyDescent="0.25">
      <c r="A1129" t="s">
        <v>1150</v>
      </c>
      <c r="B1129">
        <v>33</v>
      </c>
      <c r="C1129">
        <v>33</v>
      </c>
      <c r="D1129">
        <v>66</v>
      </c>
      <c r="E1129">
        <v>19.994042424242423</v>
      </c>
      <c r="F1129">
        <v>19.601254545454545</v>
      </c>
      <c r="G1129">
        <v>0.39278787878787824</v>
      </c>
      <c r="H1129">
        <v>2.8705085800189392</v>
      </c>
      <c r="I1129">
        <v>3.0423850075568173</v>
      </c>
      <c r="J1129">
        <v>2.9564467937878782</v>
      </c>
      <c r="K1129">
        <v>0.42329492503797128</v>
      </c>
      <c r="L1129">
        <v>64</v>
      </c>
      <c r="M1129">
        <v>0.92792957239599216</v>
      </c>
      <c r="N1129">
        <v>0.17846527256477712</v>
      </c>
      <c r="O1129">
        <v>-0.3136968645270915</v>
      </c>
      <c r="P1129" t="e">
        <v>#DIV/0!</v>
      </c>
      <c r="Q1129" t="s">
        <v>1330</v>
      </c>
      <c r="R1129">
        <v>0</v>
      </c>
      <c r="S1129">
        <v>0.95</v>
      </c>
      <c r="T1129" t="s">
        <v>2456</v>
      </c>
      <c r="U1129" t="s">
        <v>3746</v>
      </c>
      <c r="V1129" t="s">
        <v>5043</v>
      </c>
      <c r="W1129">
        <v>0.77751370414054566</v>
      </c>
      <c r="X1129">
        <v>8</v>
      </c>
      <c r="Y1129">
        <v>25.1</v>
      </c>
    </row>
    <row r="1130" spans="1:25" x14ac:dyDescent="0.25">
      <c r="A1130" t="s">
        <v>1151</v>
      </c>
      <c r="B1130">
        <v>33</v>
      </c>
      <c r="C1130">
        <v>33</v>
      </c>
      <c r="D1130">
        <v>66</v>
      </c>
      <c r="E1130">
        <v>20.546496969696971</v>
      </c>
      <c r="F1130">
        <v>19.957396969696969</v>
      </c>
      <c r="G1130">
        <v>0.58910000000000196</v>
      </c>
      <c r="H1130">
        <v>2.5202415340530293</v>
      </c>
      <c r="I1130">
        <v>1.8889102415530292</v>
      </c>
      <c r="J1130">
        <v>2.2045758878030295</v>
      </c>
      <c r="K1130">
        <v>0.36552791940814899</v>
      </c>
      <c r="L1130">
        <v>64</v>
      </c>
      <c r="M1130">
        <v>1.6116415975935674</v>
      </c>
      <c r="N1130">
        <v>5.5980554186421207E-2</v>
      </c>
      <c r="O1130">
        <v>-2.0970858502154448E-2</v>
      </c>
      <c r="P1130" t="e">
        <v>#DIV/0!</v>
      </c>
      <c r="Q1130" t="s">
        <v>1330</v>
      </c>
      <c r="R1130">
        <v>0</v>
      </c>
      <c r="S1130">
        <v>0.95</v>
      </c>
      <c r="T1130" t="s">
        <v>2457</v>
      </c>
      <c r="U1130" t="s">
        <v>3747</v>
      </c>
      <c r="V1130" t="s">
        <v>5044</v>
      </c>
      <c r="W1130">
        <v>0.36952820364470973</v>
      </c>
      <c r="X1130">
        <v>4</v>
      </c>
      <c r="Y1130">
        <v>22.3</v>
      </c>
    </row>
    <row r="1131" spans="1:25" x14ac:dyDescent="0.25">
      <c r="A1131" t="s">
        <v>1152</v>
      </c>
      <c r="B1131">
        <v>33</v>
      </c>
      <c r="C1131">
        <v>33</v>
      </c>
      <c r="D1131">
        <v>66</v>
      </c>
      <c r="E1131">
        <v>18.287081818181818</v>
      </c>
      <c r="F1131">
        <v>18.635645454545454</v>
      </c>
      <c r="G1131">
        <v>-0.34856363636363596</v>
      </c>
      <c r="H1131">
        <v>1.3072938684090907</v>
      </c>
      <c r="I1131">
        <v>0.67782589568181784</v>
      </c>
      <c r="J1131">
        <v>0.9925598820454542</v>
      </c>
      <c r="K1131">
        <v>0.24526545693674673</v>
      </c>
      <c r="L1131">
        <v>64</v>
      </c>
      <c r="M1131">
        <v>-1.4211688866301688</v>
      </c>
      <c r="N1131">
        <v>0.91993896365237338</v>
      </c>
      <c r="O1131">
        <v>-0.7579148785795512</v>
      </c>
      <c r="P1131" t="e">
        <v>#DIV/0!</v>
      </c>
      <c r="Q1131" t="s">
        <v>1330</v>
      </c>
      <c r="R1131">
        <v>0</v>
      </c>
      <c r="S1131">
        <v>0.95</v>
      </c>
      <c r="T1131" t="s">
        <v>2458</v>
      </c>
      <c r="U1131" t="s">
        <v>3748</v>
      </c>
      <c r="V1131" t="s">
        <v>5045</v>
      </c>
      <c r="W1131">
        <v>0.99999963115840262</v>
      </c>
      <c r="X1131">
        <v>7</v>
      </c>
      <c r="Y1131">
        <v>16.7</v>
      </c>
    </row>
    <row r="1132" spans="1:25" x14ac:dyDescent="0.25">
      <c r="A1132" t="s">
        <v>1153</v>
      </c>
      <c r="B1132">
        <v>33</v>
      </c>
      <c r="C1132">
        <v>33</v>
      </c>
      <c r="D1132">
        <v>66</v>
      </c>
      <c r="E1132">
        <v>17.662169696969698</v>
      </c>
      <c r="F1132">
        <v>18.154696969696971</v>
      </c>
      <c r="G1132">
        <v>-0.4925272727272727</v>
      </c>
      <c r="H1132">
        <v>0.84282612530303014</v>
      </c>
      <c r="I1132">
        <v>0.53352815342803017</v>
      </c>
      <c r="J1132">
        <v>0.68817713936553015</v>
      </c>
      <c r="K1132">
        <v>0.20422464448761501</v>
      </c>
      <c r="L1132">
        <v>64</v>
      </c>
      <c r="M1132">
        <v>-2.4116936227896897</v>
      </c>
      <c r="N1132">
        <v>0.99062115952169472</v>
      </c>
      <c r="O1132">
        <v>-0.8333808644080164</v>
      </c>
      <c r="P1132" t="e">
        <v>#DIV/0!</v>
      </c>
      <c r="Q1132" t="s">
        <v>1330</v>
      </c>
      <c r="R1132">
        <v>0</v>
      </c>
      <c r="S1132">
        <v>0.95</v>
      </c>
      <c r="T1132" t="s">
        <v>2459</v>
      </c>
      <c r="U1132" t="s">
        <v>3749</v>
      </c>
      <c r="V1132" t="s">
        <v>5046</v>
      </c>
      <c r="W1132">
        <v>0.99999963115840262</v>
      </c>
      <c r="X1132">
        <v>2</v>
      </c>
      <c r="Y1132">
        <v>7.8</v>
      </c>
    </row>
    <row r="1133" spans="1:25" x14ac:dyDescent="0.25">
      <c r="A1133" t="s">
        <v>1154</v>
      </c>
      <c r="B1133">
        <v>33</v>
      </c>
      <c r="C1133">
        <v>33</v>
      </c>
      <c r="D1133">
        <v>66</v>
      </c>
      <c r="E1133">
        <v>17.423730303030304</v>
      </c>
      <c r="F1133">
        <v>17.947733333333332</v>
      </c>
      <c r="G1133">
        <v>-0.52400303030302808</v>
      </c>
      <c r="H1133">
        <v>0.6351105490530301</v>
      </c>
      <c r="I1133">
        <v>0.61886191104166677</v>
      </c>
      <c r="J1133">
        <v>0.62698623004734844</v>
      </c>
      <c r="K1133">
        <v>0.19493374632786151</v>
      </c>
      <c r="L1133">
        <v>64</v>
      </c>
      <c r="M1133">
        <v>-2.6881083453949572</v>
      </c>
      <c r="N1133">
        <v>0.99542554292583429</v>
      </c>
      <c r="O1133">
        <v>-0.84934999194097072</v>
      </c>
      <c r="P1133" t="e">
        <v>#DIV/0!</v>
      </c>
      <c r="Q1133" t="s">
        <v>1330</v>
      </c>
      <c r="R1133">
        <v>0</v>
      </c>
      <c r="S1133">
        <v>0.95</v>
      </c>
      <c r="T1133" t="s">
        <v>2460</v>
      </c>
      <c r="U1133" t="s">
        <v>3750</v>
      </c>
      <c r="V1133" t="s">
        <v>5047</v>
      </c>
      <c r="W1133">
        <v>0.99999963115840262</v>
      </c>
      <c r="X1133">
        <v>2</v>
      </c>
      <c r="Y1133">
        <v>9.9</v>
      </c>
    </row>
    <row r="1134" spans="1:25" x14ac:dyDescent="0.25">
      <c r="A1134" t="s">
        <v>1155</v>
      </c>
      <c r="B1134">
        <v>33</v>
      </c>
      <c r="C1134">
        <v>33</v>
      </c>
      <c r="D1134">
        <v>66</v>
      </c>
      <c r="E1134">
        <v>22.459030303030303</v>
      </c>
      <c r="F1134">
        <v>20.762769696969698</v>
      </c>
      <c r="G1134">
        <v>1.6962606060606049</v>
      </c>
      <c r="H1134">
        <v>4.1785222378030307</v>
      </c>
      <c r="I1134">
        <v>4.6186268684280316</v>
      </c>
      <c r="J1134">
        <v>4.3985745531155311</v>
      </c>
      <c r="K1134">
        <v>0.51631412526328957</v>
      </c>
      <c r="L1134">
        <v>64</v>
      </c>
      <c r="M1134">
        <v>3.2853267479281389</v>
      </c>
      <c r="N1134">
        <v>8.2749430929306709E-4</v>
      </c>
      <c r="O1134">
        <v>0.83452560599225512</v>
      </c>
      <c r="P1134" t="e">
        <v>#DIV/0!</v>
      </c>
      <c r="Q1134" t="s">
        <v>1330</v>
      </c>
      <c r="R1134">
        <v>0</v>
      </c>
      <c r="S1134">
        <v>0.95</v>
      </c>
      <c r="T1134" t="s">
        <v>2461</v>
      </c>
      <c r="U1134" t="s">
        <v>3751</v>
      </c>
      <c r="V1134" t="s">
        <v>5048</v>
      </c>
      <c r="W1134">
        <v>1.502132030897276E-2</v>
      </c>
      <c r="X1134">
        <v>22</v>
      </c>
      <c r="Y1134">
        <v>29.8</v>
      </c>
    </row>
    <row r="1135" spans="1:25" x14ac:dyDescent="0.25">
      <c r="A1135" t="s">
        <v>1156</v>
      </c>
      <c r="B1135">
        <v>33</v>
      </c>
      <c r="C1135">
        <v>33</v>
      </c>
      <c r="D1135">
        <v>66</v>
      </c>
      <c r="E1135">
        <v>18.288018181818181</v>
      </c>
      <c r="F1135">
        <v>18.448884848484848</v>
      </c>
      <c r="G1135">
        <v>-0.16086666666666716</v>
      </c>
      <c r="H1135">
        <v>2.3078998815340919</v>
      </c>
      <c r="I1135">
        <v>1.5840750469507576</v>
      </c>
      <c r="J1135">
        <v>1.9459874642424246</v>
      </c>
      <c r="K1135">
        <v>0.34342194775015555</v>
      </c>
      <c r="L1135">
        <v>64</v>
      </c>
      <c r="M1135">
        <v>-0.46842278928456837</v>
      </c>
      <c r="N1135">
        <v>0.67946310824951073</v>
      </c>
      <c r="O1135">
        <v>-0.73404237054081922</v>
      </c>
      <c r="P1135" t="e">
        <v>#DIV/0!</v>
      </c>
      <c r="Q1135" t="s">
        <v>1330</v>
      </c>
      <c r="R1135">
        <v>0</v>
      </c>
      <c r="S1135">
        <v>0.95</v>
      </c>
      <c r="T1135" t="s">
        <v>2462</v>
      </c>
      <c r="U1135" t="s">
        <v>3752</v>
      </c>
      <c r="V1135" t="s">
        <v>5049</v>
      </c>
      <c r="W1135">
        <v>0.99999963115840262</v>
      </c>
      <c r="X1135">
        <v>6</v>
      </c>
      <c r="Y1135">
        <v>28</v>
      </c>
    </row>
    <row r="1136" spans="1:25" x14ac:dyDescent="0.25">
      <c r="A1136" t="s">
        <v>1157</v>
      </c>
      <c r="B1136">
        <v>33</v>
      </c>
      <c r="C1136">
        <v>33</v>
      </c>
      <c r="D1136">
        <v>66</v>
      </c>
      <c r="E1136">
        <v>17.606393939393939</v>
      </c>
      <c r="F1136">
        <v>18.115630303030304</v>
      </c>
      <c r="G1136">
        <v>-0.50923636363636504</v>
      </c>
      <c r="H1136">
        <v>0.75622060558712079</v>
      </c>
      <c r="I1136">
        <v>0.4459443290530305</v>
      </c>
      <c r="J1136">
        <v>0.60108246732007564</v>
      </c>
      <c r="K1136">
        <v>0.19086445568423932</v>
      </c>
      <c r="L1136">
        <v>64</v>
      </c>
      <c r="M1136">
        <v>-2.6680523715679731</v>
      </c>
      <c r="N1136">
        <v>0.99517303553293979</v>
      </c>
      <c r="O1136">
        <v>-0.82779162618749369</v>
      </c>
      <c r="P1136" t="e">
        <v>#DIV/0!</v>
      </c>
      <c r="Q1136" t="s">
        <v>1330</v>
      </c>
      <c r="R1136">
        <v>0</v>
      </c>
      <c r="S1136">
        <v>0.95</v>
      </c>
      <c r="T1136" t="s">
        <v>2463</v>
      </c>
      <c r="U1136" t="s">
        <v>3753</v>
      </c>
      <c r="V1136" t="s">
        <v>5050</v>
      </c>
      <c r="W1136">
        <v>0.99999963115840262</v>
      </c>
      <c r="X1136">
        <v>3</v>
      </c>
      <c r="Y1136">
        <v>16.3</v>
      </c>
    </row>
    <row r="1137" spans="1:25" x14ac:dyDescent="0.25">
      <c r="A1137" t="s">
        <v>1158</v>
      </c>
      <c r="B1137">
        <v>33</v>
      </c>
      <c r="C1137">
        <v>33</v>
      </c>
      <c r="D1137">
        <v>66</v>
      </c>
      <c r="E1137">
        <v>19.619139393939395</v>
      </c>
      <c r="F1137">
        <v>19.531963636363635</v>
      </c>
      <c r="G1137">
        <v>8.7175757575760571E-2</v>
      </c>
      <c r="H1137">
        <v>4.5372083655871203</v>
      </c>
      <c r="I1137">
        <v>3.2791585055113628</v>
      </c>
      <c r="J1137">
        <v>3.9081834355492413</v>
      </c>
      <c r="K1137">
        <v>0.48668223940729488</v>
      </c>
      <c r="L1137">
        <v>64</v>
      </c>
      <c r="M1137">
        <v>0.17912253728824667</v>
      </c>
      <c r="N1137">
        <v>0.42920367617088295</v>
      </c>
      <c r="O1137">
        <v>-0.72510323904290697</v>
      </c>
      <c r="P1137" t="e">
        <v>#DIV/0!</v>
      </c>
      <c r="Q1137" t="s">
        <v>1330</v>
      </c>
      <c r="R1137">
        <v>0</v>
      </c>
      <c r="S1137">
        <v>0.95</v>
      </c>
      <c r="T1137" t="s">
        <v>2464</v>
      </c>
      <c r="U1137" t="s">
        <v>3754</v>
      </c>
      <c r="V1137" t="s">
        <v>5051</v>
      </c>
      <c r="W1137">
        <v>0.99999963115840262</v>
      </c>
      <c r="X1137">
        <v>20</v>
      </c>
      <c r="Y1137">
        <v>44.4</v>
      </c>
    </row>
    <row r="1138" spans="1:25" x14ac:dyDescent="0.25">
      <c r="A1138" t="s">
        <v>1159</v>
      </c>
      <c r="B1138">
        <v>33</v>
      </c>
      <c r="C1138">
        <v>33</v>
      </c>
      <c r="D1138">
        <v>66</v>
      </c>
      <c r="E1138">
        <v>22.12671818181818</v>
      </c>
      <c r="F1138">
        <v>21.850269696969697</v>
      </c>
      <c r="G1138">
        <v>0.27644848484848339</v>
      </c>
      <c r="H1138">
        <v>4.1994373127840916</v>
      </c>
      <c r="I1138">
        <v>2.6993088334280295</v>
      </c>
      <c r="J1138">
        <v>3.4493730731060603</v>
      </c>
      <c r="K1138">
        <v>0.45722304570261924</v>
      </c>
      <c r="L1138">
        <v>64</v>
      </c>
      <c r="M1138">
        <v>0.60462500183835277</v>
      </c>
      <c r="N1138">
        <v>0.27378293185834185</v>
      </c>
      <c r="O1138">
        <v>-0.48666273377037278</v>
      </c>
      <c r="P1138" t="e">
        <v>#DIV/0!</v>
      </c>
      <c r="Q1138" t="s">
        <v>1330</v>
      </c>
      <c r="R1138">
        <v>0</v>
      </c>
      <c r="S1138">
        <v>0.95</v>
      </c>
      <c r="T1138" t="s">
        <v>2465</v>
      </c>
      <c r="U1138" t="s">
        <v>3755</v>
      </c>
      <c r="V1138" t="s">
        <v>5052</v>
      </c>
      <c r="W1138">
        <v>0.94784595660148729</v>
      </c>
      <c r="X1138">
        <v>14</v>
      </c>
      <c r="Y1138">
        <v>35.9</v>
      </c>
    </row>
    <row r="1139" spans="1:25" x14ac:dyDescent="0.25">
      <c r="A1139" t="s">
        <v>1160</v>
      </c>
      <c r="B1139">
        <v>33</v>
      </c>
      <c r="C1139">
        <v>33</v>
      </c>
      <c r="D1139">
        <v>66</v>
      </c>
      <c r="E1139">
        <v>17.611142424242423</v>
      </c>
      <c r="F1139">
        <v>18.006969696969698</v>
      </c>
      <c r="G1139">
        <v>-0.39582727272727425</v>
      </c>
      <c r="H1139">
        <v>0.52914139376893943</v>
      </c>
      <c r="I1139">
        <v>0.84528480030303066</v>
      </c>
      <c r="J1139">
        <v>0.6872130970359851</v>
      </c>
      <c r="K1139">
        <v>0.20408154891670516</v>
      </c>
      <c r="L1139">
        <v>64</v>
      </c>
      <c r="M1139">
        <v>-1.9395544321786244</v>
      </c>
      <c r="N1139">
        <v>0.97157798444998833</v>
      </c>
      <c r="O1139">
        <v>-0.73644203603634606</v>
      </c>
      <c r="P1139" t="e">
        <v>#DIV/0!</v>
      </c>
      <c r="Q1139" t="s">
        <v>1330</v>
      </c>
      <c r="R1139">
        <v>0</v>
      </c>
      <c r="S1139">
        <v>0.95</v>
      </c>
      <c r="T1139" t="s">
        <v>2466</v>
      </c>
      <c r="U1139" t="s">
        <v>3756</v>
      </c>
      <c r="V1139" t="s">
        <v>5053</v>
      </c>
      <c r="W1139">
        <v>0.99999963115840262</v>
      </c>
      <c r="X1139">
        <v>2</v>
      </c>
      <c r="Y1139">
        <v>5.4</v>
      </c>
    </row>
    <row r="1140" spans="1:25" x14ac:dyDescent="0.25">
      <c r="A1140" t="s">
        <v>1161</v>
      </c>
      <c r="B1140">
        <v>33</v>
      </c>
      <c r="C1140">
        <v>33</v>
      </c>
      <c r="D1140">
        <v>66</v>
      </c>
      <c r="E1140">
        <v>19.844478787878788</v>
      </c>
      <c r="F1140">
        <v>19.236912121212121</v>
      </c>
      <c r="G1140">
        <v>0.60756666666666703</v>
      </c>
      <c r="H1140">
        <v>1.6593717167234854</v>
      </c>
      <c r="I1140">
        <v>1.9912799373484853</v>
      </c>
      <c r="J1140">
        <v>1.8253258270359853</v>
      </c>
      <c r="K1140">
        <v>0.33260458159675227</v>
      </c>
      <c r="L1140">
        <v>64</v>
      </c>
      <c r="M1140">
        <v>1.8266936184399201</v>
      </c>
      <c r="N1140">
        <v>3.6204944682651501E-2</v>
      </c>
      <c r="O1140">
        <v>5.2445287798999846E-2</v>
      </c>
      <c r="P1140" t="e">
        <v>#DIV/0!</v>
      </c>
      <c r="Q1140" t="s">
        <v>1330</v>
      </c>
      <c r="R1140">
        <v>0</v>
      </c>
      <c r="S1140">
        <v>0.95</v>
      </c>
      <c r="T1140" t="s">
        <v>2467</v>
      </c>
      <c r="U1140" t="s">
        <v>3757</v>
      </c>
      <c r="V1140" t="s">
        <v>5054</v>
      </c>
      <c r="W1140">
        <v>0.2735252179203787</v>
      </c>
      <c r="X1140">
        <v>9</v>
      </c>
      <c r="Y1140">
        <v>20.9</v>
      </c>
    </row>
    <row r="1141" spans="1:25" x14ac:dyDescent="0.25">
      <c r="A1141" t="s">
        <v>1162</v>
      </c>
      <c r="B1141">
        <v>33</v>
      </c>
      <c r="C1141">
        <v>33</v>
      </c>
      <c r="D1141">
        <v>66</v>
      </c>
      <c r="E1141">
        <v>18.097193939393939</v>
      </c>
      <c r="F1141">
        <v>17.9772</v>
      </c>
      <c r="G1141">
        <v>0.11999393939393954</v>
      </c>
      <c r="H1141">
        <v>5.8733550080871231</v>
      </c>
      <c r="I1141">
        <v>0.81323710249999981</v>
      </c>
      <c r="J1141">
        <v>3.3432960552935613</v>
      </c>
      <c r="K1141">
        <v>0.45013776041465897</v>
      </c>
      <c r="L1141">
        <v>64</v>
      </c>
      <c r="M1141">
        <v>0.26657159195754482</v>
      </c>
      <c r="N1141">
        <v>0.39532802047969962</v>
      </c>
      <c r="O1141">
        <v>-0.63129184579329933</v>
      </c>
      <c r="P1141" t="e">
        <v>#DIV/0!</v>
      </c>
      <c r="Q1141" t="s">
        <v>1330</v>
      </c>
      <c r="R1141">
        <v>0</v>
      </c>
      <c r="S1141">
        <v>0.95</v>
      </c>
      <c r="T1141" t="s">
        <v>2468</v>
      </c>
      <c r="U1141" t="s">
        <v>3758</v>
      </c>
      <c r="V1141" t="s">
        <v>5055</v>
      </c>
      <c r="W1141">
        <v>0.99999963115840262</v>
      </c>
      <c r="X1141">
        <v>3</v>
      </c>
      <c r="Y1141">
        <v>11.8</v>
      </c>
    </row>
    <row r="1142" spans="1:25" x14ac:dyDescent="0.25">
      <c r="A1142" t="s">
        <v>1163</v>
      </c>
      <c r="B1142">
        <v>33</v>
      </c>
      <c r="C1142">
        <v>33</v>
      </c>
      <c r="D1142">
        <v>66</v>
      </c>
      <c r="E1142">
        <v>18.824251515151516</v>
      </c>
      <c r="F1142">
        <v>18.766424242424243</v>
      </c>
      <c r="G1142">
        <v>5.7827272727273282E-2</v>
      </c>
      <c r="H1142">
        <v>1.7399835750757573</v>
      </c>
      <c r="I1142">
        <v>1.5233351175189396</v>
      </c>
      <c r="J1142">
        <v>1.6316593462973485</v>
      </c>
      <c r="K1142">
        <v>0.31446533231843277</v>
      </c>
      <c r="L1142">
        <v>64</v>
      </c>
      <c r="M1142">
        <v>0.18389077200000042</v>
      </c>
      <c r="N1142">
        <v>0.4273402716660043</v>
      </c>
      <c r="O1142">
        <v>-0.46701946283071982</v>
      </c>
      <c r="P1142" t="e">
        <v>#DIV/0!</v>
      </c>
      <c r="Q1142" t="s">
        <v>1330</v>
      </c>
      <c r="R1142">
        <v>0</v>
      </c>
      <c r="S1142">
        <v>0.95</v>
      </c>
      <c r="T1142" t="s">
        <v>2469</v>
      </c>
      <c r="U1142" t="s">
        <v>3759</v>
      </c>
      <c r="V1142" t="s">
        <v>5056</v>
      </c>
      <c r="W1142">
        <v>0.99999963115840262</v>
      </c>
      <c r="X1142">
        <v>5</v>
      </c>
      <c r="Y1142">
        <v>12.5</v>
      </c>
    </row>
    <row r="1143" spans="1:25" x14ac:dyDescent="0.25">
      <c r="A1143" t="s">
        <v>1164</v>
      </c>
      <c r="B1143">
        <v>33</v>
      </c>
      <c r="C1143">
        <v>33</v>
      </c>
      <c r="D1143">
        <v>66</v>
      </c>
      <c r="E1143">
        <v>21.416151515151515</v>
      </c>
      <c r="F1143">
        <v>21.982187878787879</v>
      </c>
      <c r="G1143">
        <v>-0.56603636363636411</v>
      </c>
      <c r="H1143">
        <v>1.8586097563257573</v>
      </c>
      <c r="I1143">
        <v>1.2104082054734844</v>
      </c>
      <c r="J1143">
        <v>1.5345089808996208</v>
      </c>
      <c r="K1143">
        <v>0.30495990604823237</v>
      </c>
      <c r="L1143">
        <v>64</v>
      </c>
      <c r="M1143">
        <v>-1.856100924778092</v>
      </c>
      <c r="N1143">
        <v>0.9659780150145979</v>
      </c>
      <c r="O1143">
        <v>-1.0750184189409868</v>
      </c>
      <c r="P1143" t="e">
        <v>#DIV/0!</v>
      </c>
      <c r="Q1143" t="s">
        <v>1330</v>
      </c>
      <c r="R1143">
        <v>0</v>
      </c>
      <c r="S1143">
        <v>0.95</v>
      </c>
      <c r="T1143" t="s">
        <v>2470</v>
      </c>
      <c r="U1143" t="s">
        <v>3760</v>
      </c>
      <c r="V1143" t="s">
        <v>5057</v>
      </c>
      <c r="W1143">
        <v>0.99999963115840262</v>
      </c>
      <c r="X1143">
        <v>4</v>
      </c>
      <c r="Y1143">
        <v>39</v>
      </c>
    </row>
    <row r="1144" spans="1:25" x14ac:dyDescent="0.25">
      <c r="A1144" t="s">
        <v>1165</v>
      </c>
      <c r="B1144">
        <v>33</v>
      </c>
      <c r="C1144">
        <v>33</v>
      </c>
      <c r="D1144">
        <v>66</v>
      </c>
      <c r="E1144">
        <v>17.832248484848485</v>
      </c>
      <c r="F1144">
        <v>18.145890909090909</v>
      </c>
      <c r="G1144">
        <v>-0.31364242424242406</v>
      </c>
      <c r="H1144">
        <v>1.2322509063257576</v>
      </c>
      <c r="I1144">
        <v>0.58848855772727315</v>
      </c>
      <c r="J1144">
        <v>0.91036973202651539</v>
      </c>
      <c r="K1144">
        <v>0.23489130071827297</v>
      </c>
      <c r="L1144">
        <v>64</v>
      </c>
      <c r="M1144">
        <v>-1.3352662413777709</v>
      </c>
      <c r="N1144">
        <v>0.90674040358286878</v>
      </c>
      <c r="O1144">
        <v>-0.70567906460607199</v>
      </c>
      <c r="P1144" t="e">
        <v>#DIV/0!</v>
      </c>
      <c r="Q1144" t="s">
        <v>1330</v>
      </c>
      <c r="R1144">
        <v>0</v>
      </c>
      <c r="S1144">
        <v>0.95</v>
      </c>
      <c r="T1144" t="s">
        <v>2471</v>
      </c>
      <c r="U1144" t="s">
        <v>3761</v>
      </c>
      <c r="V1144" t="s">
        <v>5058</v>
      </c>
      <c r="W1144">
        <v>0.99999963115840262</v>
      </c>
      <c r="X1144">
        <v>3</v>
      </c>
      <c r="Y1144">
        <v>30.6</v>
      </c>
    </row>
    <row r="1145" spans="1:25" x14ac:dyDescent="0.25">
      <c r="A1145" t="s">
        <v>1166</v>
      </c>
      <c r="B1145">
        <v>33</v>
      </c>
      <c r="C1145">
        <v>33</v>
      </c>
      <c r="D1145">
        <v>66</v>
      </c>
      <c r="E1145">
        <v>18.490878787878788</v>
      </c>
      <c r="F1145">
        <v>18.406672727272728</v>
      </c>
      <c r="G1145">
        <v>8.4206060606060618E-2</v>
      </c>
      <c r="H1145">
        <v>1.6062547104734839</v>
      </c>
      <c r="I1145">
        <v>0.79810779579545443</v>
      </c>
      <c r="J1145">
        <v>1.2021812531344691</v>
      </c>
      <c r="K1145">
        <v>0.26992493380000582</v>
      </c>
      <c r="L1145">
        <v>64</v>
      </c>
      <c r="M1145">
        <v>0.31196103087109028</v>
      </c>
      <c r="N1145">
        <v>0.37804210694011864</v>
      </c>
      <c r="O1145">
        <v>-0.36630216968491425</v>
      </c>
      <c r="P1145" t="e">
        <v>#DIV/0!</v>
      </c>
      <c r="Q1145" t="s">
        <v>1330</v>
      </c>
      <c r="R1145">
        <v>0</v>
      </c>
      <c r="S1145">
        <v>0.95</v>
      </c>
      <c r="T1145" t="s">
        <v>2472</v>
      </c>
      <c r="U1145" t="s">
        <v>3762</v>
      </c>
      <c r="V1145" t="s">
        <v>5059</v>
      </c>
      <c r="W1145">
        <v>0.99999963115840262</v>
      </c>
      <c r="X1145">
        <v>2</v>
      </c>
      <c r="Y1145">
        <v>10.3</v>
      </c>
    </row>
    <row r="1146" spans="1:25" x14ac:dyDescent="0.25">
      <c r="A1146" t="s">
        <v>1167</v>
      </c>
      <c r="B1146">
        <v>33</v>
      </c>
      <c r="C1146">
        <v>33</v>
      </c>
      <c r="D1146">
        <v>66</v>
      </c>
      <c r="E1146">
        <v>18.167554545454546</v>
      </c>
      <c r="F1146">
        <v>18.235303030303029</v>
      </c>
      <c r="G1146">
        <v>-6.7748484848483059E-2</v>
      </c>
      <c r="H1146">
        <v>0.86580370943181817</v>
      </c>
      <c r="I1146">
        <v>0.67504229592803078</v>
      </c>
      <c r="J1146">
        <v>0.77042300267992447</v>
      </c>
      <c r="K1146">
        <v>0.21608401882768355</v>
      </c>
      <c r="L1146">
        <v>64</v>
      </c>
      <c r="M1146">
        <v>-0.31352843776248518</v>
      </c>
      <c r="N1146">
        <v>0.62255060131666662</v>
      </c>
      <c r="O1146">
        <v>-0.42839552677143755</v>
      </c>
      <c r="P1146" t="e">
        <v>#DIV/0!</v>
      </c>
      <c r="Q1146" t="s">
        <v>1330</v>
      </c>
      <c r="R1146">
        <v>0</v>
      </c>
      <c r="S1146">
        <v>0.95</v>
      </c>
      <c r="T1146" t="s">
        <v>2473</v>
      </c>
      <c r="U1146" t="s">
        <v>3763</v>
      </c>
      <c r="V1146" t="s">
        <v>5060</v>
      </c>
      <c r="W1146">
        <v>0.99999963115840262</v>
      </c>
      <c r="X1146">
        <v>3</v>
      </c>
      <c r="Y1146">
        <v>12.9</v>
      </c>
    </row>
    <row r="1147" spans="1:25" x14ac:dyDescent="0.25">
      <c r="A1147" t="s">
        <v>1168</v>
      </c>
      <c r="B1147">
        <v>33</v>
      </c>
      <c r="C1147">
        <v>33</v>
      </c>
      <c r="D1147">
        <v>66</v>
      </c>
      <c r="E1147">
        <v>22.424630303030302</v>
      </c>
      <c r="F1147">
        <v>21.618403030303032</v>
      </c>
      <c r="G1147">
        <v>0.80622727272726991</v>
      </c>
      <c r="H1147">
        <v>3.8936759978030304</v>
      </c>
      <c r="I1147">
        <v>1.9906004646780304</v>
      </c>
      <c r="J1147">
        <v>2.9421382312405306</v>
      </c>
      <c r="K1147">
        <v>0.42226935474169985</v>
      </c>
      <c r="L1147">
        <v>64</v>
      </c>
      <c r="M1147">
        <v>1.9092725145077962</v>
      </c>
      <c r="N1147">
        <v>3.0356008633539103E-2</v>
      </c>
      <c r="O1147">
        <v>0.10145421959485494</v>
      </c>
      <c r="P1147" t="e">
        <v>#DIV/0!</v>
      </c>
      <c r="Q1147" t="s">
        <v>1330</v>
      </c>
      <c r="R1147">
        <v>0</v>
      </c>
      <c r="S1147">
        <v>0.95</v>
      </c>
      <c r="T1147" t="s">
        <v>2474</v>
      </c>
      <c r="U1147" t="s">
        <v>3764</v>
      </c>
      <c r="V1147" t="s">
        <v>5061</v>
      </c>
      <c r="W1147">
        <v>0.24437526446970195</v>
      </c>
      <c r="X1147">
        <v>13</v>
      </c>
      <c r="Y1147">
        <v>32.5</v>
      </c>
    </row>
    <row r="1148" spans="1:25" x14ac:dyDescent="0.25">
      <c r="A1148" t="s">
        <v>1169</v>
      </c>
      <c r="B1148">
        <v>33</v>
      </c>
      <c r="C1148">
        <v>33</v>
      </c>
      <c r="D1148">
        <v>66</v>
      </c>
      <c r="E1148">
        <v>17.596599999999999</v>
      </c>
      <c r="F1148">
        <v>18.047939393939394</v>
      </c>
      <c r="G1148">
        <v>-0.45133939393939571</v>
      </c>
      <c r="H1148">
        <v>0.70129807187500004</v>
      </c>
      <c r="I1148">
        <v>0.52840913371212139</v>
      </c>
      <c r="J1148">
        <v>0.61485360279356072</v>
      </c>
      <c r="K1148">
        <v>0.19303847988098449</v>
      </c>
      <c r="L1148">
        <v>64</v>
      </c>
      <c r="M1148">
        <v>-2.3380799217734385</v>
      </c>
      <c r="N1148">
        <v>0.98873968227973941</v>
      </c>
      <c r="O1148">
        <v>-0.77352313119160954</v>
      </c>
      <c r="P1148" t="e">
        <v>#DIV/0!</v>
      </c>
      <c r="Q1148" t="s">
        <v>1330</v>
      </c>
      <c r="R1148">
        <v>0</v>
      </c>
      <c r="S1148">
        <v>0.95</v>
      </c>
      <c r="T1148" t="s">
        <v>2475</v>
      </c>
      <c r="U1148" t="s">
        <v>3765</v>
      </c>
      <c r="V1148" t="s">
        <v>5062</v>
      </c>
      <c r="W1148">
        <v>0.99999963115840262</v>
      </c>
      <c r="X1148">
        <v>2</v>
      </c>
      <c r="Y1148">
        <v>7.6</v>
      </c>
    </row>
    <row r="1149" spans="1:25" x14ac:dyDescent="0.25">
      <c r="A1149" t="s">
        <v>1170</v>
      </c>
      <c r="B1149">
        <v>33</v>
      </c>
      <c r="C1149">
        <v>33</v>
      </c>
      <c r="D1149">
        <v>66</v>
      </c>
      <c r="E1149">
        <v>19.756381818181818</v>
      </c>
      <c r="F1149">
        <v>18.849636363636364</v>
      </c>
      <c r="G1149">
        <v>0.90674545454545452</v>
      </c>
      <c r="H1149">
        <v>1.8937364940340906</v>
      </c>
      <c r="I1149">
        <v>1.374116895511363</v>
      </c>
      <c r="J1149">
        <v>1.6339266947727267</v>
      </c>
      <c r="K1149">
        <v>0.31468374646501235</v>
      </c>
      <c r="L1149">
        <v>64</v>
      </c>
      <c r="M1149">
        <v>2.8814499151333504</v>
      </c>
      <c r="N1149">
        <v>2.6907854114579777E-3</v>
      </c>
      <c r="O1149">
        <v>0.38153418293197061</v>
      </c>
      <c r="P1149" t="e">
        <v>#DIV/0!</v>
      </c>
      <c r="Q1149" t="s">
        <v>1330</v>
      </c>
      <c r="R1149">
        <v>0</v>
      </c>
      <c r="S1149">
        <v>0.95</v>
      </c>
      <c r="T1149" t="s">
        <v>2476</v>
      </c>
      <c r="U1149" t="s">
        <v>3766</v>
      </c>
      <c r="V1149" t="s">
        <v>5063</v>
      </c>
      <c r="W1149">
        <v>3.7019542450269227E-2</v>
      </c>
      <c r="X1149">
        <v>6</v>
      </c>
      <c r="Y1149">
        <v>14.9</v>
      </c>
    </row>
    <row r="1150" spans="1:25" x14ac:dyDescent="0.25">
      <c r="A1150" t="s">
        <v>1171</v>
      </c>
      <c r="B1150">
        <v>33</v>
      </c>
      <c r="C1150">
        <v>33</v>
      </c>
      <c r="D1150">
        <v>66</v>
      </c>
      <c r="E1150">
        <v>20.179927272727273</v>
      </c>
      <c r="F1150">
        <v>20.326024242424243</v>
      </c>
      <c r="G1150">
        <v>-0.14609696969696984</v>
      </c>
      <c r="H1150">
        <v>5.8806282332954565</v>
      </c>
      <c r="I1150">
        <v>3.4144960581439401</v>
      </c>
      <c r="J1150">
        <v>4.6475621457196983</v>
      </c>
      <c r="K1150">
        <v>0.53072632596652025</v>
      </c>
      <c r="L1150">
        <v>64</v>
      </c>
      <c r="M1150">
        <v>-0.27527741238558051</v>
      </c>
      <c r="N1150">
        <v>0.60800504388750531</v>
      </c>
      <c r="O1150">
        <v>-1.031886120458273</v>
      </c>
      <c r="P1150" t="e">
        <v>#DIV/0!</v>
      </c>
      <c r="Q1150" t="s">
        <v>1330</v>
      </c>
      <c r="R1150">
        <v>0</v>
      </c>
      <c r="S1150">
        <v>0.95</v>
      </c>
      <c r="T1150" t="s">
        <v>2477</v>
      </c>
      <c r="U1150" t="s">
        <v>3767</v>
      </c>
      <c r="V1150" t="s">
        <v>5064</v>
      </c>
      <c r="W1150">
        <v>0.99999963115840262</v>
      </c>
      <c r="X1150">
        <v>15</v>
      </c>
      <c r="Y1150">
        <v>51</v>
      </c>
    </row>
    <row r="1151" spans="1:25" x14ac:dyDescent="0.25">
      <c r="A1151" t="s">
        <v>1172</v>
      </c>
      <c r="B1151">
        <v>33</v>
      </c>
      <c r="C1151">
        <v>33</v>
      </c>
      <c r="D1151">
        <v>66</v>
      </c>
      <c r="E1151">
        <v>18.994609090909091</v>
      </c>
      <c r="F1151">
        <v>18.743666666666666</v>
      </c>
      <c r="G1151">
        <v>0.25094242424242452</v>
      </c>
      <c r="H1151">
        <v>2.8971989239772729</v>
      </c>
      <c r="I1151">
        <v>1.3607536297916671</v>
      </c>
      <c r="J1151">
        <v>2.1289762768844698</v>
      </c>
      <c r="K1151">
        <v>0.35920588144645604</v>
      </c>
      <c r="L1151">
        <v>64</v>
      </c>
      <c r="M1151">
        <v>0.69860332807448899</v>
      </c>
      <c r="N1151">
        <v>0.24366542526200258</v>
      </c>
      <c r="O1151">
        <v>-0.34857687055696962</v>
      </c>
      <c r="P1151" t="e">
        <v>#DIV/0!</v>
      </c>
      <c r="Q1151" t="s">
        <v>1330</v>
      </c>
      <c r="R1151">
        <v>0</v>
      </c>
      <c r="S1151">
        <v>0.95</v>
      </c>
      <c r="T1151" t="s">
        <v>2478</v>
      </c>
      <c r="U1151" t="s">
        <v>3768</v>
      </c>
      <c r="V1151" t="s">
        <v>5065</v>
      </c>
      <c r="W1151">
        <v>0.90218331676327856</v>
      </c>
      <c r="X1151">
        <v>6</v>
      </c>
      <c r="Y1151">
        <v>17.399999999999999</v>
      </c>
    </row>
    <row r="1152" spans="1:25" x14ac:dyDescent="0.25">
      <c r="A1152" t="s">
        <v>1173</v>
      </c>
      <c r="B1152">
        <v>33</v>
      </c>
      <c r="C1152">
        <v>33</v>
      </c>
      <c r="D1152">
        <v>66</v>
      </c>
      <c r="E1152">
        <v>17.431696969696969</v>
      </c>
      <c r="F1152">
        <v>18.322666666666667</v>
      </c>
      <c r="G1152">
        <v>-0.89096969696969808</v>
      </c>
      <c r="H1152">
        <v>0.9864396153030307</v>
      </c>
      <c r="I1152">
        <v>0.4939506697916668</v>
      </c>
      <c r="J1152">
        <v>0.74019514254734875</v>
      </c>
      <c r="K1152">
        <v>0.21180252989408857</v>
      </c>
      <c r="L1152">
        <v>64</v>
      </c>
      <c r="M1152">
        <v>-4.2066055462851448</v>
      </c>
      <c r="N1152">
        <v>0.99995884199285068</v>
      </c>
      <c r="O1152">
        <v>-1.2444708780959861</v>
      </c>
      <c r="P1152" t="e">
        <v>#DIV/0!</v>
      </c>
      <c r="Q1152" t="s">
        <v>1330</v>
      </c>
      <c r="R1152">
        <v>0</v>
      </c>
      <c r="S1152">
        <v>0.95</v>
      </c>
      <c r="T1152" t="s">
        <v>2479</v>
      </c>
      <c r="U1152" t="s">
        <v>3769</v>
      </c>
      <c r="V1152" t="s">
        <v>5066</v>
      </c>
      <c r="W1152">
        <v>0.99999963115840262</v>
      </c>
      <c r="X1152">
        <v>3</v>
      </c>
      <c r="Y1152">
        <v>5.7</v>
      </c>
    </row>
    <row r="1153" spans="1:25" x14ac:dyDescent="0.25">
      <c r="A1153" t="s">
        <v>1174</v>
      </c>
      <c r="B1153">
        <v>33</v>
      </c>
      <c r="C1153">
        <v>33</v>
      </c>
      <c r="D1153">
        <v>66</v>
      </c>
      <c r="E1153">
        <v>21.856712121212119</v>
      </c>
      <c r="F1153">
        <v>21.729512121212121</v>
      </c>
      <c r="G1153">
        <v>0.12719999999999843</v>
      </c>
      <c r="H1153">
        <v>9.5733611423484852</v>
      </c>
      <c r="I1153">
        <v>5.775389726098485</v>
      </c>
      <c r="J1153">
        <v>7.6743754342234851</v>
      </c>
      <c r="K1153">
        <v>0.68199242127769366</v>
      </c>
      <c r="L1153">
        <v>64</v>
      </c>
      <c r="M1153">
        <v>0.18651233654721969</v>
      </c>
      <c r="N1153">
        <v>0.42631647976680881</v>
      </c>
      <c r="O1153">
        <v>-1.0110542340801885</v>
      </c>
      <c r="P1153" t="e">
        <v>#DIV/0!</v>
      </c>
      <c r="Q1153" t="s">
        <v>1330</v>
      </c>
      <c r="R1153">
        <v>0</v>
      </c>
      <c r="S1153">
        <v>0.95</v>
      </c>
      <c r="T1153" t="s">
        <v>2480</v>
      </c>
      <c r="U1153" t="s">
        <v>3770</v>
      </c>
      <c r="V1153" t="s">
        <v>5067</v>
      </c>
      <c r="W1153">
        <v>0.99999963115840262</v>
      </c>
      <c r="X1153">
        <v>8</v>
      </c>
      <c r="Y1153">
        <v>52</v>
      </c>
    </row>
    <row r="1154" spans="1:25" x14ac:dyDescent="0.25">
      <c r="A1154" t="s">
        <v>1175</v>
      </c>
      <c r="B1154">
        <v>33</v>
      </c>
      <c r="C1154">
        <v>33</v>
      </c>
      <c r="D1154">
        <v>66</v>
      </c>
      <c r="E1154">
        <v>18.714036363636364</v>
      </c>
      <c r="F1154">
        <v>18.782415151515153</v>
      </c>
      <c r="G1154">
        <v>-6.8378787878788927E-2</v>
      </c>
      <c r="H1154">
        <v>2.3814603336363644</v>
      </c>
      <c r="I1154">
        <v>1.8887964863257576</v>
      </c>
      <c r="J1154">
        <v>2.135128409981061</v>
      </c>
      <c r="K1154">
        <v>0.35972450822404911</v>
      </c>
      <c r="L1154">
        <v>64</v>
      </c>
      <c r="M1154">
        <v>-0.19008654210516068</v>
      </c>
      <c r="N1154">
        <v>0.57507852443362706</v>
      </c>
      <c r="O1154">
        <v>-0.66876367752511223</v>
      </c>
      <c r="P1154" t="e">
        <v>#DIV/0!</v>
      </c>
      <c r="Q1154" t="s">
        <v>1330</v>
      </c>
      <c r="R1154">
        <v>0</v>
      </c>
      <c r="S1154">
        <v>0.95</v>
      </c>
      <c r="T1154" t="s">
        <v>2481</v>
      </c>
      <c r="U1154" t="s">
        <v>3771</v>
      </c>
      <c r="V1154" t="s">
        <v>5068</v>
      </c>
      <c r="W1154">
        <v>0.99999963115840262</v>
      </c>
      <c r="X1154">
        <v>7</v>
      </c>
      <c r="Y1154">
        <v>10</v>
      </c>
    </row>
    <row r="1155" spans="1:25" x14ac:dyDescent="0.25">
      <c r="A1155" t="s">
        <v>1176</v>
      </c>
      <c r="B1155">
        <v>33</v>
      </c>
      <c r="C1155">
        <v>33</v>
      </c>
      <c r="D1155">
        <v>66</v>
      </c>
      <c r="E1155">
        <v>20.249360606060606</v>
      </c>
      <c r="F1155">
        <v>19.834263636363637</v>
      </c>
      <c r="G1155">
        <v>0.41509696969696819</v>
      </c>
      <c r="H1155">
        <v>5.0366792580871209</v>
      </c>
      <c r="I1155">
        <v>2.6343686280113627</v>
      </c>
      <c r="J1155">
        <v>3.8355239430492416</v>
      </c>
      <c r="K1155">
        <v>0.48213690643679097</v>
      </c>
      <c r="L1155">
        <v>64</v>
      </c>
      <c r="M1155">
        <v>0.86095248912745936</v>
      </c>
      <c r="N1155">
        <v>0.1962391383216418</v>
      </c>
      <c r="O1155">
        <v>-0.38959580699085689</v>
      </c>
      <c r="P1155" t="e">
        <v>#DIV/0!</v>
      </c>
      <c r="Q1155" t="s">
        <v>1330</v>
      </c>
      <c r="R1155">
        <v>0</v>
      </c>
      <c r="S1155">
        <v>0.95</v>
      </c>
      <c r="T1155" t="s">
        <v>2482</v>
      </c>
      <c r="U1155" t="s">
        <v>3772</v>
      </c>
      <c r="V1155" t="s">
        <v>5069</v>
      </c>
      <c r="W1155">
        <v>0.81447435012671654</v>
      </c>
      <c r="X1155">
        <v>18</v>
      </c>
      <c r="Y1155">
        <v>30.1</v>
      </c>
    </row>
    <row r="1156" spans="1:25" x14ac:dyDescent="0.25">
      <c r="A1156" t="s">
        <v>1177</v>
      </c>
      <c r="B1156">
        <v>33</v>
      </c>
      <c r="C1156">
        <v>33</v>
      </c>
      <c r="D1156">
        <v>66</v>
      </c>
      <c r="E1156">
        <v>17.921990909090908</v>
      </c>
      <c r="F1156">
        <v>18.400963636363635</v>
      </c>
      <c r="G1156">
        <v>-0.47897272727272622</v>
      </c>
      <c r="H1156">
        <v>0.90638949397727275</v>
      </c>
      <c r="I1156">
        <v>0.57343749488636364</v>
      </c>
      <c r="J1156">
        <v>0.7399134944318182</v>
      </c>
      <c r="K1156">
        <v>0.21176223007603803</v>
      </c>
      <c r="L1156">
        <v>64</v>
      </c>
      <c r="M1156">
        <v>-2.2618421004573865</v>
      </c>
      <c r="N1156">
        <v>0.98644415527652041</v>
      </c>
      <c r="O1156">
        <v>-0.8324066474777817</v>
      </c>
      <c r="P1156" t="e">
        <v>#DIV/0!</v>
      </c>
      <c r="Q1156" t="s">
        <v>1330</v>
      </c>
      <c r="R1156">
        <v>0</v>
      </c>
      <c r="S1156">
        <v>0.95</v>
      </c>
      <c r="T1156" t="s">
        <v>2483</v>
      </c>
      <c r="U1156" t="s">
        <v>3773</v>
      </c>
      <c r="V1156" t="s">
        <v>5070</v>
      </c>
      <c r="W1156">
        <v>0.99999963115840262</v>
      </c>
      <c r="X1156">
        <v>5</v>
      </c>
      <c r="Y1156">
        <v>31.1</v>
      </c>
    </row>
    <row r="1157" spans="1:25" x14ac:dyDescent="0.25">
      <c r="A1157" t="s">
        <v>1178</v>
      </c>
      <c r="B1157">
        <v>33</v>
      </c>
      <c r="C1157">
        <v>33</v>
      </c>
      <c r="D1157">
        <v>66</v>
      </c>
      <c r="E1157">
        <v>18.22549696969697</v>
      </c>
      <c r="F1157">
        <v>18.862206060606059</v>
      </c>
      <c r="G1157">
        <v>-0.63670909090908978</v>
      </c>
      <c r="H1157">
        <v>2.2659652959280301</v>
      </c>
      <c r="I1157">
        <v>1.5675235649621218</v>
      </c>
      <c r="J1157">
        <v>1.916744430445076</v>
      </c>
      <c r="K1157">
        <v>0.34083181940347557</v>
      </c>
      <c r="L1157">
        <v>64</v>
      </c>
      <c r="M1157">
        <v>-1.8681034300830806</v>
      </c>
      <c r="N1157">
        <v>0.96683659662965504</v>
      </c>
      <c r="O1157">
        <v>-1.2055618368361487</v>
      </c>
      <c r="P1157" t="e">
        <v>#DIV/0!</v>
      </c>
      <c r="Q1157" t="s">
        <v>1330</v>
      </c>
      <c r="R1157">
        <v>0</v>
      </c>
      <c r="S1157">
        <v>0.95</v>
      </c>
      <c r="T1157" t="s">
        <v>2484</v>
      </c>
      <c r="U1157" t="s">
        <v>3774</v>
      </c>
      <c r="V1157" t="s">
        <v>5071</v>
      </c>
      <c r="W1157">
        <v>0.99999963115840262</v>
      </c>
      <c r="X1157">
        <v>7</v>
      </c>
      <c r="Y1157">
        <v>13.2</v>
      </c>
    </row>
    <row r="1158" spans="1:25" x14ac:dyDescent="0.25">
      <c r="A1158" t="s">
        <v>1179</v>
      </c>
      <c r="B1158">
        <v>33</v>
      </c>
      <c r="C1158">
        <v>33</v>
      </c>
      <c r="D1158">
        <v>66</v>
      </c>
      <c r="E1158">
        <v>17.596027272727273</v>
      </c>
      <c r="F1158">
        <v>18.125018181818181</v>
      </c>
      <c r="G1158">
        <v>-0.52899090909090773</v>
      </c>
      <c r="H1158">
        <v>0.88501810017045457</v>
      </c>
      <c r="I1158">
        <v>0.53902286278409073</v>
      </c>
      <c r="J1158">
        <v>0.71202048147727259</v>
      </c>
      <c r="K1158">
        <v>0.20773241550891386</v>
      </c>
      <c r="L1158">
        <v>64</v>
      </c>
      <c r="M1158">
        <v>-2.5465015067338328</v>
      </c>
      <c r="N1158">
        <v>0.99335127196883644</v>
      </c>
      <c r="O1158">
        <v>-0.87569901629500124</v>
      </c>
      <c r="P1158" t="e">
        <v>#DIV/0!</v>
      </c>
      <c r="Q1158" t="s">
        <v>1330</v>
      </c>
      <c r="R1158">
        <v>0</v>
      </c>
      <c r="S1158">
        <v>0.95</v>
      </c>
      <c r="T1158" t="s">
        <v>2485</v>
      </c>
      <c r="U1158" t="s">
        <v>3775</v>
      </c>
      <c r="V1158" t="s">
        <v>5072</v>
      </c>
      <c r="W1158">
        <v>0.99999963115840262</v>
      </c>
      <c r="X1158">
        <v>3</v>
      </c>
      <c r="Y1158">
        <v>6.9</v>
      </c>
    </row>
    <row r="1159" spans="1:25" x14ac:dyDescent="0.25">
      <c r="A1159" t="s">
        <v>1180</v>
      </c>
      <c r="B1159">
        <v>33</v>
      </c>
      <c r="C1159">
        <v>33</v>
      </c>
      <c r="D1159">
        <v>66</v>
      </c>
      <c r="E1159">
        <v>17.838560606060607</v>
      </c>
      <c r="F1159">
        <v>18.238545454545456</v>
      </c>
      <c r="G1159">
        <v>-0.3999848484848485</v>
      </c>
      <c r="H1159">
        <v>1.0162265368371213</v>
      </c>
      <c r="I1159">
        <v>0.65888187255681863</v>
      </c>
      <c r="J1159">
        <v>0.83755420469696995</v>
      </c>
      <c r="K1159">
        <v>0.22530171080292632</v>
      </c>
      <c r="L1159">
        <v>64</v>
      </c>
      <c r="M1159">
        <v>-1.7753298324251043</v>
      </c>
      <c r="N1159">
        <v>0.95970096251739823</v>
      </c>
      <c r="O1159">
        <v>-0.77601633837514328</v>
      </c>
      <c r="P1159" t="e">
        <v>#DIV/0!</v>
      </c>
      <c r="Q1159" t="s">
        <v>1330</v>
      </c>
      <c r="R1159">
        <v>0</v>
      </c>
      <c r="S1159">
        <v>0.95</v>
      </c>
      <c r="T1159" t="s">
        <v>2486</v>
      </c>
      <c r="U1159" t="s">
        <v>3776</v>
      </c>
      <c r="V1159" t="s">
        <v>5073</v>
      </c>
      <c r="W1159">
        <v>0.99999963115840262</v>
      </c>
      <c r="X1159">
        <v>3</v>
      </c>
      <c r="Y1159">
        <v>6.2</v>
      </c>
    </row>
    <row r="1160" spans="1:25" x14ac:dyDescent="0.25">
      <c r="A1160" t="s">
        <v>1181</v>
      </c>
      <c r="B1160">
        <v>33</v>
      </c>
      <c r="C1160">
        <v>33</v>
      </c>
      <c r="D1160">
        <v>66</v>
      </c>
      <c r="E1160">
        <v>20.756169696969696</v>
      </c>
      <c r="F1160">
        <v>20.136787878787878</v>
      </c>
      <c r="G1160">
        <v>0.61938181818181803</v>
      </c>
      <c r="H1160">
        <v>1.7731944296780311</v>
      </c>
      <c r="I1160">
        <v>2.2072389835984851</v>
      </c>
      <c r="J1160">
        <v>1.9902167066382581</v>
      </c>
      <c r="K1160">
        <v>0.34730274162711788</v>
      </c>
      <c r="L1160">
        <v>64</v>
      </c>
      <c r="M1160">
        <v>1.7834060718323332</v>
      </c>
      <c r="N1160">
        <v>3.9630871097006456E-2</v>
      </c>
      <c r="O1160">
        <v>3.9729018779582181E-2</v>
      </c>
      <c r="P1160" t="e">
        <v>#DIV/0!</v>
      </c>
      <c r="Q1160" t="s">
        <v>1330</v>
      </c>
      <c r="R1160">
        <v>0</v>
      </c>
      <c r="S1160">
        <v>0.95</v>
      </c>
      <c r="T1160" t="s">
        <v>2487</v>
      </c>
      <c r="U1160" t="s">
        <v>3777</v>
      </c>
      <c r="V1160" t="s">
        <v>5074</v>
      </c>
      <c r="W1160">
        <v>0.29099746361678336</v>
      </c>
      <c r="X1160">
        <v>13</v>
      </c>
      <c r="Y1160">
        <v>24.2</v>
      </c>
    </row>
    <row r="1161" spans="1:25" x14ac:dyDescent="0.25">
      <c r="A1161" t="s">
        <v>1182</v>
      </c>
      <c r="B1161">
        <v>33</v>
      </c>
      <c r="C1161">
        <v>33</v>
      </c>
      <c r="D1161">
        <v>66</v>
      </c>
      <c r="E1161">
        <v>18.811675757575756</v>
      </c>
      <c r="F1161">
        <v>18.793278787878787</v>
      </c>
      <c r="G1161">
        <v>1.8396969696969023E-2</v>
      </c>
      <c r="H1161">
        <v>2.8314416006439385</v>
      </c>
      <c r="I1161">
        <v>1.5428530654734844</v>
      </c>
      <c r="J1161">
        <v>2.1871473330587117</v>
      </c>
      <c r="K1161">
        <v>0.36408018872459968</v>
      </c>
      <c r="L1161">
        <v>64</v>
      </c>
      <c r="M1161">
        <v>5.0529993849473091E-2</v>
      </c>
      <c r="N1161">
        <v>0.47992871157562156</v>
      </c>
      <c r="O1161">
        <v>-0.58925760743761668</v>
      </c>
      <c r="P1161" t="e">
        <v>#DIV/0!</v>
      </c>
      <c r="Q1161" t="s">
        <v>1330</v>
      </c>
      <c r="R1161">
        <v>0</v>
      </c>
      <c r="S1161">
        <v>0.95</v>
      </c>
      <c r="T1161" t="s">
        <v>2488</v>
      </c>
      <c r="U1161" t="s">
        <v>3778</v>
      </c>
      <c r="V1161" t="s">
        <v>5075</v>
      </c>
      <c r="W1161">
        <v>0.99999963115840262</v>
      </c>
      <c r="X1161">
        <v>7</v>
      </c>
      <c r="Y1161">
        <v>31.6</v>
      </c>
    </row>
    <row r="1162" spans="1:25" x14ac:dyDescent="0.25">
      <c r="A1162" t="s">
        <v>1183</v>
      </c>
      <c r="B1162">
        <v>33</v>
      </c>
      <c r="C1162">
        <v>33</v>
      </c>
      <c r="D1162">
        <v>66</v>
      </c>
      <c r="E1162">
        <v>18.730121212121212</v>
      </c>
      <c r="F1162">
        <v>18.913693939393941</v>
      </c>
      <c r="G1162">
        <v>-0.183572727272729</v>
      </c>
      <c r="H1162">
        <v>1.9877761910984852</v>
      </c>
      <c r="I1162">
        <v>0.76390248746212119</v>
      </c>
      <c r="J1162">
        <v>1.3758393392803032</v>
      </c>
      <c r="K1162">
        <v>0.28876322892748035</v>
      </c>
      <c r="L1162">
        <v>64</v>
      </c>
      <c r="M1162">
        <v>-0.63572057964080753</v>
      </c>
      <c r="N1162">
        <v>0.73638734248421556</v>
      </c>
      <c r="O1162">
        <v>-0.66552231750070678</v>
      </c>
      <c r="P1162" t="e">
        <v>#DIV/0!</v>
      </c>
      <c r="Q1162" t="s">
        <v>1330</v>
      </c>
      <c r="R1162">
        <v>0</v>
      </c>
      <c r="S1162">
        <v>0.95</v>
      </c>
      <c r="T1162" t="s">
        <v>2489</v>
      </c>
      <c r="U1162" t="s">
        <v>3779</v>
      </c>
      <c r="V1162" t="s">
        <v>5076</v>
      </c>
      <c r="W1162">
        <v>0.99999963115840262</v>
      </c>
      <c r="X1162">
        <v>4</v>
      </c>
      <c r="Y1162">
        <v>14.2</v>
      </c>
    </row>
    <row r="1163" spans="1:25" x14ac:dyDescent="0.25">
      <c r="A1163" t="s">
        <v>1184</v>
      </c>
      <c r="B1163">
        <v>33</v>
      </c>
      <c r="C1163">
        <v>33</v>
      </c>
      <c r="D1163">
        <v>66</v>
      </c>
      <c r="E1163">
        <v>21.306815151515153</v>
      </c>
      <c r="F1163">
        <v>20.638384848484847</v>
      </c>
      <c r="G1163">
        <v>0.66843030303030559</v>
      </c>
      <c r="H1163">
        <v>3.1622142675757576</v>
      </c>
      <c r="I1163">
        <v>3.4192407694507581</v>
      </c>
      <c r="J1163">
        <v>3.2907275185132576</v>
      </c>
      <c r="K1163">
        <v>0.44658485355534161</v>
      </c>
      <c r="L1163">
        <v>64</v>
      </c>
      <c r="M1163">
        <v>1.4967599051083189</v>
      </c>
      <c r="N1163">
        <v>6.968569882399421E-2</v>
      </c>
      <c r="O1163">
        <v>-7.6925634332035225E-2</v>
      </c>
      <c r="P1163" t="e">
        <v>#DIV/0!</v>
      </c>
      <c r="Q1163" t="s">
        <v>1330</v>
      </c>
      <c r="R1163">
        <v>0</v>
      </c>
      <c r="S1163">
        <v>0.95</v>
      </c>
      <c r="T1163" t="s">
        <v>2490</v>
      </c>
      <c r="U1163" t="s">
        <v>3780</v>
      </c>
      <c r="V1163" t="s">
        <v>5077</v>
      </c>
      <c r="W1163">
        <v>0.42362422494400198</v>
      </c>
      <c r="X1163">
        <v>16</v>
      </c>
      <c r="Y1163">
        <v>36.6</v>
      </c>
    </row>
    <row r="1164" spans="1:25" x14ac:dyDescent="0.25">
      <c r="A1164" t="s">
        <v>1185</v>
      </c>
      <c r="B1164">
        <v>33</v>
      </c>
      <c r="C1164">
        <v>33</v>
      </c>
      <c r="D1164">
        <v>66</v>
      </c>
      <c r="E1164">
        <v>18.180469696969698</v>
      </c>
      <c r="F1164">
        <v>18.492612121212122</v>
      </c>
      <c r="G1164">
        <v>-0.312142424242424</v>
      </c>
      <c r="H1164">
        <v>1.5950711021780308</v>
      </c>
      <c r="I1164">
        <v>1.5721896417234844</v>
      </c>
      <c r="J1164">
        <v>1.5836303719507576</v>
      </c>
      <c r="K1164">
        <v>0.30980251499954919</v>
      </c>
      <c r="L1164">
        <v>64</v>
      </c>
      <c r="M1164">
        <v>-1.0075529058983856</v>
      </c>
      <c r="N1164">
        <v>0.8412683023294879</v>
      </c>
      <c r="O1164">
        <v>-0.82920685696189245</v>
      </c>
      <c r="P1164" t="e">
        <v>#DIV/0!</v>
      </c>
      <c r="Q1164" t="s">
        <v>1330</v>
      </c>
      <c r="R1164">
        <v>0</v>
      </c>
      <c r="S1164">
        <v>0.95</v>
      </c>
      <c r="T1164" t="s">
        <v>2491</v>
      </c>
      <c r="U1164" t="s">
        <v>3781</v>
      </c>
      <c r="V1164" t="s">
        <v>5078</v>
      </c>
      <c r="W1164">
        <v>0.99999963115840262</v>
      </c>
      <c r="X1164">
        <v>2</v>
      </c>
      <c r="Y1164">
        <v>21.2</v>
      </c>
    </row>
    <row r="1165" spans="1:25" x14ac:dyDescent="0.25">
      <c r="A1165" t="s">
        <v>1186</v>
      </c>
      <c r="B1165">
        <v>33</v>
      </c>
      <c r="C1165">
        <v>33</v>
      </c>
      <c r="D1165">
        <v>66</v>
      </c>
      <c r="E1165">
        <v>17.575072727272726</v>
      </c>
      <c r="F1165">
        <v>18.058457575757576</v>
      </c>
      <c r="G1165">
        <v>-0.48338484848484953</v>
      </c>
      <c r="H1165">
        <v>0.60072302579545489</v>
      </c>
      <c r="I1165">
        <v>0.42567837126893943</v>
      </c>
      <c r="J1165">
        <v>0.51320069853219719</v>
      </c>
      <c r="K1165">
        <v>0.17636063233702409</v>
      </c>
      <c r="L1165">
        <v>64</v>
      </c>
      <c r="M1165">
        <v>-2.7408886103396592</v>
      </c>
      <c r="N1165">
        <v>0.99603345689359246</v>
      </c>
      <c r="O1165">
        <v>-0.77773304095682738</v>
      </c>
      <c r="P1165" t="e">
        <v>#DIV/0!</v>
      </c>
      <c r="Q1165" t="s">
        <v>1330</v>
      </c>
      <c r="R1165">
        <v>0</v>
      </c>
      <c r="S1165">
        <v>0.95</v>
      </c>
      <c r="T1165" t="s">
        <v>2492</v>
      </c>
      <c r="U1165" t="s">
        <v>3782</v>
      </c>
      <c r="V1165" t="s">
        <v>5079</v>
      </c>
      <c r="W1165">
        <v>0.99999963115840262</v>
      </c>
      <c r="X1165">
        <v>2</v>
      </c>
      <c r="Y1165">
        <v>14.2</v>
      </c>
    </row>
    <row r="1166" spans="1:25" x14ac:dyDescent="0.25">
      <c r="A1166" t="s">
        <v>1187</v>
      </c>
      <c r="B1166">
        <v>33</v>
      </c>
      <c r="C1166">
        <v>33</v>
      </c>
      <c r="D1166">
        <v>66</v>
      </c>
      <c r="E1166">
        <v>19.432481818181817</v>
      </c>
      <c r="F1166">
        <v>18.887245454545454</v>
      </c>
      <c r="G1166">
        <v>0.54523636363636285</v>
      </c>
      <c r="H1166">
        <v>2.7485818534090911</v>
      </c>
      <c r="I1166">
        <v>1.8069475813068185</v>
      </c>
      <c r="J1166">
        <v>2.2777647173579547</v>
      </c>
      <c r="K1166">
        <v>0.37154588748436268</v>
      </c>
      <c r="L1166">
        <v>64</v>
      </c>
      <c r="M1166">
        <v>1.4674805508628064</v>
      </c>
      <c r="N1166">
        <v>7.3571370454979967E-2</v>
      </c>
      <c r="O1166">
        <v>-7.4878561969173432E-2</v>
      </c>
      <c r="P1166" t="e">
        <v>#DIV/0!</v>
      </c>
      <c r="Q1166" t="s">
        <v>1330</v>
      </c>
      <c r="R1166">
        <v>0</v>
      </c>
      <c r="S1166">
        <v>0.95</v>
      </c>
      <c r="T1166" t="s">
        <v>2493</v>
      </c>
      <c r="U1166" t="s">
        <v>3783</v>
      </c>
      <c r="V1166" t="s">
        <v>5080</v>
      </c>
      <c r="W1166">
        <v>0.43708082356663097</v>
      </c>
      <c r="X1166">
        <v>7</v>
      </c>
      <c r="Y1166">
        <v>25.6</v>
      </c>
    </row>
    <row r="1167" spans="1:25" x14ac:dyDescent="0.25">
      <c r="A1167" t="s">
        <v>1188</v>
      </c>
      <c r="B1167">
        <v>33</v>
      </c>
      <c r="C1167">
        <v>33</v>
      </c>
      <c r="D1167">
        <v>66</v>
      </c>
      <c r="E1167">
        <v>18.150706060606062</v>
      </c>
      <c r="F1167">
        <v>18.457627272727272</v>
      </c>
      <c r="G1167">
        <v>-0.30692121212121037</v>
      </c>
      <c r="H1167">
        <v>0.791191831212121</v>
      </c>
      <c r="I1167">
        <v>0.8213268382954545</v>
      </c>
      <c r="J1167">
        <v>0.80625933475378775</v>
      </c>
      <c r="K1167">
        <v>0.22105248722032098</v>
      </c>
      <c r="L1167">
        <v>64</v>
      </c>
      <c r="M1167">
        <v>-1.388454009184275</v>
      </c>
      <c r="N1167">
        <v>0.91509368501718913</v>
      </c>
      <c r="O1167">
        <v>-0.67586069250589731</v>
      </c>
      <c r="P1167" t="e">
        <v>#DIV/0!</v>
      </c>
      <c r="Q1167" t="s">
        <v>1330</v>
      </c>
      <c r="R1167">
        <v>0</v>
      </c>
      <c r="S1167">
        <v>0.95</v>
      </c>
      <c r="T1167" t="s">
        <v>2494</v>
      </c>
      <c r="U1167" t="s">
        <v>3784</v>
      </c>
      <c r="V1167" t="s">
        <v>2641</v>
      </c>
      <c r="W1167">
        <v>0.99999963115840262</v>
      </c>
      <c r="X1167">
        <v>4</v>
      </c>
      <c r="Y1167">
        <v>36.299999999999997</v>
      </c>
    </row>
    <row r="1168" spans="1:25" x14ac:dyDescent="0.25">
      <c r="A1168" t="s">
        <v>1189</v>
      </c>
      <c r="B1168">
        <v>33</v>
      </c>
      <c r="C1168">
        <v>33</v>
      </c>
      <c r="D1168">
        <v>66</v>
      </c>
      <c r="E1168">
        <v>19.68519090909091</v>
      </c>
      <c r="F1168">
        <v>18.519418181818182</v>
      </c>
      <c r="G1168">
        <v>1.1657727272727278</v>
      </c>
      <c r="H1168">
        <v>2.4604397871022732</v>
      </c>
      <c r="I1168">
        <v>0.80278122153409082</v>
      </c>
      <c r="J1168">
        <v>1.6316105043181821</v>
      </c>
      <c r="K1168">
        <v>0.31446062569134609</v>
      </c>
      <c r="L1168">
        <v>64</v>
      </c>
      <c r="M1168">
        <v>3.7072136605648489</v>
      </c>
      <c r="N1168">
        <v>2.199415007961736E-4</v>
      </c>
      <c r="O1168">
        <v>0.64093384713664647</v>
      </c>
      <c r="P1168" t="e">
        <v>#DIV/0!</v>
      </c>
      <c r="Q1168" t="s">
        <v>1330</v>
      </c>
      <c r="R1168">
        <v>0</v>
      </c>
      <c r="S1168">
        <v>0.95</v>
      </c>
      <c r="T1168" t="s">
        <v>2495</v>
      </c>
      <c r="U1168" t="s">
        <v>3785</v>
      </c>
      <c r="V1168" t="s">
        <v>5081</v>
      </c>
      <c r="W1168">
        <v>5.323398917418498E-3</v>
      </c>
      <c r="X1168">
        <v>3</v>
      </c>
      <c r="Y1168">
        <v>14.1</v>
      </c>
    </row>
    <row r="1169" spans="1:25" x14ac:dyDescent="0.25">
      <c r="A1169" t="s">
        <v>1190</v>
      </c>
      <c r="B1169">
        <v>33</v>
      </c>
      <c r="C1169">
        <v>33</v>
      </c>
      <c r="D1169">
        <v>66</v>
      </c>
      <c r="E1169">
        <v>19.64800303030303</v>
      </c>
      <c r="F1169">
        <v>19.625060606060607</v>
      </c>
      <c r="G1169">
        <v>2.2942424242422987E-2</v>
      </c>
      <c r="H1169">
        <v>3.7559934459280298</v>
      </c>
      <c r="I1169">
        <v>3.0230599968371203</v>
      </c>
      <c r="J1169">
        <v>3.389526721382575</v>
      </c>
      <c r="K1169">
        <v>0.45323929871754748</v>
      </c>
      <c r="L1169">
        <v>64</v>
      </c>
      <c r="M1169">
        <v>5.0618788589910847E-2</v>
      </c>
      <c r="N1169">
        <v>0.47989347149978168</v>
      </c>
      <c r="O1169">
        <v>-0.73351986876994801</v>
      </c>
      <c r="P1169" t="e">
        <v>#DIV/0!</v>
      </c>
      <c r="Q1169" t="s">
        <v>1330</v>
      </c>
      <c r="R1169">
        <v>0</v>
      </c>
      <c r="S1169">
        <v>0.95</v>
      </c>
      <c r="T1169" t="s">
        <v>2496</v>
      </c>
      <c r="U1169" t="s">
        <v>3786</v>
      </c>
      <c r="V1169" t="s">
        <v>5082</v>
      </c>
      <c r="W1169">
        <v>0.99999963115840262</v>
      </c>
      <c r="X1169">
        <v>8</v>
      </c>
      <c r="Y1169">
        <v>36.5</v>
      </c>
    </row>
    <row r="1170" spans="1:25" x14ac:dyDescent="0.25">
      <c r="A1170" t="s">
        <v>1191</v>
      </c>
      <c r="B1170">
        <v>33</v>
      </c>
      <c r="C1170">
        <v>33</v>
      </c>
      <c r="D1170">
        <v>66</v>
      </c>
      <c r="E1170">
        <v>17.682251515151513</v>
      </c>
      <c r="F1170">
        <v>17.974433333333334</v>
      </c>
      <c r="G1170">
        <v>-0.29218181818182032</v>
      </c>
      <c r="H1170">
        <v>1.1841538150757571</v>
      </c>
      <c r="I1170">
        <v>0.41008295729166655</v>
      </c>
      <c r="J1170">
        <v>0.79711838618371189</v>
      </c>
      <c r="K1170">
        <v>0.21979582621891453</v>
      </c>
      <c r="L1170">
        <v>64</v>
      </c>
      <c r="M1170">
        <v>-1.3293328777354037</v>
      </c>
      <c r="N1170">
        <v>0.9057712743123375</v>
      </c>
      <c r="O1170">
        <v>-0.65902391498711999</v>
      </c>
      <c r="P1170" t="e">
        <v>#DIV/0!</v>
      </c>
      <c r="Q1170" t="s">
        <v>1330</v>
      </c>
      <c r="R1170">
        <v>0</v>
      </c>
      <c r="S1170">
        <v>0.95</v>
      </c>
      <c r="T1170" t="s">
        <v>2497</v>
      </c>
      <c r="U1170" t="s">
        <v>3787</v>
      </c>
      <c r="V1170" t="s">
        <v>5083</v>
      </c>
      <c r="W1170">
        <v>0.99999963115840262</v>
      </c>
      <c r="X1170">
        <v>2</v>
      </c>
      <c r="Y1170">
        <v>9</v>
      </c>
    </row>
    <row r="1171" spans="1:25" x14ac:dyDescent="0.25">
      <c r="A1171" t="s">
        <v>1192</v>
      </c>
      <c r="B1171">
        <v>33</v>
      </c>
      <c r="C1171">
        <v>33</v>
      </c>
      <c r="D1171">
        <v>66</v>
      </c>
      <c r="E1171">
        <v>18.900215151515152</v>
      </c>
      <c r="F1171">
        <v>18.629218181818182</v>
      </c>
      <c r="G1171">
        <v>0.27099696969697007</v>
      </c>
      <c r="H1171">
        <v>2.7271875969507575</v>
      </c>
      <c r="I1171">
        <v>1.0702054121590912</v>
      </c>
      <c r="J1171">
        <v>1.8986965045549242</v>
      </c>
      <c r="K1171">
        <v>0.33922340047168204</v>
      </c>
      <c r="L1171">
        <v>64</v>
      </c>
      <c r="M1171">
        <v>0.79887463341312914</v>
      </c>
      <c r="N1171">
        <v>0.21365894570881383</v>
      </c>
      <c r="O1171">
        <v>-0.29517130408323017</v>
      </c>
      <c r="P1171" t="e">
        <v>#DIV/0!</v>
      </c>
      <c r="Q1171" t="s">
        <v>1330</v>
      </c>
      <c r="R1171">
        <v>0</v>
      </c>
      <c r="S1171">
        <v>0.95</v>
      </c>
      <c r="T1171" t="s">
        <v>2498</v>
      </c>
      <c r="U1171" t="s">
        <v>3788</v>
      </c>
      <c r="V1171" t="s">
        <v>5084</v>
      </c>
      <c r="W1171">
        <v>0.85660196945220757</v>
      </c>
      <c r="X1171">
        <v>6</v>
      </c>
      <c r="Y1171">
        <v>11.2</v>
      </c>
    </row>
    <row r="1172" spans="1:25" x14ac:dyDescent="0.25">
      <c r="A1172" t="s">
        <v>1193</v>
      </c>
      <c r="B1172">
        <v>33</v>
      </c>
      <c r="C1172">
        <v>33</v>
      </c>
      <c r="D1172">
        <v>66</v>
      </c>
      <c r="E1172">
        <v>18.288145454545454</v>
      </c>
      <c r="F1172">
        <v>18.257906060606061</v>
      </c>
      <c r="G1172">
        <v>3.0239393939393011E-2</v>
      </c>
      <c r="H1172">
        <v>2.4132372169318184</v>
      </c>
      <c r="I1172">
        <v>0.49520999808712118</v>
      </c>
      <c r="J1172">
        <v>1.4542236075094697</v>
      </c>
      <c r="K1172">
        <v>0.2968749974172345</v>
      </c>
      <c r="L1172">
        <v>64</v>
      </c>
      <c r="M1172">
        <v>0.10185901205042848</v>
      </c>
      <c r="N1172">
        <v>0.4595935232406243</v>
      </c>
      <c r="O1172">
        <v>-0.46524884355396434</v>
      </c>
      <c r="P1172" t="e">
        <v>#DIV/0!</v>
      </c>
      <c r="Q1172" t="s">
        <v>1330</v>
      </c>
      <c r="R1172">
        <v>0</v>
      </c>
      <c r="S1172">
        <v>0.95</v>
      </c>
      <c r="T1172" t="s">
        <v>2499</v>
      </c>
      <c r="U1172" t="s">
        <v>3789</v>
      </c>
      <c r="V1172" t="s">
        <v>5085</v>
      </c>
      <c r="W1172">
        <v>0.99999963115840262</v>
      </c>
      <c r="X1172">
        <v>2</v>
      </c>
      <c r="Y1172">
        <v>3.2</v>
      </c>
    </row>
    <row r="1173" spans="1:25" x14ac:dyDescent="0.25">
      <c r="A1173" t="s">
        <v>1194</v>
      </c>
      <c r="B1173">
        <v>33</v>
      </c>
      <c r="C1173">
        <v>33</v>
      </c>
      <c r="D1173">
        <v>66</v>
      </c>
      <c r="E1173">
        <v>17.684157575757574</v>
      </c>
      <c r="F1173">
        <v>17.863575757575756</v>
      </c>
      <c r="G1173">
        <v>-0.17941818181818192</v>
      </c>
      <c r="H1173">
        <v>0.91355432439393947</v>
      </c>
      <c r="I1173">
        <v>0.3696569631439392</v>
      </c>
      <c r="J1173">
        <v>0.64160564376893936</v>
      </c>
      <c r="K1173">
        <v>0.19719328216612977</v>
      </c>
      <c r="L1173">
        <v>64</v>
      </c>
      <c r="M1173">
        <v>-0.9098595035657816</v>
      </c>
      <c r="N1173">
        <v>0.81684471980165418</v>
      </c>
      <c r="O1173">
        <v>-0.5085363382007031</v>
      </c>
      <c r="P1173" t="e">
        <v>#DIV/0!</v>
      </c>
      <c r="Q1173" t="s">
        <v>1330</v>
      </c>
      <c r="R1173">
        <v>0</v>
      </c>
      <c r="S1173">
        <v>0.95</v>
      </c>
      <c r="T1173" t="s">
        <v>2500</v>
      </c>
      <c r="U1173" t="s">
        <v>3790</v>
      </c>
      <c r="V1173" t="s">
        <v>5086</v>
      </c>
      <c r="W1173">
        <v>0.99999963115840262</v>
      </c>
      <c r="X1173">
        <v>3</v>
      </c>
      <c r="Y1173">
        <v>10</v>
      </c>
    </row>
    <row r="1174" spans="1:25" x14ac:dyDescent="0.25">
      <c r="A1174" t="s">
        <v>1195</v>
      </c>
      <c r="B1174">
        <v>33</v>
      </c>
      <c r="C1174">
        <v>33</v>
      </c>
      <c r="D1174">
        <v>66</v>
      </c>
      <c r="E1174">
        <v>18.330778787878788</v>
      </c>
      <c r="F1174">
        <v>18.594021212121213</v>
      </c>
      <c r="G1174">
        <v>-0.26324242424242428</v>
      </c>
      <c r="H1174">
        <v>1.9667784479734842</v>
      </c>
      <c r="I1174">
        <v>0.84873275859848474</v>
      </c>
      <c r="J1174">
        <v>1.4077556032859846</v>
      </c>
      <c r="K1174">
        <v>0.29209334366135736</v>
      </c>
      <c r="L1174">
        <v>64</v>
      </c>
      <c r="M1174">
        <v>-0.90122705619618015</v>
      </c>
      <c r="N1174">
        <v>0.81457667665387534</v>
      </c>
      <c r="O1174">
        <v>-0.75075001933606733</v>
      </c>
      <c r="P1174" t="e">
        <v>#DIV/0!</v>
      </c>
      <c r="Q1174" t="s">
        <v>1330</v>
      </c>
      <c r="R1174">
        <v>0</v>
      </c>
      <c r="S1174">
        <v>0.95</v>
      </c>
      <c r="T1174" t="s">
        <v>2501</v>
      </c>
      <c r="U1174" t="s">
        <v>3791</v>
      </c>
      <c r="V1174" t="s">
        <v>5087</v>
      </c>
      <c r="W1174">
        <v>0.99999963115840262</v>
      </c>
      <c r="X1174">
        <v>6</v>
      </c>
      <c r="Y1174">
        <v>6.3</v>
      </c>
    </row>
    <row r="1175" spans="1:25" x14ac:dyDescent="0.25">
      <c r="A1175" t="s">
        <v>1196</v>
      </c>
      <c r="B1175">
        <v>33</v>
      </c>
      <c r="C1175">
        <v>33</v>
      </c>
      <c r="D1175">
        <v>66</v>
      </c>
      <c r="E1175">
        <v>17.652681818181819</v>
      </c>
      <c r="F1175">
        <v>18.221848484848486</v>
      </c>
      <c r="G1175">
        <v>-0.56916666666666771</v>
      </c>
      <c r="H1175">
        <v>0.54560935715909076</v>
      </c>
      <c r="I1175">
        <v>0.36637206320075766</v>
      </c>
      <c r="J1175">
        <v>0.45599071017992421</v>
      </c>
      <c r="K1175">
        <v>0.1662401895359997</v>
      </c>
      <c r="L1175">
        <v>64</v>
      </c>
      <c r="M1175">
        <v>-3.423760934436455</v>
      </c>
      <c r="N1175">
        <v>0.99945891366013018</v>
      </c>
      <c r="O1175">
        <v>-0.84662370828472466</v>
      </c>
      <c r="P1175" t="e">
        <v>#DIV/0!</v>
      </c>
      <c r="Q1175" t="s">
        <v>1330</v>
      </c>
      <c r="R1175">
        <v>0</v>
      </c>
      <c r="S1175">
        <v>0.95</v>
      </c>
      <c r="T1175" t="s">
        <v>2502</v>
      </c>
      <c r="U1175" t="s">
        <v>3792</v>
      </c>
      <c r="V1175" t="s">
        <v>5088</v>
      </c>
      <c r="W1175">
        <v>0.99999963115840262</v>
      </c>
      <c r="X1175">
        <v>4</v>
      </c>
      <c r="Y1175">
        <v>5.2</v>
      </c>
    </row>
    <row r="1176" spans="1:25" x14ac:dyDescent="0.25">
      <c r="A1176" t="s">
        <v>1197</v>
      </c>
      <c r="B1176">
        <v>33</v>
      </c>
      <c r="C1176">
        <v>33</v>
      </c>
      <c r="D1176">
        <v>66</v>
      </c>
      <c r="E1176">
        <v>17.818445454545454</v>
      </c>
      <c r="F1176">
        <v>18.185406060606059</v>
      </c>
      <c r="G1176">
        <v>-0.36696060606060499</v>
      </c>
      <c r="H1176">
        <v>0.72213064943181826</v>
      </c>
      <c r="I1176">
        <v>0.50323010996212125</v>
      </c>
      <c r="J1176">
        <v>0.61268037969696976</v>
      </c>
      <c r="K1176">
        <v>0.19269702702444264</v>
      </c>
      <c r="L1176">
        <v>64</v>
      </c>
      <c r="M1176">
        <v>-1.9043397385371073</v>
      </c>
      <c r="N1176">
        <v>0.96931861056033086</v>
      </c>
      <c r="O1176">
        <v>-0.68857445404781881</v>
      </c>
      <c r="P1176" t="e">
        <v>#DIV/0!</v>
      </c>
      <c r="Q1176" t="s">
        <v>1330</v>
      </c>
      <c r="R1176">
        <v>0</v>
      </c>
      <c r="S1176">
        <v>0.95</v>
      </c>
      <c r="T1176" t="s">
        <v>2503</v>
      </c>
      <c r="U1176" t="s">
        <v>3793</v>
      </c>
      <c r="V1176" t="s">
        <v>5089</v>
      </c>
      <c r="W1176">
        <v>0.99999963115840262</v>
      </c>
      <c r="X1176">
        <v>4</v>
      </c>
      <c r="Y1176">
        <v>4.7</v>
      </c>
    </row>
    <row r="1177" spans="1:25" x14ac:dyDescent="0.25">
      <c r="A1177" t="s">
        <v>1198</v>
      </c>
      <c r="B1177">
        <v>33</v>
      </c>
      <c r="C1177">
        <v>33</v>
      </c>
      <c r="D1177">
        <v>66</v>
      </c>
      <c r="E1177">
        <v>17.668636363636363</v>
      </c>
      <c r="F1177">
        <v>18.118260606060606</v>
      </c>
      <c r="G1177">
        <v>-0.44962424242424248</v>
      </c>
      <c r="H1177">
        <v>0.96518638426136338</v>
      </c>
      <c r="I1177">
        <v>0.6440091968371211</v>
      </c>
      <c r="J1177">
        <v>0.8045977905492423</v>
      </c>
      <c r="K1177">
        <v>0.22082459658636272</v>
      </c>
      <c r="L1177">
        <v>64</v>
      </c>
      <c r="M1177">
        <v>-2.0361148593716463</v>
      </c>
      <c r="N1177">
        <v>0.97705902250155807</v>
      </c>
      <c r="O1177">
        <v>-0.81818337037257205</v>
      </c>
      <c r="P1177" t="e">
        <v>#DIV/0!</v>
      </c>
      <c r="Q1177" t="s">
        <v>1330</v>
      </c>
      <c r="R1177">
        <v>0</v>
      </c>
      <c r="S1177">
        <v>0.95</v>
      </c>
      <c r="T1177" t="s">
        <v>2504</v>
      </c>
      <c r="U1177" t="s">
        <v>3794</v>
      </c>
      <c r="V1177" t="s">
        <v>5090</v>
      </c>
      <c r="W1177">
        <v>0.99999963115840262</v>
      </c>
      <c r="X1177">
        <v>7</v>
      </c>
      <c r="Y1177">
        <v>7.7</v>
      </c>
    </row>
    <row r="1178" spans="1:25" x14ac:dyDescent="0.25">
      <c r="A1178" t="s">
        <v>1199</v>
      </c>
      <c r="B1178">
        <v>33</v>
      </c>
      <c r="C1178">
        <v>33</v>
      </c>
      <c r="D1178">
        <v>66</v>
      </c>
      <c r="E1178">
        <v>17.720472727272728</v>
      </c>
      <c r="F1178">
        <v>18.226460606060606</v>
      </c>
      <c r="G1178">
        <v>-0.50598787878787732</v>
      </c>
      <c r="H1178">
        <v>0.84422826204545487</v>
      </c>
      <c r="I1178">
        <v>0.63423760246212146</v>
      </c>
      <c r="J1178">
        <v>0.73923293225378817</v>
      </c>
      <c r="K1178">
        <v>0.21166481968945378</v>
      </c>
      <c r="L1178">
        <v>64</v>
      </c>
      <c r="M1178">
        <v>-2.3905147748702058</v>
      </c>
      <c r="N1178">
        <v>0.99011098761567373</v>
      </c>
      <c r="O1178">
        <v>-0.85925921978895115</v>
      </c>
      <c r="P1178" t="e">
        <v>#DIV/0!</v>
      </c>
      <c r="Q1178" t="s">
        <v>1330</v>
      </c>
      <c r="R1178">
        <v>0</v>
      </c>
      <c r="S1178">
        <v>0.95</v>
      </c>
      <c r="T1178" t="s">
        <v>2505</v>
      </c>
      <c r="U1178" t="s">
        <v>3795</v>
      </c>
      <c r="V1178" t="s">
        <v>5091</v>
      </c>
      <c r="W1178">
        <v>0.99999963115840262</v>
      </c>
      <c r="X1178">
        <v>3</v>
      </c>
      <c r="Y1178">
        <v>2.7</v>
      </c>
    </row>
    <row r="1179" spans="1:25" x14ac:dyDescent="0.25">
      <c r="A1179" t="s">
        <v>1200</v>
      </c>
      <c r="B1179">
        <v>33</v>
      </c>
      <c r="C1179">
        <v>33</v>
      </c>
      <c r="D1179">
        <v>66</v>
      </c>
      <c r="E1179">
        <v>20.626736363636365</v>
      </c>
      <c r="F1179">
        <v>19.786390909090908</v>
      </c>
      <c r="G1179">
        <v>0.84034545454545651</v>
      </c>
      <c r="H1179">
        <v>7.2741670773863625</v>
      </c>
      <c r="I1179">
        <v>6.5344867708522738</v>
      </c>
      <c r="J1179">
        <v>6.9043269241193181</v>
      </c>
      <c r="K1179">
        <v>0.64687251913126698</v>
      </c>
      <c r="L1179">
        <v>64</v>
      </c>
      <c r="M1179">
        <v>1.299089742866212</v>
      </c>
      <c r="N1179">
        <v>9.9286922783850581E-2</v>
      </c>
      <c r="O1179">
        <v>-0.23929320541477284</v>
      </c>
      <c r="P1179" t="e">
        <v>#DIV/0!</v>
      </c>
      <c r="Q1179" t="s">
        <v>1330</v>
      </c>
      <c r="R1179">
        <v>0</v>
      </c>
      <c r="S1179">
        <v>0.95</v>
      </c>
      <c r="T1179" t="s">
        <v>2506</v>
      </c>
      <c r="U1179" t="s">
        <v>3796</v>
      </c>
      <c r="V1179" t="s">
        <v>5092</v>
      </c>
      <c r="W1179">
        <v>0.54296237689745896</v>
      </c>
      <c r="X1179">
        <v>6</v>
      </c>
      <c r="Y1179">
        <v>29.2</v>
      </c>
    </row>
    <row r="1180" spans="1:25" x14ac:dyDescent="0.25">
      <c r="A1180" t="s">
        <v>1201</v>
      </c>
      <c r="B1180">
        <v>33</v>
      </c>
      <c r="C1180">
        <v>33</v>
      </c>
      <c r="D1180">
        <v>66</v>
      </c>
      <c r="E1180">
        <v>17.550157575757577</v>
      </c>
      <c r="F1180">
        <v>18.146842424242426</v>
      </c>
      <c r="G1180">
        <v>-0.59668484848484837</v>
      </c>
      <c r="H1180">
        <v>0.66485596814393932</v>
      </c>
      <c r="I1180">
        <v>0.4641937425189398</v>
      </c>
      <c r="J1180">
        <v>0.56452485533143959</v>
      </c>
      <c r="K1180">
        <v>0.18496926121884366</v>
      </c>
      <c r="L1180">
        <v>64</v>
      </c>
      <c r="M1180">
        <v>-3.2258594998597605</v>
      </c>
      <c r="N1180">
        <v>0.99900994546538791</v>
      </c>
      <c r="O1180">
        <v>-0.90540095468818171</v>
      </c>
      <c r="P1180" t="e">
        <v>#DIV/0!</v>
      </c>
      <c r="Q1180" t="s">
        <v>1330</v>
      </c>
      <c r="R1180">
        <v>0</v>
      </c>
      <c r="S1180">
        <v>0.95</v>
      </c>
      <c r="T1180" t="s">
        <v>2507</v>
      </c>
      <c r="U1180" t="s">
        <v>3797</v>
      </c>
      <c r="V1180" t="s">
        <v>5093</v>
      </c>
      <c r="W1180">
        <v>0.99999963115840262</v>
      </c>
      <c r="X1180">
        <v>2</v>
      </c>
      <c r="Y1180">
        <v>6.9</v>
      </c>
    </row>
    <row r="1181" spans="1:25" x14ac:dyDescent="0.25">
      <c r="A1181" t="s">
        <v>1202</v>
      </c>
      <c r="B1181">
        <v>33</v>
      </c>
      <c r="C1181">
        <v>33</v>
      </c>
      <c r="D1181">
        <v>66</v>
      </c>
      <c r="E1181">
        <v>19.992121212121212</v>
      </c>
      <c r="F1181">
        <v>19.775787878787877</v>
      </c>
      <c r="G1181">
        <v>0.21633333333333482</v>
      </c>
      <c r="H1181">
        <v>4.1789646685984847</v>
      </c>
      <c r="I1181">
        <v>2.9136739604734854</v>
      </c>
      <c r="J1181">
        <v>3.5463193145359853</v>
      </c>
      <c r="K1181">
        <v>0.46360375678504939</v>
      </c>
      <c r="L1181">
        <v>64</v>
      </c>
      <c r="M1181">
        <v>0.46663412486891925</v>
      </c>
      <c r="N1181">
        <v>0.32117312788048241</v>
      </c>
      <c r="O1181">
        <v>-0.55742737519101293</v>
      </c>
      <c r="P1181" t="e">
        <v>#DIV/0!</v>
      </c>
      <c r="Q1181" t="s">
        <v>1330</v>
      </c>
      <c r="R1181">
        <v>0</v>
      </c>
      <c r="S1181">
        <v>0.95</v>
      </c>
      <c r="T1181" t="s">
        <v>2508</v>
      </c>
      <c r="U1181" t="s">
        <v>3798</v>
      </c>
      <c r="V1181" t="s">
        <v>5094</v>
      </c>
      <c r="W1181">
        <v>0.99999963115840262</v>
      </c>
      <c r="X1181">
        <v>5</v>
      </c>
      <c r="Y1181">
        <v>6.5</v>
      </c>
    </row>
    <row r="1182" spans="1:25" x14ac:dyDescent="0.25">
      <c r="A1182" t="s">
        <v>1203</v>
      </c>
      <c r="B1182">
        <v>33</v>
      </c>
      <c r="C1182">
        <v>33</v>
      </c>
      <c r="D1182">
        <v>66</v>
      </c>
      <c r="E1182">
        <v>19.794133333333335</v>
      </c>
      <c r="F1182">
        <v>20.136463636363636</v>
      </c>
      <c r="G1182">
        <v>-0.34233030303030176</v>
      </c>
      <c r="H1182">
        <v>4.1866961329166665</v>
      </c>
      <c r="I1182">
        <v>2.2679456530113642</v>
      </c>
      <c r="J1182">
        <v>3.2273208929640154</v>
      </c>
      <c r="K1182">
        <v>0.44226146749878942</v>
      </c>
      <c r="L1182">
        <v>64</v>
      </c>
      <c r="M1182">
        <v>-0.77404505747776642</v>
      </c>
      <c r="N1182">
        <v>0.77912290966559938</v>
      </c>
      <c r="O1182">
        <v>-1.0804704527520494</v>
      </c>
      <c r="P1182" t="e">
        <v>#DIV/0!</v>
      </c>
      <c r="Q1182" t="s">
        <v>1330</v>
      </c>
      <c r="R1182">
        <v>0</v>
      </c>
      <c r="S1182">
        <v>0.95</v>
      </c>
      <c r="T1182" t="s">
        <v>2509</v>
      </c>
      <c r="U1182" t="s">
        <v>3799</v>
      </c>
      <c r="V1182" t="s">
        <v>5095</v>
      </c>
      <c r="W1182">
        <v>0.99999963115840262</v>
      </c>
      <c r="X1182">
        <v>7</v>
      </c>
      <c r="Y1182">
        <v>11.4</v>
      </c>
    </row>
    <row r="1183" spans="1:25" x14ac:dyDescent="0.25">
      <c r="A1183" t="s">
        <v>1204</v>
      </c>
      <c r="B1183">
        <v>33</v>
      </c>
      <c r="C1183">
        <v>33</v>
      </c>
      <c r="D1183">
        <v>66</v>
      </c>
      <c r="E1183">
        <v>24.066978787878789</v>
      </c>
      <c r="F1183">
        <v>24.231830303030303</v>
      </c>
      <c r="G1183">
        <v>-0.16485151515151486</v>
      </c>
      <c r="H1183">
        <v>5.4105319098484852</v>
      </c>
      <c r="I1183">
        <v>6.4136194578030308</v>
      </c>
      <c r="J1183">
        <v>5.9120756838257584</v>
      </c>
      <c r="K1183">
        <v>0.5985880195940787</v>
      </c>
      <c r="L1183">
        <v>64</v>
      </c>
      <c r="M1183">
        <v>-0.27540062573137669</v>
      </c>
      <c r="N1183">
        <v>0.60805215917221589</v>
      </c>
      <c r="O1183">
        <v>-1.1639027164774072</v>
      </c>
      <c r="P1183" t="e">
        <v>#DIV/0!</v>
      </c>
      <c r="Q1183" t="s">
        <v>1330</v>
      </c>
      <c r="R1183">
        <v>0</v>
      </c>
      <c r="S1183">
        <v>0.95</v>
      </c>
      <c r="T1183" t="s">
        <v>2510</v>
      </c>
      <c r="U1183" t="s">
        <v>3800</v>
      </c>
      <c r="V1183" t="s">
        <v>5096</v>
      </c>
      <c r="W1183">
        <v>0.99999963115840262</v>
      </c>
      <c r="X1183">
        <v>40</v>
      </c>
      <c r="Y1183">
        <v>49.4</v>
      </c>
    </row>
    <row r="1184" spans="1:25" x14ac:dyDescent="0.25">
      <c r="A1184" t="s">
        <v>1205</v>
      </c>
      <c r="B1184">
        <v>33</v>
      </c>
      <c r="C1184">
        <v>33</v>
      </c>
      <c r="D1184">
        <v>66</v>
      </c>
      <c r="E1184">
        <v>17.964324242424244</v>
      </c>
      <c r="F1184">
        <v>18.562781818181818</v>
      </c>
      <c r="G1184">
        <v>-0.59845757575757474</v>
      </c>
      <c r="H1184">
        <v>1.2244706393939386</v>
      </c>
      <c r="I1184">
        <v>0.54861976715909089</v>
      </c>
      <c r="J1184">
        <v>0.88654520327651476</v>
      </c>
      <c r="K1184">
        <v>0.23179735183946509</v>
      </c>
      <c r="L1184">
        <v>64</v>
      </c>
      <c r="M1184">
        <v>-2.5818136877251554</v>
      </c>
      <c r="N1184">
        <v>0.99393601039386126</v>
      </c>
      <c r="O1184">
        <v>-0.98533037514373367</v>
      </c>
      <c r="P1184" t="e">
        <v>#DIV/0!</v>
      </c>
      <c r="Q1184" t="s">
        <v>1330</v>
      </c>
      <c r="R1184">
        <v>0</v>
      </c>
      <c r="S1184">
        <v>0.95</v>
      </c>
      <c r="T1184" t="s">
        <v>2511</v>
      </c>
      <c r="U1184" t="s">
        <v>3801</v>
      </c>
      <c r="V1184" t="s">
        <v>5097</v>
      </c>
      <c r="W1184">
        <v>0.99999963115840262</v>
      </c>
      <c r="X1184">
        <v>6</v>
      </c>
      <c r="Y1184">
        <v>15.7</v>
      </c>
    </row>
    <row r="1185" spans="1:25" x14ac:dyDescent="0.25">
      <c r="A1185" t="s">
        <v>1206</v>
      </c>
      <c r="B1185">
        <v>33</v>
      </c>
      <c r="C1185">
        <v>33</v>
      </c>
      <c r="D1185">
        <v>66</v>
      </c>
      <c r="E1185">
        <v>18.164342424242424</v>
      </c>
      <c r="F1185">
        <v>19.681469696969696</v>
      </c>
      <c r="G1185">
        <v>-1.5171272727272722</v>
      </c>
      <c r="H1185">
        <v>1.4542503925189394</v>
      </c>
      <c r="I1185">
        <v>4.5470357459280297</v>
      </c>
      <c r="J1185">
        <v>3.0006430692234844</v>
      </c>
      <c r="K1185">
        <v>0.42644713120211541</v>
      </c>
      <c r="L1185">
        <v>64</v>
      </c>
      <c r="M1185">
        <v>-3.557597558343585</v>
      </c>
      <c r="N1185">
        <v>0.99964451934408727</v>
      </c>
      <c r="O1185">
        <v>-2.2288730891877599</v>
      </c>
      <c r="P1185" t="e">
        <v>#DIV/0!</v>
      </c>
      <c r="Q1185" t="s">
        <v>1330</v>
      </c>
      <c r="R1185">
        <v>0</v>
      </c>
      <c r="S1185">
        <v>0.95</v>
      </c>
      <c r="T1185" t="s">
        <v>2512</v>
      </c>
      <c r="U1185" t="s">
        <v>3802</v>
      </c>
      <c r="V1185" t="s">
        <v>5098</v>
      </c>
      <c r="W1185">
        <v>0.99999963115840262</v>
      </c>
      <c r="X1185">
        <v>4</v>
      </c>
      <c r="Y1185">
        <v>18.3</v>
      </c>
    </row>
    <row r="1186" spans="1:25" x14ac:dyDescent="0.25">
      <c r="A1186" t="s">
        <v>1207</v>
      </c>
      <c r="B1186">
        <v>33</v>
      </c>
      <c r="C1186">
        <v>33</v>
      </c>
      <c r="D1186">
        <v>66</v>
      </c>
      <c r="E1186">
        <v>18.451893939393941</v>
      </c>
      <c r="F1186">
        <v>18.569627272727274</v>
      </c>
      <c r="G1186">
        <v>-0.11773333333333369</v>
      </c>
      <c r="H1186">
        <v>2.0105158212121212</v>
      </c>
      <c r="I1186">
        <v>1.0262020470454547</v>
      </c>
      <c r="J1186">
        <v>1.518358934128788</v>
      </c>
      <c r="K1186">
        <v>0.3033508753631064</v>
      </c>
      <c r="L1186">
        <v>64</v>
      </c>
      <c r="M1186">
        <v>-0.38810942342727273</v>
      </c>
      <c r="N1186">
        <v>0.65038848463056875</v>
      </c>
      <c r="O1186">
        <v>-0.62402989546681753</v>
      </c>
      <c r="P1186" t="e">
        <v>#DIV/0!</v>
      </c>
      <c r="Q1186" t="s">
        <v>1330</v>
      </c>
      <c r="R1186">
        <v>0</v>
      </c>
      <c r="S1186">
        <v>0.95</v>
      </c>
      <c r="T1186" t="s">
        <v>2513</v>
      </c>
      <c r="U1186" t="s">
        <v>3803</v>
      </c>
      <c r="V1186" t="s">
        <v>5099</v>
      </c>
      <c r="W1186">
        <v>0.99999963115840262</v>
      </c>
      <c r="X1186">
        <v>2</v>
      </c>
      <c r="Y1186">
        <v>9.9</v>
      </c>
    </row>
    <row r="1187" spans="1:25" x14ac:dyDescent="0.25">
      <c r="A1187" t="s">
        <v>1208</v>
      </c>
      <c r="B1187">
        <v>33</v>
      </c>
      <c r="C1187">
        <v>33</v>
      </c>
      <c r="D1187">
        <v>66</v>
      </c>
      <c r="E1187">
        <v>20.531821212121212</v>
      </c>
      <c r="F1187">
        <v>20.853415151515151</v>
      </c>
      <c r="G1187">
        <v>-0.32159393939393865</v>
      </c>
      <c r="H1187">
        <v>15.165871889223485</v>
      </c>
      <c r="I1187">
        <v>12.620673995075755</v>
      </c>
      <c r="J1187">
        <v>13.89327294214962</v>
      </c>
      <c r="K1187">
        <v>0.91761459336066675</v>
      </c>
      <c r="L1187">
        <v>64</v>
      </c>
      <c r="M1187">
        <v>-0.35046733314924161</v>
      </c>
      <c r="N1187">
        <v>0.63643054887632122</v>
      </c>
      <c r="O1187">
        <v>-1.8531046476650754</v>
      </c>
      <c r="P1187" t="e">
        <v>#DIV/0!</v>
      </c>
      <c r="Q1187" t="s">
        <v>1330</v>
      </c>
      <c r="R1187">
        <v>0</v>
      </c>
      <c r="S1187">
        <v>0.95</v>
      </c>
      <c r="T1187" t="s">
        <v>2514</v>
      </c>
      <c r="U1187" t="s">
        <v>3804</v>
      </c>
      <c r="V1187" t="s">
        <v>5100</v>
      </c>
      <c r="W1187">
        <v>0.99999963115840262</v>
      </c>
      <c r="X1187">
        <v>7</v>
      </c>
      <c r="Y1187">
        <v>7.1</v>
      </c>
    </row>
    <row r="1188" spans="1:25" x14ac:dyDescent="0.25">
      <c r="A1188" t="s">
        <v>1209</v>
      </c>
      <c r="B1188">
        <v>33</v>
      </c>
      <c r="C1188">
        <v>33</v>
      </c>
      <c r="D1188">
        <v>66</v>
      </c>
      <c r="E1188">
        <v>18.699212121212121</v>
      </c>
      <c r="F1188">
        <v>18.151778787878786</v>
      </c>
      <c r="G1188">
        <v>0.5474333333333341</v>
      </c>
      <c r="H1188">
        <v>1.507385366723486</v>
      </c>
      <c r="I1188">
        <v>0.58814458297348438</v>
      </c>
      <c r="J1188">
        <v>1.0477649748484852</v>
      </c>
      <c r="K1188">
        <v>0.25199386414469471</v>
      </c>
      <c r="L1188">
        <v>64</v>
      </c>
      <c r="M1188">
        <v>2.1724073925030103</v>
      </c>
      <c r="N1188">
        <v>1.6767698387903249E-2</v>
      </c>
      <c r="O1188">
        <v>0.12685229184968763</v>
      </c>
      <c r="P1188" t="e">
        <v>#DIV/0!</v>
      </c>
      <c r="Q1188" t="s">
        <v>1330</v>
      </c>
      <c r="R1188">
        <v>0</v>
      </c>
      <c r="S1188">
        <v>0.95</v>
      </c>
      <c r="T1188" t="s">
        <v>2515</v>
      </c>
      <c r="U1188" t="s">
        <v>3805</v>
      </c>
      <c r="V1188" t="s">
        <v>5101</v>
      </c>
      <c r="W1188">
        <v>0.1599662904597777</v>
      </c>
      <c r="X1188">
        <v>1</v>
      </c>
      <c r="Y1188">
        <v>6.1</v>
      </c>
    </row>
    <row r="1189" spans="1:25" x14ac:dyDescent="0.25">
      <c r="A1189" t="s">
        <v>1210</v>
      </c>
      <c r="B1189">
        <v>33</v>
      </c>
      <c r="C1189">
        <v>33</v>
      </c>
      <c r="D1189">
        <v>66</v>
      </c>
      <c r="E1189">
        <v>18.454372727272727</v>
      </c>
      <c r="F1189">
        <v>18.782712121212121</v>
      </c>
      <c r="G1189">
        <v>-0.3283393939393946</v>
      </c>
      <c r="H1189">
        <v>1.1011544032954541</v>
      </c>
      <c r="I1189">
        <v>0.77930219984848514</v>
      </c>
      <c r="J1189">
        <v>0.94022830157196968</v>
      </c>
      <c r="K1189">
        <v>0.23871223979637957</v>
      </c>
      <c r="L1189">
        <v>64</v>
      </c>
      <c r="M1189">
        <v>-1.3754610748886047</v>
      </c>
      <c r="N1189">
        <v>0.91310806252922472</v>
      </c>
      <c r="O1189">
        <v>-0.72675323139222592</v>
      </c>
      <c r="P1189" t="e">
        <v>#DIV/0!</v>
      </c>
      <c r="Q1189" t="s">
        <v>1330</v>
      </c>
      <c r="R1189">
        <v>0</v>
      </c>
      <c r="S1189">
        <v>0.95</v>
      </c>
      <c r="T1189" t="s">
        <v>2516</v>
      </c>
      <c r="U1189" t="s">
        <v>3806</v>
      </c>
      <c r="V1189" t="s">
        <v>5102</v>
      </c>
      <c r="W1189">
        <v>0.99999963115840262</v>
      </c>
      <c r="X1189">
        <v>6</v>
      </c>
      <c r="Y1189">
        <v>8.8000000000000007</v>
      </c>
    </row>
    <row r="1190" spans="1:25" x14ac:dyDescent="0.25">
      <c r="A1190" t="s">
        <v>1211</v>
      </c>
      <c r="B1190">
        <v>33</v>
      </c>
      <c r="C1190">
        <v>33</v>
      </c>
      <c r="D1190">
        <v>66</v>
      </c>
      <c r="E1190">
        <v>19.589375757575755</v>
      </c>
      <c r="F1190">
        <v>19.56929090909091</v>
      </c>
      <c r="G1190">
        <v>2.0084848484845708E-2</v>
      </c>
      <c r="H1190">
        <v>2.3693398268939396</v>
      </c>
      <c r="I1190">
        <v>2.428534609602274</v>
      </c>
      <c r="J1190">
        <v>2.3989372182481068</v>
      </c>
      <c r="K1190">
        <v>0.38130058279430834</v>
      </c>
      <c r="L1190">
        <v>64</v>
      </c>
      <c r="M1190">
        <v>5.2674581134014235E-2</v>
      </c>
      <c r="N1190">
        <v>0.47907763218659682</v>
      </c>
      <c r="O1190">
        <v>-0.61631079064813132</v>
      </c>
      <c r="P1190" t="e">
        <v>#DIV/0!</v>
      </c>
      <c r="Q1190" t="s">
        <v>1330</v>
      </c>
      <c r="R1190">
        <v>0</v>
      </c>
      <c r="S1190">
        <v>0.95</v>
      </c>
      <c r="T1190" t="s">
        <v>2517</v>
      </c>
      <c r="U1190" t="s">
        <v>3807</v>
      </c>
      <c r="V1190" t="s">
        <v>5103</v>
      </c>
      <c r="W1190">
        <v>0.99999963115840262</v>
      </c>
      <c r="X1190">
        <v>13</v>
      </c>
      <c r="Y1190">
        <v>5.5</v>
      </c>
    </row>
    <row r="1191" spans="1:25" x14ac:dyDescent="0.25">
      <c r="A1191" t="s">
        <v>1212</v>
      </c>
      <c r="B1191">
        <v>33</v>
      </c>
      <c r="C1191">
        <v>33</v>
      </c>
      <c r="D1191">
        <v>66</v>
      </c>
      <c r="E1191">
        <v>23.561272727272726</v>
      </c>
      <c r="F1191">
        <v>18.191057575757576</v>
      </c>
      <c r="G1191">
        <v>5.3702151515151506</v>
      </c>
      <c r="H1191">
        <v>3.0952525070454548</v>
      </c>
      <c r="I1191">
        <v>0.69203068501893961</v>
      </c>
      <c r="J1191">
        <v>1.8936415960321973</v>
      </c>
      <c r="K1191">
        <v>0.33877154150737732</v>
      </c>
      <c r="L1191">
        <v>64</v>
      </c>
      <c r="M1191">
        <v>15.852025608822297</v>
      </c>
      <c r="N1191">
        <v>3.8274436757892676E-24</v>
      </c>
      <c r="O1191">
        <v>4.804801036231849</v>
      </c>
      <c r="P1191" t="e">
        <v>#DIV/0!</v>
      </c>
      <c r="Q1191" t="s">
        <v>1330</v>
      </c>
      <c r="R1191">
        <v>0</v>
      </c>
      <c r="S1191">
        <v>0.95</v>
      </c>
      <c r="T1191" t="s">
        <v>2518</v>
      </c>
      <c r="U1191" t="s">
        <v>3808</v>
      </c>
      <c r="V1191" t="s">
        <v>5104</v>
      </c>
      <c r="W1191">
        <v>1.2506172210641433E-21</v>
      </c>
      <c r="X1191">
        <v>7</v>
      </c>
      <c r="Y1191">
        <v>14.8</v>
      </c>
    </row>
    <row r="1192" spans="1:25" x14ac:dyDescent="0.25">
      <c r="A1192" t="s">
        <v>1213</v>
      </c>
      <c r="B1192">
        <v>33</v>
      </c>
      <c r="C1192">
        <v>33</v>
      </c>
      <c r="D1192">
        <v>66</v>
      </c>
      <c r="E1192">
        <v>17.628042424242423</v>
      </c>
      <c r="F1192">
        <v>18.091751515151515</v>
      </c>
      <c r="G1192">
        <v>-0.46370909090909151</v>
      </c>
      <c r="H1192">
        <v>0.67910347439393959</v>
      </c>
      <c r="I1192">
        <v>0.86664225757575797</v>
      </c>
      <c r="J1192">
        <v>0.77287286598484872</v>
      </c>
      <c r="K1192">
        <v>0.21642730825073231</v>
      </c>
      <c r="L1192">
        <v>64</v>
      </c>
      <c r="M1192">
        <v>-2.1425627600186283</v>
      </c>
      <c r="N1192">
        <v>0.98202117202221784</v>
      </c>
      <c r="O1192">
        <v>-0.82492908735046744</v>
      </c>
      <c r="P1192" t="e">
        <v>#DIV/0!</v>
      </c>
      <c r="Q1192" t="s">
        <v>1330</v>
      </c>
      <c r="R1192">
        <v>0</v>
      </c>
      <c r="S1192">
        <v>0.95</v>
      </c>
      <c r="T1192" t="s">
        <v>2519</v>
      </c>
      <c r="U1192" t="s">
        <v>3809</v>
      </c>
      <c r="V1192" t="s">
        <v>5105</v>
      </c>
      <c r="W1192">
        <v>0.99999963115840262</v>
      </c>
      <c r="X1192">
        <v>2</v>
      </c>
      <c r="Y1192">
        <v>1.2</v>
      </c>
    </row>
    <row r="1193" spans="1:25" x14ac:dyDescent="0.25">
      <c r="A1193" t="s">
        <v>1214</v>
      </c>
      <c r="B1193">
        <v>33</v>
      </c>
      <c r="C1193">
        <v>33</v>
      </c>
      <c r="D1193">
        <v>66</v>
      </c>
      <c r="E1193">
        <v>19.795527272727274</v>
      </c>
      <c r="F1193">
        <v>19.619818181818182</v>
      </c>
      <c r="G1193">
        <v>0.17570909090909126</v>
      </c>
      <c r="H1193">
        <v>2.2540919401704538</v>
      </c>
      <c r="I1193">
        <v>2.4343269027840906</v>
      </c>
      <c r="J1193">
        <v>2.344209421477272</v>
      </c>
      <c r="K1193">
        <v>0.3769261177888179</v>
      </c>
      <c r="L1193">
        <v>64</v>
      </c>
      <c r="M1193">
        <v>0.46616321506151659</v>
      </c>
      <c r="N1193">
        <v>0.32134072214368925</v>
      </c>
      <c r="O1193">
        <v>-0.45338550915221004</v>
      </c>
      <c r="P1193" t="e">
        <v>#DIV/0!</v>
      </c>
      <c r="Q1193" t="s">
        <v>1330</v>
      </c>
      <c r="R1193">
        <v>0</v>
      </c>
      <c r="S1193">
        <v>0.95</v>
      </c>
      <c r="T1193" t="s">
        <v>2520</v>
      </c>
      <c r="U1193" t="s">
        <v>3810</v>
      </c>
      <c r="V1193" t="s">
        <v>5106</v>
      </c>
      <c r="W1193">
        <v>0.99999963115840262</v>
      </c>
      <c r="X1193">
        <v>5</v>
      </c>
      <c r="Y1193">
        <v>31.1</v>
      </c>
    </row>
    <row r="1194" spans="1:25" x14ac:dyDescent="0.25">
      <c r="A1194" t="s">
        <v>1215</v>
      </c>
      <c r="B1194">
        <v>33</v>
      </c>
      <c r="C1194">
        <v>33</v>
      </c>
      <c r="D1194">
        <v>66</v>
      </c>
      <c r="E1194">
        <v>19.281075757575756</v>
      </c>
      <c r="F1194">
        <v>18.375106060606061</v>
      </c>
      <c r="G1194">
        <v>0.90596969696969509</v>
      </c>
      <c r="H1194">
        <v>4.0724698137689401</v>
      </c>
      <c r="I1194">
        <v>1.5085918524621214</v>
      </c>
      <c r="J1194">
        <v>2.7905308331155307</v>
      </c>
      <c r="K1194">
        <v>0.41124576690208087</v>
      </c>
      <c r="L1194">
        <v>64</v>
      </c>
      <c r="M1194">
        <v>2.2029885044030371</v>
      </c>
      <c r="N1194">
        <v>1.5601376909570518E-2</v>
      </c>
      <c r="O1194">
        <v>0.21959515552410144</v>
      </c>
      <c r="P1194" t="e">
        <v>#DIV/0!</v>
      </c>
      <c r="Q1194" t="s">
        <v>1330</v>
      </c>
      <c r="R1194">
        <v>0</v>
      </c>
      <c r="S1194">
        <v>0.95</v>
      </c>
      <c r="T1194" t="s">
        <v>2521</v>
      </c>
      <c r="U1194" t="s">
        <v>3811</v>
      </c>
      <c r="V1194" t="s">
        <v>5107</v>
      </c>
      <c r="W1194">
        <v>0.15331578662262155</v>
      </c>
      <c r="X1194">
        <v>5</v>
      </c>
      <c r="Y1194">
        <v>8.9</v>
      </c>
    </row>
    <row r="1195" spans="1:25" x14ac:dyDescent="0.25">
      <c r="A1195" t="s">
        <v>1216</v>
      </c>
      <c r="B1195">
        <v>33</v>
      </c>
      <c r="C1195">
        <v>33</v>
      </c>
      <c r="D1195">
        <v>66</v>
      </c>
      <c r="E1195">
        <v>18.846157575757577</v>
      </c>
      <c r="F1195">
        <v>18.729754545454547</v>
      </c>
      <c r="G1195">
        <v>0.11640303030302945</v>
      </c>
      <c r="H1195">
        <v>2.0142578850189392</v>
      </c>
      <c r="I1195">
        <v>1.2629226944318184</v>
      </c>
      <c r="J1195">
        <v>1.6385902897253788</v>
      </c>
      <c r="K1195">
        <v>0.31513251563048633</v>
      </c>
      <c r="L1195">
        <v>64</v>
      </c>
      <c r="M1195">
        <v>0.36937803790301249</v>
      </c>
      <c r="N1195">
        <v>0.35653265675527079</v>
      </c>
      <c r="O1195">
        <v>-0.40955724289285977</v>
      </c>
      <c r="P1195" t="e">
        <v>#DIV/0!</v>
      </c>
      <c r="Q1195" t="s">
        <v>1330</v>
      </c>
      <c r="R1195">
        <v>0</v>
      </c>
      <c r="S1195">
        <v>0.95</v>
      </c>
      <c r="T1195" t="s">
        <v>2522</v>
      </c>
      <c r="U1195" t="s">
        <v>3812</v>
      </c>
      <c r="V1195" t="s">
        <v>5108</v>
      </c>
      <c r="W1195">
        <v>0.99999963115840262</v>
      </c>
      <c r="X1195">
        <v>5</v>
      </c>
      <c r="Y1195">
        <v>11.6</v>
      </c>
    </row>
    <row r="1196" spans="1:25" x14ac:dyDescent="0.25">
      <c r="A1196" t="s">
        <v>1217</v>
      </c>
      <c r="B1196">
        <v>33</v>
      </c>
      <c r="C1196">
        <v>33</v>
      </c>
      <c r="D1196">
        <v>66</v>
      </c>
      <c r="E1196">
        <v>20.849024242424242</v>
      </c>
      <c r="F1196">
        <v>20.929178787878786</v>
      </c>
      <c r="G1196">
        <v>-8.0154545454544035E-2</v>
      </c>
      <c r="H1196">
        <v>8.4457859556439381</v>
      </c>
      <c r="I1196">
        <v>7.7129665973484842</v>
      </c>
      <c r="J1196">
        <v>8.0793762764962107</v>
      </c>
      <c r="K1196">
        <v>0.69975650641669462</v>
      </c>
      <c r="L1196">
        <v>64</v>
      </c>
      <c r="M1196">
        <v>-0.11454633821841621</v>
      </c>
      <c r="N1196">
        <v>0.54541833810027329</v>
      </c>
      <c r="O1196">
        <v>-1.2480572690093603</v>
      </c>
      <c r="P1196" t="e">
        <v>#DIV/0!</v>
      </c>
      <c r="Q1196" t="s">
        <v>1330</v>
      </c>
      <c r="R1196">
        <v>0</v>
      </c>
      <c r="S1196">
        <v>0.95</v>
      </c>
      <c r="T1196" t="s">
        <v>2523</v>
      </c>
      <c r="U1196" t="s">
        <v>3813</v>
      </c>
      <c r="V1196" t="s">
        <v>5109</v>
      </c>
      <c r="W1196">
        <v>0.99999963115840262</v>
      </c>
      <c r="X1196">
        <v>112</v>
      </c>
      <c r="Y1196">
        <v>27.8</v>
      </c>
    </row>
    <row r="1197" spans="1:25" x14ac:dyDescent="0.25">
      <c r="A1197" t="s">
        <v>1218</v>
      </c>
      <c r="B1197">
        <v>33</v>
      </c>
      <c r="C1197">
        <v>33</v>
      </c>
      <c r="D1197">
        <v>66</v>
      </c>
      <c r="E1197">
        <v>20.310181818181817</v>
      </c>
      <c r="F1197">
        <v>21.188778787878789</v>
      </c>
      <c r="G1197">
        <v>-0.87859696969697154</v>
      </c>
      <c r="H1197">
        <v>3.4774941359090898</v>
      </c>
      <c r="I1197">
        <v>1.7397241798484835</v>
      </c>
      <c r="J1197">
        <v>2.6086091578787869</v>
      </c>
      <c r="K1197">
        <v>0.39761479439267156</v>
      </c>
      <c r="L1197">
        <v>64</v>
      </c>
      <c r="M1197">
        <v>-2.2096687097344208</v>
      </c>
      <c r="N1197">
        <v>0.98464370489252762</v>
      </c>
      <c r="O1197">
        <v>-1.5422212404806157</v>
      </c>
      <c r="P1197" t="e">
        <v>#DIV/0!</v>
      </c>
      <c r="Q1197" t="s">
        <v>1330</v>
      </c>
      <c r="R1197">
        <v>0</v>
      </c>
      <c r="S1197">
        <v>0.95</v>
      </c>
      <c r="T1197" t="s">
        <v>2524</v>
      </c>
      <c r="U1197" t="s">
        <v>3814</v>
      </c>
      <c r="V1197" t="s">
        <v>5110</v>
      </c>
      <c r="W1197">
        <v>0.99999963115840262</v>
      </c>
      <c r="X1197">
        <v>5</v>
      </c>
      <c r="Y1197">
        <v>11.7</v>
      </c>
    </row>
    <row r="1198" spans="1:25" x14ac:dyDescent="0.25">
      <c r="A1198" t="s">
        <v>1219</v>
      </c>
      <c r="B1198">
        <v>33</v>
      </c>
      <c r="C1198">
        <v>33</v>
      </c>
      <c r="D1198">
        <v>66</v>
      </c>
      <c r="E1198">
        <v>17.693560606060608</v>
      </c>
      <c r="F1198">
        <v>18.17599090909091</v>
      </c>
      <c r="G1198">
        <v>-0.4824303030303021</v>
      </c>
      <c r="H1198">
        <v>0.75532994558712074</v>
      </c>
      <c r="I1198">
        <v>0.87916747272727236</v>
      </c>
      <c r="J1198">
        <v>0.8172487091571965</v>
      </c>
      <c r="K1198">
        <v>0.22255386942806868</v>
      </c>
      <c r="L1198">
        <v>64</v>
      </c>
      <c r="M1198">
        <v>-2.1677012593403941</v>
      </c>
      <c r="N1198">
        <v>0.98304619679941985</v>
      </c>
      <c r="O1198">
        <v>-0.85387560987525923</v>
      </c>
      <c r="P1198" t="e">
        <v>#DIV/0!</v>
      </c>
      <c r="Q1198" t="s">
        <v>1330</v>
      </c>
      <c r="R1198">
        <v>0</v>
      </c>
      <c r="S1198">
        <v>0.95</v>
      </c>
      <c r="T1198" t="s">
        <v>2525</v>
      </c>
      <c r="U1198" t="s">
        <v>3815</v>
      </c>
      <c r="V1198" t="s">
        <v>5111</v>
      </c>
      <c r="W1198">
        <v>0.99999963115840262</v>
      </c>
      <c r="X1198">
        <v>3</v>
      </c>
      <c r="Y1198">
        <v>14.9</v>
      </c>
    </row>
    <row r="1199" spans="1:25" x14ac:dyDescent="0.25">
      <c r="A1199" t="s">
        <v>1220</v>
      </c>
      <c r="B1199">
        <v>33</v>
      </c>
      <c r="C1199">
        <v>33</v>
      </c>
      <c r="D1199">
        <v>66</v>
      </c>
      <c r="E1199">
        <v>22.130372727272729</v>
      </c>
      <c r="F1199">
        <v>19.880224242424241</v>
      </c>
      <c r="G1199">
        <v>2.2501484848484878</v>
      </c>
      <c r="H1199">
        <v>20.248927738295457</v>
      </c>
      <c r="I1199">
        <v>9.432294401893941</v>
      </c>
      <c r="J1199">
        <v>14.840611070094699</v>
      </c>
      <c r="K1199">
        <v>0.94838334756844678</v>
      </c>
      <c r="L1199">
        <v>64</v>
      </c>
      <c r="M1199">
        <v>2.3726149247744885</v>
      </c>
      <c r="N1199">
        <v>1.0339385493690045E-2</v>
      </c>
      <c r="O1199">
        <v>0.66728432504080193</v>
      </c>
      <c r="P1199" t="e">
        <v>#DIV/0!</v>
      </c>
      <c r="Q1199" t="s">
        <v>1330</v>
      </c>
      <c r="R1199">
        <v>0</v>
      </c>
      <c r="S1199">
        <v>0.95</v>
      </c>
      <c r="T1199" t="s">
        <v>2526</v>
      </c>
      <c r="U1199" t="s">
        <v>3816</v>
      </c>
      <c r="V1199" t="s">
        <v>5112</v>
      </c>
      <c r="W1199">
        <v>0.11608760918052514</v>
      </c>
      <c r="X1199">
        <v>1</v>
      </c>
      <c r="Y1199">
        <v>13.4</v>
      </c>
    </row>
    <row r="1200" spans="1:25" x14ac:dyDescent="0.25">
      <c r="A1200" t="s">
        <v>1221</v>
      </c>
      <c r="B1200">
        <v>33</v>
      </c>
      <c r="C1200">
        <v>33</v>
      </c>
      <c r="D1200">
        <v>66</v>
      </c>
      <c r="E1200">
        <v>17.662027272727272</v>
      </c>
      <c r="F1200">
        <v>17.956051515151515</v>
      </c>
      <c r="G1200">
        <v>-0.29402424242424274</v>
      </c>
      <c r="H1200">
        <v>0.80884962704545438</v>
      </c>
      <c r="I1200">
        <v>0.78236926632575776</v>
      </c>
      <c r="J1200">
        <v>0.79560944668560607</v>
      </c>
      <c r="K1200">
        <v>0.21958769169646597</v>
      </c>
      <c r="L1200">
        <v>64</v>
      </c>
      <c r="M1200">
        <v>-1.3389832560864556</v>
      </c>
      <c r="N1200">
        <v>0.90734367254992443</v>
      </c>
      <c r="O1200">
        <v>-0.6605189600006186</v>
      </c>
      <c r="P1200" t="e">
        <v>#DIV/0!</v>
      </c>
      <c r="Q1200" t="s">
        <v>1330</v>
      </c>
      <c r="R1200">
        <v>0</v>
      </c>
      <c r="S1200">
        <v>0.95</v>
      </c>
      <c r="T1200" t="s">
        <v>2527</v>
      </c>
      <c r="U1200" t="s">
        <v>3817</v>
      </c>
      <c r="V1200" t="s">
        <v>5113</v>
      </c>
      <c r="W1200">
        <v>0.99999963115840262</v>
      </c>
      <c r="X1200">
        <v>2</v>
      </c>
      <c r="Y1200">
        <v>15.2</v>
      </c>
    </row>
    <row r="1201" spans="1:25" x14ac:dyDescent="0.25">
      <c r="A1201" t="s">
        <v>1222</v>
      </c>
      <c r="B1201">
        <v>33</v>
      </c>
      <c r="C1201">
        <v>33</v>
      </c>
      <c r="D1201">
        <v>66</v>
      </c>
      <c r="E1201">
        <v>18.064915151515152</v>
      </c>
      <c r="F1201">
        <v>18.225021212121213</v>
      </c>
      <c r="G1201">
        <v>-0.16010606060606136</v>
      </c>
      <c r="H1201">
        <v>1.4663211707007577</v>
      </c>
      <c r="I1201">
        <v>1.0398693123484855</v>
      </c>
      <c r="J1201">
        <v>1.2530952415246217</v>
      </c>
      <c r="K1201">
        <v>0.27558150546255344</v>
      </c>
      <c r="L1201">
        <v>64</v>
      </c>
      <c r="M1201">
        <v>-0.58097534643091964</v>
      </c>
      <c r="N1201">
        <v>0.71835125672622924</v>
      </c>
      <c r="O1201">
        <v>-0.62005518267881043</v>
      </c>
      <c r="P1201" t="e">
        <v>#DIV/0!</v>
      </c>
      <c r="Q1201" t="s">
        <v>1330</v>
      </c>
      <c r="R1201">
        <v>0</v>
      </c>
      <c r="S1201">
        <v>0.95</v>
      </c>
      <c r="T1201" t="s">
        <v>2528</v>
      </c>
      <c r="U1201" t="s">
        <v>3818</v>
      </c>
      <c r="V1201" t="s">
        <v>5114</v>
      </c>
      <c r="W1201">
        <v>0.99999963115840262</v>
      </c>
      <c r="X1201">
        <v>2</v>
      </c>
      <c r="Y1201">
        <v>5.3</v>
      </c>
    </row>
    <row r="1202" spans="1:25" x14ac:dyDescent="0.25">
      <c r="A1202" t="s">
        <v>1223</v>
      </c>
      <c r="B1202">
        <v>33</v>
      </c>
      <c r="C1202">
        <v>33</v>
      </c>
      <c r="D1202">
        <v>66</v>
      </c>
      <c r="E1202">
        <v>18.619275757575757</v>
      </c>
      <c r="F1202">
        <v>18.904609090909091</v>
      </c>
      <c r="G1202">
        <v>-0.28533333333333388</v>
      </c>
      <c r="H1202">
        <v>2.5834071943939403</v>
      </c>
      <c r="I1202">
        <v>1.5125598708522727</v>
      </c>
      <c r="J1202">
        <v>2.0479835326231064</v>
      </c>
      <c r="K1202">
        <v>0.3523069884324892</v>
      </c>
      <c r="L1202">
        <v>64</v>
      </c>
      <c r="M1202">
        <v>-0.8098997258125944</v>
      </c>
      <c r="N1202">
        <v>0.78950052012239913</v>
      </c>
      <c r="O1202">
        <v>-0.87333828583416961</v>
      </c>
      <c r="P1202" t="e">
        <v>#DIV/0!</v>
      </c>
      <c r="Q1202" t="s">
        <v>1330</v>
      </c>
      <c r="R1202">
        <v>0</v>
      </c>
      <c r="S1202">
        <v>0.95</v>
      </c>
      <c r="T1202" t="s">
        <v>2529</v>
      </c>
      <c r="U1202" t="s">
        <v>2701</v>
      </c>
      <c r="V1202" t="s">
        <v>5115</v>
      </c>
      <c r="W1202">
        <v>0.99999963115840262</v>
      </c>
      <c r="X1202">
        <v>10</v>
      </c>
      <c r="Y1202">
        <v>12.9</v>
      </c>
    </row>
    <row r="1203" spans="1:25" x14ac:dyDescent="0.25">
      <c r="A1203" t="s">
        <v>1224</v>
      </c>
      <c r="B1203">
        <v>33</v>
      </c>
      <c r="C1203">
        <v>33</v>
      </c>
      <c r="D1203">
        <v>66</v>
      </c>
      <c r="E1203">
        <v>22.17718787878788</v>
      </c>
      <c r="F1203">
        <v>22.074790909090908</v>
      </c>
      <c r="G1203">
        <v>0.10239696969697221</v>
      </c>
      <c r="H1203">
        <v>5.2210967467234841</v>
      </c>
      <c r="I1203">
        <v>6.1927044427272726</v>
      </c>
      <c r="J1203">
        <v>5.7069005947253784</v>
      </c>
      <c r="K1203">
        <v>0.58810948242371475</v>
      </c>
      <c r="L1203">
        <v>64</v>
      </c>
      <c r="M1203">
        <v>0.17411208755719118</v>
      </c>
      <c r="N1203">
        <v>0.4311634779739244</v>
      </c>
      <c r="O1203">
        <v>-0.87916541660838377</v>
      </c>
      <c r="P1203" t="e">
        <v>#DIV/0!</v>
      </c>
      <c r="Q1203" t="s">
        <v>1330</v>
      </c>
      <c r="R1203">
        <v>0</v>
      </c>
      <c r="S1203">
        <v>0.95</v>
      </c>
      <c r="T1203" t="s">
        <v>2530</v>
      </c>
      <c r="U1203" t="s">
        <v>3819</v>
      </c>
      <c r="V1203" t="s">
        <v>5116</v>
      </c>
      <c r="W1203">
        <v>0.99999963115840262</v>
      </c>
      <c r="X1203">
        <v>10</v>
      </c>
      <c r="Y1203">
        <v>37.799999999999997</v>
      </c>
    </row>
    <row r="1204" spans="1:25" x14ac:dyDescent="0.25">
      <c r="A1204" t="s">
        <v>1225</v>
      </c>
      <c r="B1204">
        <v>33</v>
      </c>
      <c r="C1204">
        <v>33</v>
      </c>
      <c r="D1204">
        <v>66</v>
      </c>
      <c r="E1204">
        <v>18.240933333333334</v>
      </c>
      <c r="F1204">
        <v>18.623015151515151</v>
      </c>
      <c r="G1204">
        <v>-0.38208181818181686</v>
      </c>
      <c r="H1204">
        <v>1.7066065297916668</v>
      </c>
      <c r="I1204">
        <v>0.97837912820075801</v>
      </c>
      <c r="J1204">
        <v>1.3424928289962124</v>
      </c>
      <c r="K1204">
        <v>0.28524235617689425</v>
      </c>
      <c r="L1204">
        <v>64</v>
      </c>
      <c r="M1204">
        <v>-1.3394988854490713</v>
      </c>
      <c r="N1204">
        <v>0.90742712498168721</v>
      </c>
      <c r="O1204">
        <v>-0.85815502592961401</v>
      </c>
      <c r="P1204" t="e">
        <v>#DIV/0!</v>
      </c>
      <c r="Q1204" t="s">
        <v>1330</v>
      </c>
      <c r="R1204">
        <v>0</v>
      </c>
      <c r="S1204">
        <v>0.95</v>
      </c>
      <c r="T1204" t="s">
        <v>2531</v>
      </c>
      <c r="U1204" t="s">
        <v>3820</v>
      </c>
      <c r="V1204" t="s">
        <v>5117</v>
      </c>
      <c r="W1204">
        <v>0.99999963115840262</v>
      </c>
      <c r="X1204">
        <v>10</v>
      </c>
      <c r="Y1204">
        <v>14</v>
      </c>
    </row>
    <row r="1205" spans="1:25" x14ac:dyDescent="0.25">
      <c r="A1205" t="s">
        <v>1226</v>
      </c>
      <c r="B1205">
        <v>33</v>
      </c>
      <c r="C1205">
        <v>33</v>
      </c>
      <c r="D1205">
        <v>66</v>
      </c>
      <c r="E1205">
        <v>17.672796969696968</v>
      </c>
      <c r="F1205">
        <v>18.113478787878787</v>
      </c>
      <c r="G1205">
        <v>-0.44068181818181884</v>
      </c>
      <c r="H1205">
        <v>0.80038297405302983</v>
      </c>
      <c r="I1205">
        <v>0.52830384234848493</v>
      </c>
      <c r="J1205">
        <v>0.66434340820075732</v>
      </c>
      <c r="K1205">
        <v>0.20065701298646893</v>
      </c>
      <c r="L1205">
        <v>64</v>
      </c>
      <c r="M1205">
        <v>-2.1961944495383059</v>
      </c>
      <c r="N1205">
        <v>0.98414584739265898</v>
      </c>
      <c r="O1205">
        <v>-0.77558098641866335</v>
      </c>
      <c r="P1205" t="e">
        <v>#DIV/0!</v>
      </c>
      <c r="Q1205" t="s">
        <v>1330</v>
      </c>
      <c r="R1205">
        <v>0</v>
      </c>
      <c r="S1205">
        <v>0.95</v>
      </c>
      <c r="T1205" t="s">
        <v>2532</v>
      </c>
      <c r="U1205" t="s">
        <v>3821</v>
      </c>
      <c r="V1205" t="s">
        <v>5118</v>
      </c>
      <c r="W1205">
        <v>0.99999963115840262</v>
      </c>
      <c r="X1205">
        <v>5</v>
      </c>
      <c r="Y1205">
        <v>11.4</v>
      </c>
    </row>
    <row r="1206" spans="1:25" x14ac:dyDescent="0.25">
      <c r="A1206" t="s">
        <v>1227</v>
      </c>
      <c r="B1206">
        <v>33</v>
      </c>
      <c r="C1206">
        <v>33</v>
      </c>
      <c r="D1206">
        <v>66</v>
      </c>
      <c r="E1206">
        <v>19.244660606060606</v>
      </c>
      <c r="F1206">
        <v>18.617681818181818</v>
      </c>
      <c r="G1206">
        <v>0.62697878787878736</v>
      </c>
      <c r="H1206">
        <v>3.7275296099621205</v>
      </c>
      <c r="I1206">
        <v>2.7467516346590899</v>
      </c>
      <c r="J1206">
        <v>3.237140622310605</v>
      </c>
      <c r="K1206">
        <v>0.44293378821907148</v>
      </c>
      <c r="L1206">
        <v>64</v>
      </c>
      <c r="M1206">
        <v>1.4155135700974988</v>
      </c>
      <c r="N1206">
        <v>8.0882980425864934E-2</v>
      </c>
      <c r="O1206">
        <v>-0.1122834738821047</v>
      </c>
      <c r="P1206" t="e">
        <v>#DIV/0!</v>
      </c>
      <c r="Q1206" t="s">
        <v>1330</v>
      </c>
      <c r="R1206">
        <v>0</v>
      </c>
      <c r="S1206">
        <v>0.95</v>
      </c>
      <c r="T1206" t="s">
        <v>2533</v>
      </c>
      <c r="U1206" t="s">
        <v>3822</v>
      </c>
      <c r="V1206" t="s">
        <v>5119</v>
      </c>
      <c r="W1206">
        <v>0.46776130715312153</v>
      </c>
      <c r="X1206">
        <v>5</v>
      </c>
      <c r="Y1206">
        <v>8</v>
      </c>
    </row>
    <row r="1207" spans="1:25" x14ac:dyDescent="0.25">
      <c r="A1207" t="s">
        <v>1228</v>
      </c>
      <c r="B1207">
        <v>33</v>
      </c>
      <c r="C1207">
        <v>33</v>
      </c>
      <c r="D1207">
        <v>66</v>
      </c>
      <c r="E1207">
        <v>17.867960606060606</v>
      </c>
      <c r="F1207">
        <v>18.221627272727272</v>
      </c>
      <c r="G1207">
        <v>-0.35366666666666546</v>
      </c>
      <c r="H1207">
        <v>0.83601260183712145</v>
      </c>
      <c r="I1207">
        <v>0.55056138454545434</v>
      </c>
      <c r="J1207">
        <v>0.69328699319128795</v>
      </c>
      <c r="K1207">
        <v>0.20498144678664146</v>
      </c>
      <c r="L1207">
        <v>64</v>
      </c>
      <c r="M1207">
        <v>-1.7253594030623933</v>
      </c>
      <c r="N1207">
        <v>0.95535565283604651</v>
      </c>
      <c r="O1207">
        <v>-0.69578337124185241</v>
      </c>
      <c r="P1207" t="e">
        <v>#DIV/0!</v>
      </c>
      <c r="Q1207" t="s">
        <v>1330</v>
      </c>
      <c r="R1207">
        <v>0</v>
      </c>
      <c r="S1207">
        <v>0.95</v>
      </c>
      <c r="T1207" t="s">
        <v>2534</v>
      </c>
      <c r="U1207" t="s">
        <v>3823</v>
      </c>
      <c r="V1207" t="s">
        <v>5120</v>
      </c>
      <c r="W1207">
        <v>0.99999963115840262</v>
      </c>
      <c r="X1207">
        <v>6</v>
      </c>
      <c r="Y1207">
        <v>6.2</v>
      </c>
    </row>
    <row r="1208" spans="1:25" x14ac:dyDescent="0.25">
      <c r="A1208" t="s">
        <v>1229</v>
      </c>
      <c r="B1208">
        <v>33</v>
      </c>
      <c r="C1208">
        <v>33</v>
      </c>
      <c r="D1208">
        <v>66</v>
      </c>
      <c r="E1208">
        <v>17.488530303030302</v>
      </c>
      <c r="F1208">
        <v>17.884354545454546</v>
      </c>
      <c r="G1208">
        <v>-0.39582424242424352</v>
      </c>
      <c r="H1208">
        <v>0.55254966592803012</v>
      </c>
      <c r="I1208">
        <v>0.3761138850568182</v>
      </c>
      <c r="J1208">
        <v>0.46433177549242416</v>
      </c>
      <c r="K1208">
        <v>0.16775374728098799</v>
      </c>
      <c r="L1208">
        <v>64</v>
      </c>
      <c r="M1208">
        <v>-2.3595552936366708</v>
      </c>
      <c r="N1208">
        <v>0.98932056750864583</v>
      </c>
      <c r="O1208">
        <v>-0.67580743163281198</v>
      </c>
      <c r="P1208" t="e">
        <v>#DIV/0!</v>
      </c>
      <c r="Q1208" t="s">
        <v>1330</v>
      </c>
      <c r="R1208">
        <v>0</v>
      </c>
      <c r="S1208">
        <v>0.95</v>
      </c>
      <c r="T1208" t="s">
        <v>2535</v>
      </c>
      <c r="U1208" t="s">
        <v>3824</v>
      </c>
      <c r="V1208" t="s">
        <v>5121</v>
      </c>
      <c r="W1208">
        <v>0.99999963115840262</v>
      </c>
      <c r="X1208">
        <v>2</v>
      </c>
      <c r="Y1208">
        <v>18.600000000000001</v>
      </c>
    </row>
    <row r="1209" spans="1:25" x14ac:dyDescent="0.25">
      <c r="A1209" t="s">
        <v>1230</v>
      </c>
      <c r="B1209">
        <v>33</v>
      </c>
      <c r="C1209">
        <v>33</v>
      </c>
      <c r="D1209">
        <v>66</v>
      </c>
      <c r="E1209">
        <v>17.497957575757574</v>
      </c>
      <c r="F1209">
        <v>18.118127272727271</v>
      </c>
      <c r="G1209">
        <v>-0.62016969696969682</v>
      </c>
      <c r="H1209">
        <v>0.83883729001893903</v>
      </c>
      <c r="I1209">
        <v>0.70750909142045459</v>
      </c>
      <c r="J1209">
        <v>0.77317319071969681</v>
      </c>
      <c r="K1209">
        <v>0.21646935407983089</v>
      </c>
      <c r="L1209">
        <v>64</v>
      </c>
      <c r="M1209">
        <v>-2.8649306947208188</v>
      </c>
      <c r="N1209">
        <v>0.99718191366876574</v>
      </c>
      <c r="O1209">
        <v>-0.98145986844748623</v>
      </c>
      <c r="P1209" t="e">
        <v>#DIV/0!</v>
      </c>
      <c r="Q1209" t="s">
        <v>1330</v>
      </c>
      <c r="R1209">
        <v>0</v>
      </c>
      <c r="S1209">
        <v>0.95</v>
      </c>
      <c r="T1209" t="s">
        <v>2536</v>
      </c>
      <c r="U1209" t="s">
        <v>3825</v>
      </c>
      <c r="V1209" t="s">
        <v>5122</v>
      </c>
      <c r="W1209">
        <v>0.99999963115840262</v>
      </c>
      <c r="X1209">
        <v>2</v>
      </c>
      <c r="Y1209">
        <v>10.199999999999999</v>
      </c>
    </row>
    <row r="1210" spans="1:25" x14ac:dyDescent="0.25">
      <c r="A1210" t="s">
        <v>1231</v>
      </c>
      <c r="B1210">
        <v>33</v>
      </c>
      <c r="C1210">
        <v>33</v>
      </c>
      <c r="D1210">
        <v>66</v>
      </c>
      <c r="E1210">
        <v>20.775387878787878</v>
      </c>
      <c r="F1210">
        <v>20.778460606060605</v>
      </c>
      <c r="G1210">
        <v>-3.0727272727268939E-3</v>
      </c>
      <c r="H1210">
        <v>1.5402134117234849</v>
      </c>
      <c r="I1210">
        <v>1.1706105080871212</v>
      </c>
      <c r="J1210">
        <v>1.3554119599053029</v>
      </c>
      <c r="K1210">
        <v>0.28661154789749865</v>
      </c>
      <c r="L1210">
        <v>64</v>
      </c>
      <c r="M1210">
        <v>-1.0720877421958581E-2</v>
      </c>
      <c r="N1210">
        <v>0.50426025459123025</v>
      </c>
      <c r="O1210">
        <v>-0.48143113383596786</v>
      </c>
      <c r="P1210" t="e">
        <v>#DIV/0!</v>
      </c>
      <c r="Q1210" t="s">
        <v>1330</v>
      </c>
      <c r="R1210">
        <v>0</v>
      </c>
      <c r="S1210">
        <v>0.95</v>
      </c>
      <c r="T1210" t="s">
        <v>2537</v>
      </c>
      <c r="U1210" t="s">
        <v>3826</v>
      </c>
      <c r="V1210" t="s">
        <v>5123</v>
      </c>
      <c r="W1210">
        <v>0.99999963115840262</v>
      </c>
      <c r="X1210">
        <v>5</v>
      </c>
      <c r="Y1210">
        <v>13.7</v>
      </c>
    </row>
    <row r="1211" spans="1:25" x14ac:dyDescent="0.25">
      <c r="A1211" t="s">
        <v>1232</v>
      </c>
      <c r="B1211">
        <v>33</v>
      </c>
      <c r="C1211">
        <v>33</v>
      </c>
      <c r="D1211">
        <v>66</v>
      </c>
      <c r="E1211">
        <v>17.888139393939394</v>
      </c>
      <c r="F1211">
        <v>18.129736363636365</v>
      </c>
      <c r="G1211">
        <v>-0.24159696969697109</v>
      </c>
      <c r="H1211">
        <v>2.648009923087121</v>
      </c>
      <c r="I1211">
        <v>0.2999476911363636</v>
      </c>
      <c r="J1211">
        <v>1.4739788071117423</v>
      </c>
      <c r="K1211">
        <v>0.29888467494313448</v>
      </c>
      <c r="L1211">
        <v>64</v>
      </c>
      <c r="M1211">
        <v>-0.80832839536833767</v>
      </c>
      <c r="N1211">
        <v>0.7890519456290086</v>
      </c>
      <c r="O1211">
        <v>-0.7404393851571538</v>
      </c>
      <c r="P1211" t="e">
        <v>#DIV/0!</v>
      </c>
      <c r="Q1211" t="s">
        <v>1330</v>
      </c>
      <c r="R1211">
        <v>0</v>
      </c>
      <c r="S1211">
        <v>0.95</v>
      </c>
      <c r="T1211" t="s">
        <v>2538</v>
      </c>
      <c r="U1211" t="s">
        <v>3827</v>
      </c>
      <c r="V1211" t="s">
        <v>5124</v>
      </c>
      <c r="W1211">
        <v>0.99999963115840262</v>
      </c>
      <c r="X1211">
        <v>4</v>
      </c>
      <c r="Y1211">
        <v>15.1</v>
      </c>
    </row>
    <row r="1212" spans="1:25" x14ac:dyDescent="0.25">
      <c r="A1212" t="s">
        <v>1233</v>
      </c>
      <c r="B1212">
        <v>33</v>
      </c>
      <c r="C1212">
        <v>33</v>
      </c>
      <c r="D1212">
        <v>66</v>
      </c>
      <c r="E1212">
        <v>20.62599696969697</v>
      </c>
      <c r="F1212">
        <v>21.220803030303031</v>
      </c>
      <c r="G1212">
        <v>-0.59480606060606078</v>
      </c>
      <c r="H1212">
        <v>4.2520802809280305</v>
      </c>
      <c r="I1212">
        <v>3.7487616396780306</v>
      </c>
      <c r="J1212">
        <v>4.0004209603030301</v>
      </c>
      <c r="K1212">
        <v>0.49239187155139008</v>
      </c>
      <c r="L1212">
        <v>64</v>
      </c>
      <c r="M1212">
        <v>-1.2079932569398273</v>
      </c>
      <c r="N1212">
        <v>0.88425261779311581</v>
      </c>
      <c r="O1212">
        <v>-1.4166145076413192</v>
      </c>
      <c r="P1212" t="e">
        <v>#DIV/0!</v>
      </c>
      <c r="Q1212" t="s">
        <v>1330</v>
      </c>
      <c r="R1212">
        <v>0</v>
      </c>
      <c r="S1212">
        <v>0.95</v>
      </c>
      <c r="T1212" t="s">
        <v>2539</v>
      </c>
      <c r="U1212" t="s">
        <v>3828</v>
      </c>
      <c r="V1212" t="s">
        <v>5125</v>
      </c>
      <c r="W1212">
        <v>0.99999963115840262</v>
      </c>
      <c r="X1212">
        <v>34</v>
      </c>
      <c r="Y1212">
        <v>27.1</v>
      </c>
    </row>
    <row r="1213" spans="1:25" x14ac:dyDescent="0.25">
      <c r="A1213" t="s">
        <v>1234</v>
      </c>
      <c r="B1213">
        <v>33</v>
      </c>
      <c r="C1213">
        <v>33</v>
      </c>
      <c r="D1213">
        <v>66</v>
      </c>
      <c r="E1213">
        <v>17.733000000000001</v>
      </c>
      <c r="F1213">
        <v>18.09349090909091</v>
      </c>
      <c r="G1213">
        <v>-0.36049090909090964</v>
      </c>
      <c r="H1213">
        <v>0.92782887062500019</v>
      </c>
      <c r="I1213">
        <v>0.54545105897727275</v>
      </c>
      <c r="J1213">
        <v>0.73663996480113647</v>
      </c>
      <c r="K1213">
        <v>0.21129327095670611</v>
      </c>
      <c r="L1213">
        <v>64</v>
      </c>
      <c r="M1213">
        <v>-1.706116373032883</v>
      </c>
      <c r="N1213">
        <v>0.9535823970553059</v>
      </c>
      <c r="O1213">
        <v>-0.71314213041759633</v>
      </c>
      <c r="P1213" t="e">
        <v>#DIV/0!</v>
      </c>
      <c r="Q1213" t="s">
        <v>1330</v>
      </c>
      <c r="R1213">
        <v>0</v>
      </c>
      <c r="S1213">
        <v>0.95</v>
      </c>
      <c r="T1213" t="s">
        <v>2540</v>
      </c>
      <c r="U1213" t="s">
        <v>3829</v>
      </c>
      <c r="V1213" t="s">
        <v>5126</v>
      </c>
      <c r="W1213">
        <v>0.99999963115840262</v>
      </c>
      <c r="X1213">
        <v>2</v>
      </c>
      <c r="Y1213">
        <v>8</v>
      </c>
    </row>
    <row r="1214" spans="1:25" x14ac:dyDescent="0.25">
      <c r="A1214" t="s">
        <v>1235</v>
      </c>
      <c r="B1214">
        <v>33</v>
      </c>
      <c r="C1214">
        <v>33</v>
      </c>
      <c r="D1214">
        <v>66</v>
      </c>
      <c r="E1214">
        <v>17.718972727272728</v>
      </c>
      <c r="F1214">
        <v>18.44011212121212</v>
      </c>
      <c r="G1214">
        <v>-0.72113939393939219</v>
      </c>
      <c r="H1214">
        <v>1.285313872670454</v>
      </c>
      <c r="I1214">
        <v>0.91114627109848434</v>
      </c>
      <c r="J1214">
        <v>1.0982300718844691</v>
      </c>
      <c r="K1214">
        <v>0.25799108181491165</v>
      </c>
      <c r="L1214">
        <v>64</v>
      </c>
      <c r="M1214">
        <v>-2.7952105509474667</v>
      </c>
      <c r="N1214">
        <v>0.99658101108108466</v>
      </c>
      <c r="O1214">
        <v>-1.1517298698285352</v>
      </c>
      <c r="P1214" t="e">
        <v>#DIV/0!</v>
      </c>
      <c r="Q1214" t="s">
        <v>1330</v>
      </c>
      <c r="R1214">
        <v>0</v>
      </c>
      <c r="S1214">
        <v>0.95</v>
      </c>
      <c r="T1214" t="s">
        <v>2541</v>
      </c>
      <c r="U1214" t="s">
        <v>3830</v>
      </c>
      <c r="V1214" t="s">
        <v>5127</v>
      </c>
      <c r="W1214">
        <v>0.99999963115840262</v>
      </c>
      <c r="X1214">
        <v>4</v>
      </c>
      <c r="Y1214">
        <v>3.8</v>
      </c>
    </row>
    <row r="1215" spans="1:25" x14ac:dyDescent="0.25">
      <c r="A1215" t="s">
        <v>1236</v>
      </c>
      <c r="B1215">
        <v>33</v>
      </c>
      <c r="C1215">
        <v>33</v>
      </c>
      <c r="D1215">
        <v>66</v>
      </c>
      <c r="E1215">
        <v>17.612478787878789</v>
      </c>
      <c r="F1215">
        <v>18.088339393939393</v>
      </c>
      <c r="G1215">
        <v>-0.47586060606060343</v>
      </c>
      <c r="H1215">
        <v>0.6122842460984852</v>
      </c>
      <c r="I1215">
        <v>0.75282669621212073</v>
      </c>
      <c r="J1215">
        <v>0.68255547115530302</v>
      </c>
      <c r="K1215">
        <v>0.20338878595398652</v>
      </c>
      <c r="L1215">
        <v>64</v>
      </c>
      <c r="M1215">
        <v>-2.3396599956511825</v>
      </c>
      <c r="N1215">
        <v>0.98878336047220516</v>
      </c>
      <c r="O1215">
        <v>-0.81531913896164343</v>
      </c>
      <c r="P1215" t="e">
        <v>#DIV/0!</v>
      </c>
      <c r="Q1215" t="s">
        <v>1330</v>
      </c>
      <c r="R1215">
        <v>0</v>
      </c>
      <c r="S1215">
        <v>0.95</v>
      </c>
      <c r="T1215" t="s">
        <v>2542</v>
      </c>
      <c r="U1215" t="s">
        <v>3831</v>
      </c>
      <c r="V1215" t="s">
        <v>5128</v>
      </c>
      <c r="W1215">
        <v>0.99999963115840262</v>
      </c>
      <c r="X1215">
        <v>2</v>
      </c>
      <c r="Y1215">
        <v>7.6</v>
      </c>
    </row>
    <row r="1216" spans="1:25" x14ac:dyDescent="0.25">
      <c r="A1216" t="s">
        <v>1237</v>
      </c>
      <c r="B1216">
        <v>33</v>
      </c>
      <c r="C1216">
        <v>33</v>
      </c>
      <c r="D1216">
        <v>66</v>
      </c>
      <c r="E1216">
        <v>18.203469696969698</v>
      </c>
      <c r="F1216">
        <v>18.480978787878787</v>
      </c>
      <c r="G1216">
        <v>-0.27750909090908848</v>
      </c>
      <c r="H1216">
        <v>1.3652358559280307</v>
      </c>
      <c r="I1216">
        <v>1.201168362348485</v>
      </c>
      <c r="J1216">
        <v>1.2832021091382577</v>
      </c>
      <c r="K1216">
        <v>0.27887241670028617</v>
      </c>
      <c r="L1216">
        <v>64</v>
      </c>
      <c r="M1216">
        <v>-0.9951112920835663</v>
      </c>
      <c r="N1216">
        <v>0.83828514162651468</v>
      </c>
      <c r="O1216">
        <v>-0.74295078670181158</v>
      </c>
      <c r="P1216" t="e">
        <v>#DIV/0!</v>
      </c>
      <c r="Q1216" t="s">
        <v>1330</v>
      </c>
      <c r="R1216">
        <v>0</v>
      </c>
      <c r="S1216">
        <v>0.95</v>
      </c>
      <c r="T1216" t="s">
        <v>2543</v>
      </c>
      <c r="U1216" t="s">
        <v>3832</v>
      </c>
      <c r="V1216" t="s">
        <v>5129</v>
      </c>
      <c r="W1216">
        <v>0.99999963115840262</v>
      </c>
      <c r="X1216">
        <v>10</v>
      </c>
      <c r="Y1216">
        <v>12.7</v>
      </c>
    </row>
    <row r="1217" spans="1:25" x14ac:dyDescent="0.25">
      <c r="A1217" t="s">
        <v>1238</v>
      </c>
      <c r="B1217">
        <v>33</v>
      </c>
      <c r="C1217">
        <v>33</v>
      </c>
      <c r="D1217">
        <v>66</v>
      </c>
      <c r="E1217">
        <v>17.732042424242426</v>
      </c>
      <c r="F1217">
        <v>18.064860606060606</v>
      </c>
      <c r="G1217">
        <v>-0.33281818181817968</v>
      </c>
      <c r="H1217">
        <v>1.0053188606439396</v>
      </c>
      <c r="I1217">
        <v>0.58884640121212106</v>
      </c>
      <c r="J1217">
        <v>0.79708263092803033</v>
      </c>
      <c r="K1217">
        <v>0.21979089662236342</v>
      </c>
      <c r="L1217">
        <v>64</v>
      </c>
      <c r="M1217">
        <v>-1.5142491656058692</v>
      </c>
      <c r="N1217">
        <v>0.93255702532450857</v>
      </c>
      <c r="O1217">
        <v>-0.6996520510626274</v>
      </c>
      <c r="P1217" t="e">
        <v>#DIV/0!</v>
      </c>
      <c r="Q1217" t="s">
        <v>1330</v>
      </c>
      <c r="R1217">
        <v>0</v>
      </c>
      <c r="S1217">
        <v>0.95</v>
      </c>
      <c r="T1217" t="s">
        <v>2544</v>
      </c>
      <c r="U1217" t="s">
        <v>3833</v>
      </c>
      <c r="V1217" t="s">
        <v>5130</v>
      </c>
      <c r="W1217">
        <v>0.99999963115840262</v>
      </c>
      <c r="X1217">
        <v>5</v>
      </c>
      <c r="Y1217">
        <v>2.1</v>
      </c>
    </row>
    <row r="1218" spans="1:25" x14ac:dyDescent="0.25">
      <c r="A1218" t="s">
        <v>1239</v>
      </c>
      <c r="B1218">
        <v>33</v>
      </c>
      <c r="C1218">
        <v>33</v>
      </c>
      <c r="D1218">
        <v>66</v>
      </c>
      <c r="E1218">
        <v>18.383466666666667</v>
      </c>
      <c r="F1218">
        <v>19.129557575757577</v>
      </c>
      <c r="G1218">
        <v>-0.7460909090909098</v>
      </c>
      <c r="H1218">
        <v>1.4354677429166662</v>
      </c>
      <c r="I1218">
        <v>2.2408997112689395</v>
      </c>
      <c r="J1218">
        <v>1.8381837270928028</v>
      </c>
      <c r="K1218">
        <v>0.33377398695713356</v>
      </c>
      <c r="L1218">
        <v>64</v>
      </c>
      <c r="M1218">
        <v>-2.2353177247055203</v>
      </c>
      <c r="N1218">
        <v>0.98555354874627921</v>
      </c>
      <c r="O1218">
        <v>-1.3031640407365863</v>
      </c>
      <c r="P1218" t="e">
        <v>#DIV/0!</v>
      </c>
      <c r="Q1218" t="s">
        <v>1330</v>
      </c>
      <c r="R1218">
        <v>0</v>
      </c>
      <c r="S1218">
        <v>0.95</v>
      </c>
      <c r="T1218" t="s">
        <v>2545</v>
      </c>
      <c r="U1218" t="s">
        <v>3834</v>
      </c>
      <c r="V1218" t="s">
        <v>5131</v>
      </c>
      <c r="W1218">
        <v>0.99999963115840262</v>
      </c>
      <c r="X1218">
        <v>4</v>
      </c>
      <c r="Y1218">
        <v>5.4</v>
      </c>
    </row>
    <row r="1219" spans="1:25" x14ac:dyDescent="0.25">
      <c r="A1219" t="s">
        <v>1240</v>
      </c>
      <c r="B1219">
        <v>33</v>
      </c>
      <c r="C1219">
        <v>33</v>
      </c>
      <c r="D1219">
        <v>66</v>
      </c>
      <c r="E1219">
        <v>22.852836363636364</v>
      </c>
      <c r="F1219">
        <v>22.649809090909091</v>
      </c>
      <c r="G1219">
        <v>0.20302727272727239</v>
      </c>
      <c r="H1219">
        <v>4.3294901473863643</v>
      </c>
      <c r="I1219">
        <v>6.3669957314772736</v>
      </c>
      <c r="J1219">
        <v>5.3482429394318185</v>
      </c>
      <c r="K1219">
        <v>0.56932937366970671</v>
      </c>
      <c r="L1219">
        <v>64</v>
      </c>
      <c r="M1219">
        <v>0.35660776014177259</v>
      </c>
      <c r="N1219">
        <v>0.36127925078607059</v>
      </c>
      <c r="O1219">
        <v>-0.74719086745627517</v>
      </c>
      <c r="P1219" t="e">
        <v>#DIV/0!</v>
      </c>
      <c r="Q1219" t="s">
        <v>1330</v>
      </c>
      <c r="R1219">
        <v>0</v>
      </c>
      <c r="S1219">
        <v>0.95</v>
      </c>
      <c r="T1219" t="s">
        <v>2546</v>
      </c>
      <c r="U1219" t="s">
        <v>3835</v>
      </c>
      <c r="V1219" t="s">
        <v>5132</v>
      </c>
      <c r="W1219">
        <v>0.99999963115840262</v>
      </c>
      <c r="X1219">
        <v>20</v>
      </c>
      <c r="Y1219">
        <v>47</v>
      </c>
    </row>
    <row r="1220" spans="1:25" x14ac:dyDescent="0.25">
      <c r="A1220" t="s">
        <v>1241</v>
      </c>
      <c r="B1220">
        <v>33</v>
      </c>
      <c r="C1220">
        <v>33</v>
      </c>
      <c r="D1220">
        <v>66</v>
      </c>
      <c r="E1220">
        <v>17.615151515151517</v>
      </c>
      <c r="F1220">
        <v>18.047493939393938</v>
      </c>
      <c r="G1220">
        <v>-0.43234242424242098</v>
      </c>
      <c r="H1220">
        <v>0.55077148007575683</v>
      </c>
      <c r="I1220">
        <v>0.50294155058712131</v>
      </c>
      <c r="J1220">
        <v>0.52685651533143907</v>
      </c>
      <c r="K1220">
        <v>0.17869162794847188</v>
      </c>
      <c r="L1220">
        <v>64</v>
      </c>
      <c r="M1220">
        <v>-2.4194889777773625</v>
      </c>
      <c r="N1220">
        <v>0.99080292442245943</v>
      </c>
      <c r="O1220">
        <v>-0.73058107875117928</v>
      </c>
      <c r="P1220" t="e">
        <v>#DIV/0!</v>
      </c>
      <c r="Q1220" t="s">
        <v>1330</v>
      </c>
      <c r="R1220">
        <v>0</v>
      </c>
      <c r="S1220">
        <v>0.95</v>
      </c>
      <c r="T1220" t="s">
        <v>2547</v>
      </c>
      <c r="U1220" t="s">
        <v>3836</v>
      </c>
      <c r="V1220" t="s">
        <v>5133</v>
      </c>
      <c r="W1220">
        <v>0.99999963115840262</v>
      </c>
      <c r="X1220">
        <v>6</v>
      </c>
      <c r="Y1220">
        <v>3.5</v>
      </c>
    </row>
    <row r="1221" spans="1:25" x14ac:dyDescent="0.25">
      <c r="A1221" t="s">
        <v>1242</v>
      </c>
      <c r="B1221">
        <v>33</v>
      </c>
      <c r="C1221">
        <v>33</v>
      </c>
      <c r="D1221">
        <v>66</v>
      </c>
      <c r="E1221">
        <v>19.282154545454546</v>
      </c>
      <c r="F1221">
        <v>19.072560606060605</v>
      </c>
      <c r="G1221">
        <v>0.20959393939394033</v>
      </c>
      <c r="H1221">
        <v>3.7423246769318186</v>
      </c>
      <c r="I1221">
        <v>2.262551266212121</v>
      </c>
      <c r="J1221">
        <v>3.00243797157197</v>
      </c>
      <c r="K1221">
        <v>0.42657465662065353</v>
      </c>
      <c r="L1221">
        <v>64</v>
      </c>
      <c r="M1221">
        <v>0.49134175258875984</v>
      </c>
      <c r="N1221">
        <v>0.31243278869722191</v>
      </c>
      <c r="O1221">
        <v>-0.50236471865110899</v>
      </c>
      <c r="P1221" t="e">
        <v>#DIV/0!</v>
      </c>
      <c r="Q1221" t="s">
        <v>1330</v>
      </c>
      <c r="R1221">
        <v>0</v>
      </c>
      <c r="S1221">
        <v>0.95</v>
      </c>
      <c r="T1221" t="s">
        <v>2548</v>
      </c>
      <c r="U1221" t="s">
        <v>3837</v>
      </c>
      <c r="V1221" t="s">
        <v>5134</v>
      </c>
      <c r="W1221">
        <v>0.99999963115840262</v>
      </c>
      <c r="X1221">
        <v>7</v>
      </c>
      <c r="Y1221">
        <v>17.2</v>
      </c>
    </row>
    <row r="1222" spans="1:25" x14ac:dyDescent="0.25">
      <c r="A1222" t="s">
        <v>1243</v>
      </c>
      <c r="B1222">
        <v>33</v>
      </c>
      <c r="C1222">
        <v>33</v>
      </c>
      <c r="D1222">
        <v>66</v>
      </c>
      <c r="E1222">
        <v>18.604315151515152</v>
      </c>
      <c r="F1222">
        <v>19.10869090909091</v>
      </c>
      <c r="G1222">
        <v>-0.50437575757575814</v>
      </c>
      <c r="H1222">
        <v>3.1601376594507578</v>
      </c>
      <c r="I1222">
        <v>2.4607422396022729</v>
      </c>
      <c r="J1222">
        <v>2.8104399495265153</v>
      </c>
      <c r="K1222">
        <v>0.41271018149628669</v>
      </c>
      <c r="L1222">
        <v>64</v>
      </c>
      <c r="M1222">
        <v>-1.2221064082963415</v>
      </c>
      <c r="N1222">
        <v>0.88692528259895809</v>
      </c>
      <c r="O1222">
        <v>-1.1931944260531167</v>
      </c>
      <c r="P1222" t="e">
        <v>#DIV/0!</v>
      </c>
      <c r="Q1222" t="s">
        <v>1330</v>
      </c>
      <c r="R1222">
        <v>0</v>
      </c>
      <c r="S1222">
        <v>0.95</v>
      </c>
      <c r="T1222" t="s">
        <v>2549</v>
      </c>
      <c r="U1222" t="s">
        <v>3838</v>
      </c>
      <c r="V1222" t="s">
        <v>5135</v>
      </c>
      <c r="W1222">
        <v>0.99999963115840262</v>
      </c>
      <c r="X1222">
        <v>3</v>
      </c>
      <c r="Y1222">
        <v>6.5</v>
      </c>
    </row>
    <row r="1223" spans="1:25" x14ac:dyDescent="0.25">
      <c r="A1223" t="s">
        <v>1244</v>
      </c>
      <c r="B1223">
        <v>33</v>
      </c>
      <c r="C1223">
        <v>33</v>
      </c>
      <c r="D1223">
        <v>66</v>
      </c>
      <c r="E1223">
        <v>18.628824242424244</v>
      </c>
      <c r="F1223">
        <v>18.871175757575756</v>
      </c>
      <c r="G1223">
        <v>-0.24235151515151188</v>
      </c>
      <c r="H1223">
        <v>1.9093523175189389</v>
      </c>
      <c r="I1223">
        <v>1.7140667800189391</v>
      </c>
      <c r="J1223">
        <v>1.811709548768939</v>
      </c>
      <c r="K1223">
        <v>0.33136170375175983</v>
      </c>
      <c r="L1223">
        <v>64</v>
      </c>
      <c r="M1223">
        <v>-0.73138058021656571</v>
      </c>
      <c r="N1223">
        <v>0.76639188418009119</v>
      </c>
      <c r="O1223">
        <v>-0.79539851470737288</v>
      </c>
      <c r="P1223" t="e">
        <v>#DIV/0!</v>
      </c>
      <c r="Q1223" t="s">
        <v>1330</v>
      </c>
      <c r="R1223">
        <v>0</v>
      </c>
      <c r="S1223">
        <v>0.95</v>
      </c>
      <c r="T1223" t="s">
        <v>2550</v>
      </c>
      <c r="U1223" t="s">
        <v>3839</v>
      </c>
      <c r="V1223" t="s">
        <v>5136</v>
      </c>
      <c r="W1223">
        <v>0.99999963115840262</v>
      </c>
      <c r="X1223">
        <v>3</v>
      </c>
      <c r="Y1223">
        <v>20</v>
      </c>
    </row>
    <row r="1224" spans="1:25" x14ac:dyDescent="0.25">
      <c r="A1224" t="s">
        <v>1245</v>
      </c>
      <c r="B1224">
        <v>33</v>
      </c>
      <c r="C1224">
        <v>33</v>
      </c>
      <c r="D1224">
        <v>66</v>
      </c>
      <c r="E1224">
        <v>20.318999999999999</v>
      </c>
      <c r="F1224">
        <v>19.637206060606061</v>
      </c>
      <c r="G1224">
        <v>0.68179393939393762</v>
      </c>
      <c r="H1224">
        <v>3.4575317768750002</v>
      </c>
      <c r="I1224">
        <v>2.7888558518371216</v>
      </c>
      <c r="J1224">
        <v>3.1231938143560609</v>
      </c>
      <c r="K1224">
        <v>0.43506835508611408</v>
      </c>
      <c r="L1224">
        <v>64</v>
      </c>
      <c r="M1224">
        <v>1.5670961388561313</v>
      </c>
      <c r="N1224">
        <v>6.1011848663892351E-2</v>
      </c>
      <c r="O1224">
        <v>-4.4340812020592424E-2</v>
      </c>
      <c r="P1224" t="e">
        <v>#DIV/0!</v>
      </c>
      <c r="Q1224" t="s">
        <v>1330</v>
      </c>
      <c r="R1224">
        <v>0</v>
      </c>
      <c r="S1224">
        <v>0.95</v>
      </c>
      <c r="T1224" t="s">
        <v>2551</v>
      </c>
      <c r="U1224" t="s">
        <v>3840</v>
      </c>
      <c r="V1224" t="s">
        <v>5137</v>
      </c>
      <c r="W1224">
        <v>0.38522940195027683</v>
      </c>
      <c r="X1224">
        <v>2</v>
      </c>
      <c r="Y1224">
        <v>11.4</v>
      </c>
    </row>
    <row r="1225" spans="1:25" x14ac:dyDescent="0.25">
      <c r="A1225" t="s">
        <v>1246</v>
      </c>
      <c r="B1225">
        <v>33</v>
      </c>
      <c r="C1225">
        <v>33</v>
      </c>
      <c r="D1225">
        <v>66</v>
      </c>
      <c r="E1225">
        <v>18.314293939393938</v>
      </c>
      <c r="F1225">
        <v>18.510909090909092</v>
      </c>
      <c r="G1225">
        <v>-0.19661515151515374</v>
      </c>
      <c r="H1225">
        <v>2.0128246868371216</v>
      </c>
      <c r="I1225">
        <v>1.0233978296022725</v>
      </c>
      <c r="J1225">
        <v>1.5181112582196969</v>
      </c>
      <c r="K1225">
        <v>0.30332613293682081</v>
      </c>
      <c r="L1225">
        <v>64</v>
      </c>
      <c r="M1225">
        <v>-0.64819720480894505</v>
      </c>
      <c r="N1225">
        <v>0.74041185674361887</v>
      </c>
      <c r="O1225">
        <v>-0.70287041821689611</v>
      </c>
      <c r="P1225" t="e">
        <v>#DIV/0!</v>
      </c>
      <c r="Q1225" t="s">
        <v>1330</v>
      </c>
      <c r="R1225">
        <v>0</v>
      </c>
      <c r="S1225">
        <v>0.95</v>
      </c>
      <c r="T1225" t="s">
        <v>2552</v>
      </c>
      <c r="U1225" t="s">
        <v>3841</v>
      </c>
      <c r="V1225" t="s">
        <v>5138</v>
      </c>
      <c r="W1225">
        <v>0.99999963115840262</v>
      </c>
      <c r="X1225">
        <v>4</v>
      </c>
      <c r="Y1225">
        <v>19.100000000000001</v>
      </c>
    </row>
    <row r="1226" spans="1:25" x14ac:dyDescent="0.25">
      <c r="A1226" t="s">
        <v>1247</v>
      </c>
      <c r="B1226">
        <v>33</v>
      </c>
      <c r="C1226">
        <v>33</v>
      </c>
      <c r="D1226">
        <v>66</v>
      </c>
      <c r="E1226">
        <v>18.238424242424241</v>
      </c>
      <c r="F1226">
        <v>18.587421212121214</v>
      </c>
      <c r="G1226">
        <v>-0.34899696969697303</v>
      </c>
      <c r="H1226">
        <v>1.5710862300189399</v>
      </c>
      <c r="I1226">
        <v>1.1679857985984852</v>
      </c>
      <c r="J1226">
        <v>1.3695360143087125</v>
      </c>
      <c r="K1226">
        <v>0.28810099389862664</v>
      </c>
      <c r="L1226">
        <v>64</v>
      </c>
      <c r="M1226">
        <v>-1.2113702385205019</v>
      </c>
      <c r="N1226">
        <v>0.88489627346847444</v>
      </c>
      <c r="O1226">
        <v>-0.82984128103616672</v>
      </c>
      <c r="P1226" t="e">
        <v>#DIV/0!</v>
      </c>
      <c r="Q1226" t="s">
        <v>1330</v>
      </c>
      <c r="R1226">
        <v>0</v>
      </c>
      <c r="S1226">
        <v>0.95</v>
      </c>
      <c r="T1226" t="s">
        <v>2553</v>
      </c>
      <c r="U1226" t="s">
        <v>3842</v>
      </c>
      <c r="V1226" t="s">
        <v>5139</v>
      </c>
      <c r="W1226">
        <v>0.99999963115840262</v>
      </c>
      <c r="X1226">
        <v>3</v>
      </c>
      <c r="Y1226">
        <v>10.199999999999999</v>
      </c>
    </row>
    <row r="1227" spans="1:25" x14ac:dyDescent="0.25">
      <c r="A1227" t="s">
        <v>1248</v>
      </c>
      <c r="B1227">
        <v>33</v>
      </c>
      <c r="C1227">
        <v>33</v>
      </c>
      <c r="D1227">
        <v>66</v>
      </c>
      <c r="E1227">
        <v>17.680642424242425</v>
      </c>
      <c r="F1227">
        <v>17.910948484848486</v>
      </c>
      <c r="G1227">
        <v>-0.23030606060606118</v>
      </c>
      <c r="H1227">
        <v>0.76429170376893918</v>
      </c>
      <c r="I1227">
        <v>0.46020878007575716</v>
      </c>
      <c r="J1227">
        <v>0.61225024192234812</v>
      </c>
      <c r="K1227">
        <v>0.19262937280700757</v>
      </c>
      <c r="L1227">
        <v>64</v>
      </c>
      <c r="M1227">
        <v>-1.1955916029317155</v>
      </c>
      <c r="N1227">
        <v>0.88186640977145037</v>
      </c>
      <c r="O1227">
        <v>-0.55180699282317802</v>
      </c>
      <c r="P1227" t="e">
        <v>#DIV/0!</v>
      </c>
      <c r="Q1227" t="s">
        <v>1330</v>
      </c>
      <c r="R1227">
        <v>0</v>
      </c>
      <c r="S1227">
        <v>0.95</v>
      </c>
      <c r="T1227" t="s">
        <v>2554</v>
      </c>
      <c r="U1227" t="s">
        <v>3843</v>
      </c>
      <c r="V1227" t="s">
        <v>5140</v>
      </c>
      <c r="W1227">
        <v>0.99999963115840262</v>
      </c>
      <c r="X1227">
        <v>3</v>
      </c>
      <c r="Y1227">
        <v>14.1</v>
      </c>
    </row>
    <row r="1228" spans="1:25" x14ac:dyDescent="0.25">
      <c r="A1228" t="s">
        <v>1249</v>
      </c>
      <c r="B1228">
        <v>33</v>
      </c>
      <c r="C1228">
        <v>33</v>
      </c>
      <c r="D1228">
        <v>66</v>
      </c>
      <c r="E1228">
        <v>25.271357575757577</v>
      </c>
      <c r="F1228">
        <v>24.590596969696971</v>
      </c>
      <c r="G1228">
        <v>0.68076060606060551</v>
      </c>
      <c r="H1228">
        <v>2.2801625156439389</v>
      </c>
      <c r="I1228">
        <v>1.0005482371780303</v>
      </c>
      <c r="J1228">
        <v>1.6403553764109846</v>
      </c>
      <c r="K1228">
        <v>0.31530220005296744</v>
      </c>
      <c r="L1228">
        <v>64</v>
      </c>
      <c r="M1228">
        <v>2.1590734411185362</v>
      </c>
      <c r="N1228">
        <v>1.7299689797077647E-2</v>
      </c>
      <c r="O1228">
        <v>0.15451712735345161</v>
      </c>
      <c r="P1228" t="e">
        <v>#DIV/0!</v>
      </c>
      <c r="Q1228" t="s">
        <v>1330</v>
      </c>
      <c r="R1228">
        <v>0</v>
      </c>
      <c r="S1228">
        <v>0.95</v>
      </c>
      <c r="T1228" t="s">
        <v>2555</v>
      </c>
      <c r="U1228" t="s">
        <v>3844</v>
      </c>
      <c r="V1228" t="s">
        <v>5141</v>
      </c>
      <c r="W1228">
        <v>0.16150496117700347</v>
      </c>
      <c r="X1228">
        <v>12</v>
      </c>
      <c r="Y1228">
        <v>18.8</v>
      </c>
    </row>
    <row r="1229" spans="1:25" x14ac:dyDescent="0.25">
      <c r="A1229" t="s">
        <v>1250</v>
      </c>
      <c r="B1229">
        <v>33</v>
      </c>
      <c r="C1229">
        <v>33</v>
      </c>
      <c r="D1229">
        <v>66</v>
      </c>
      <c r="E1229">
        <v>18.213712121212122</v>
      </c>
      <c r="F1229">
        <v>18.684812121212122</v>
      </c>
      <c r="G1229">
        <v>-0.47109999999999985</v>
      </c>
      <c r="H1229">
        <v>1.9878458529734846</v>
      </c>
      <c r="I1229">
        <v>0.71169126422348439</v>
      </c>
      <c r="J1229">
        <v>1.3497685585984844</v>
      </c>
      <c r="K1229">
        <v>0.28601425675405556</v>
      </c>
      <c r="L1229">
        <v>64</v>
      </c>
      <c r="M1229">
        <v>-1.6471206902287392</v>
      </c>
      <c r="N1229">
        <v>0.94778243847391663</v>
      </c>
      <c r="O1229">
        <v>-0.94846151986510285</v>
      </c>
      <c r="P1229" t="e">
        <v>#DIV/0!</v>
      </c>
      <c r="Q1229" t="s">
        <v>1330</v>
      </c>
      <c r="R1229">
        <v>0</v>
      </c>
      <c r="S1229">
        <v>0.95</v>
      </c>
      <c r="T1229" t="s">
        <v>2556</v>
      </c>
      <c r="U1229" t="s">
        <v>3845</v>
      </c>
      <c r="V1229" t="s">
        <v>5142</v>
      </c>
      <c r="W1229">
        <v>0.99999963115840262</v>
      </c>
      <c r="X1229">
        <v>11</v>
      </c>
      <c r="Y1229">
        <v>8.6999999999999993</v>
      </c>
    </row>
    <row r="1230" spans="1:25" x14ac:dyDescent="0.25">
      <c r="A1230" t="s">
        <v>1251</v>
      </c>
      <c r="B1230">
        <v>33</v>
      </c>
      <c r="C1230">
        <v>33</v>
      </c>
      <c r="D1230">
        <v>66</v>
      </c>
      <c r="E1230">
        <v>19.366360606060606</v>
      </c>
      <c r="F1230">
        <v>19.289190909090909</v>
      </c>
      <c r="G1230">
        <v>7.7169696969697554E-2</v>
      </c>
      <c r="H1230">
        <v>2.8122899562121213</v>
      </c>
      <c r="I1230">
        <v>3.5346680527272722</v>
      </c>
      <c r="J1230">
        <v>3.173479004469697</v>
      </c>
      <c r="K1230">
        <v>0.43855679321719704</v>
      </c>
      <c r="L1230">
        <v>64</v>
      </c>
      <c r="M1230">
        <v>0.17596283574492244</v>
      </c>
      <c r="N1230">
        <v>0.43043936617149825</v>
      </c>
      <c r="O1230">
        <v>-0.65478730312260058</v>
      </c>
      <c r="P1230" t="e">
        <v>#DIV/0!</v>
      </c>
      <c r="Q1230" t="s">
        <v>1330</v>
      </c>
      <c r="R1230">
        <v>0</v>
      </c>
      <c r="S1230">
        <v>0.95</v>
      </c>
      <c r="T1230" t="s">
        <v>2557</v>
      </c>
      <c r="U1230" t="s">
        <v>3846</v>
      </c>
      <c r="V1230" t="s">
        <v>5143</v>
      </c>
      <c r="W1230">
        <v>0.99999963115840262</v>
      </c>
      <c r="X1230">
        <v>4</v>
      </c>
      <c r="Y1230">
        <v>45.8</v>
      </c>
    </row>
    <row r="1231" spans="1:25" x14ac:dyDescent="0.25">
      <c r="A1231" t="s">
        <v>1252</v>
      </c>
      <c r="B1231">
        <v>33</v>
      </c>
      <c r="C1231">
        <v>33</v>
      </c>
      <c r="D1231">
        <v>66</v>
      </c>
      <c r="E1231">
        <v>17.949075757575759</v>
      </c>
      <c r="F1231">
        <v>18.294236363636365</v>
      </c>
      <c r="G1231">
        <v>-0.34516060606060606</v>
      </c>
      <c r="H1231">
        <v>1.0818573462689389</v>
      </c>
      <c r="I1231">
        <v>0.49773844676136381</v>
      </c>
      <c r="J1231">
        <v>0.78979789651515131</v>
      </c>
      <c r="K1231">
        <v>0.21878422973956885</v>
      </c>
      <c r="L1231">
        <v>64</v>
      </c>
      <c r="M1231">
        <v>-1.5776301905830694</v>
      </c>
      <c r="N1231">
        <v>0.9402094805719079</v>
      </c>
      <c r="O1231">
        <v>-0.71031433516580933</v>
      </c>
      <c r="P1231" t="e">
        <v>#DIV/0!</v>
      </c>
      <c r="Q1231" t="s">
        <v>1330</v>
      </c>
      <c r="R1231">
        <v>0</v>
      </c>
      <c r="S1231">
        <v>0.95</v>
      </c>
      <c r="T1231" t="s">
        <v>2558</v>
      </c>
      <c r="U1231" t="s">
        <v>3847</v>
      </c>
      <c r="V1231" t="s">
        <v>5144</v>
      </c>
      <c r="W1231">
        <v>0.99999963115840262</v>
      </c>
      <c r="X1231">
        <v>2</v>
      </c>
      <c r="Y1231">
        <v>27.5</v>
      </c>
    </row>
    <row r="1232" spans="1:25" x14ac:dyDescent="0.25">
      <c r="A1232" t="s">
        <v>1253</v>
      </c>
      <c r="B1232">
        <v>33</v>
      </c>
      <c r="C1232">
        <v>33</v>
      </c>
      <c r="D1232">
        <v>66</v>
      </c>
      <c r="E1232">
        <v>21.120645454545453</v>
      </c>
      <c r="F1232">
        <v>20.563390909090909</v>
      </c>
      <c r="G1232">
        <v>0.55725454545454411</v>
      </c>
      <c r="H1232">
        <v>1.4605288044318174</v>
      </c>
      <c r="I1232">
        <v>1.8069947127272719</v>
      </c>
      <c r="J1232">
        <v>1.6337617585795448</v>
      </c>
      <c r="K1232">
        <v>0.31466786324049051</v>
      </c>
      <c r="L1232">
        <v>64</v>
      </c>
      <c r="M1232">
        <v>1.7709293212082875</v>
      </c>
      <c r="N1232">
        <v>4.0667026429066465E-2</v>
      </c>
      <c r="O1232">
        <v>3.2069783149666457E-2</v>
      </c>
      <c r="P1232" t="e">
        <v>#DIV/0!</v>
      </c>
      <c r="Q1232" t="s">
        <v>1330</v>
      </c>
      <c r="R1232">
        <v>0</v>
      </c>
      <c r="S1232">
        <v>0.95</v>
      </c>
      <c r="T1232" t="s">
        <v>2559</v>
      </c>
      <c r="U1232" t="s">
        <v>3848</v>
      </c>
      <c r="V1232" t="s">
        <v>5145</v>
      </c>
      <c r="W1232">
        <v>0.29528779745994371</v>
      </c>
      <c r="X1232">
        <v>9</v>
      </c>
      <c r="Y1232">
        <v>40.200000000000003</v>
      </c>
    </row>
    <row r="1233" spans="1:25" x14ac:dyDescent="0.25">
      <c r="A1233" t="s">
        <v>1254</v>
      </c>
      <c r="B1233">
        <v>33</v>
      </c>
      <c r="C1233">
        <v>33</v>
      </c>
      <c r="D1233">
        <v>66</v>
      </c>
      <c r="E1233">
        <v>23.509457575757576</v>
      </c>
      <c r="F1233">
        <v>21.609587878787877</v>
      </c>
      <c r="G1233">
        <v>1.8998696969696987</v>
      </c>
      <c r="H1233">
        <v>1.7883094218939395</v>
      </c>
      <c r="I1233">
        <v>1.7201841692234854</v>
      </c>
      <c r="J1233">
        <v>1.7542467955587124</v>
      </c>
      <c r="K1233">
        <v>0.32606439181489744</v>
      </c>
      <c r="L1233">
        <v>64</v>
      </c>
      <c r="M1233">
        <v>5.8266702671668309</v>
      </c>
      <c r="N1233">
        <v>1.0003795127197125E-7</v>
      </c>
      <c r="O1233">
        <v>1.3556639800340766</v>
      </c>
      <c r="P1233" t="e">
        <v>#DIV/0!</v>
      </c>
      <c r="Q1233" t="s">
        <v>1330</v>
      </c>
      <c r="R1233">
        <v>0</v>
      </c>
      <c r="S1233">
        <v>0.95</v>
      </c>
      <c r="T1233" t="s">
        <v>2560</v>
      </c>
      <c r="U1233" t="s">
        <v>3849</v>
      </c>
      <c r="V1233" t="s">
        <v>5146</v>
      </c>
      <c r="W1233">
        <v>5.6847653179333224E-6</v>
      </c>
      <c r="X1233">
        <v>9</v>
      </c>
      <c r="Y1233">
        <v>16.600000000000001</v>
      </c>
    </row>
    <row r="1234" spans="1:25" x14ac:dyDescent="0.25">
      <c r="A1234" t="s">
        <v>1255</v>
      </c>
      <c r="B1234">
        <v>33</v>
      </c>
      <c r="C1234">
        <v>33</v>
      </c>
      <c r="D1234">
        <v>66</v>
      </c>
      <c r="E1234">
        <v>18.511463636363636</v>
      </c>
      <c r="F1234">
        <v>18.634375757575757</v>
      </c>
      <c r="G1234">
        <v>-0.1229121212121207</v>
      </c>
      <c r="H1234">
        <v>1.9642655392613633</v>
      </c>
      <c r="I1234">
        <v>1.5086487775189392</v>
      </c>
      <c r="J1234">
        <v>1.7364571583901514</v>
      </c>
      <c r="K1234">
        <v>0.32440688614951024</v>
      </c>
      <c r="L1234">
        <v>64</v>
      </c>
      <c r="M1234">
        <v>-0.37888258991972773</v>
      </c>
      <c r="N1234">
        <v>0.64698544049600137</v>
      </c>
      <c r="O1234">
        <v>-0.66435143960316034</v>
      </c>
      <c r="P1234" t="e">
        <v>#DIV/0!</v>
      </c>
      <c r="Q1234" t="s">
        <v>1330</v>
      </c>
      <c r="R1234">
        <v>0</v>
      </c>
      <c r="S1234">
        <v>0.95</v>
      </c>
      <c r="T1234" t="s">
        <v>2561</v>
      </c>
      <c r="U1234" t="s">
        <v>3850</v>
      </c>
      <c r="V1234" t="s">
        <v>5147</v>
      </c>
      <c r="W1234">
        <v>0.99999963115840262</v>
      </c>
      <c r="X1234">
        <v>9</v>
      </c>
      <c r="Y1234">
        <v>26.8</v>
      </c>
    </row>
    <row r="1235" spans="1:25" x14ac:dyDescent="0.25">
      <c r="A1235" t="s">
        <v>1256</v>
      </c>
      <c r="B1235">
        <v>33</v>
      </c>
      <c r="C1235">
        <v>33</v>
      </c>
      <c r="D1235">
        <v>66</v>
      </c>
      <c r="E1235">
        <v>17.639363636363637</v>
      </c>
      <c r="F1235">
        <v>17.958054545454544</v>
      </c>
      <c r="G1235">
        <v>-0.31869090909090758</v>
      </c>
      <c r="H1235">
        <v>0.70962006488636387</v>
      </c>
      <c r="I1235">
        <v>0.42271575943181849</v>
      </c>
      <c r="J1235">
        <v>0.56616791215909124</v>
      </c>
      <c r="K1235">
        <v>0.18523824334494399</v>
      </c>
      <c r="L1235">
        <v>64</v>
      </c>
      <c r="M1235">
        <v>-1.7204379794157993</v>
      </c>
      <c r="N1235">
        <v>0.95490754126703914</v>
      </c>
      <c r="O1235">
        <v>-0.62785594996620098</v>
      </c>
      <c r="P1235" t="e">
        <v>#DIV/0!</v>
      </c>
      <c r="Q1235" t="s">
        <v>1330</v>
      </c>
      <c r="R1235">
        <v>0</v>
      </c>
      <c r="S1235">
        <v>0.95</v>
      </c>
      <c r="T1235" t="s">
        <v>2562</v>
      </c>
      <c r="U1235" t="s">
        <v>3851</v>
      </c>
      <c r="V1235" t="s">
        <v>5148</v>
      </c>
      <c r="W1235">
        <v>0.99999963115840262</v>
      </c>
      <c r="X1235">
        <v>2</v>
      </c>
      <c r="Y1235">
        <v>2.1</v>
      </c>
    </row>
    <row r="1236" spans="1:25" x14ac:dyDescent="0.25">
      <c r="A1236" t="s">
        <v>1257</v>
      </c>
      <c r="B1236">
        <v>33</v>
      </c>
      <c r="C1236">
        <v>33</v>
      </c>
      <c r="D1236">
        <v>66</v>
      </c>
      <c r="E1236">
        <v>18.366142424242422</v>
      </c>
      <c r="F1236">
        <v>17.981933333333334</v>
      </c>
      <c r="G1236">
        <v>0.3842090909090885</v>
      </c>
      <c r="H1236">
        <v>1.6625614493939396</v>
      </c>
      <c r="I1236">
        <v>0.64606553166666669</v>
      </c>
      <c r="J1236">
        <v>1.1543134905303032</v>
      </c>
      <c r="K1236">
        <v>0.26449649027061384</v>
      </c>
      <c r="L1236">
        <v>64</v>
      </c>
      <c r="M1236">
        <v>1.452605630101153</v>
      </c>
      <c r="N1236">
        <v>7.5609358882120836E-2</v>
      </c>
      <c r="O1236">
        <v>-5.7238996425723443E-2</v>
      </c>
      <c r="P1236" t="e">
        <v>#DIV/0!</v>
      </c>
      <c r="Q1236" t="s">
        <v>1330</v>
      </c>
      <c r="R1236">
        <v>0</v>
      </c>
      <c r="S1236">
        <v>0.95</v>
      </c>
      <c r="T1236" t="s">
        <v>2563</v>
      </c>
      <c r="U1236" t="s">
        <v>3852</v>
      </c>
      <c r="V1236" t="s">
        <v>5149</v>
      </c>
      <c r="W1236">
        <v>0.44715580117163772</v>
      </c>
      <c r="X1236">
        <v>3</v>
      </c>
      <c r="Y1236">
        <v>8.4</v>
      </c>
    </row>
    <row r="1237" spans="1:25" x14ac:dyDescent="0.25">
      <c r="A1237" t="s">
        <v>1258</v>
      </c>
      <c r="B1237">
        <v>33</v>
      </c>
      <c r="C1237">
        <v>33</v>
      </c>
      <c r="D1237">
        <v>66</v>
      </c>
      <c r="E1237">
        <v>19.585430303030304</v>
      </c>
      <c r="F1237">
        <v>20.082281818181819</v>
      </c>
      <c r="G1237">
        <v>-0.4968515151515156</v>
      </c>
      <c r="H1237">
        <v>4.2430679365530306</v>
      </c>
      <c r="I1237">
        <v>3.6663576177840906</v>
      </c>
      <c r="J1237">
        <v>3.9547127771685604</v>
      </c>
      <c r="K1237">
        <v>0.48957079391303565</v>
      </c>
      <c r="L1237">
        <v>64</v>
      </c>
      <c r="M1237">
        <v>-1.0148716413009173</v>
      </c>
      <c r="N1237">
        <v>0.84300577889523798</v>
      </c>
      <c r="O1237">
        <v>-1.3139515468637566</v>
      </c>
      <c r="P1237" t="e">
        <v>#DIV/0!</v>
      </c>
      <c r="Q1237" t="s">
        <v>1330</v>
      </c>
      <c r="R1237">
        <v>0</v>
      </c>
      <c r="S1237">
        <v>0.95</v>
      </c>
      <c r="T1237" t="s">
        <v>2564</v>
      </c>
      <c r="U1237" t="s">
        <v>3853</v>
      </c>
      <c r="V1237" t="s">
        <v>5150</v>
      </c>
      <c r="W1237">
        <v>0.99999963115840262</v>
      </c>
      <c r="X1237">
        <v>8</v>
      </c>
      <c r="Y1237">
        <v>51.1</v>
      </c>
    </row>
    <row r="1238" spans="1:25" x14ac:dyDescent="0.25">
      <c r="A1238" t="s">
        <v>1259</v>
      </c>
      <c r="B1238">
        <v>33</v>
      </c>
      <c r="C1238">
        <v>33</v>
      </c>
      <c r="D1238">
        <v>66</v>
      </c>
      <c r="E1238">
        <v>17.874930303030304</v>
      </c>
      <c r="F1238">
        <v>18.051300000000001</v>
      </c>
      <c r="G1238">
        <v>-0.17636969696969729</v>
      </c>
      <c r="H1238">
        <v>1.0185563021780306</v>
      </c>
      <c r="I1238">
        <v>0.43038941000000008</v>
      </c>
      <c r="J1238">
        <v>0.72447285608901535</v>
      </c>
      <c r="K1238">
        <v>0.20954103613272673</v>
      </c>
      <c r="L1238">
        <v>64</v>
      </c>
      <c r="M1238">
        <v>-0.84169526038795484</v>
      </c>
      <c r="N1238">
        <v>0.79845364256047968</v>
      </c>
      <c r="O1238">
        <v>-0.52609641555226161</v>
      </c>
      <c r="P1238" t="e">
        <v>#DIV/0!</v>
      </c>
      <c r="Q1238" t="s">
        <v>1330</v>
      </c>
      <c r="R1238">
        <v>0</v>
      </c>
      <c r="S1238">
        <v>0.95</v>
      </c>
      <c r="T1238" t="s">
        <v>2565</v>
      </c>
      <c r="U1238" t="s">
        <v>3854</v>
      </c>
      <c r="V1238" t="s">
        <v>5151</v>
      </c>
      <c r="W1238">
        <v>0.99999963115840262</v>
      </c>
      <c r="X1238">
        <v>4</v>
      </c>
      <c r="Y1238">
        <v>17</v>
      </c>
    </row>
    <row r="1239" spans="1:25" x14ac:dyDescent="0.25">
      <c r="A1239" t="s">
        <v>1260</v>
      </c>
      <c r="B1239">
        <v>33</v>
      </c>
      <c r="C1239">
        <v>33</v>
      </c>
      <c r="D1239">
        <v>66</v>
      </c>
      <c r="E1239">
        <v>20.854924242424243</v>
      </c>
      <c r="F1239">
        <v>20.661609090909092</v>
      </c>
      <c r="G1239">
        <v>0.19331515151515077</v>
      </c>
      <c r="H1239">
        <v>6.3386841962689404</v>
      </c>
      <c r="I1239">
        <v>4.2071904233522739</v>
      </c>
      <c r="J1239">
        <v>5.2729373098106072</v>
      </c>
      <c r="K1239">
        <v>0.5653069592445682</v>
      </c>
      <c r="L1239">
        <v>64</v>
      </c>
      <c r="M1239">
        <v>0.34196492428375896</v>
      </c>
      <c r="N1239">
        <v>0.36674884285791365</v>
      </c>
      <c r="O1239">
        <v>-0.75018952660079574</v>
      </c>
      <c r="P1239" t="e">
        <v>#DIV/0!</v>
      </c>
      <c r="Q1239" t="s">
        <v>1330</v>
      </c>
      <c r="R1239">
        <v>0</v>
      </c>
      <c r="S1239">
        <v>0.95</v>
      </c>
      <c r="T1239" t="s">
        <v>2566</v>
      </c>
      <c r="U1239" t="s">
        <v>3855</v>
      </c>
      <c r="V1239" t="s">
        <v>5152</v>
      </c>
      <c r="W1239">
        <v>0.99999963115840262</v>
      </c>
      <c r="X1239">
        <v>11</v>
      </c>
      <c r="Y1239">
        <v>44.1</v>
      </c>
    </row>
    <row r="1240" spans="1:25" x14ac:dyDescent="0.25">
      <c r="A1240" t="s">
        <v>1261</v>
      </c>
      <c r="B1240">
        <v>33</v>
      </c>
      <c r="C1240">
        <v>33</v>
      </c>
      <c r="D1240">
        <v>66</v>
      </c>
      <c r="E1240">
        <v>18.058533333333333</v>
      </c>
      <c r="F1240">
        <v>18.653466666666667</v>
      </c>
      <c r="G1240">
        <v>-0.59493333333333354</v>
      </c>
      <c r="H1240">
        <v>1.4142312335416665</v>
      </c>
      <c r="I1240">
        <v>1.0023844579166665</v>
      </c>
      <c r="J1240">
        <v>1.2083078457291665</v>
      </c>
      <c r="K1240">
        <v>0.27061185954987338</v>
      </c>
      <c r="L1240">
        <v>64</v>
      </c>
      <c r="M1240">
        <v>-2.1984747243632468</v>
      </c>
      <c r="N1240">
        <v>0.98423108391033276</v>
      </c>
      <c r="O1240">
        <v>-1.0465880516480619</v>
      </c>
      <c r="P1240" t="e">
        <v>#DIV/0!</v>
      </c>
      <c r="Q1240" t="s">
        <v>1330</v>
      </c>
      <c r="R1240">
        <v>0</v>
      </c>
      <c r="S1240">
        <v>0.95</v>
      </c>
      <c r="T1240" t="s">
        <v>2567</v>
      </c>
      <c r="U1240" t="s">
        <v>3856</v>
      </c>
      <c r="V1240" t="s">
        <v>5153</v>
      </c>
      <c r="W1240">
        <v>0.99999963115840262</v>
      </c>
      <c r="X1240">
        <v>4</v>
      </c>
      <c r="Y1240">
        <v>7.9</v>
      </c>
    </row>
    <row r="1241" spans="1:25" x14ac:dyDescent="0.25">
      <c r="A1241" t="s">
        <v>1262</v>
      </c>
      <c r="B1241">
        <v>33</v>
      </c>
      <c r="C1241">
        <v>33</v>
      </c>
      <c r="D1241">
        <v>66</v>
      </c>
      <c r="E1241">
        <v>21.346378787878788</v>
      </c>
      <c r="F1241">
        <v>21.351281818181818</v>
      </c>
      <c r="G1241">
        <v>-4.9030303030299649E-3</v>
      </c>
      <c r="H1241">
        <v>4.4783041492234856</v>
      </c>
      <c r="I1241">
        <v>5.2274336896590921</v>
      </c>
      <c r="J1241">
        <v>4.8528689194412884</v>
      </c>
      <c r="K1241">
        <v>0.54232210709589057</v>
      </c>
      <c r="L1241">
        <v>64</v>
      </c>
      <c r="M1241">
        <v>-9.0408084768763379E-3</v>
      </c>
      <c r="N1241">
        <v>0.50359265018737032</v>
      </c>
      <c r="O1241">
        <v>-0.91004569080458064</v>
      </c>
      <c r="P1241" t="e">
        <v>#DIV/0!</v>
      </c>
      <c r="Q1241" t="s">
        <v>1330</v>
      </c>
      <c r="R1241">
        <v>0</v>
      </c>
      <c r="S1241">
        <v>0.95</v>
      </c>
      <c r="T1241" t="s">
        <v>2568</v>
      </c>
      <c r="U1241" t="s">
        <v>3857</v>
      </c>
      <c r="V1241" t="s">
        <v>5154</v>
      </c>
      <c r="W1241">
        <v>0.99999963115840262</v>
      </c>
      <c r="X1241">
        <v>82</v>
      </c>
      <c r="Y1241">
        <v>20.6</v>
      </c>
    </row>
    <row r="1242" spans="1:25" x14ac:dyDescent="0.25">
      <c r="A1242" t="s">
        <v>1263</v>
      </c>
      <c r="B1242">
        <v>33</v>
      </c>
      <c r="C1242">
        <v>33</v>
      </c>
      <c r="D1242">
        <v>66</v>
      </c>
      <c r="E1242">
        <v>17.729245454545456</v>
      </c>
      <c r="F1242">
        <v>18.56890303030303</v>
      </c>
      <c r="G1242">
        <v>-0.83965757575757394</v>
      </c>
      <c r="H1242">
        <v>1.2246524625568178</v>
      </c>
      <c r="I1242">
        <v>0.53539554280303037</v>
      </c>
      <c r="J1242">
        <v>0.88002400267992409</v>
      </c>
      <c r="K1242">
        <v>0.23094325718930944</v>
      </c>
      <c r="L1242">
        <v>64</v>
      </c>
      <c r="M1242">
        <v>-3.6357743714911215</v>
      </c>
      <c r="N1242">
        <v>0.9997230175502132</v>
      </c>
      <c r="O1242">
        <v>-1.2251048800480195</v>
      </c>
      <c r="P1242" t="e">
        <v>#DIV/0!</v>
      </c>
      <c r="Q1242" t="s">
        <v>1330</v>
      </c>
      <c r="R1242">
        <v>0</v>
      </c>
      <c r="S1242">
        <v>0.95</v>
      </c>
      <c r="T1242" t="s">
        <v>2569</v>
      </c>
      <c r="U1242" t="s">
        <v>3858</v>
      </c>
      <c r="V1242" t="s">
        <v>5155</v>
      </c>
      <c r="W1242">
        <v>0.99999963115840262</v>
      </c>
      <c r="X1242">
        <v>2</v>
      </c>
      <c r="Y1242">
        <v>3</v>
      </c>
    </row>
    <row r="1243" spans="1:25" x14ac:dyDescent="0.25">
      <c r="A1243" t="s">
        <v>1264</v>
      </c>
      <c r="B1243">
        <v>33</v>
      </c>
      <c r="C1243">
        <v>33</v>
      </c>
      <c r="D1243">
        <v>66</v>
      </c>
      <c r="E1243">
        <v>17.736193939393939</v>
      </c>
      <c r="F1243">
        <v>18.031730303030304</v>
      </c>
      <c r="G1243">
        <v>-0.29553636363636571</v>
      </c>
      <c r="H1243">
        <v>0.4190280212121214</v>
      </c>
      <c r="I1243">
        <v>0.50613459905303082</v>
      </c>
      <c r="J1243">
        <v>0.46258131013257608</v>
      </c>
      <c r="K1243">
        <v>0.1674372447131337</v>
      </c>
      <c r="L1243">
        <v>64</v>
      </c>
      <c r="M1243">
        <v>-1.7650574944821937</v>
      </c>
      <c r="N1243">
        <v>0.958837604065639</v>
      </c>
      <c r="O1243">
        <v>-0.57499130593673176</v>
      </c>
      <c r="P1243" t="e">
        <v>#DIV/0!</v>
      </c>
      <c r="Q1243" t="s">
        <v>1330</v>
      </c>
      <c r="R1243">
        <v>0</v>
      </c>
      <c r="S1243">
        <v>0.95</v>
      </c>
      <c r="T1243" t="s">
        <v>2570</v>
      </c>
      <c r="U1243" t="s">
        <v>3859</v>
      </c>
      <c r="V1243" t="s">
        <v>5156</v>
      </c>
      <c r="W1243">
        <v>0.99999963115840262</v>
      </c>
      <c r="X1243">
        <v>8</v>
      </c>
      <c r="Y1243">
        <v>13.8</v>
      </c>
    </row>
    <row r="1244" spans="1:25" x14ac:dyDescent="0.25">
      <c r="A1244" t="s">
        <v>1265</v>
      </c>
      <c r="B1244">
        <v>33</v>
      </c>
      <c r="C1244">
        <v>33</v>
      </c>
      <c r="D1244">
        <v>66</v>
      </c>
      <c r="E1244">
        <v>17.597075757575759</v>
      </c>
      <c r="F1244">
        <v>18.174178787878787</v>
      </c>
      <c r="G1244">
        <v>-0.57710303030302867</v>
      </c>
      <c r="H1244">
        <v>0.68778868126893966</v>
      </c>
      <c r="I1244">
        <v>0.42301068047348483</v>
      </c>
      <c r="J1244">
        <v>0.55539968087121228</v>
      </c>
      <c r="K1244">
        <v>0.183468217191609</v>
      </c>
      <c r="L1244">
        <v>64</v>
      </c>
      <c r="M1244">
        <v>-3.1455204565503498</v>
      </c>
      <c r="N1244">
        <v>0.99874235201157657</v>
      </c>
      <c r="O1244">
        <v>-0.88331387447377274</v>
      </c>
      <c r="P1244" t="e">
        <v>#DIV/0!</v>
      </c>
      <c r="Q1244" t="s">
        <v>1330</v>
      </c>
      <c r="R1244">
        <v>0</v>
      </c>
      <c r="S1244">
        <v>0.95</v>
      </c>
      <c r="T1244" t="s">
        <v>2571</v>
      </c>
      <c r="U1244" t="s">
        <v>3860</v>
      </c>
      <c r="V1244" t="s">
        <v>5157</v>
      </c>
      <c r="W1244">
        <v>0.99999963115840262</v>
      </c>
      <c r="X1244">
        <v>2</v>
      </c>
      <c r="Y1244">
        <v>1.2</v>
      </c>
    </row>
    <row r="1245" spans="1:25" x14ac:dyDescent="0.25">
      <c r="A1245" t="s">
        <v>1266</v>
      </c>
      <c r="B1245">
        <v>33</v>
      </c>
      <c r="C1245">
        <v>33</v>
      </c>
      <c r="D1245">
        <v>66</v>
      </c>
      <c r="E1245">
        <v>17.591390909090908</v>
      </c>
      <c r="F1245">
        <v>17.908624242424242</v>
      </c>
      <c r="G1245">
        <v>-0.31723333333333414</v>
      </c>
      <c r="H1245">
        <v>0.59828980772727325</v>
      </c>
      <c r="I1245">
        <v>0.45586452814393957</v>
      </c>
      <c r="J1245">
        <v>0.52707716793560644</v>
      </c>
      <c r="K1245">
        <v>0.17872904292245329</v>
      </c>
      <c r="L1245">
        <v>64</v>
      </c>
      <c r="M1245">
        <v>-1.7749400329468272</v>
      </c>
      <c r="N1245">
        <v>0.95966847799590105</v>
      </c>
      <c r="O1245">
        <v>-0.61553443392099827</v>
      </c>
      <c r="P1245" t="e">
        <v>#DIV/0!</v>
      </c>
      <c r="Q1245" t="s">
        <v>1330</v>
      </c>
      <c r="R1245">
        <v>0</v>
      </c>
      <c r="S1245">
        <v>0.95</v>
      </c>
      <c r="T1245" t="s">
        <v>2572</v>
      </c>
      <c r="U1245" t="s">
        <v>3861</v>
      </c>
      <c r="V1245" t="s">
        <v>5158</v>
      </c>
      <c r="W1245">
        <v>0.99999963115840262</v>
      </c>
      <c r="X1245">
        <v>3</v>
      </c>
      <c r="Y1245">
        <v>5.0999999999999996</v>
      </c>
    </row>
    <row r="1246" spans="1:25" x14ac:dyDescent="0.25">
      <c r="A1246" t="s">
        <v>1267</v>
      </c>
      <c r="B1246">
        <v>33</v>
      </c>
      <c r="C1246">
        <v>33</v>
      </c>
      <c r="D1246">
        <v>66</v>
      </c>
      <c r="E1246">
        <v>17.937351515151516</v>
      </c>
      <c r="F1246">
        <v>17.993084848484848</v>
      </c>
      <c r="G1246">
        <v>-5.5733333333332524E-2</v>
      </c>
      <c r="H1246">
        <v>0.83756670882575734</v>
      </c>
      <c r="I1246">
        <v>0.63775222882575755</v>
      </c>
      <c r="J1246">
        <v>0.73765946882575739</v>
      </c>
      <c r="K1246">
        <v>0.21143943452981595</v>
      </c>
      <c r="L1246">
        <v>64</v>
      </c>
      <c r="M1246">
        <v>-0.2635900604694123</v>
      </c>
      <c r="N1246">
        <v>0.60352866810400463</v>
      </c>
      <c r="O1246">
        <v>-0.40862850356732366</v>
      </c>
      <c r="P1246" t="e">
        <v>#DIV/0!</v>
      </c>
      <c r="Q1246" t="s">
        <v>1330</v>
      </c>
      <c r="R1246">
        <v>0</v>
      </c>
      <c r="S1246">
        <v>0.95</v>
      </c>
      <c r="T1246" t="s">
        <v>2573</v>
      </c>
      <c r="U1246" t="s">
        <v>3862</v>
      </c>
      <c r="V1246" t="s">
        <v>5159</v>
      </c>
      <c r="W1246">
        <v>0.99999963115840262</v>
      </c>
      <c r="X1246">
        <v>6</v>
      </c>
      <c r="Y1246">
        <v>10.1</v>
      </c>
    </row>
    <row r="1247" spans="1:25" x14ac:dyDescent="0.25">
      <c r="A1247" t="s">
        <v>1268</v>
      </c>
      <c r="B1247">
        <v>33</v>
      </c>
      <c r="C1247">
        <v>33</v>
      </c>
      <c r="D1247">
        <v>66</v>
      </c>
      <c r="E1247">
        <v>18.516266666666667</v>
      </c>
      <c r="F1247">
        <v>18.471121212121211</v>
      </c>
      <c r="G1247">
        <v>4.5145454545455266E-2</v>
      </c>
      <c r="H1247">
        <v>1.7130486860416667</v>
      </c>
      <c r="I1247">
        <v>1.2967910979734845</v>
      </c>
      <c r="J1247">
        <v>1.5049198920075755</v>
      </c>
      <c r="K1247">
        <v>0.30200540753813881</v>
      </c>
      <c r="L1247">
        <v>64</v>
      </c>
      <c r="M1247">
        <v>0.14948558343199222</v>
      </c>
      <c r="N1247">
        <v>0.44082027918359523</v>
      </c>
      <c r="O1247">
        <v>-0.45890550426340687</v>
      </c>
      <c r="P1247" t="e">
        <v>#DIV/0!</v>
      </c>
      <c r="Q1247" t="s">
        <v>1330</v>
      </c>
      <c r="R1247">
        <v>0</v>
      </c>
      <c r="S1247">
        <v>0.95</v>
      </c>
      <c r="T1247" t="s">
        <v>2574</v>
      </c>
      <c r="U1247" t="s">
        <v>3863</v>
      </c>
      <c r="V1247" t="s">
        <v>5160</v>
      </c>
      <c r="W1247">
        <v>0.99999963115840262</v>
      </c>
      <c r="X1247">
        <v>4</v>
      </c>
      <c r="Y1247">
        <v>22.3</v>
      </c>
    </row>
    <row r="1248" spans="1:25" x14ac:dyDescent="0.25">
      <c r="A1248" t="s">
        <v>1269</v>
      </c>
      <c r="B1248">
        <v>33</v>
      </c>
      <c r="C1248">
        <v>33</v>
      </c>
      <c r="D1248">
        <v>66</v>
      </c>
      <c r="E1248">
        <v>18.174151515151515</v>
      </c>
      <c r="F1248">
        <v>18.292236363636363</v>
      </c>
      <c r="G1248">
        <v>-0.11808484848484824</v>
      </c>
      <c r="H1248">
        <v>1.5972890182007577</v>
      </c>
      <c r="I1248">
        <v>0.7761896330113639</v>
      </c>
      <c r="J1248">
        <v>1.1867393256060608</v>
      </c>
      <c r="K1248">
        <v>0.26818574811364682</v>
      </c>
      <c r="L1248">
        <v>64</v>
      </c>
      <c r="M1248">
        <v>-0.44030993188649387</v>
      </c>
      <c r="N1248">
        <v>0.66940189557062513</v>
      </c>
      <c r="O1248">
        <v>-0.56569035521235456</v>
      </c>
      <c r="P1248" t="e">
        <v>#DIV/0!</v>
      </c>
      <c r="Q1248" t="s">
        <v>1330</v>
      </c>
      <c r="R1248">
        <v>0</v>
      </c>
      <c r="S1248">
        <v>0.95</v>
      </c>
      <c r="T1248" t="s">
        <v>2575</v>
      </c>
      <c r="U1248" t="s">
        <v>3864</v>
      </c>
      <c r="V1248" t="s">
        <v>5161</v>
      </c>
      <c r="W1248">
        <v>0.99999963115840262</v>
      </c>
      <c r="X1248">
        <v>2</v>
      </c>
      <c r="Y1248">
        <v>8</v>
      </c>
    </row>
    <row r="1249" spans="1:25" x14ac:dyDescent="0.25">
      <c r="A1249" t="s">
        <v>1270</v>
      </c>
      <c r="B1249">
        <v>33</v>
      </c>
      <c r="C1249">
        <v>33</v>
      </c>
      <c r="D1249">
        <v>66</v>
      </c>
      <c r="E1249">
        <v>18.268293939393939</v>
      </c>
      <c r="F1249">
        <v>18.615863636363635</v>
      </c>
      <c r="G1249">
        <v>-0.3475696969696962</v>
      </c>
      <c r="H1249">
        <v>1.5584828255871213</v>
      </c>
      <c r="I1249">
        <v>1.5364096161363647</v>
      </c>
      <c r="J1249">
        <v>1.547446220861743</v>
      </c>
      <c r="K1249">
        <v>0.30624274594864487</v>
      </c>
      <c r="L1249">
        <v>64</v>
      </c>
      <c r="M1249">
        <v>-1.1349483426718674</v>
      </c>
      <c r="N1249">
        <v>0.86968511930324854</v>
      </c>
      <c r="O1249">
        <v>-0.85869282877712783</v>
      </c>
      <c r="P1249" t="e">
        <v>#DIV/0!</v>
      </c>
      <c r="Q1249" t="s">
        <v>1330</v>
      </c>
      <c r="R1249">
        <v>0</v>
      </c>
      <c r="S1249">
        <v>0.95</v>
      </c>
      <c r="T1249" t="s">
        <v>2576</v>
      </c>
      <c r="U1249" t="s">
        <v>3865</v>
      </c>
      <c r="V1249" t="s">
        <v>5162</v>
      </c>
      <c r="W1249">
        <v>0.99999963115840262</v>
      </c>
      <c r="X1249">
        <v>2</v>
      </c>
      <c r="Y1249">
        <v>8.5</v>
      </c>
    </row>
    <row r="1250" spans="1:25" x14ac:dyDescent="0.25">
      <c r="A1250" t="s">
        <v>1271</v>
      </c>
      <c r="B1250">
        <v>33</v>
      </c>
      <c r="C1250">
        <v>33</v>
      </c>
      <c r="D1250">
        <v>66</v>
      </c>
      <c r="E1250">
        <v>20.268484848484849</v>
      </c>
      <c r="F1250">
        <v>20.03031212121212</v>
      </c>
      <c r="G1250">
        <v>0.23817272727272965</v>
      </c>
      <c r="H1250">
        <v>3.3620497069507564</v>
      </c>
      <c r="I1250">
        <v>4.0437339498484839</v>
      </c>
      <c r="J1250">
        <v>3.7028918283996202</v>
      </c>
      <c r="K1250">
        <v>0.47372743911417453</v>
      </c>
      <c r="L1250">
        <v>64</v>
      </c>
      <c r="M1250">
        <v>0.50276320856163637</v>
      </c>
      <c r="N1250">
        <v>0.30842826049352839</v>
      </c>
      <c r="O1250">
        <v>-0.55248453892013405</v>
      </c>
      <c r="P1250" t="e">
        <v>#DIV/0!</v>
      </c>
      <c r="Q1250" t="s">
        <v>1330</v>
      </c>
      <c r="R1250">
        <v>0</v>
      </c>
      <c r="S1250">
        <v>0.95</v>
      </c>
      <c r="T1250" t="s">
        <v>2577</v>
      </c>
      <c r="U1250" t="s">
        <v>3866</v>
      </c>
      <c r="V1250" t="s">
        <v>5163</v>
      </c>
      <c r="W1250">
        <v>0.99999963115840262</v>
      </c>
      <c r="X1250">
        <v>13</v>
      </c>
      <c r="Y1250">
        <v>24.3</v>
      </c>
    </row>
    <row r="1251" spans="1:25" x14ac:dyDescent="0.25">
      <c r="A1251" t="s">
        <v>1272</v>
      </c>
      <c r="B1251">
        <v>33</v>
      </c>
      <c r="C1251">
        <v>33</v>
      </c>
      <c r="D1251">
        <v>66</v>
      </c>
      <c r="E1251">
        <v>18.094324242424243</v>
      </c>
      <c r="F1251">
        <v>18.377318181818183</v>
      </c>
      <c r="G1251">
        <v>-0.2829939393939398</v>
      </c>
      <c r="H1251">
        <v>1.0354858625189398</v>
      </c>
      <c r="I1251">
        <v>0.55835408590909086</v>
      </c>
      <c r="J1251">
        <v>0.79691997421401539</v>
      </c>
      <c r="K1251">
        <v>0.21976846965703445</v>
      </c>
      <c r="L1251">
        <v>64</v>
      </c>
      <c r="M1251">
        <v>-1.2876912681585924</v>
      </c>
      <c r="N1251">
        <v>0.89875482464759493</v>
      </c>
      <c r="O1251">
        <v>-0.64979037774114168</v>
      </c>
      <c r="P1251" t="e">
        <v>#DIV/0!</v>
      </c>
      <c r="Q1251" t="s">
        <v>1330</v>
      </c>
      <c r="R1251">
        <v>0</v>
      </c>
      <c r="S1251">
        <v>0.95</v>
      </c>
      <c r="T1251" t="s">
        <v>2578</v>
      </c>
      <c r="U1251" t="s">
        <v>3867</v>
      </c>
      <c r="V1251" t="s">
        <v>5164</v>
      </c>
      <c r="W1251">
        <v>0.99999963115840262</v>
      </c>
      <c r="X1251">
        <v>5</v>
      </c>
      <c r="Y1251">
        <v>2.9</v>
      </c>
    </row>
    <row r="1252" spans="1:25" x14ac:dyDescent="0.25">
      <c r="A1252" t="s">
        <v>1273</v>
      </c>
      <c r="B1252">
        <v>33</v>
      </c>
      <c r="C1252">
        <v>33</v>
      </c>
      <c r="D1252">
        <v>66</v>
      </c>
      <c r="E1252">
        <v>17.657233333333334</v>
      </c>
      <c r="F1252">
        <v>18.20950606060606</v>
      </c>
      <c r="G1252">
        <v>-0.55227272727272592</v>
      </c>
      <c r="H1252">
        <v>0.9073198379166667</v>
      </c>
      <c r="I1252">
        <v>0.9258044287121211</v>
      </c>
      <c r="J1252">
        <v>0.91656213331439385</v>
      </c>
      <c r="K1252">
        <v>0.23568882069557809</v>
      </c>
      <c r="L1252">
        <v>64</v>
      </c>
      <c r="M1252">
        <v>-2.3432283535673335</v>
      </c>
      <c r="N1252">
        <v>0.98888144686390822</v>
      </c>
      <c r="O1252">
        <v>-0.94564043886621307</v>
      </c>
      <c r="P1252" t="e">
        <v>#DIV/0!</v>
      </c>
      <c r="Q1252" t="s">
        <v>1330</v>
      </c>
      <c r="R1252">
        <v>0</v>
      </c>
      <c r="S1252">
        <v>0.95</v>
      </c>
      <c r="T1252" t="s">
        <v>2579</v>
      </c>
      <c r="U1252" t="s">
        <v>3868</v>
      </c>
      <c r="V1252" t="s">
        <v>5165</v>
      </c>
      <c r="W1252">
        <v>0.99999963115840262</v>
      </c>
      <c r="X1252">
        <v>5</v>
      </c>
      <c r="Y1252">
        <v>21.2</v>
      </c>
    </row>
    <row r="1253" spans="1:25" x14ac:dyDescent="0.25">
      <c r="A1253" t="s">
        <v>1274</v>
      </c>
      <c r="B1253">
        <v>33</v>
      </c>
      <c r="C1253">
        <v>33</v>
      </c>
      <c r="D1253">
        <v>66</v>
      </c>
      <c r="E1253">
        <v>23.05530303030303</v>
      </c>
      <c r="F1253">
        <v>21.639751515151517</v>
      </c>
      <c r="G1253">
        <v>1.4155515151515132</v>
      </c>
      <c r="H1253">
        <v>1.6899481953030304</v>
      </c>
      <c r="I1253">
        <v>2.4267947307007574</v>
      </c>
      <c r="J1253">
        <v>2.0583714630018939</v>
      </c>
      <c r="K1253">
        <v>0.35319935678944608</v>
      </c>
      <c r="L1253">
        <v>64</v>
      </c>
      <c r="M1253">
        <v>4.007797545326139</v>
      </c>
      <c r="N1253">
        <v>8.1243513051339674E-5</v>
      </c>
      <c r="O1253">
        <v>0.8260571882397969</v>
      </c>
      <c r="P1253" t="e">
        <v>#DIV/0!</v>
      </c>
      <c r="Q1253" t="s">
        <v>1330</v>
      </c>
      <c r="R1253">
        <v>0</v>
      </c>
      <c r="S1253">
        <v>0.95</v>
      </c>
      <c r="T1253" t="s">
        <v>2580</v>
      </c>
      <c r="U1253" t="s">
        <v>3869</v>
      </c>
      <c r="V1253" t="s">
        <v>5166</v>
      </c>
      <c r="W1253">
        <v>2.5898846721488038E-3</v>
      </c>
      <c r="X1253">
        <v>24</v>
      </c>
      <c r="Y1253">
        <v>43.6</v>
      </c>
    </row>
    <row r="1254" spans="1:25" x14ac:dyDescent="0.25">
      <c r="A1254" t="s">
        <v>1275</v>
      </c>
      <c r="B1254">
        <v>33</v>
      </c>
      <c r="C1254">
        <v>33</v>
      </c>
      <c r="D1254">
        <v>66</v>
      </c>
      <c r="E1254">
        <v>17.8047</v>
      </c>
      <c r="F1254">
        <v>18.274521212121211</v>
      </c>
      <c r="G1254">
        <v>-0.46982121212121086</v>
      </c>
      <c r="H1254">
        <v>1.0586471199999992</v>
      </c>
      <c r="I1254">
        <v>0.56265910609848457</v>
      </c>
      <c r="J1254">
        <v>0.81065311304924181</v>
      </c>
      <c r="K1254">
        <v>0.22165399094073188</v>
      </c>
      <c r="L1254">
        <v>64</v>
      </c>
      <c r="M1254">
        <v>-2.1196153975266636</v>
      </c>
      <c r="N1254">
        <v>0.98103868649758674</v>
      </c>
      <c r="O1254">
        <v>-0.83976461004986402</v>
      </c>
      <c r="P1254" t="e">
        <v>#DIV/0!</v>
      </c>
      <c r="Q1254" t="s">
        <v>1330</v>
      </c>
      <c r="R1254">
        <v>0</v>
      </c>
      <c r="S1254">
        <v>0.95</v>
      </c>
      <c r="T1254" t="s">
        <v>2581</v>
      </c>
      <c r="U1254" t="s">
        <v>3870</v>
      </c>
      <c r="V1254" t="s">
        <v>5167</v>
      </c>
      <c r="W1254">
        <v>0.99999963115840262</v>
      </c>
      <c r="X1254">
        <v>7</v>
      </c>
      <c r="Y1254">
        <v>19.600000000000001</v>
      </c>
    </row>
    <row r="1255" spans="1:25" x14ac:dyDescent="0.25">
      <c r="A1255" t="s">
        <v>1276</v>
      </c>
      <c r="B1255">
        <v>33</v>
      </c>
      <c r="C1255">
        <v>33</v>
      </c>
      <c r="D1255">
        <v>66</v>
      </c>
      <c r="E1255">
        <v>24.848618181818182</v>
      </c>
      <c r="F1255">
        <v>21.56939393939394</v>
      </c>
      <c r="G1255">
        <v>3.2792242424242417</v>
      </c>
      <c r="H1255">
        <v>7.7150996565340897</v>
      </c>
      <c r="I1255">
        <v>4.7047844974621214</v>
      </c>
      <c r="J1255">
        <v>6.2099420769981055</v>
      </c>
      <c r="K1255">
        <v>0.61348196866629512</v>
      </c>
      <c r="L1255">
        <v>64</v>
      </c>
      <c r="M1255">
        <v>5.3452658919271077</v>
      </c>
      <c r="N1255">
        <v>6.4288759745080557E-7</v>
      </c>
      <c r="O1255">
        <v>2.2553148461027748</v>
      </c>
      <c r="P1255" t="e">
        <v>#DIV/0!</v>
      </c>
      <c r="Q1255" t="s">
        <v>1330</v>
      </c>
      <c r="R1255">
        <v>0</v>
      </c>
      <c r="S1255">
        <v>0.95</v>
      </c>
      <c r="T1255" t="s">
        <v>2582</v>
      </c>
      <c r="U1255" t="s">
        <v>3871</v>
      </c>
      <c r="V1255" t="s">
        <v>5168</v>
      </c>
      <c r="W1255">
        <v>3.2317464994930882E-5</v>
      </c>
      <c r="X1255">
        <v>9</v>
      </c>
      <c r="Y1255">
        <v>41.1</v>
      </c>
    </row>
    <row r="1256" spans="1:25" x14ac:dyDescent="0.25">
      <c r="A1256" t="s">
        <v>1277</v>
      </c>
      <c r="B1256">
        <v>33</v>
      </c>
      <c r="C1256">
        <v>33</v>
      </c>
      <c r="D1256">
        <v>66</v>
      </c>
      <c r="E1256">
        <v>19.691275757575756</v>
      </c>
      <c r="F1256">
        <v>20.405993939393941</v>
      </c>
      <c r="G1256">
        <v>-0.71471818181818492</v>
      </c>
      <c r="H1256">
        <v>3.9200691300189381</v>
      </c>
      <c r="I1256">
        <v>3.20107439433712</v>
      </c>
      <c r="J1256">
        <v>3.5605717621780291</v>
      </c>
      <c r="K1256">
        <v>0.46453442069537715</v>
      </c>
      <c r="L1256">
        <v>64</v>
      </c>
      <c r="M1256">
        <v>-1.5385688336039756</v>
      </c>
      <c r="N1256">
        <v>0.93558028763856671</v>
      </c>
      <c r="O1256">
        <v>-1.4900321805307895</v>
      </c>
      <c r="P1256" t="e">
        <v>#DIV/0!</v>
      </c>
      <c r="Q1256" t="s">
        <v>1330</v>
      </c>
      <c r="R1256">
        <v>0</v>
      </c>
      <c r="S1256">
        <v>0.95</v>
      </c>
      <c r="T1256" t="s">
        <v>2583</v>
      </c>
      <c r="U1256" t="s">
        <v>3872</v>
      </c>
      <c r="V1256" t="s">
        <v>5169</v>
      </c>
      <c r="W1256">
        <v>0.99999963115840262</v>
      </c>
      <c r="X1256">
        <v>5</v>
      </c>
      <c r="Y1256">
        <v>40.6</v>
      </c>
    </row>
    <row r="1257" spans="1:25" x14ac:dyDescent="0.25">
      <c r="A1257" t="s">
        <v>1278</v>
      </c>
      <c r="B1257">
        <v>33</v>
      </c>
      <c r="C1257">
        <v>33</v>
      </c>
      <c r="D1257">
        <v>66</v>
      </c>
      <c r="E1257">
        <v>18.099618181818183</v>
      </c>
      <c r="F1257">
        <v>19.130060606060606</v>
      </c>
      <c r="G1257">
        <v>-1.0304424242424233</v>
      </c>
      <c r="H1257">
        <v>2.6405563946590909</v>
      </c>
      <c r="I1257">
        <v>1.8272199918371217</v>
      </c>
      <c r="J1257">
        <v>2.2338881932481063</v>
      </c>
      <c r="K1257">
        <v>0.36794994663290542</v>
      </c>
      <c r="L1257">
        <v>64</v>
      </c>
      <c r="M1257">
        <v>-2.8004961915933371</v>
      </c>
      <c r="N1257">
        <v>0.99663039879611692</v>
      </c>
      <c r="O1257">
        <v>-1.644555677729661</v>
      </c>
      <c r="P1257" t="e">
        <v>#DIV/0!</v>
      </c>
      <c r="Q1257" t="s">
        <v>1330</v>
      </c>
      <c r="R1257">
        <v>0</v>
      </c>
      <c r="S1257">
        <v>0.95</v>
      </c>
      <c r="T1257" t="s">
        <v>2584</v>
      </c>
      <c r="U1257" t="s">
        <v>3873</v>
      </c>
      <c r="V1257" t="s">
        <v>5170</v>
      </c>
      <c r="W1257">
        <v>0.99999963115840262</v>
      </c>
      <c r="X1257">
        <v>2</v>
      </c>
      <c r="Y1257">
        <v>10.3</v>
      </c>
    </row>
    <row r="1258" spans="1:25" x14ac:dyDescent="0.25">
      <c r="A1258" t="s">
        <v>1279</v>
      </c>
      <c r="B1258">
        <v>33</v>
      </c>
      <c r="C1258">
        <v>33</v>
      </c>
      <c r="D1258">
        <v>66</v>
      </c>
      <c r="E1258">
        <v>18.829018181818181</v>
      </c>
      <c r="F1258">
        <v>18.868084848484848</v>
      </c>
      <c r="G1258">
        <v>-3.9066666666666805E-2</v>
      </c>
      <c r="H1258">
        <v>2.9412915059090912</v>
      </c>
      <c r="I1258">
        <v>1.7988012738257582</v>
      </c>
      <c r="J1258">
        <v>2.3700463898674249</v>
      </c>
      <c r="K1258">
        <v>0.3789975925299266</v>
      </c>
      <c r="L1258">
        <v>64</v>
      </c>
      <c r="M1258">
        <v>-0.10307893093959958</v>
      </c>
      <c r="N1258">
        <v>0.54088867891037284</v>
      </c>
      <c r="O1258">
        <v>-0.67161858505188698</v>
      </c>
      <c r="P1258" t="e">
        <v>#DIV/0!</v>
      </c>
      <c r="Q1258" t="s">
        <v>1330</v>
      </c>
      <c r="R1258">
        <v>0</v>
      </c>
      <c r="S1258">
        <v>0.95</v>
      </c>
      <c r="T1258" t="s">
        <v>2585</v>
      </c>
      <c r="U1258" t="s">
        <v>3874</v>
      </c>
      <c r="V1258" t="s">
        <v>5171</v>
      </c>
      <c r="W1258">
        <v>0.99999963115840262</v>
      </c>
      <c r="X1258">
        <v>7</v>
      </c>
      <c r="Y1258">
        <v>13.4</v>
      </c>
    </row>
    <row r="1259" spans="1:25" x14ac:dyDescent="0.25">
      <c r="A1259" t="s">
        <v>1280</v>
      </c>
      <c r="B1259">
        <v>33</v>
      </c>
      <c r="C1259">
        <v>33</v>
      </c>
      <c r="D1259">
        <v>66</v>
      </c>
      <c r="E1259">
        <v>21.424451515151514</v>
      </c>
      <c r="F1259">
        <v>21.145572727272729</v>
      </c>
      <c r="G1259">
        <v>0.27887878787878506</v>
      </c>
      <c r="H1259">
        <v>3.1154729763257576</v>
      </c>
      <c r="I1259">
        <v>4.7333405932954538</v>
      </c>
      <c r="J1259">
        <v>3.9244067848106057</v>
      </c>
      <c r="K1259">
        <v>0.48769133213854338</v>
      </c>
      <c r="L1259">
        <v>64</v>
      </c>
      <c r="M1259">
        <v>0.5718346205906345</v>
      </c>
      <c r="N1259">
        <v>0.28471854290410253</v>
      </c>
      <c r="O1259">
        <v>-0.53508439765179328</v>
      </c>
      <c r="P1259" t="e">
        <v>#DIV/0!</v>
      </c>
      <c r="Q1259" t="s">
        <v>1330</v>
      </c>
      <c r="R1259">
        <v>0</v>
      </c>
      <c r="S1259">
        <v>0.95</v>
      </c>
      <c r="T1259" t="s">
        <v>2586</v>
      </c>
      <c r="U1259" t="s">
        <v>3875</v>
      </c>
      <c r="V1259" t="s">
        <v>5172</v>
      </c>
      <c r="W1259">
        <v>0.95810212162444619</v>
      </c>
      <c r="X1259">
        <v>8</v>
      </c>
      <c r="Y1259">
        <v>24.2</v>
      </c>
    </row>
    <row r="1260" spans="1:25" x14ac:dyDescent="0.25">
      <c r="A1260" t="s">
        <v>1281</v>
      </c>
      <c r="B1260">
        <v>33</v>
      </c>
      <c r="C1260">
        <v>33</v>
      </c>
      <c r="D1260">
        <v>66</v>
      </c>
      <c r="E1260">
        <v>19.669875757575756</v>
      </c>
      <c r="F1260">
        <v>18.554351515151517</v>
      </c>
      <c r="G1260">
        <v>1.1155242424242395</v>
      </c>
      <c r="H1260">
        <v>1.3404014881439388</v>
      </c>
      <c r="I1260">
        <v>1.1676345113257574</v>
      </c>
      <c r="J1260">
        <v>1.254017999734848</v>
      </c>
      <c r="K1260">
        <v>0.27568295357715011</v>
      </c>
      <c r="L1260">
        <v>64</v>
      </c>
      <c r="M1260">
        <v>4.0464026808681846</v>
      </c>
      <c r="N1260">
        <v>7.1284201860609436E-5</v>
      </c>
      <c r="O1260">
        <v>0.65540580212686439</v>
      </c>
      <c r="P1260" t="e">
        <v>#DIV/0!</v>
      </c>
      <c r="Q1260" t="s">
        <v>1330</v>
      </c>
      <c r="R1260">
        <v>0</v>
      </c>
      <c r="S1260">
        <v>0.95</v>
      </c>
      <c r="T1260" t="s">
        <v>2587</v>
      </c>
      <c r="U1260" t="s">
        <v>3876</v>
      </c>
      <c r="V1260" t="s">
        <v>5173</v>
      </c>
      <c r="W1260">
        <v>2.3292112957954132E-3</v>
      </c>
      <c r="X1260">
        <v>6</v>
      </c>
      <c r="Y1260">
        <v>19.100000000000001</v>
      </c>
    </row>
    <row r="1261" spans="1:25" x14ac:dyDescent="0.25">
      <c r="A1261" t="s">
        <v>1282</v>
      </c>
      <c r="B1261">
        <v>33</v>
      </c>
      <c r="C1261">
        <v>33</v>
      </c>
      <c r="D1261">
        <v>66</v>
      </c>
      <c r="E1261">
        <v>17.763363636363636</v>
      </c>
      <c r="F1261">
        <v>18.440754545454546</v>
      </c>
      <c r="G1261">
        <v>-0.67739090909091004</v>
      </c>
      <c r="H1261">
        <v>1.5321707505113633</v>
      </c>
      <c r="I1261">
        <v>0.76887762255681869</v>
      </c>
      <c r="J1261">
        <v>1.1505241865340909</v>
      </c>
      <c r="K1261">
        <v>0.26406199760250182</v>
      </c>
      <c r="L1261">
        <v>64</v>
      </c>
      <c r="M1261">
        <v>-2.5652722286476113</v>
      </c>
      <c r="N1261">
        <v>0.99366816400418601</v>
      </c>
      <c r="O1261">
        <v>-1.1181138225033656</v>
      </c>
      <c r="P1261" t="e">
        <v>#DIV/0!</v>
      </c>
      <c r="Q1261" t="s">
        <v>1330</v>
      </c>
      <c r="R1261">
        <v>0</v>
      </c>
      <c r="S1261">
        <v>0.95</v>
      </c>
      <c r="T1261" t="s">
        <v>2588</v>
      </c>
      <c r="U1261" t="s">
        <v>3877</v>
      </c>
      <c r="V1261" t="s">
        <v>5174</v>
      </c>
      <c r="W1261">
        <v>0.99999963115840262</v>
      </c>
      <c r="X1261">
        <v>4</v>
      </c>
      <c r="Y1261">
        <v>11.8</v>
      </c>
    </row>
    <row r="1262" spans="1:25" x14ac:dyDescent="0.25">
      <c r="A1262" t="s">
        <v>1283</v>
      </c>
      <c r="B1262">
        <v>33</v>
      </c>
      <c r="C1262">
        <v>33</v>
      </c>
      <c r="D1262">
        <v>66</v>
      </c>
      <c r="E1262">
        <v>20.079103030303031</v>
      </c>
      <c r="F1262">
        <v>19.354821212121212</v>
      </c>
      <c r="G1262">
        <v>0.72428181818181869</v>
      </c>
      <c r="H1262">
        <v>2.5938695821780295</v>
      </c>
      <c r="I1262">
        <v>2.1633811773484846</v>
      </c>
      <c r="J1262">
        <v>2.3786253797632568</v>
      </c>
      <c r="K1262">
        <v>0.37968291234271512</v>
      </c>
      <c r="L1262">
        <v>64</v>
      </c>
      <c r="M1262">
        <v>1.9075965618596407</v>
      </c>
      <c r="N1262">
        <v>3.0466229763048649E-2</v>
      </c>
      <c r="O1262">
        <v>9.0586092102747415E-2</v>
      </c>
      <c r="P1262" t="e">
        <v>#DIV/0!</v>
      </c>
      <c r="Q1262" t="s">
        <v>1330</v>
      </c>
      <c r="R1262">
        <v>0</v>
      </c>
      <c r="S1262">
        <v>0.95</v>
      </c>
      <c r="T1262" t="s">
        <v>2589</v>
      </c>
      <c r="U1262" t="s">
        <v>3878</v>
      </c>
      <c r="V1262" t="s">
        <v>5175</v>
      </c>
      <c r="W1262">
        <v>0.24437526446970195</v>
      </c>
      <c r="X1262">
        <v>4</v>
      </c>
      <c r="Y1262">
        <v>12.3</v>
      </c>
    </row>
    <row r="1263" spans="1:25" x14ac:dyDescent="0.25">
      <c r="A1263" t="s">
        <v>1284</v>
      </c>
      <c r="B1263">
        <v>33</v>
      </c>
      <c r="C1263">
        <v>33</v>
      </c>
      <c r="D1263">
        <v>66</v>
      </c>
      <c r="E1263">
        <v>20.789081818181817</v>
      </c>
      <c r="F1263">
        <v>19.670621212121212</v>
      </c>
      <c r="G1263">
        <v>1.118460606060605</v>
      </c>
      <c r="H1263">
        <v>0.92695520028409095</v>
      </c>
      <c r="I1263">
        <v>1.7210827892234852</v>
      </c>
      <c r="J1263">
        <v>1.3240189947537881</v>
      </c>
      <c r="K1263">
        <v>0.28327296983585204</v>
      </c>
      <c r="L1263">
        <v>64</v>
      </c>
      <c r="M1263">
        <v>3.9483492078637736</v>
      </c>
      <c r="N1263">
        <v>9.9245265147077487E-5</v>
      </c>
      <c r="O1263">
        <v>0.64567432976731187</v>
      </c>
      <c r="P1263" t="e">
        <v>#DIV/0!</v>
      </c>
      <c r="Q1263" t="s">
        <v>1330</v>
      </c>
      <c r="R1263">
        <v>0</v>
      </c>
      <c r="S1263">
        <v>0.95</v>
      </c>
      <c r="T1263" t="s">
        <v>2590</v>
      </c>
      <c r="U1263" t="s">
        <v>3879</v>
      </c>
      <c r="V1263" t="s">
        <v>5176</v>
      </c>
      <c r="W1263">
        <v>2.8447708149601709E-3</v>
      </c>
      <c r="X1263">
        <v>4</v>
      </c>
      <c r="Y1263">
        <v>30.2</v>
      </c>
    </row>
    <row r="1264" spans="1:25" x14ac:dyDescent="0.25">
      <c r="A1264" t="s">
        <v>1285</v>
      </c>
      <c r="B1264">
        <v>33</v>
      </c>
      <c r="C1264">
        <v>33</v>
      </c>
      <c r="D1264">
        <v>66</v>
      </c>
      <c r="E1264">
        <v>22.449778787878788</v>
      </c>
      <c r="F1264">
        <v>22.476442424242425</v>
      </c>
      <c r="G1264">
        <v>-2.6663636363636556E-2</v>
      </c>
      <c r="H1264">
        <v>1.9370608898484838</v>
      </c>
      <c r="I1264">
        <v>0.61379380626893953</v>
      </c>
      <c r="J1264">
        <v>1.2754273480587117</v>
      </c>
      <c r="K1264">
        <v>0.27802630658819577</v>
      </c>
      <c r="L1264">
        <v>64</v>
      </c>
      <c r="M1264">
        <v>-9.5903285882691439E-2</v>
      </c>
      <c r="N1264">
        <v>0.53805147310318557</v>
      </c>
      <c r="O1264">
        <v>-0.49069316335867619</v>
      </c>
      <c r="P1264" t="e">
        <v>#DIV/0!</v>
      </c>
      <c r="Q1264" t="s">
        <v>1330</v>
      </c>
      <c r="R1264">
        <v>0</v>
      </c>
      <c r="S1264">
        <v>0.95</v>
      </c>
      <c r="T1264" t="s">
        <v>2591</v>
      </c>
      <c r="U1264" t="s">
        <v>3880</v>
      </c>
      <c r="V1264" t="s">
        <v>5177</v>
      </c>
      <c r="W1264">
        <v>0.99999963115840262</v>
      </c>
      <c r="X1264">
        <v>4</v>
      </c>
      <c r="Y1264">
        <v>25.9</v>
      </c>
    </row>
    <row r="1265" spans="1:25" x14ac:dyDescent="0.25">
      <c r="A1265" t="s">
        <v>1286</v>
      </c>
      <c r="B1265">
        <v>33</v>
      </c>
      <c r="C1265">
        <v>33</v>
      </c>
      <c r="D1265">
        <v>66</v>
      </c>
      <c r="E1265">
        <v>24.394890909090908</v>
      </c>
      <c r="F1265">
        <v>24.640909090909091</v>
      </c>
      <c r="G1265">
        <v>-0.24601818181818302</v>
      </c>
      <c r="H1265">
        <v>0.8730601114772728</v>
      </c>
      <c r="I1265">
        <v>1.2598786071022723</v>
      </c>
      <c r="J1265">
        <v>1.0664693592897725</v>
      </c>
      <c r="K1265">
        <v>0.2542331737276286</v>
      </c>
      <c r="L1265">
        <v>64</v>
      </c>
      <c r="M1265">
        <v>-0.9676871755601546</v>
      </c>
      <c r="N1265">
        <v>0.83157832179813751</v>
      </c>
      <c r="O1265">
        <v>-0.67033666016280746</v>
      </c>
      <c r="P1265" t="e">
        <v>#DIV/0!</v>
      </c>
      <c r="Q1265" t="s">
        <v>1330</v>
      </c>
      <c r="R1265">
        <v>0</v>
      </c>
      <c r="S1265">
        <v>0.95</v>
      </c>
      <c r="T1265" t="s">
        <v>2592</v>
      </c>
      <c r="U1265" t="s">
        <v>3881</v>
      </c>
      <c r="V1265" t="s">
        <v>5178</v>
      </c>
      <c r="W1265">
        <v>0.99999963115840262</v>
      </c>
      <c r="X1265">
        <v>10</v>
      </c>
      <c r="Y1265">
        <v>41.4</v>
      </c>
    </row>
    <row r="1266" spans="1:25" x14ac:dyDescent="0.25">
      <c r="A1266" t="s">
        <v>1287</v>
      </c>
      <c r="B1266">
        <v>33</v>
      </c>
      <c r="C1266">
        <v>33</v>
      </c>
      <c r="D1266">
        <v>66</v>
      </c>
      <c r="E1266">
        <v>18.33400303030303</v>
      </c>
      <c r="F1266">
        <v>18.873918181818183</v>
      </c>
      <c r="G1266">
        <v>-0.53991515151515301</v>
      </c>
      <c r="H1266">
        <v>2.2364836340530303</v>
      </c>
      <c r="I1266">
        <v>1.181437681534091</v>
      </c>
      <c r="J1266">
        <v>1.7089606577935608</v>
      </c>
      <c r="K1266">
        <v>0.32182817340874575</v>
      </c>
      <c r="L1266">
        <v>64</v>
      </c>
      <c r="M1266">
        <v>-1.677650361671166</v>
      </c>
      <c r="N1266">
        <v>0.95085349658401441</v>
      </c>
      <c r="O1266">
        <v>-1.0770505647540611</v>
      </c>
      <c r="P1266" t="e">
        <v>#DIV/0!</v>
      </c>
      <c r="Q1266" t="s">
        <v>1330</v>
      </c>
      <c r="R1266">
        <v>0</v>
      </c>
      <c r="S1266">
        <v>0.95</v>
      </c>
      <c r="T1266" t="s">
        <v>2593</v>
      </c>
      <c r="U1266" t="s">
        <v>3882</v>
      </c>
      <c r="V1266" t="s">
        <v>5179</v>
      </c>
      <c r="W1266">
        <v>0.99999963115840262</v>
      </c>
      <c r="X1266">
        <v>12</v>
      </c>
      <c r="Y1266">
        <v>16</v>
      </c>
    </row>
    <row r="1267" spans="1:25" x14ac:dyDescent="0.25">
      <c r="A1267" t="s">
        <v>1288</v>
      </c>
      <c r="B1267">
        <v>33</v>
      </c>
      <c r="C1267">
        <v>33</v>
      </c>
      <c r="D1267">
        <v>66</v>
      </c>
      <c r="E1267">
        <v>18.923266666666667</v>
      </c>
      <c r="F1267">
        <v>19.465348484848484</v>
      </c>
      <c r="G1267">
        <v>-0.542081818181817</v>
      </c>
      <c r="H1267">
        <v>2.6662955160416675</v>
      </c>
      <c r="I1267">
        <v>2.4786323425757577</v>
      </c>
      <c r="J1267">
        <v>2.5724639293087126</v>
      </c>
      <c r="K1267">
        <v>0.39485048411593549</v>
      </c>
      <c r="L1267">
        <v>64</v>
      </c>
      <c r="M1267">
        <v>-1.3728786970985494</v>
      </c>
      <c r="N1267">
        <v>0.91270921794197368</v>
      </c>
      <c r="O1267">
        <v>-1.2010924191083807</v>
      </c>
      <c r="P1267" t="e">
        <v>#DIV/0!</v>
      </c>
      <c r="Q1267" t="s">
        <v>1330</v>
      </c>
      <c r="R1267">
        <v>0</v>
      </c>
      <c r="S1267">
        <v>0.95</v>
      </c>
      <c r="T1267" t="s">
        <v>2594</v>
      </c>
      <c r="U1267" t="s">
        <v>3883</v>
      </c>
      <c r="V1267" t="s">
        <v>5180</v>
      </c>
      <c r="W1267">
        <v>0.99999963115840262</v>
      </c>
      <c r="X1267">
        <v>6</v>
      </c>
      <c r="Y1267">
        <v>17.899999999999999</v>
      </c>
    </row>
    <row r="1268" spans="1:25" x14ac:dyDescent="0.25">
      <c r="A1268" t="s">
        <v>1289</v>
      </c>
      <c r="B1268">
        <v>33</v>
      </c>
      <c r="C1268">
        <v>33</v>
      </c>
      <c r="D1268">
        <v>66</v>
      </c>
      <c r="E1268">
        <v>18.51821212121212</v>
      </c>
      <c r="F1268">
        <v>18.732148484848484</v>
      </c>
      <c r="G1268">
        <v>-0.21393636363636404</v>
      </c>
      <c r="H1268">
        <v>2.0726579554734847</v>
      </c>
      <c r="I1268">
        <v>1.0222646550757577</v>
      </c>
      <c r="J1268">
        <v>1.5474613052746213</v>
      </c>
      <c r="K1268">
        <v>0.30624423856296035</v>
      </c>
      <c r="L1268">
        <v>64</v>
      </c>
      <c r="M1268">
        <v>-0.69858086029716815</v>
      </c>
      <c r="N1268">
        <v>0.75632759961843288</v>
      </c>
      <c r="O1268">
        <v>-0.72506198663652954</v>
      </c>
      <c r="P1268" t="e">
        <v>#DIV/0!</v>
      </c>
      <c r="Q1268" t="s">
        <v>1330</v>
      </c>
      <c r="R1268">
        <v>0</v>
      </c>
      <c r="S1268">
        <v>0.95</v>
      </c>
      <c r="T1268" t="s">
        <v>2595</v>
      </c>
      <c r="U1268" t="s">
        <v>3884</v>
      </c>
      <c r="V1268" t="s">
        <v>5181</v>
      </c>
      <c r="W1268">
        <v>0.99999963115840262</v>
      </c>
      <c r="X1268">
        <v>6</v>
      </c>
      <c r="Y1268">
        <v>30.1</v>
      </c>
    </row>
    <row r="1269" spans="1:25" x14ac:dyDescent="0.25">
      <c r="A1269" t="s">
        <v>1290</v>
      </c>
      <c r="B1269">
        <v>33</v>
      </c>
      <c r="C1269">
        <v>33</v>
      </c>
      <c r="D1269">
        <v>66</v>
      </c>
      <c r="E1269">
        <v>18.429103030303029</v>
      </c>
      <c r="F1269">
        <v>18.127284848484848</v>
      </c>
      <c r="G1269">
        <v>0.30181818181818088</v>
      </c>
      <c r="H1269">
        <v>2.036402411553031</v>
      </c>
      <c r="I1269">
        <v>0.8279859800757573</v>
      </c>
      <c r="J1269">
        <v>1.4321941958143942</v>
      </c>
      <c r="K1269">
        <v>0.2946178002619248</v>
      </c>
      <c r="L1269">
        <v>64</v>
      </c>
      <c r="M1269">
        <v>1.0244397370079292</v>
      </c>
      <c r="N1269">
        <v>0.15474212591008907</v>
      </c>
      <c r="O1269">
        <v>-0.18990276422291733</v>
      </c>
      <c r="P1269" t="e">
        <v>#DIV/0!</v>
      </c>
      <c r="Q1269" t="s">
        <v>1330</v>
      </c>
      <c r="R1269">
        <v>0</v>
      </c>
      <c r="S1269">
        <v>0.95</v>
      </c>
      <c r="T1269" t="s">
        <v>2596</v>
      </c>
      <c r="U1269" t="s">
        <v>3885</v>
      </c>
      <c r="V1269" t="s">
        <v>5182</v>
      </c>
      <c r="W1269">
        <v>0.71214069917072687</v>
      </c>
      <c r="X1269">
        <v>5</v>
      </c>
      <c r="Y1269">
        <v>23.8</v>
      </c>
    </row>
    <row r="1270" spans="1:25" x14ac:dyDescent="0.25">
      <c r="A1270" t="s">
        <v>1291</v>
      </c>
      <c r="B1270">
        <v>33</v>
      </c>
      <c r="C1270">
        <v>33</v>
      </c>
      <c r="D1270">
        <v>66</v>
      </c>
      <c r="E1270">
        <v>18.326830303030302</v>
      </c>
      <c r="F1270">
        <v>18.739118181818181</v>
      </c>
      <c r="G1270">
        <v>-0.41228787878787898</v>
      </c>
      <c r="H1270">
        <v>1.4741790253030305</v>
      </c>
      <c r="I1270">
        <v>0.83074745965909069</v>
      </c>
      <c r="J1270">
        <v>1.1524632424810606</v>
      </c>
      <c r="K1270">
        <v>0.26428442466415664</v>
      </c>
      <c r="L1270">
        <v>64</v>
      </c>
      <c r="M1270">
        <v>-1.5600158023379544</v>
      </c>
      <c r="N1270">
        <v>0.93815609013442502</v>
      </c>
      <c r="O1270">
        <v>-0.85338202586335421</v>
      </c>
      <c r="P1270" t="e">
        <v>#DIV/0!</v>
      </c>
      <c r="Q1270" t="s">
        <v>1330</v>
      </c>
      <c r="R1270">
        <v>0</v>
      </c>
      <c r="S1270">
        <v>0.95</v>
      </c>
      <c r="T1270" t="s">
        <v>2597</v>
      </c>
      <c r="U1270" t="s">
        <v>3886</v>
      </c>
      <c r="V1270" t="s">
        <v>5183</v>
      </c>
      <c r="W1270">
        <v>0.99999963115840262</v>
      </c>
      <c r="X1270">
        <v>9</v>
      </c>
      <c r="Y1270">
        <v>11.4</v>
      </c>
    </row>
    <row r="1271" spans="1:25" x14ac:dyDescent="0.25">
      <c r="A1271" t="s">
        <v>1292</v>
      </c>
      <c r="B1271">
        <v>33</v>
      </c>
      <c r="C1271">
        <v>33</v>
      </c>
      <c r="D1271">
        <v>66</v>
      </c>
      <c r="E1271">
        <v>17.691378787878786</v>
      </c>
      <c r="F1271">
        <v>18.225627272727273</v>
      </c>
      <c r="G1271">
        <v>-0.53424848484848653</v>
      </c>
      <c r="H1271">
        <v>0.74682378484848488</v>
      </c>
      <c r="I1271">
        <v>0.71560922642045477</v>
      </c>
      <c r="J1271">
        <v>0.73121650563446983</v>
      </c>
      <c r="K1271">
        <v>0.21051401819507065</v>
      </c>
      <c r="L1271">
        <v>64</v>
      </c>
      <c r="M1271">
        <v>-2.5378285466644348</v>
      </c>
      <c r="N1271">
        <v>0.99320006234175473</v>
      </c>
      <c r="O1271">
        <v>-0.88559912316621769</v>
      </c>
      <c r="P1271" t="e">
        <v>#DIV/0!</v>
      </c>
      <c r="Q1271" t="s">
        <v>1330</v>
      </c>
      <c r="R1271">
        <v>0</v>
      </c>
      <c r="S1271">
        <v>0.95</v>
      </c>
      <c r="T1271" t="s">
        <v>2598</v>
      </c>
      <c r="U1271" t="s">
        <v>3887</v>
      </c>
      <c r="V1271" t="s">
        <v>5184</v>
      </c>
      <c r="W1271">
        <v>0.99999963115840262</v>
      </c>
      <c r="X1271">
        <v>6</v>
      </c>
      <c r="Y1271">
        <v>9.8000000000000007</v>
      </c>
    </row>
    <row r="1272" spans="1:25" x14ac:dyDescent="0.25">
      <c r="A1272" t="s">
        <v>1293</v>
      </c>
      <c r="B1272">
        <v>33</v>
      </c>
      <c r="C1272">
        <v>33</v>
      </c>
      <c r="D1272">
        <v>66</v>
      </c>
      <c r="E1272">
        <v>20.330675757575758</v>
      </c>
      <c r="F1272">
        <v>19.849575757575757</v>
      </c>
      <c r="G1272">
        <v>0.48110000000000142</v>
      </c>
      <c r="H1272">
        <v>3.9424224681439393</v>
      </c>
      <c r="I1272">
        <v>3.0820433350189389</v>
      </c>
      <c r="J1272">
        <v>3.5122329015814389</v>
      </c>
      <c r="K1272">
        <v>0.46137035025654261</v>
      </c>
      <c r="L1272">
        <v>64</v>
      </c>
      <c r="M1272">
        <v>1.0427631505416164</v>
      </c>
      <c r="N1272">
        <v>0.15049049626552233</v>
      </c>
      <c r="O1272">
        <v>-0.28893312393809456</v>
      </c>
      <c r="P1272" t="e">
        <v>#DIV/0!</v>
      </c>
      <c r="Q1272" t="s">
        <v>1330</v>
      </c>
      <c r="R1272">
        <v>0</v>
      </c>
      <c r="S1272">
        <v>0.95</v>
      </c>
      <c r="T1272" t="s">
        <v>2599</v>
      </c>
      <c r="U1272" t="s">
        <v>3888</v>
      </c>
      <c r="V1272" t="s">
        <v>5185</v>
      </c>
      <c r="W1272">
        <v>0.70022707230759895</v>
      </c>
      <c r="X1272">
        <v>19</v>
      </c>
      <c r="Y1272">
        <v>34.4</v>
      </c>
    </row>
    <row r="1273" spans="1:25" x14ac:dyDescent="0.25">
      <c r="A1273" t="s">
        <v>1294</v>
      </c>
      <c r="B1273">
        <v>33</v>
      </c>
      <c r="C1273">
        <v>33</v>
      </c>
      <c r="D1273">
        <v>66</v>
      </c>
      <c r="E1273">
        <v>17.717866666666666</v>
      </c>
      <c r="F1273">
        <v>18.10599393939394</v>
      </c>
      <c r="G1273">
        <v>-0.38812727272727443</v>
      </c>
      <c r="H1273">
        <v>0.77240343979166637</v>
      </c>
      <c r="I1273">
        <v>0.66920691496212104</v>
      </c>
      <c r="J1273">
        <v>0.72080517737689376</v>
      </c>
      <c r="K1273">
        <v>0.20900995733520997</v>
      </c>
      <c r="L1273">
        <v>64</v>
      </c>
      <c r="M1273">
        <v>-1.8569798189317663</v>
      </c>
      <c r="N1273">
        <v>0.966041514131041</v>
      </c>
      <c r="O1273">
        <v>-0.73696761387946907</v>
      </c>
      <c r="P1273" t="e">
        <v>#DIV/0!</v>
      </c>
      <c r="Q1273" t="s">
        <v>1330</v>
      </c>
      <c r="R1273">
        <v>0</v>
      </c>
      <c r="S1273">
        <v>0.95</v>
      </c>
      <c r="T1273" t="s">
        <v>2600</v>
      </c>
      <c r="U1273" t="s">
        <v>3889</v>
      </c>
      <c r="V1273" t="s">
        <v>5186</v>
      </c>
      <c r="W1273">
        <v>0.99999963115840262</v>
      </c>
      <c r="X1273">
        <v>5</v>
      </c>
      <c r="Y1273">
        <v>14</v>
      </c>
    </row>
    <row r="1274" spans="1:25" x14ac:dyDescent="0.25">
      <c r="A1274" t="s">
        <v>1295</v>
      </c>
      <c r="B1274">
        <v>33</v>
      </c>
      <c r="C1274">
        <v>33</v>
      </c>
      <c r="D1274">
        <v>66</v>
      </c>
      <c r="E1274">
        <v>19.334578787878787</v>
      </c>
      <c r="F1274">
        <v>18.79519393939394</v>
      </c>
      <c r="G1274">
        <v>0.53938484848484691</v>
      </c>
      <c r="H1274">
        <v>3.2898971198484839</v>
      </c>
      <c r="I1274">
        <v>1.7396078962121206</v>
      </c>
      <c r="J1274">
        <v>2.5147525080303024</v>
      </c>
      <c r="K1274">
        <v>0.39039626395615956</v>
      </c>
      <c r="L1274">
        <v>64</v>
      </c>
      <c r="M1274">
        <v>1.381634247773996</v>
      </c>
      <c r="N1274">
        <v>8.5944148582515034E-2</v>
      </c>
      <c r="O1274">
        <v>-0.11219160097872598</v>
      </c>
      <c r="P1274" t="e">
        <v>#DIV/0!</v>
      </c>
      <c r="Q1274" t="s">
        <v>1330</v>
      </c>
      <c r="R1274">
        <v>0</v>
      </c>
      <c r="S1274">
        <v>0.95</v>
      </c>
      <c r="T1274" t="s">
        <v>2601</v>
      </c>
      <c r="U1274" t="s">
        <v>3890</v>
      </c>
      <c r="V1274" t="s">
        <v>5187</v>
      </c>
      <c r="W1274">
        <v>0.48627273678505262</v>
      </c>
      <c r="X1274">
        <v>6</v>
      </c>
      <c r="Y1274">
        <v>16.5</v>
      </c>
    </row>
    <row r="1275" spans="1:25" x14ac:dyDescent="0.25">
      <c r="A1275" t="s">
        <v>1296</v>
      </c>
      <c r="B1275">
        <v>33</v>
      </c>
      <c r="C1275">
        <v>33</v>
      </c>
      <c r="D1275">
        <v>66</v>
      </c>
      <c r="E1275">
        <v>17.429372727272728</v>
      </c>
      <c r="F1275">
        <v>17.992672727272726</v>
      </c>
      <c r="G1275">
        <v>-0.56329999999999814</v>
      </c>
      <c r="H1275">
        <v>0.58546097329545388</v>
      </c>
      <c r="I1275">
        <v>0.49406774142045429</v>
      </c>
      <c r="J1275">
        <v>0.53976435735795403</v>
      </c>
      <c r="K1275">
        <v>0.18086733081191728</v>
      </c>
      <c r="L1275">
        <v>64</v>
      </c>
      <c r="M1275">
        <v>-3.1144375132387507</v>
      </c>
      <c r="N1275">
        <v>0.99862171159672863</v>
      </c>
      <c r="O1275">
        <v>-0.86516993092642902</v>
      </c>
      <c r="P1275" t="e">
        <v>#DIV/0!</v>
      </c>
      <c r="Q1275" t="s">
        <v>1330</v>
      </c>
      <c r="R1275">
        <v>0</v>
      </c>
      <c r="S1275">
        <v>0.95</v>
      </c>
      <c r="T1275" t="s">
        <v>2602</v>
      </c>
      <c r="U1275" t="s">
        <v>3891</v>
      </c>
      <c r="V1275" t="s">
        <v>5188</v>
      </c>
      <c r="W1275">
        <v>0.99999963115840262</v>
      </c>
      <c r="X1275">
        <v>2</v>
      </c>
      <c r="Y1275">
        <v>3.7</v>
      </c>
    </row>
    <row r="1276" spans="1:25" x14ac:dyDescent="0.25">
      <c r="A1276" t="s">
        <v>1297</v>
      </c>
      <c r="B1276">
        <v>33</v>
      </c>
      <c r="C1276">
        <v>33</v>
      </c>
      <c r="D1276">
        <v>66</v>
      </c>
      <c r="E1276">
        <v>17.87250606060606</v>
      </c>
      <c r="F1276">
        <v>18.497563636363637</v>
      </c>
      <c r="G1276">
        <v>-0.6250575757575767</v>
      </c>
      <c r="H1276">
        <v>0.92239170746212074</v>
      </c>
      <c r="I1276">
        <v>0.86075981363636334</v>
      </c>
      <c r="J1276">
        <v>0.89157576054924204</v>
      </c>
      <c r="K1276">
        <v>0.23245406982615285</v>
      </c>
      <c r="L1276">
        <v>64</v>
      </c>
      <c r="M1276">
        <v>-2.688950880597802</v>
      </c>
      <c r="N1276">
        <v>0.99543588157100948</v>
      </c>
      <c r="O1276">
        <v>-1.0130264460172851</v>
      </c>
      <c r="P1276" t="e">
        <v>#DIV/0!</v>
      </c>
      <c r="Q1276" t="s">
        <v>1330</v>
      </c>
      <c r="R1276">
        <v>0</v>
      </c>
      <c r="S1276">
        <v>0.95</v>
      </c>
      <c r="T1276" t="s">
        <v>2603</v>
      </c>
      <c r="U1276" t="s">
        <v>3892</v>
      </c>
      <c r="V1276" t="s">
        <v>5189</v>
      </c>
      <c r="W1276">
        <v>0.99999963115840262</v>
      </c>
      <c r="X1276">
        <v>2</v>
      </c>
      <c r="Y1276">
        <v>7.2</v>
      </c>
    </row>
    <row r="1277" spans="1:25" x14ac:dyDescent="0.25">
      <c r="A1277" t="s">
        <v>1298</v>
      </c>
      <c r="B1277">
        <v>33</v>
      </c>
      <c r="C1277">
        <v>33</v>
      </c>
      <c r="D1277">
        <v>66</v>
      </c>
      <c r="E1277">
        <v>18.023972727272728</v>
      </c>
      <c r="F1277">
        <v>18.262724242424241</v>
      </c>
      <c r="G1277">
        <v>-0.23875151515151316</v>
      </c>
      <c r="H1277">
        <v>1.403252091420454</v>
      </c>
      <c r="I1277">
        <v>0.5827048075189396</v>
      </c>
      <c r="J1277">
        <v>0.99297844946969682</v>
      </c>
      <c r="K1277">
        <v>0.24531716631551193</v>
      </c>
      <c r="L1277">
        <v>64</v>
      </c>
      <c r="M1277">
        <v>-0.97323607123541278</v>
      </c>
      <c r="N1277">
        <v>0.83294992923506694</v>
      </c>
      <c r="O1277">
        <v>-0.64818906099410345</v>
      </c>
      <c r="P1277" t="e">
        <v>#DIV/0!</v>
      </c>
      <c r="Q1277" t="s">
        <v>1330</v>
      </c>
      <c r="R1277">
        <v>0</v>
      </c>
      <c r="S1277">
        <v>0.95</v>
      </c>
      <c r="T1277" t="s">
        <v>2604</v>
      </c>
      <c r="U1277" t="s">
        <v>3893</v>
      </c>
      <c r="V1277" t="s">
        <v>5190</v>
      </c>
      <c r="W1277">
        <v>0.99999963115840262</v>
      </c>
      <c r="X1277">
        <v>5</v>
      </c>
      <c r="Y1277">
        <v>17.8</v>
      </c>
    </row>
    <row r="1278" spans="1:25" x14ac:dyDescent="0.25">
      <c r="A1278" t="s">
        <v>1299</v>
      </c>
      <c r="B1278">
        <v>33</v>
      </c>
      <c r="C1278">
        <v>33</v>
      </c>
      <c r="D1278">
        <v>66</v>
      </c>
      <c r="E1278">
        <v>17.919793939393941</v>
      </c>
      <c r="F1278">
        <v>18.193178787878789</v>
      </c>
      <c r="G1278">
        <v>-0.27338484848484867</v>
      </c>
      <c r="H1278">
        <v>0.71784747746212163</v>
      </c>
      <c r="I1278">
        <v>0.52623110859848476</v>
      </c>
      <c r="J1278">
        <v>0.62203929303030314</v>
      </c>
      <c r="K1278">
        <v>0.19416320736109002</v>
      </c>
      <c r="L1278">
        <v>64</v>
      </c>
      <c r="M1278">
        <v>-1.4080157214153775</v>
      </c>
      <c r="N1278">
        <v>0.91801724743744728</v>
      </c>
      <c r="O1278">
        <v>-0.59744577055096115</v>
      </c>
      <c r="P1278" t="e">
        <v>#DIV/0!</v>
      </c>
      <c r="Q1278" t="s">
        <v>1330</v>
      </c>
      <c r="R1278">
        <v>0</v>
      </c>
      <c r="S1278">
        <v>0.95</v>
      </c>
      <c r="T1278" t="s">
        <v>2605</v>
      </c>
      <c r="U1278" t="s">
        <v>3894</v>
      </c>
      <c r="V1278" t="s">
        <v>5191</v>
      </c>
      <c r="W1278">
        <v>0.99999963115840262</v>
      </c>
      <c r="X1278">
        <v>5</v>
      </c>
      <c r="Y1278">
        <v>14.5</v>
      </c>
    </row>
    <row r="1279" spans="1:25" x14ac:dyDescent="0.25">
      <c r="A1279" t="s">
        <v>1300</v>
      </c>
      <c r="B1279">
        <v>33</v>
      </c>
      <c r="C1279">
        <v>33</v>
      </c>
      <c r="D1279">
        <v>66</v>
      </c>
      <c r="E1279">
        <v>17.803121212121212</v>
      </c>
      <c r="F1279">
        <v>18.040054545454545</v>
      </c>
      <c r="G1279">
        <v>-0.236933333333333</v>
      </c>
      <c r="H1279">
        <v>0.66954922297348551</v>
      </c>
      <c r="I1279">
        <v>0.53275261380681793</v>
      </c>
      <c r="J1279">
        <v>0.60115091839015178</v>
      </c>
      <c r="K1279">
        <v>0.19087532316499828</v>
      </c>
      <c r="L1279">
        <v>64</v>
      </c>
      <c r="M1279">
        <v>-1.2412989243691852</v>
      </c>
      <c r="N1279">
        <v>0.89048711585596718</v>
      </c>
      <c r="O1279">
        <v>-0.55550673385139748</v>
      </c>
      <c r="P1279" t="e">
        <v>#DIV/0!</v>
      </c>
      <c r="Q1279" t="s">
        <v>1330</v>
      </c>
      <c r="R1279">
        <v>0</v>
      </c>
      <c r="S1279">
        <v>0.95</v>
      </c>
      <c r="T1279" t="s">
        <v>2606</v>
      </c>
      <c r="U1279" t="s">
        <v>3895</v>
      </c>
      <c r="V1279" t="s">
        <v>5192</v>
      </c>
      <c r="W1279">
        <v>0.99999963115840262</v>
      </c>
      <c r="X1279">
        <v>6</v>
      </c>
      <c r="Y1279">
        <v>23.9</v>
      </c>
    </row>
    <row r="1280" spans="1:25" x14ac:dyDescent="0.25">
      <c r="A1280" t="s">
        <v>1301</v>
      </c>
      <c r="B1280">
        <v>33</v>
      </c>
      <c r="C1280">
        <v>33</v>
      </c>
      <c r="D1280">
        <v>66</v>
      </c>
      <c r="E1280">
        <v>19.665675757575759</v>
      </c>
      <c r="F1280">
        <v>20.196830303030303</v>
      </c>
      <c r="G1280">
        <v>-0.53115454545454455</v>
      </c>
      <c r="H1280">
        <v>1.7975630731439389</v>
      </c>
      <c r="I1280">
        <v>1.7224874903030298</v>
      </c>
      <c r="J1280">
        <v>1.7600252817234843</v>
      </c>
      <c r="K1280">
        <v>0.32660097809457395</v>
      </c>
      <c r="L1280">
        <v>64</v>
      </c>
      <c r="M1280">
        <v>-1.6263103330350039</v>
      </c>
      <c r="N1280">
        <v>0.9456009917420598</v>
      </c>
      <c r="O1280">
        <v>-1.076255831879996</v>
      </c>
      <c r="P1280" t="e">
        <v>#DIV/0!</v>
      </c>
      <c r="Q1280" t="s">
        <v>1330</v>
      </c>
      <c r="R1280">
        <v>0</v>
      </c>
      <c r="S1280">
        <v>0.95</v>
      </c>
      <c r="T1280" t="s">
        <v>2607</v>
      </c>
      <c r="U1280" t="s">
        <v>3896</v>
      </c>
      <c r="V1280" t="s">
        <v>5193</v>
      </c>
      <c r="W1280">
        <v>0.99999963115840262</v>
      </c>
      <c r="X1280">
        <v>8</v>
      </c>
      <c r="Y1280">
        <v>52.8</v>
      </c>
    </row>
    <row r="1281" spans="1:25" x14ac:dyDescent="0.25">
      <c r="A1281" t="s">
        <v>1302</v>
      </c>
      <c r="B1281">
        <v>33</v>
      </c>
      <c r="C1281">
        <v>33</v>
      </c>
      <c r="D1281">
        <v>66</v>
      </c>
      <c r="E1281">
        <v>18.032066666666665</v>
      </c>
      <c r="F1281">
        <v>18.288124242424242</v>
      </c>
      <c r="G1281">
        <v>-0.25605757575757693</v>
      </c>
      <c r="H1281">
        <v>1.3471714022916679</v>
      </c>
      <c r="I1281">
        <v>0.91629485064394001</v>
      </c>
      <c r="J1281">
        <v>1.1317331264678039</v>
      </c>
      <c r="K1281">
        <v>0.26189670951081873</v>
      </c>
      <c r="L1281">
        <v>64</v>
      </c>
      <c r="M1281">
        <v>-0.9777044401812135</v>
      </c>
      <c r="N1281">
        <v>0.83404907211592139</v>
      </c>
      <c r="O1281">
        <v>-0.69316659514208379</v>
      </c>
      <c r="P1281" t="e">
        <v>#DIV/0!</v>
      </c>
      <c r="Q1281" t="s">
        <v>1330</v>
      </c>
      <c r="R1281">
        <v>0</v>
      </c>
      <c r="S1281">
        <v>0.95</v>
      </c>
      <c r="T1281" t="s">
        <v>2608</v>
      </c>
      <c r="U1281" t="s">
        <v>3897</v>
      </c>
      <c r="V1281" t="s">
        <v>5194</v>
      </c>
      <c r="W1281">
        <v>0.99999963115840262</v>
      </c>
      <c r="X1281">
        <v>8</v>
      </c>
      <c r="Y1281">
        <v>22.8</v>
      </c>
    </row>
    <row r="1282" spans="1:25" x14ac:dyDescent="0.25">
      <c r="A1282" t="s">
        <v>1303</v>
      </c>
      <c r="B1282">
        <v>33</v>
      </c>
      <c r="C1282">
        <v>33</v>
      </c>
      <c r="D1282">
        <v>66</v>
      </c>
      <c r="E1282">
        <v>19.870884848484849</v>
      </c>
      <c r="F1282">
        <v>19.00849393939394</v>
      </c>
      <c r="G1282">
        <v>0.86239090909090876</v>
      </c>
      <c r="H1282">
        <v>3.0839411825757588</v>
      </c>
      <c r="I1282">
        <v>1.0100707105871212</v>
      </c>
      <c r="J1282">
        <v>2.0470059465814399</v>
      </c>
      <c r="K1282">
        <v>0.35222289315074512</v>
      </c>
      <c r="L1282">
        <v>64</v>
      </c>
      <c r="M1282">
        <v>2.4484237846567822</v>
      </c>
      <c r="N1282">
        <v>8.5496845375589471E-3</v>
      </c>
      <c r="O1282">
        <v>0.27452631271064692</v>
      </c>
      <c r="P1282" t="e">
        <v>#DIV/0!</v>
      </c>
      <c r="Q1282" t="s">
        <v>1330</v>
      </c>
      <c r="R1282">
        <v>0</v>
      </c>
      <c r="S1282">
        <v>0.95</v>
      </c>
      <c r="T1282" t="s">
        <v>2609</v>
      </c>
      <c r="U1282" t="s">
        <v>3898</v>
      </c>
      <c r="V1282" t="s">
        <v>5195</v>
      </c>
      <c r="W1282">
        <v>9.8888829120261451E-2</v>
      </c>
      <c r="X1282">
        <v>6</v>
      </c>
      <c r="Y1282">
        <v>23.6</v>
      </c>
    </row>
    <row r="1283" spans="1:25" x14ac:dyDescent="0.25">
      <c r="A1283" t="s">
        <v>1304</v>
      </c>
      <c r="B1283">
        <v>33</v>
      </c>
      <c r="C1283">
        <v>33</v>
      </c>
      <c r="D1283">
        <v>66</v>
      </c>
      <c r="E1283">
        <v>18.160942424242425</v>
      </c>
      <c r="F1283">
        <v>18.174366666666668</v>
      </c>
      <c r="G1283">
        <v>-1.3424242424243005E-2</v>
      </c>
      <c r="H1283">
        <v>1.231139036893939</v>
      </c>
      <c r="I1283">
        <v>0.38816689291666645</v>
      </c>
      <c r="J1283">
        <v>0.8096529649053027</v>
      </c>
      <c r="K1283">
        <v>0.22151721526989146</v>
      </c>
      <c r="L1283">
        <v>64</v>
      </c>
      <c r="M1283">
        <v>-6.0601350589782457E-2</v>
      </c>
      <c r="N1283">
        <v>0.52406722772401393</v>
      </c>
      <c r="O1283">
        <v>-0.38313935997675702</v>
      </c>
      <c r="P1283" t="e">
        <v>#DIV/0!</v>
      </c>
      <c r="Q1283" t="s">
        <v>1330</v>
      </c>
      <c r="R1283">
        <v>0</v>
      </c>
      <c r="S1283">
        <v>0.95</v>
      </c>
      <c r="T1283" t="s">
        <v>2610</v>
      </c>
      <c r="U1283" t="s">
        <v>3899</v>
      </c>
      <c r="V1283" t="s">
        <v>5196</v>
      </c>
      <c r="W1283">
        <v>0.99999963115840262</v>
      </c>
      <c r="X1283">
        <v>4</v>
      </c>
      <c r="Y1283">
        <v>15.5</v>
      </c>
    </row>
    <row r="1284" spans="1:25" x14ac:dyDescent="0.25">
      <c r="A1284" t="s">
        <v>1305</v>
      </c>
      <c r="B1284">
        <v>33</v>
      </c>
      <c r="C1284">
        <v>33</v>
      </c>
      <c r="D1284">
        <v>66</v>
      </c>
      <c r="E1284">
        <v>18.152545454545454</v>
      </c>
      <c r="F1284">
        <v>18.119460606060606</v>
      </c>
      <c r="G1284">
        <v>3.3084848484847384E-2</v>
      </c>
      <c r="H1284">
        <v>1.1288252275568182</v>
      </c>
      <c r="I1284">
        <v>0.43897468308712118</v>
      </c>
      <c r="J1284">
        <v>0.78389995532196965</v>
      </c>
      <c r="K1284">
        <v>0.21796579594361015</v>
      </c>
      <c r="L1284">
        <v>64</v>
      </c>
      <c r="M1284">
        <v>0.15178917564390126</v>
      </c>
      <c r="N1284">
        <v>0.43991534779663899</v>
      </c>
      <c r="O1284">
        <v>-0.33070290395478086</v>
      </c>
      <c r="P1284" t="e">
        <v>#DIV/0!</v>
      </c>
      <c r="Q1284" t="s">
        <v>1330</v>
      </c>
      <c r="R1284">
        <v>0</v>
      </c>
      <c r="S1284">
        <v>0.95</v>
      </c>
      <c r="T1284" t="s">
        <v>2611</v>
      </c>
      <c r="U1284" t="s">
        <v>3900</v>
      </c>
      <c r="V1284" t="s">
        <v>5197</v>
      </c>
      <c r="W1284">
        <v>0.99999963115840262</v>
      </c>
      <c r="X1284">
        <v>3</v>
      </c>
      <c r="Y1284">
        <v>6.8</v>
      </c>
    </row>
    <row r="1285" spans="1:25" x14ac:dyDescent="0.25">
      <c r="A1285" t="s">
        <v>1306</v>
      </c>
      <c r="B1285">
        <v>33</v>
      </c>
      <c r="C1285">
        <v>33</v>
      </c>
      <c r="D1285">
        <v>66</v>
      </c>
      <c r="E1285">
        <v>18.418548484848486</v>
      </c>
      <c r="F1285">
        <v>18.580142424242425</v>
      </c>
      <c r="G1285">
        <v>-0.16159393939393851</v>
      </c>
      <c r="H1285">
        <v>1.5243646632007577</v>
      </c>
      <c r="I1285">
        <v>0.88051124876893938</v>
      </c>
      <c r="J1285">
        <v>1.2024379559848486</v>
      </c>
      <c r="K1285">
        <v>0.269953750919385</v>
      </c>
      <c r="L1285">
        <v>64</v>
      </c>
      <c r="M1285">
        <v>-0.59859860751553151</v>
      </c>
      <c r="N1285">
        <v>0.72422330268078294</v>
      </c>
      <c r="O1285">
        <v>-0.61215026583250087</v>
      </c>
      <c r="P1285" t="e">
        <v>#DIV/0!</v>
      </c>
      <c r="Q1285" t="s">
        <v>1330</v>
      </c>
      <c r="R1285">
        <v>0</v>
      </c>
      <c r="S1285">
        <v>0.95</v>
      </c>
      <c r="T1285" t="s">
        <v>2612</v>
      </c>
      <c r="U1285" t="s">
        <v>3901</v>
      </c>
      <c r="V1285" t="s">
        <v>5198</v>
      </c>
      <c r="W1285">
        <v>0.99999963115840262</v>
      </c>
      <c r="X1285">
        <v>1</v>
      </c>
      <c r="Y1285">
        <v>12.5</v>
      </c>
    </row>
    <row r="1286" spans="1:25" x14ac:dyDescent="0.25">
      <c r="A1286" t="s">
        <v>1307</v>
      </c>
      <c r="B1286">
        <v>33</v>
      </c>
      <c r="C1286">
        <v>33</v>
      </c>
      <c r="D1286">
        <v>66</v>
      </c>
      <c r="E1286">
        <v>22.959648484848486</v>
      </c>
      <c r="F1286">
        <v>21.810893939393939</v>
      </c>
      <c r="G1286">
        <v>1.1487545454545476</v>
      </c>
      <c r="H1286">
        <v>1.8999735019507575</v>
      </c>
      <c r="I1286">
        <v>2.821894743712122</v>
      </c>
      <c r="J1286">
        <v>2.3609341228314396</v>
      </c>
      <c r="K1286">
        <v>0.37826831288813867</v>
      </c>
      <c r="L1286">
        <v>64</v>
      </c>
      <c r="M1286">
        <v>3.0368775451573624</v>
      </c>
      <c r="N1286">
        <v>1.7281072957195012E-3</v>
      </c>
      <c r="O1286">
        <v>0.51741980429035639</v>
      </c>
      <c r="P1286" t="e">
        <v>#DIV/0!</v>
      </c>
      <c r="Q1286" t="s">
        <v>1330</v>
      </c>
      <c r="R1286">
        <v>0</v>
      </c>
      <c r="S1286">
        <v>0.95</v>
      </c>
      <c r="T1286" t="s">
        <v>2613</v>
      </c>
      <c r="U1286" t="s">
        <v>3902</v>
      </c>
      <c r="V1286" t="s">
        <v>5199</v>
      </c>
      <c r="W1286">
        <v>2.7884397969202324E-2</v>
      </c>
      <c r="X1286">
        <v>14</v>
      </c>
      <c r="Y1286">
        <v>55.5</v>
      </c>
    </row>
    <row r="1287" spans="1:25" x14ac:dyDescent="0.25">
      <c r="A1287" t="s">
        <v>1308</v>
      </c>
      <c r="B1287">
        <v>33</v>
      </c>
      <c r="C1287">
        <v>33</v>
      </c>
      <c r="D1287">
        <v>66</v>
      </c>
      <c r="E1287">
        <v>17.656024242424241</v>
      </c>
      <c r="F1287">
        <v>18.390172727272727</v>
      </c>
      <c r="G1287">
        <v>-0.73414848484848605</v>
      </c>
      <c r="H1287">
        <v>1.62543756064394</v>
      </c>
      <c r="I1287">
        <v>1.0623794757954541</v>
      </c>
      <c r="J1287">
        <v>1.343908518219697</v>
      </c>
      <c r="K1287">
        <v>0.28539271382469467</v>
      </c>
      <c r="L1287">
        <v>64</v>
      </c>
      <c r="M1287">
        <v>-2.5724149541513666</v>
      </c>
      <c r="N1287">
        <v>0.99378511042047313</v>
      </c>
      <c r="O1287">
        <v>-1.210472641468874</v>
      </c>
      <c r="P1287" t="e">
        <v>#DIV/0!</v>
      </c>
      <c r="Q1287" t="s">
        <v>1330</v>
      </c>
      <c r="R1287">
        <v>0</v>
      </c>
      <c r="S1287">
        <v>0.95</v>
      </c>
      <c r="T1287" t="s">
        <v>2614</v>
      </c>
      <c r="U1287" t="s">
        <v>3903</v>
      </c>
      <c r="V1287" t="s">
        <v>5200</v>
      </c>
      <c r="W1287">
        <v>0.99999963115840262</v>
      </c>
      <c r="X1287">
        <v>5</v>
      </c>
      <c r="Y1287">
        <v>5.9</v>
      </c>
    </row>
    <row r="1288" spans="1:25" x14ac:dyDescent="0.25">
      <c r="A1288" t="s">
        <v>1309</v>
      </c>
      <c r="B1288">
        <v>33</v>
      </c>
      <c r="C1288">
        <v>33</v>
      </c>
      <c r="D1288">
        <v>66</v>
      </c>
      <c r="E1288">
        <v>19.920418181818182</v>
      </c>
      <c r="F1288">
        <v>19.092751515151516</v>
      </c>
      <c r="G1288">
        <v>0.82766666666666566</v>
      </c>
      <c r="H1288">
        <v>1.3584847521590913</v>
      </c>
      <c r="I1288">
        <v>0.94864513695075692</v>
      </c>
      <c r="J1288">
        <v>1.1535649445549241</v>
      </c>
      <c r="K1288">
        <v>0.26441071639160674</v>
      </c>
      <c r="L1288">
        <v>64</v>
      </c>
      <c r="M1288">
        <v>3.1302311720257436</v>
      </c>
      <c r="N1288">
        <v>1.3156979891690106E-3</v>
      </c>
      <c r="O1288">
        <v>0.38636173705312343</v>
      </c>
      <c r="P1288" t="e">
        <v>#DIV/0!</v>
      </c>
      <c r="Q1288" t="s">
        <v>1330</v>
      </c>
      <c r="R1288">
        <v>0</v>
      </c>
      <c r="S1288">
        <v>0.95</v>
      </c>
      <c r="T1288" t="s">
        <v>2615</v>
      </c>
      <c r="U1288" t="s">
        <v>3904</v>
      </c>
      <c r="V1288" t="s">
        <v>5201</v>
      </c>
      <c r="W1288">
        <v>2.2046375280049959E-2</v>
      </c>
      <c r="X1288">
        <v>10</v>
      </c>
      <c r="Y1288">
        <v>20.6</v>
      </c>
    </row>
    <row r="1289" spans="1:25" x14ac:dyDescent="0.25">
      <c r="A1289" t="s">
        <v>1310</v>
      </c>
      <c r="B1289">
        <v>33</v>
      </c>
      <c r="C1289">
        <v>33</v>
      </c>
      <c r="D1289">
        <v>66</v>
      </c>
      <c r="E1289">
        <v>18.175757575757576</v>
      </c>
      <c r="F1289">
        <v>18.792172727272728</v>
      </c>
      <c r="G1289">
        <v>-0.61641515151515236</v>
      </c>
      <c r="H1289">
        <v>1.6920160531439392</v>
      </c>
      <c r="I1289">
        <v>1.5553252982954546</v>
      </c>
      <c r="J1289">
        <v>1.6236706757196968</v>
      </c>
      <c r="K1289">
        <v>0.31369457020635744</v>
      </c>
      <c r="L1289">
        <v>64</v>
      </c>
      <c r="M1289">
        <v>-1.9650169625494522</v>
      </c>
      <c r="N1289">
        <v>0.97312200595091181</v>
      </c>
      <c r="O1289">
        <v>-1.1399754750688966</v>
      </c>
      <c r="P1289" t="e">
        <v>#DIV/0!</v>
      </c>
      <c r="Q1289" t="s">
        <v>1330</v>
      </c>
      <c r="R1289">
        <v>0</v>
      </c>
      <c r="S1289">
        <v>0.95</v>
      </c>
      <c r="T1289" t="s">
        <v>2616</v>
      </c>
      <c r="U1289" t="s">
        <v>3905</v>
      </c>
      <c r="V1289" t="s">
        <v>5202</v>
      </c>
      <c r="W1289">
        <v>0.99999963115840262</v>
      </c>
      <c r="X1289">
        <v>6</v>
      </c>
      <c r="Y1289">
        <v>6.2</v>
      </c>
    </row>
    <row r="1290" spans="1:25" x14ac:dyDescent="0.25">
      <c r="A1290" t="s">
        <v>1311</v>
      </c>
      <c r="B1290">
        <v>33</v>
      </c>
      <c r="C1290">
        <v>33</v>
      </c>
      <c r="D1290">
        <v>66</v>
      </c>
      <c r="E1290">
        <v>21.082754545454545</v>
      </c>
      <c r="F1290">
        <v>19.859142424242425</v>
      </c>
      <c r="G1290">
        <v>1.2236121212121205</v>
      </c>
      <c r="H1290">
        <v>4.3455322094318181</v>
      </c>
      <c r="I1290">
        <v>4.9762546068939404</v>
      </c>
      <c r="J1290">
        <v>4.6608934081628792</v>
      </c>
      <c r="K1290">
        <v>0.53148695973984894</v>
      </c>
      <c r="L1290">
        <v>64</v>
      </c>
      <c r="M1290">
        <v>2.3022429784750531</v>
      </c>
      <c r="N1290">
        <v>1.2292437095834849E-2</v>
      </c>
      <c r="O1290">
        <v>0.33655346277585857</v>
      </c>
      <c r="P1290" t="e">
        <v>#DIV/0!</v>
      </c>
      <c r="Q1290" t="s">
        <v>1330</v>
      </c>
      <c r="R1290">
        <v>0</v>
      </c>
      <c r="S1290">
        <v>0.95</v>
      </c>
      <c r="T1290" t="s">
        <v>2617</v>
      </c>
      <c r="U1290" t="s">
        <v>3906</v>
      </c>
      <c r="V1290" t="s">
        <v>5203</v>
      </c>
      <c r="W1290">
        <v>0.12947899763414461</v>
      </c>
      <c r="X1290">
        <v>16</v>
      </c>
      <c r="Y1290">
        <v>24</v>
      </c>
    </row>
    <row r="1291" spans="1:25" x14ac:dyDescent="0.25">
      <c r="A1291" t="s">
        <v>1312</v>
      </c>
      <c r="B1291">
        <v>33</v>
      </c>
      <c r="C1291">
        <v>33</v>
      </c>
      <c r="D1291">
        <v>66</v>
      </c>
      <c r="E1291">
        <v>17.660160606060607</v>
      </c>
      <c r="F1291">
        <v>18.357109090909091</v>
      </c>
      <c r="G1291">
        <v>-0.69694848484848393</v>
      </c>
      <c r="H1291">
        <v>0.74558248246212067</v>
      </c>
      <c r="I1291">
        <v>0.54095946585227317</v>
      </c>
      <c r="J1291">
        <v>0.64327097415719692</v>
      </c>
      <c r="K1291">
        <v>0.19744903050126816</v>
      </c>
      <c r="L1291">
        <v>64</v>
      </c>
      <c r="M1291">
        <v>-3.529764026083722</v>
      </c>
      <c r="N1291">
        <v>0.99961177650005117</v>
      </c>
      <c r="O1291">
        <v>-1.0264934885334793</v>
      </c>
      <c r="P1291" t="e">
        <v>#DIV/0!</v>
      </c>
      <c r="Q1291" t="s">
        <v>1330</v>
      </c>
      <c r="R1291">
        <v>0</v>
      </c>
      <c r="S1291">
        <v>0.95</v>
      </c>
      <c r="T1291" t="s">
        <v>2618</v>
      </c>
      <c r="U1291" t="s">
        <v>3907</v>
      </c>
      <c r="V1291" t="s">
        <v>5204</v>
      </c>
      <c r="W1291">
        <v>0.99999963115840262</v>
      </c>
      <c r="X1291">
        <v>4</v>
      </c>
      <c r="Y1291">
        <v>6.4</v>
      </c>
    </row>
    <row r="1292" spans="1:25" x14ac:dyDescent="0.25">
      <c r="A1292" t="s">
        <v>1313</v>
      </c>
      <c r="B1292">
        <v>33</v>
      </c>
      <c r="C1292">
        <v>33</v>
      </c>
      <c r="D1292">
        <v>66</v>
      </c>
      <c r="E1292">
        <v>20.149509090909092</v>
      </c>
      <c r="F1292">
        <v>19.740357575757574</v>
      </c>
      <c r="G1292">
        <v>0.40915151515151749</v>
      </c>
      <c r="H1292">
        <v>3.2211604177272735</v>
      </c>
      <c r="I1292">
        <v>2.5694471337689397</v>
      </c>
      <c r="J1292">
        <v>2.8953037757481068</v>
      </c>
      <c r="K1292">
        <v>0.41889492251153615</v>
      </c>
      <c r="L1292">
        <v>64</v>
      </c>
      <c r="M1292">
        <v>0.97674021135992561</v>
      </c>
      <c r="N1292">
        <v>0.16618770612560546</v>
      </c>
      <c r="O1292">
        <v>-0.28998956663669317</v>
      </c>
      <c r="P1292" t="e">
        <v>#DIV/0!</v>
      </c>
      <c r="Q1292" t="s">
        <v>1330</v>
      </c>
      <c r="R1292">
        <v>0</v>
      </c>
      <c r="S1292">
        <v>0.95</v>
      </c>
      <c r="T1292" t="s">
        <v>2619</v>
      </c>
      <c r="U1292" t="s">
        <v>3908</v>
      </c>
      <c r="V1292" t="s">
        <v>5205</v>
      </c>
      <c r="W1292">
        <v>0.74386072570604911</v>
      </c>
      <c r="X1292">
        <v>2</v>
      </c>
      <c r="Y1292">
        <v>14.3</v>
      </c>
    </row>
    <row r="1293" spans="1:25" x14ac:dyDescent="0.25">
      <c r="A1293" t="s">
        <v>1314</v>
      </c>
      <c r="B1293">
        <v>33</v>
      </c>
      <c r="C1293">
        <v>33</v>
      </c>
      <c r="D1293">
        <v>66</v>
      </c>
      <c r="E1293">
        <v>19.816645454545455</v>
      </c>
      <c r="F1293">
        <v>19.65088484848485</v>
      </c>
      <c r="G1293">
        <v>0.16576060606060494</v>
      </c>
      <c r="H1293">
        <v>2.9950512456818186</v>
      </c>
      <c r="I1293">
        <v>2.7948026038257581</v>
      </c>
      <c r="J1293">
        <v>2.8949269247537881</v>
      </c>
      <c r="K1293">
        <v>0.41886766006907805</v>
      </c>
      <c r="L1293">
        <v>64</v>
      </c>
      <c r="M1293">
        <v>0.39573503008866412</v>
      </c>
      <c r="N1293">
        <v>0.34680832801480765</v>
      </c>
      <c r="O1293">
        <v>-0.53333497435604915</v>
      </c>
      <c r="P1293" t="e">
        <v>#DIV/0!</v>
      </c>
      <c r="Q1293" t="s">
        <v>1330</v>
      </c>
      <c r="R1293">
        <v>0</v>
      </c>
      <c r="S1293">
        <v>0.95</v>
      </c>
      <c r="T1293" t="s">
        <v>2620</v>
      </c>
      <c r="U1293" t="s">
        <v>3909</v>
      </c>
      <c r="V1293" t="s">
        <v>5206</v>
      </c>
      <c r="W1293">
        <v>0.99999963115840262</v>
      </c>
      <c r="X1293">
        <v>8</v>
      </c>
      <c r="Y1293">
        <v>52.3</v>
      </c>
    </row>
    <row r="1294" spans="1:25" x14ac:dyDescent="0.25">
      <c r="A1294" t="s">
        <v>1315</v>
      </c>
      <c r="B1294">
        <v>33</v>
      </c>
      <c r="C1294">
        <v>33</v>
      </c>
      <c r="D1294">
        <v>66</v>
      </c>
      <c r="E1294">
        <v>20.598751515151516</v>
      </c>
      <c r="F1294">
        <v>20.199730303030304</v>
      </c>
      <c r="G1294">
        <v>0.39902121212121244</v>
      </c>
      <c r="H1294">
        <v>4.5879732275757572</v>
      </c>
      <c r="I1294">
        <v>4.4416811321780321</v>
      </c>
      <c r="J1294">
        <v>4.5148271798768942</v>
      </c>
      <c r="K1294">
        <v>0.52309262056495187</v>
      </c>
      <c r="L1294">
        <v>64</v>
      </c>
      <c r="M1294">
        <v>0.76281177832380909</v>
      </c>
      <c r="N1294">
        <v>0.22418909820336513</v>
      </c>
      <c r="O1294">
        <v>-0.47402718489567625</v>
      </c>
      <c r="P1294" t="e">
        <v>#DIV/0!</v>
      </c>
      <c r="Q1294" t="s">
        <v>1330</v>
      </c>
      <c r="R1294">
        <v>0</v>
      </c>
      <c r="S1294">
        <v>0.95</v>
      </c>
      <c r="T1294" t="s">
        <v>2621</v>
      </c>
      <c r="U1294" t="s">
        <v>3910</v>
      </c>
      <c r="V1294" t="s">
        <v>5207</v>
      </c>
      <c r="W1294">
        <v>0.87206890283273286</v>
      </c>
      <c r="X1294">
        <v>24</v>
      </c>
      <c r="Y1294">
        <v>25.6</v>
      </c>
    </row>
    <row r="1295" spans="1:25" x14ac:dyDescent="0.25">
      <c r="A1295" t="s">
        <v>1316</v>
      </c>
      <c r="B1295">
        <v>33</v>
      </c>
      <c r="C1295">
        <v>33</v>
      </c>
      <c r="D1295">
        <v>66</v>
      </c>
      <c r="E1295">
        <v>17.388187878787878</v>
      </c>
      <c r="F1295">
        <v>17.981106060606059</v>
      </c>
      <c r="G1295">
        <v>-0.59291818181818101</v>
      </c>
      <c r="H1295">
        <v>1.1473797798484839</v>
      </c>
      <c r="I1295">
        <v>0.46537781746212109</v>
      </c>
      <c r="J1295">
        <v>0.80637879865530249</v>
      </c>
      <c r="K1295">
        <v>0.22106886334973908</v>
      </c>
      <c r="L1295">
        <v>64</v>
      </c>
      <c r="M1295">
        <v>-2.6820519761761412</v>
      </c>
      <c r="N1295">
        <v>0.99535059408401816</v>
      </c>
      <c r="O1295">
        <v>-0.96188499417616624</v>
      </c>
      <c r="P1295" t="e">
        <v>#DIV/0!</v>
      </c>
      <c r="Q1295" t="s">
        <v>1330</v>
      </c>
      <c r="R1295">
        <v>0</v>
      </c>
      <c r="S1295">
        <v>0.95</v>
      </c>
      <c r="T1295" t="s">
        <v>2622</v>
      </c>
      <c r="U1295" t="s">
        <v>3911</v>
      </c>
      <c r="V1295" t="s">
        <v>5208</v>
      </c>
      <c r="W1295">
        <v>0.99999963115840262</v>
      </c>
      <c r="X1295">
        <v>2</v>
      </c>
      <c r="Y1295">
        <v>4.3</v>
      </c>
    </row>
    <row r="1296" spans="1:25" x14ac:dyDescent="0.25">
      <c r="A1296" t="s">
        <v>1317</v>
      </c>
      <c r="B1296">
        <v>33</v>
      </c>
      <c r="C1296">
        <v>33</v>
      </c>
      <c r="D1296">
        <v>66</v>
      </c>
      <c r="E1296">
        <v>17.826921212121214</v>
      </c>
      <c r="F1296">
        <v>18.415224242424241</v>
      </c>
      <c r="G1296">
        <v>-0.58830303030302744</v>
      </c>
      <c r="H1296">
        <v>1.6121621792234855</v>
      </c>
      <c r="I1296">
        <v>1.1926788237689392</v>
      </c>
      <c r="J1296">
        <v>1.4024205014962123</v>
      </c>
      <c r="K1296">
        <v>0.29153933166703483</v>
      </c>
      <c r="L1296">
        <v>64</v>
      </c>
      <c r="M1296">
        <v>-2.0179199387577813</v>
      </c>
      <c r="N1296">
        <v>0.97610199250591423</v>
      </c>
      <c r="O1296">
        <v>-1.0748859721621267</v>
      </c>
      <c r="P1296" t="e">
        <v>#DIV/0!</v>
      </c>
      <c r="Q1296" t="s">
        <v>1330</v>
      </c>
      <c r="R1296">
        <v>0</v>
      </c>
      <c r="S1296">
        <v>0.95</v>
      </c>
      <c r="T1296" t="s">
        <v>2623</v>
      </c>
      <c r="U1296" t="s">
        <v>3912</v>
      </c>
      <c r="V1296" t="s">
        <v>5209</v>
      </c>
      <c r="W1296">
        <v>0.99999963115840262</v>
      </c>
      <c r="X1296">
        <v>10</v>
      </c>
      <c r="Y1296">
        <v>12.2</v>
      </c>
    </row>
    <row r="1297" spans="1:25" x14ac:dyDescent="0.25">
      <c r="A1297" t="s">
        <v>1318</v>
      </c>
      <c r="B1297">
        <v>33</v>
      </c>
      <c r="C1297">
        <v>33</v>
      </c>
      <c r="D1297">
        <v>66</v>
      </c>
      <c r="E1297">
        <v>19.744687878787879</v>
      </c>
      <c r="F1297">
        <v>19.161024242424244</v>
      </c>
      <c r="G1297">
        <v>0.58366363636363516</v>
      </c>
      <c r="H1297">
        <v>2.783226179848485</v>
      </c>
      <c r="I1297">
        <v>1.7670668012689392</v>
      </c>
      <c r="J1297">
        <v>2.2751464905587122</v>
      </c>
      <c r="K1297">
        <v>0.37133228528430895</v>
      </c>
      <c r="L1297">
        <v>64</v>
      </c>
      <c r="M1297">
        <v>1.5718095611232825</v>
      </c>
      <c r="N1297">
        <v>6.0462923692174694E-2</v>
      </c>
      <c r="O1297">
        <v>-3.6094784387837586E-2</v>
      </c>
      <c r="P1297" t="e">
        <v>#DIV/0!</v>
      </c>
      <c r="Q1297" t="s">
        <v>1330</v>
      </c>
      <c r="R1297">
        <v>0</v>
      </c>
      <c r="S1297">
        <v>0.95</v>
      </c>
      <c r="T1297" t="s">
        <v>2624</v>
      </c>
      <c r="U1297" t="s">
        <v>3913</v>
      </c>
      <c r="V1297" t="s">
        <v>5210</v>
      </c>
      <c r="W1297">
        <v>0.38522940195027683</v>
      </c>
      <c r="X1297">
        <v>6</v>
      </c>
      <c r="Y1297">
        <v>20.399999999999999</v>
      </c>
    </row>
    <row r="1298" spans="1:25" x14ac:dyDescent="0.25">
      <c r="A1298" t="s">
        <v>1319</v>
      </c>
      <c r="B1298">
        <v>33</v>
      </c>
      <c r="C1298">
        <v>33</v>
      </c>
      <c r="D1298">
        <v>66</v>
      </c>
      <c r="E1298">
        <v>17.55520303030303</v>
      </c>
      <c r="F1298">
        <v>17.969648484848484</v>
      </c>
      <c r="G1298">
        <v>-0.41444545454545434</v>
      </c>
      <c r="H1298">
        <v>0.64235499905302995</v>
      </c>
      <c r="I1298">
        <v>0.39736857257575808</v>
      </c>
      <c r="J1298">
        <v>0.51986178581439402</v>
      </c>
      <c r="K1298">
        <v>0.17750147857931231</v>
      </c>
      <c r="L1298">
        <v>64</v>
      </c>
      <c r="M1298">
        <v>-2.3348845196253913</v>
      </c>
      <c r="N1298">
        <v>0.98865088867975859</v>
      </c>
      <c r="O1298">
        <v>-0.71069773425536109</v>
      </c>
      <c r="P1298" t="e">
        <v>#DIV/0!</v>
      </c>
      <c r="Q1298" t="s">
        <v>1330</v>
      </c>
      <c r="R1298">
        <v>0</v>
      </c>
      <c r="S1298">
        <v>0.95</v>
      </c>
      <c r="T1298" t="s">
        <v>2625</v>
      </c>
      <c r="U1298" t="s">
        <v>3914</v>
      </c>
      <c r="V1298" t="s">
        <v>5211</v>
      </c>
      <c r="W1298">
        <v>0.99999963115840262</v>
      </c>
      <c r="X1298">
        <v>3</v>
      </c>
      <c r="Y1298">
        <v>3.5</v>
      </c>
    </row>
    <row r="1299" spans="1:25" x14ac:dyDescent="0.25">
      <c r="A1299" t="s">
        <v>1320</v>
      </c>
      <c r="B1299">
        <v>33</v>
      </c>
      <c r="C1299">
        <v>33</v>
      </c>
      <c r="D1299">
        <v>66</v>
      </c>
      <c r="E1299">
        <v>18.206681818181817</v>
      </c>
      <c r="F1299">
        <v>18.446257575757574</v>
      </c>
      <c r="G1299">
        <v>-0.23957575757575711</v>
      </c>
      <c r="H1299">
        <v>2.4187351227840916</v>
      </c>
      <c r="I1299">
        <v>1.1380317356439389</v>
      </c>
      <c r="J1299">
        <v>1.7783834292140153</v>
      </c>
      <c r="K1299">
        <v>0.3282998840873364</v>
      </c>
      <c r="L1299">
        <v>64</v>
      </c>
      <c r="M1299">
        <v>-0.72974670168334166</v>
      </c>
      <c r="N1299">
        <v>0.76589618967956541</v>
      </c>
      <c r="O1299">
        <v>-0.78751254023142037</v>
      </c>
      <c r="P1299" t="e">
        <v>#DIV/0!</v>
      </c>
      <c r="Q1299" t="s">
        <v>1330</v>
      </c>
      <c r="R1299">
        <v>0</v>
      </c>
      <c r="S1299">
        <v>0.95</v>
      </c>
      <c r="T1299" t="s">
        <v>2626</v>
      </c>
      <c r="U1299" t="s">
        <v>3915</v>
      </c>
      <c r="V1299" t="s">
        <v>5212</v>
      </c>
      <c r="W1299">
        <v>0.99999963115840262</v>
      </c>
      <c r="X1299">
        <v>4</v>
      </c>
      <c r="Y1299">
        <v>17.7</v>
      </c>
    </row>
    <row r="1300" spans="1:25" x14ac:dyDescent="0.25">
      <c r="A1300" t="s">
        <v>1321</v>
      </c>
      <c r="B1300">
        <v>33</v>
      </c>
      <c r="C1300">
        <v>33</v>
      </c>
      <c r="D1300">
        <v>66</v>
      </c>
      <c r="E1300">
        <v>17.623360606060608</v>
      </c>
      <c r="F1300">
        <v>18.197754545454547</v>
      </c>
      <c r="G1300">
        <v>-0.57439393939393923</v>
      </c>
      <c r="H1300">
        <v>0.90248419246212142</v>
      </c>
      <c r="I1300">
        <v>1.8225763206818177</v>
      </c>
      <c r="J1300">
        <v>1.3625302565719695</v>
      </c>
      <c r="K1300">
        <v>0.28736316971280801</v>
      </c>
      <c r="L1300">
        <v>64</v>
      </c>
      <c r="M1300">
        <v>-1.9988432754552055</v>
      </c>
      <c r="N1300">
        <v>0.97506189888829686</v>
      </c>
      <c r="O1300">
        <v>-1.0540068125568238</v>
      </c>
      <c r="P1300" t="e">
        <v>#DIV/0!</v>
      </c>
      <c r="Q1300" t="s">
        <v>1330</v>
      </c>
      <c r="R1300">
        <v>0</v>
      </c>
      <c r="S1300">
        <v>0.95</v>
      </c>
      <c r="T1300" t="s">
        <v>2627</v>
      </c>
      <c r="U1300" t="s">
        <v>3916</v>
      </c>
      <c r="V1300" t="s">
        <v>5213</v>
      </c>
      <c r="W1300">
        <v>0.99999963115840262</v>
      </c>
      <c r="X1300">
        <v>1</v>
      </c>
      <c r="Y1300">
        <v>3.2</v>
      </c>
    </row>
    <row r="1301" spans="1:25" x14ac:dyDescent="0.25">
      <c r="A1301" t="s">
        <v>1322</v>
      </c>
      <c r="B1301">
        <v>33</v>
      </c>
      <c r="C1301">
        <v>33</v>
      </c>
      <c r="D1301">
        <v>66</v>
      </c>
      <c r="E1301">
        <v>18.258721212121213</v>
      </c>
      <c r="F1301">
        <v>18.327587878787877</v>
      </c>
      <c r="G1301">
        <v>-6.8866666666664855E-2</v>
      </c>
      <c r="H1301">
        <v>1.0276408635984851</v>
      </c>
      <c r="I1301">
        <v>0.88496161547348495</v>
      </c>
      <c r="J1301">
        <v>0.956301239535985</v>
      </c>
      <c r="K1301">
        <v>0.24074395294787529</v>
      </c>
      <c r="L1301">
        <v>64</v>
      </c>
      <c r="M1301">
        <v>-0.28605772158927512</v>
      </c>
      <c r="N1301">
        <v>0.61212109464322217</v>
      </c>
      <c r="O1301">
        <v>-0.47067145983245534</v>
      </c>
      <c r="P1301" t="e">
        <v>#DIV/0!</v>
      </c>
      <c r="Q1301" t="s">
        <v>1330</v>
      </c>
      <c r="R1301">
        <v>0</v>
      </c>
      <c r="S1301">
        <v>0.95</v>
      </c>
      <c r="T1301" t="s">
        <v>2628</v>
      </c>
      <c r="U1301" t="s">
        <v>3917</v>
      </c>
      <c r="V1301" t="s">
        <v>5214</v>
      </c>
      <c r="W1301">
        <v>0.99999963115840262</v>
      </c>
      <c r="X1301">
        <v>6</v>
      </c>
      <c r="Y1301">
        <v>16.600000000000001</v>
      </c>
    </row>
    <row r="1302" spans="1:25" x14ac:dyDescent="0.25">
      <c r="A1302" t="s">
        <v>1323</v>
      </c>
      <c r="B1302">
        <v>33</v>
      </c>
      <c r="C1302">
        <v>33</v>
      </c>
      <c r="D1302">
        <v>66</v>
      </c>
      <c r="E1302">
        <v>17.701818181818183</v>
      </c>
      <c r="F1302">
        <v>18.272609090909089</v>
      </c>
      <c r="G1302">
        <v>-0.57079090909090624</v>
      </c>
      <c r="H1302">
        <v>1.4256969515340909</v>
      </c>
      <c r="I1302">
        <v>0.92354759710227274</v>
      </c>
      <c r="J1302">
        <v>1.1746222743181818</v>
      </c>
      <c r="K1302">
        <v>0.26681309702965572</v>
      </c>
      <c r="L1302">
        <v>64</v>
      </c>
      <c r="M1302">
        <v>-2.139291194642758</v>
      </c>
      <c r="N1302">
        <v>0.98188387327984616</v>
      </c>
      <c r="O1302">
        <v>-1.016105443280418</v>
      </c>
      <c r="P1302" t="e">
        <v>#DIV/0!</v>
      </c>
      <c r="Q1302" t="s">
        <v>1330</v>
      </c>
      <c r="R1302">
        <v>0</v>
      </c>
      <c r="S1302">
        <v>0.95</v>
      </c>
      <c r="T1302" t="s">
        <v>2629</v>
      </c>
      <c r="U1302" t="s">
        <v>3918</v>
      </c>
      <c r="V1302" t="s">
        <v>5215</v>
      </c>
      <c r="W1302">
        <v>0.99999963115840262</v>
      </c>
      <c r="X1302">
        <v>3</v>
      </c>
      <c r="Y1302">
        <v>6.3</v>
      </c>
    </row>
    <row r="1303" spans="1:25" x14ac:dyDescent="0.25">
      <c r="A1303" t="s">
        <v>1324</v>
      </c>
      <c r="B1303">
        <v>33</v>
      </c>
      <c r="C1303">
        <v>33</v>
      </c>
      <c r="D1303">
        <v>66</v>
      </c>
      <c r="E1303">
        <v>18.690972727272726</v>
      </c>
      <c r="F1303">
        <v>19.214290909090909</v>
      </c>
      <c r="G1303">
        <v>-0.52331818181818335</v>
      </c>
      <c r="H1303">
        <v>1.1985108051704552</v>
      </c>
      <c r="I1303">
        <v>1.6603682439772729</v>
      </c>
      <c r="J1303">
        <v>1.429439524573864</v>
      </c>
      <c r="K1303">
        <v>0.29433433109140034</v>
      </c>
      <c r="L1303">
        <v>64</v>
      </c>
      <c r="M1303">
        <v>-1.7779719405402155</v>
      </c>
      <c r="N1303">
        <v>0.95992057365736039</v>
      </c>
      <c r="O1303">
        <v>-1.0145660141214834</v>
      </c>
      <c r="P1303" t="e">
        <v>#DIV/0!</v>
      </c>
      <c r="Q1303" t="s">
        <v>1330</v>
      </c>
      <c r="R1303">
        <v>0</v>
      </c>
      <c r="S1303">
        <v>0.95</v>
      </c>
      <c r="T1303" t="s">
        <v>2630</v>
      </c>
      <c r="U1303" t="s">
        <v>3919</v>
      </c>
      <c r="V1303" t="s">
        <v>5216</v>
      </c>
      <c r="W1303">
        <v>0.99999963115840262</v>
      </c>
      <c r="X1303">
        <v>7</v>
      </c>
      <c r="Y1303">
        <v>29.8</v>
      </c>
    </row>
    <row r="1304" spans="1:25" x14ac:dyDescent="0.25">
      <c r="A1304" t="s">
        <v>1325</v>
      </c>
      <c r="B1304">
        <v>33</v>
      </c>
      <c r="C1304">
        <v>33</v>
      </c>
      <c r="D1304">
        <v>66</v>
      </c>
      <c r="E1304">
        <v>22.341521212121211</v>
      </c>
      <c r="F1304">
        <v>20.959384848484849</v>
      </c>
      <c r="G1304">
        <v>1.3821363636363628</v>
      </c>
      <c r="H1304">
        <v>1.8710470154734844</v>
      </c>
      <c r="I1304">
        <v>2.2010546769507573</v>
      </c>
      <c r="J1304">
        <v>2.0360508462121207</v>
      </c>
      <c r="K1304">
        <v>0.35127912118791343</v>
      </c>
      <c r="L1304">
        <v>64</v>
      </c>
      <c r="M1304">
        <v>3.9345815913067095</v>
      </c>
      <c r="N1304">
        <v>1.0393107501454643E-4</v>
      </c>
      <c r="O1304">
        <v>0.7958469349547197</v>
      </c>
      <c r="P1304" t="e">
        <v>#DIV/0!</v>
      </c>
      <c r="Q1304" t="s">
        <v>1330</v>
      </c>
      <c r="R1304">
        <v>0</v>
      </c>
      <c r="S1304">
        <v>0.95</v>
      </c>
      <c r="T1304" t="s">
        <v>2631</v>
      </c>
      <c r="U1304" t="s">
        <v>3920</v>
      </c>
      <c r="V1304" t="s">
        <v>5217</v>
      </c>
      <c r="W1304">
        <v>2.8901684051917485E-3</v>
      </c>
      <c r="X1304">
        <v>8</v>
      </c>
      <c r="Y1304">
        <v>36.299999999999997</v>
      </c>
    </row>
    <row r="1305" spans="1:25" x14ac:dyDescent="0.25">
      <c r="A1305" t="s">
        <v>1326</v>
      </c>
      <c r="B1305">
        <v>33</v>
      </c>
      <c r="C1305">
        <v>33</v>
      </c>
      <c r="D1305">
        <v>66</v>
      </c>
      <c r="E1305">
        <v>18.246366666666667</v>
      </c>
      <c r="F1305">
        <v>18.860754545454544</v>
      </c>
      <c r="G1305">
        <v>-0.61438787878787693</v>
      </c>
      <c r="H1305">
        <v>1.6653055822916667</v>
      </c>
      <c r="I1305">
        <v>1.0842001656818185</v>
      </c>
      <c r="J1305">
        <v>1.3747528739867425</v>
      </c>
      <c r="K1305">
        <v>0.28864919192541749</v>
      </c>
      <c r="L1305">
        <v>64</v>
      </c>
      <c r="M1305">
        <v>-2.1284933267598589</v>
      </c>
      <c r="N1305">
        <v>0.98142420401640496</v>
      </c>
      <c r="O1305">
        <v>-1.096147139774077</v>
      </c>
      <c r="P1305" t="e">
        <v>#DIV/0!</v>
      </c>
      <c r="Q1305" t="s">
        <v>1330</v>
      </c>
      <c r="R1305">
        <v>0</v>
      </c>
      <c r="S1305">
        <v>0.95</v>
      </c>
      <c r="T1305" t="s">
        <v>2632</v>
      </c>
      <c r="U1305" t="s">
        <v>3921</v>
      </c>
      <c r="V1305" t="s">
        <v>5218</v>
      </c>
      <c r="W1305">
        <v>0.99999963115840262</v>
      </c>
      <c r="X1305">
        <v>6</v>
      </c>
      <c r="Y1305">
        <v>27.4</v>
      </c>
    </row>
    <row r="1306" spans="1:25" x14ac:dyDescent="0.25">
      <c r="A1306" t="s">
        <v>1327</v>
      </c>
      <c r="B1306">
        <v>33</v>
      </c>
      <c r="C1306">
        <v>33</v>
      </c>
      <c r="D1306">
        <v>66</v>
      </c>
      <c r="E1306">
        <v>18.626545454545454</v>
      </c>
      <c r="F1306">
        <v>18.638330303030305</v>
      </c>
      <c r="G1306">
        <v>-1.1784848484850841E-2</v>
      </c>
      <c r="H1306">
        <v>1.7926177019318184</v>
      </c>
      <c r="I1306">
        <v>1.3792902934280304</v>
      </c>
      <c r="J1306">
        <v>1.5859539976799244</v>
      </c>
      <c r="K1306">
        <v>0.31002971486909703</v>
      </c>
      <c r="L1306">
        <v>64</v>
      </c>
      <c r="M1306">
        <v>-3.8011996655955137E-2</v>
      </c>
      <c r="N1306">
        <v>0.51510178020455832</v>
      </c>
      <c r="O1306">
        <v>-0.52922848074587847</v>
      </c>
      <c r="P1306" t="e">
        <v>#DIV/0!</v>
      </c>
      <c r="Q1306" t="s">
        <v>1330</v>
      </c>
      <c r="R1306">
        <v>0</v>
      </c>
      <c r="S1306">
        <v>0.95</v>
      </c>
      <c r="T1306" t="s">
        <v>2633</v>
      </c>
      <c r="U1306" t="s">
        <v>3922</v>
      </c>
      <c r="V1306" t="s">
        <v>5219</v>
      </c>
      <c r="W1306">
        <v>0.99999963115840262</v>
      </c>
      <c r="X1306">
        <v>7</v>
      </c>
      <c r="Y1306">
        <v>14.3</v>
      </c>
    </row>
    <row r="1307" spans="1:25" x14ac:dyDescent="0.25">
      <c r="A1307" t="s">
        <v>1328</v>
      </c>
      <c r="B1307">
        <v>33</v>
      </c>
      <c r="C1307">
        <v>33</v>
      </c>
      <c r="D1307">
        <v>66</v>
      </c>
      <c r="E1307">
        <v>22.644748484848485</v>
      </c>
      <c r="F1307">
        <v>22.262836363636364</v>
      </c>
      <c r="G1307">
        <v>0.38191212121212104</v>
      </c>
      <c r="H1307">
        <v>0.75426120320075785</v>
      </c>
      <c r="I1307">
        <v>2.093049880511364</v>
      </c>
      <c r="J1307">
        <v>1.423655541856061</v>
      </c>
      <c r="K1307">
        <v>0.29373824070400245</v>
      </c>
      <c r="L1307">
        <v>64</v>
      </c>
      <c r="M1307">
        <v>1.3001784183659311</v>
      </c>
      <c r="N1307">
        <v>9.9101381876971123E-2</v>
      </c>
      <c r="O1307">
        <v>-0.10834082847052029</v>
      </c>
      <c r="P1307" t="e">
        <v>#DIV/0!</v>
      </c>
      <c r="Q1307" t="s">
        <v>1330</v>
      </c>
      <c r="R1307">
        <v>0</v>
      </c>
      <c r="S1307">
        <v>0.95</v>
      </c>
      <c r="T1307" t="s">
        <v>2634</v>
      </c>
      <c r="U1307" t="s">
        <v>3923</v>
      </c>
      <c r="V1307" t="s">
        <v>5220</v>
      </c>
      <c r="W1307">
        <v>0.54296237689745896</v>
      </c>
      <c r="X1307">
        <v>13</v>
      </c>
      <c r="Y1307">
        <v>35.1</v>
      </c>
    </row>
    <row r="1308" spans="1:25" x14ac:dyDescent="0.25">
      <c r="A1308" t="s">
        <v>1329</v>
      </c>
      <c r="B1308">
        <v>33</v>
      </c>
      <c r="C1308">
        <v>33</v>
      </c>
      <c r="D1308">
        <v>66</v>
      </c>
      <c r="E1308">
        <v>18.247266666666668</v>
      </c>
      <c r="F1308">
        <v>19.066451515151517</v>
      </c>
      <c r="G1308">
        <v>-0.81918484848484852</v>
      </c>
      <c r="H1308">
        <v>1.4854715829166671</v>
      </c>
      <c r="I1308">
        <v>1.7981060163257581</v>
      </c>
      <c r="J1308">
        <v>1.6417887996212126</v>
      </c>
      <c r="K1308">
        <v>0.31543993325543723</v>
      </c>
      <c r="L1308">
        <v>64</v>
      </c>
      <c r="M1308">
        <v>-2.5969598713473232</v>
      </c>
      <c r="N1308">
        <v>0.99417220640155746</v>
      </c>
      <c r="O1308">
        <v>-1.3456582057009028</v>
      </c>
      <c r="P1308" t="e">
        <v>#DIV/0!</v>
      </c>
      <c r="Q1308" t="s">
        <v>1330</v>
      </c>
      <c r="R1308">
        <v>0</v>
      </c>
      <c r="S1308">
        <v>0.95</v>
      </c>
      <c r="T1308" t="s">
        <v>2635</v>
      </c>
      <c r="U1308" t="s">
        <v>3924</v>
      </c>
      <c r="V1308" t="s">
        <v>5221</v>
      </c>
      <c r="W1308">
        <v>0.99999963115840262</v>
      </c>
      <c r="X1308">
        <v>3</v>
      </c>
      <c r="Y1308">
        <v>17.600000000000001</v>
      </c>
    </row>
    <row r="1309" spans="1:25" x14ac:dyDescent="0.25">
      <c r="A1309" t="s">
        <v>5259</v>
      </c>
      <c r="B1309">
        <v>33</v>
      </c>
      <c r="C1309">
        <v>33</v>
      </c>
      <c r="D1309">
        <v>66</v>
      </c>
      <c r="E1309">
        <v>19.469893939393941</v>
      </c>
      <c r="F1309">
        <v>19.744930303030305</v>
      </c>
      <c r="G1309">
        <v>-0.27503636363636375</v>
      </c>
      <c r="H1309">
        <v>4.0744860962121212</v>
      </c>
      <c r="I1309">
        <v>2.9575510928030302</v>
      </c>
      <c r="J1309">
        <v>3.5160185945075755</v>
      </c>
      <c r="K1309">
        <v>0.46161892945454713</v>
      </c>
      <c r="L1309">
        <v>64</v>
      </c>
      <c r="M1309">
        <v>-0.59580824374197361</v>
      </c>
      <c r="N1309">
        <v>0.72329767425520797</v>
      </c>
      <c r="O1309">
        <v>-1.0454843694936793</v>
      </c>
      <c r="P1309" t="e">
        <v>#DIV/0!</v>
      </c>
      <c r="Q1309" t="s">
        <v>1330</v>
      </c>
      <c r="R1309">
        <v>0</v>
      </c>
      <c r="S1309">
        <v>0.95</v>
      </c>
      <c r="T1309" t="s">
        <v>2636</v>
      </c>
      <c r="U1309" t="s">
        <v>3925</v>
      </c>
      <c r="V1309" t="s">
        <v>5222</v>
      </c>
      <c r="W1309">
        <v>0.99999963115840262</v>
      </c>
      <c r="X1309">
        <v>4</v>
      </c>
      <c r="Y1309">
        <v>13.5</v>
      </c>
    </row>
  </sheetData>
  <sortState ref="A3:W1309">
    <sortCondition ref="T1"/>
  </sortState>
  <conditionalFormatting sqref="A1:Y1309">
    <cfRule type="cellIs" dxfId="0" priority="1" operator="equal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7</vt:i4>
      </vt:variant>
    </vt:vector>
  </HeadingPairs>
  <TitlesOfParts>
    <vt:vector size="7" baseType="lpstr">
      <vt:lpstr>SupplTable2</vt:lpstr>
      <vt:lpstr>SupplTable3</vt:lpstr>
      <vt:lpstr>SupplTable4</vt:lpstr>
      <vt:lpstr>SupplTable5</vt:lpstr>
      <vt:lpstr>SupplTable6</vt:lpstr>
      <vt:lpstr>SupplTable7</vt:lpstr>
      <vt:lpstr>SupplTable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Matthias Schittmayer-Schantl</cp:lastModifiedBy>
  <dcterms:created xsi:type="dcterms:W3CDTF">2020-03-26T16:03:54Z</dcterms:created>
  <dcterms:modified xsi:type="dcterms:W3CDTF">2020-08-21T19:02:58Z</dcterms:modified>
</cp:coreProperties>
</file>